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meier\Documents\Manuscripts\Lipidomics Matters Arising\revision MA\editor\"/>
    </mc:Choice>
  </mc:AlternateContent>
  <xr:revisionPtr revIDLastSave="0" documentId="13_ncr:1_{5D410CC2-E7F4-4AE3-9155-8516176B4C82}" xr6:coauthVersionLast="36" xr6:coauthVersionMax="47" xr10:uidLastSave="{00000000-0000-0000-0000-000000000000}"/>
  <bookViews>
    <workbookView xWindow="-96" yWindow="-96" windowWidth="20718" windowHeight="13278" xr2:uid="{ED7B7838-16A4-4AA4-9795-1FF31F4D5EF6}"/>
  </bookViews>
  <sheets>
    <sheet name="MSDIAL unique positive " sheetId="2" r:id="rId1"/>
    <sheet name="MSDIAL unique negative" sheetId="1" r:id="rId2"/>
    <sheet name="processing parameters_positive" sheetId="3" r:id="rId3"/>
    <sheet name="processing parameters_negative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87" uniqueCount="4368">
  <si>
    <t>Alignment ID</t>
  </si>
  <si>
    <t>Average Rt(min)</t>
  </si>
  <si>
    <t>Average Mz</t>
  </si>
  <si>
    <t>Average mobility</t>
  </si>
  <si>
    <t>Average CCS</t>
  </si>
  <si>
    <t>Adduct type</t>
  </si>
  <si>
    <t>Post curation result</t>
  </si>
  <si>
    <t>Fill %</t>
  </si>
  <si>
    <t>MS/MS assigned</t>
  </si>
  <si>
    <t>Reference CCS</t>
  </si>
  <si>
    <t>Reference m/z</t>
  </si>
  <si>
    <t>Formula</t>
  </si>
  <si>
    <t>Ontology</t>
  </si>
  <si>
    <t>INCHIKEY</t>
  </si>
  <si>
    <t>SMILES</t>
  </si>
  <si>
    <t>Annotation tag (VS1.0)</t>
  </si>
  <si>
    <t>RT matched</t>
  </si>
  <si>
    <t>CCS matched</t>
  </si>
  <si>
    <t>m/z matched</t>
  </si>
  <si>
    <t>MS/MS matched</t>
  </si>
  <si>
    <t>Comment</t>
  </si>
  <si>
    <t>Manually modified for quantification</t>
  </si>
  <si>
    <t>Manually modified for annotation</t>
  </si>
  <si>
    <t>Isotope tracking parent ID</t>
  </si>
  <si>
    <t>Isotope tracking weight number</t>
  </si>
  <si>
    <t>Total score</t>
  </si>
  <si>
    <t>RT similarity</t>
  </si>
  <si>
    <t>CCS similarity</t>
  </si>
  <si>
    <t>Dot product</t>
  </si>
  <si>
    <t>Reverse dot product</t>
  </si>
  <si>
    <t>Fragment presence %</t>
  </si>
  <si>
    <t>Spectrum reference file name</t>
  </si>
  <si>
    <t>MS1 isotopic spectrum</t>
  </si>
  <si>
    <t>MS/MS spectrum</t>
  </si>
  <si>
    <t>201908027_TIMS1_LC6_CaVa_Lipidom_plasma_NIST_1n20_PASEF_neg_A12_1_1050</t>
  </si>
  <si>
    <t>201908027_TIMS1_LC6_CaVa_Lipidom_plasma_NIST_1n20_PASEF_neg_A12_1_1051</t>
  </si>
  <si>
    <t>201908027_TIMS1_LC6_CaVa_Lipidom_plasma_NIST_1n20_PASEF_neg_A12_1_1052</t>
  </si>
  <si>
    <t>201908027_TIMS1_LC6_CaVa_Lipidom_plasma_NIST_1n20_PASEF_neg_A12_1_1053</t>
  </si>
  <si>
    <t>201908027_TIMS1_LC6_CaVa_Lipidom_plasma_NIST_1n20_PASEF_neg_A12_1_1054</t>
  </si>
  <si>
    <t>Cer 38:1;2O</t>
  </si>
  <si>
    <t>Cer 16:1;2O/22:0</t>
  </si>
  <si>
    <t>[M+HCOO]-</t>
  </si>
  <si>
    <t>adduct linked to 5686_[M-H]-</t>
  </si>
  <si>
    <t>C38H75NO3</t>
  </si>
  <si>
    <t>Cer_NS</t>
  </si>
  <si>
    <t>RIGQYOKCOHPLTC-QOSDPKFLNA-N</t>
  </si>
  <si>
    <t>CCCCCCCCCCCCCCCCCCCCCC(=O)NC(CO)C(O)\C=C\CCCCCCCCCCC</t>
  </si>
  <si>
    <t>null</t>
  </si>
  <si>
    <t>638.5719:4530 639.57525:0 640.57861:0</t>
  </si>
  <si>
    <t>209.21077:60 237.21991:110 237.22237:112 321.31268:84 336.32755:72 336.33047:38 337.32809:55 364.36093:124 560.53265:55 562.55896:42 591.25726:36 592.52557:95 592.56042:120 592.56427:110 592.56812:247 592.57202:49 593.57452:75 593.57837:51 593.60553:86 594.15552:22 594.64764:25 610.25592:21</t>
  </si>
  <si>
    <t>Cer 40:0;2O</t>
  </si>
  <si>
    <t>Cer 18:0;2O/22:0</t>
  </si>
  <si>
    <t>adduct linked to 6140_[M-H]-; similar chromatogram in higher mz_10006</t>
  </si>
  <si>
    <t>C40H81NO3</t>
  </si>
  <si>
    <t>Cer_NDS</t>
  </si>
  <si>
    <t>SXPRAKSDHOEHIG-UHFFFAOYNA-N</t>
  </si>
  <si>
    <t>CCCCCCCCCCCCCCCCCCCCCC(=O)NC(CO)C(O)CCCCCCCCCCCCCCC</t>
  </si>
  <si>
    <t>668.61829:5585 669.62164:0 670.625:0</t>
  </si>
  <si>
    <t>270.09259:13 321.31534:76 364.36072:79 574.59143:65 590.5885:30 590.65417:30 591.61639:70 622.60693:301 622.6109:188 622.61487:229 622.61884:158 622.6347:42 622.64264:46 622.69019:11 622.74573:27 623.51544:23 623.60675:41 623.61469:165 623.61865:152 623.63849:89 623.71783:86 624.31738:24 625.85919:27 630.27264:27</t>
  </si>
  <si>
    <t>Cer 40:1;2O</t>
  </si>
  <si>
    <t>Cer 18:1;2O/22:0</t>
  </si>
  <si>
    <t>adduct linked to 6113_[M-H]-</t>
  </si>
  <si>
    <t>C40H79NO3</t>
  </si>
  <si>
    <t>KEPQASGDXIEOIL-LAPDZXRHNA-N</t>
  </si>
  <si>
    <t>CCCCCCCCCCCCCCCCCCCCCC(=O)NC(CO)C(O)\C=C\CCCCCCCCCCCCC</t>
  </si>
  <si>
    <t>666.60223:22795 667.60558:0 668.60894:0</t>
  </si>
  <si>
    <t>215.97746:18 237.21989:238 237.22234:196 237.23213:103 238.22217:50 263.23563:129 265.2457:23 268.26993:98 298.35602:25 321.31265:60 321.31549:45 321.31833:11 321.35822:102 326.11111:43 338.34177:110 338.3447:108 339.32187:77 339.32773:128 339.33066:52 339.36285:55 340.3063:31 341.37735:22 352.42484:107 364.34875:47 364.35178:101 364.35785:69 364.36087:440 364.36694:30 364.4155:53 364.56418:10 365.23819:58 365.24731:10 365.35364:10 365.35669:54 365.35971:58 365.36276:66 365.51468:11 366.04056:11 366.4664:32 378.4133:22 378.62357:22 379.50858:25 380.34818:56 572.60083:20 588.56653:25 588.57037:103 588.57428:41 588.60126:113 588.72467:94 589.55408:37 589.58496:122 590.58881:124 590.59265:28 591.5896:24 619.12213:31 620.51892:13 620.53082:10 620.59021:213 620.59418:981 620.59814:1117 620.60205:313 620.60602:14 620.62189:57 620.62585:74 620.62982:22 620.6496:34 620.81989:24 621.13672:22 621.21198:64 621.29126:45 621.33484:12 621.52496:22 621.59235:89 621.59631:181 621.60028:393 621.60425:231 621.60822:145 621.61218:87 621.6637:50 621.72711:21 621.75879:37 621.77863:19 621.80237:45 621.82617:20 621.83014:60 621.92133:23 622.22656:38 622.29395:44 622.35339:24 622.37323:111 622.40894:34 622.44464:25 622.7619:21 622.97607:37 622.98798:53 623.02368:12 625.25525:54</t>
  </si>
  <si>
    <t>Cer 40:2;2O</t>
  </si>
  <si>
    <t>Cer 18:2;2O/22:0</t>
  </si>
  <si>
    <t>adduct linked to 6081_[M-H]-</t>
  </si>
  <si>
    <t>C40H77NO3</t>
  </si>
  <si>
    <t>AWTNSRHUZXWBCO-MXBGQREFNA-N</t>
  </si>
  <si>
    <t>CCCCCCCCCCCCCCCCCCCCCC(=O)NC(CO)C(O)\C=C\CC\C=C\CCCCCCCCC</t>
  </si>
  <si>
    <t>664.58899:5630 665.59234:0 666.5957:0</t>
  </si>
  <si>
    <t>235.20708:50 240.78772:31 338.336:20 362.33713:52 364.36398:73 364.37915:44 570.56042:72 618.45404:13 618.53705:74 618.5766:218 618.58057:69 618.58447:83 618.58844:157 618.70312:65 618.98383:40 619.58105:64 619.64441:33</t>
  </si>
  <si>
    <t>Cer 41:1;2O</t>
  </si>
  <si>
    <t>Cer 18:1;2O/23:0</t>
  </si>
  <si>
    <t>adduct linked to 6257_[M-H]-</t>
  </si>
  <si>
    <t>C41H81NO3</t>
  </si>
  <si>
    <t>NAJHAHQNQCNWOP-JMUUFCRMNA-N</t>
  </si>
  <si>
    <t>CCCCCCCCCCCCCCCCCCCCCCC(=O)NC(CO)C(O)\C=C\CCCCCCCCCCCCC</t>
  </si>
  <si>
    <t>680.61932:18414 681.62267:0 682.62603:0</t>
  </si>
  <si>
    <t>237.22237:88 237.22481:115 263.24081:46 264.23975:79 335.32559:90 335.32852:88 336.34506:95 352.35626:74 352.35925:79 352.36819:79 352.37119:121 353.3385:60 353.34149:54 353.34448:70 378.07022:32 378.37314:313 378.37622:21 378.44116:20 379.14337:27 379.34763:12 379.37241:88 379.37549:68 379.38788:47 392.39468:33 392.40411:52 394.37122:29 395.36926:102 586.60168:27 602.58063:63 602.58447:84 602.604:10 602.61182:32 604.60333:118 604.60724:49 604.62286:38 606.27716:24 634.59784:50 634.60986:371 634.61383:723 634.61786:362 634.62183:376 634.62585:62 634.62988:175 634.64185:34 634.6579:32 634.67389:54 634.67792:64 634.68188:63 634.73395:108 635.56311:31 635.61121:131 635.61523:117 635.6192:185 635.62726:314 635.63525:50 635.63928:58 635.64325:52 635.65527:78 635.77954:43 635.78357:22 635.97192:20 636.06812:22 636.11621:27 636.19238:56 636.28461:46 636.88208:57 637.56018:53</t>
  </si>
  <si>
    <t>Cer 42:1;2O</t>
  </si>
  <si>
    <t>Cer 18:1;2O/24:0</t>
  </si>
  <si>
    <t>adduct linked to 6386_[M-H]-</t>
  </si>
  <si>
    <t>C42H83NO3</t>
  </si>
  <si>
    <t>ZJVVOYPTFQEGPH-MHAUTQJVNA-N</t>
  </si>
  <si>
    <t>CCCCCCCCCCCCCCCCCCCCCCCC(=O)NC(CO)C(O)\C=C\CCCCCCCCCCCCC</t>
  </si>
  <si>
    <t>694.63531:57529 695.63866:0 696.64202:0</t>
  </si>
  <si>
    <t>237.21983:35 237.22227:75 237.22473:131 238.22212:43 263.23557:266 263.23816:103 263.24072:88 263.24847:79 263.67673:23 264.24225:64 264.24481:61 267.18802:23 268.25687:66 268.26208:63 281.25482:60 298.27359:135 315.04987:50 349.34628:128 349.34927:164 349.37302:21 349.81284:34 366.36591:61 366.36896:75 366.37506:90 366.37808:253 366.38113:71 366.42981:54 366.92896:19 367.35532:112 367.36139:90 367.55334:41 392.31897:10 392.3851:184 392.38824:80 392.39139:435 392.39453:59 392.39771:34 392.40082:99 392.40714:44 392.52048:56 393.34595:22 393.39322:42 407.38943:106 408.38132:73 408.38455:78 408.38776:96 408.39096:82 408.41666:64 409.07541:56 409.40656:72 410.56192:52 411.39966:24 600.60779:54 616.60535:48 617.27649:46 618.60797:114 618.61194:46 618.61981:112 618.62378:88 618.62775:66 618.63165:45 619.61249:44 619.6283:48 621.46149:22 630.61603:82 630.62:26 648.28387:21 648.36481:21 648.44983:57 648.60767:100 648.62384:620 648.62793:3555 648.63196:890 648.63599:514 648.64008:281 648.6441:362 648.65222:46 648.66437:71 648.67242:40 648.7251:11 648.73315:68 648.77362:31 648.86676:94 648.87079:49 648.88293:81 648.9599:10 649.04895:32 649.10565:41 649.12189:56 649.25549:35 649.30817:32 649.62006:51 649.62408:317 649.62811:347 649.6322:722 649.63623:270 649.64032:35 649.64435:237 649.64838:50 649.66052:93 649.67273:10 649.75775:62 649.79016:82 649.84692:10 649.86719:20 649.8996:51 649.91174:33 649.94012:10 649.94415:53 650.03735:10 650.12244:11 650.32104:10 650.61292:19 650.79132:22 650.90485:40 650.9657:23 650.98596:43 652.51569:30 653.03137:12</t>
  </si>
  <si>
    <t>Cer 42:2;2O</t>
  </si>
  <si>
    <t>Cer 18:1;2O/24:1</t>
  </si>
  <si>
    <t>adduct linked to 6361_[M-H]-</t>
  </si>
  <si>
    <t>C42H81NO3</t>
  </si>
  <si>
    <t>HZPUWSUHFOTSAY-AKTWBEBINA-N</t>
  </si>
  <si>
    <t>CCCCCCCCCCCCC\C=C\C(O)C(CO)NC(=O)CCCCCCCCCCC\C=C/CCCCCCCCCC</t>
  </si>
  <si>
    <t>692.62213:29831 693.62548:0 694.62884:0</t>
  </si>
  <si>
    <t>237.21992:108 237.22238:123 263.23569:51 263.23825:63 263.95563:21 268.26999:104 298.26822:64 298.27921:99 347.32928:279 347.36777:41 347.40924:21 348.84158:15 359.73993:32 363.36349:86 364.35489:112 364.36096:54 364.37006:63 364.40341:101 365.34155:110 365.3446:52 365.3537:42 365.36588:68 366.646:12 366.91388:26 390.36658:171 390.36972:113 390.37286:364 390.37601:236 390.38855:23 390.39169:33 390.39798:32 390.95718:47 390.96661:70 391.37527:79 391.3847:68 406.35727:83 406.36688:52 406.37329:61 407.75861:11 614.58258:32 614.58655:61 615.9585:38 616.58588:65 616.59375:82 616.60162:275 616.60559:55 616.60956:55 616.63715:47 616.65295:30 616.67267:28 617.60846:55 620.74475:10 631.25903:10 645.25256:23 645.8139:34 646.34717:21 646.45221:32 646.55731:10 646.5694:70 646.60175:256 646.6098:1435 646.61389:996 646.61792:531 646.62195:176 646.62598:216 646.63007:37 646.63409:29 646.63812:47 646.64215:65 646.65833:70 646.68262:46 646.72705:48 646.79175:23 646.96558:20 647.01001:50 647.08276:10 647.41034:37 647.45483:10 647.47504:124 647.5802:98 647.60852:64 647.61255:220 647.61658:360 647.62061:647 647.62469:174 647.64087:29 647.68134:27 647.69342:79 647.71771:25 647.72986:24 647.80267:23 647.8067:10 647.81073:59 647.88763:21 647.95636:10 648.5108:15 648.51483:10 649.03302:48 649.20312:50 649.89984:33 651.16467:33</t>
  </si>
  <si>
    <t>Cer 44:1;2O</t>
  </si>
  <si>
    <t>Cer 19:1;2O/25:0</t>
  </si>
  <si>
    <t>similar chromatogram in higher mz_10345</t>
  </si>
  <si>
    <t>C44H87NO3</t>
  </si>
  <si>
    <t>BFBHUHQFHBXUEH-NHFVQZBWNA-N</t>
  </si>
  <si>
    <t>CCCCCCCCCCCCCCCCCCCCCCCCC(=O)NC(CO)C(O)\C=C\CCCCCCCCCCCCCC</t>
  </si>
  <si>
    <t>722.66492:2390 723.66827:0 724.67163:0</t>
  </si>
  <si>
    <t>329.00494:25 363.36038:24 406.40524:38 646.65015:73 676.6485:64 676.6568:122 676.66089:51 676.66504:86</t>
  </si>
  <si>
    <t>Hex2Cer 32:1;2O</t>
  </si>
  <si>
    <t>adduct linked to 9060_[M-H]-</t>
  </si>
  <si>
    <t>C44H83NO13</t>
  </si>
  <si>
    <t>Hex2Cer</t>
  </si>
  <si>
    <t>WVPQLXOZENUHKX-PFONDFGANA-N</t>
  </si>
  <si>
    <t>CCCCCCCCCC\C=C/CCCCCCCCCCCC(=O)NC(COC1OC(CO)C(OC2OC(CO)C(O)C(O)C2O)C(O)C1O)C(O)CCCCC</t>
  </si>
  <si>
    <t>878.57916:6324 879.58251:0 880.58587:0</t>
  </si>
  <si>
    <t>101.02412:123 161.05707:20 179.05389:70 179.05814:75 263.07574:70 327.23138:50 345.24103:72 508.47531:127 508.47888:57 652.49945:75 652.51166:66 653.73022:18 654.23425:43 670.51855:73 670.52271:32 670.52679:28 670.53094:37 670.53918:58 670.76965:44 671.41608:28 671.52319:56 672.37604:37 818.57007:12 818.57465:33 819.57538:60 819.58447:11 831.98022:53 831.99402:42 832.54425:78 832.5672:80 832.57178:908 832.57635:313 832.58093:471 832.58551:419 832.59009:126 832.59467:59 832.61304:24 832.63135:37 832.64972:27 832.66809:11 832.69556:48 832.83777:44 833.30109:10 833.56726:58 833.57184:13 833.57642:228 833.58099:59 833.58557:339 833.59021:67 833.60394:27 833.659:36 833.76001:21 833.92059:23 833.93896:46 834.01239:53 834.0813:52 834.32458:10 834.50824:43 835.13275:30 850.41925:36 850.45636:43</t>
  </si>
  <si>
    <t>Hex2Cer 34:1;2O</t>
  </si>
  <si>
    <t>adduct linked to 9530_[M-H]-</t>
  </si>
  <si>
    <t>C46H87NO13</t>
  </si>
  <si>
    <t>WHFWLXHFEZNUFX-PFONDFGANA-N</t>
  </si>
  <si>
    <t>CCCCCCCCCC\C=C/CCCCCCCCCCCCCC(=O)NC(COC1OC(CO)C(OC2OC(CO)C(O)C(O)C2O)C(O)C1O)C(O)CCCCC</t>
  </si>
  <si>
    <t>906.61407:55902 907.61742:0 908.62078:0</t>
  </si>
  <si>
    <t>89.02422:117 89.02722:136 101.02415:88 113.02425:88 119.03129:74 119.03476:71 125.0694:76 131.03302:112 143.03455:72 143.76923:61 149.04614:81 149.05003:137 161.043:247 161.04501:66 161.04704:93 161.07124:67 179.05182:115 179.05394:97 179.05608:241 179.0582:190 179.06245:189 179.07309:30 179.18584:10 180.0592:80 221.06648:76 255.2312:173 255.51059:22 296.27322:78 297.24796:53 305.08682:69 323.09579:56 323.09866:71 352.62482:59 354.19949:25 364.28812:10 409.4614:53 413.89557:10 536.42834:12 536.48358:10 536.49091:35 536.49829:214 536.50195:373 536.50568:466 536.50934:132 536.53876:74 536.69342:47 537.16852:26 537.21271:13 537.39691:49 537.44116:27 537.51117:49 537.51483:21 537.52222:49 537.65857:23 537.97925:12 538.13409:10 538.38116:43 538.44751:20 539.32196:23 561.51526:73 573.51788:105 662.54181:50 680.53638:88 680.54053:393 680.54468:458 680.54883:257 680.55298:24 680.56128:23 680.56543:107 680.57373:27 680.70227:59 681.16681:23 681.54431:72 681.54846:137 681.55261:59 681.55676:41 681.56091:63 681.80988:12 682.70245:49 682.81464:36 683.18433:59 698.54523:118 698.54944:110 698.55365:117 698.55786:514 698.56201:411 698.56622:100 698.57465:12 698.64606:52 698.89813:23 698.95276:19 699.54541:63 699.54956:59 699.55377:257 699.55798:47 699.56219:151 699.57062:43 699.57898:47 699.62524:24 699.81445:67 699.90692:34 700.22235:36 700.52942:14 712.82031:21 838.57684:12 857.64221:46 859.14166:31 859.37:51 859.56567:21 859.76605:34 859.84064:34 859.87793:50 859.97577:75 860.04108:29 860.25549:22 860.37671:19 860.42798:21 860.52588:70 860.54456:49 860.57715:116 860.58649:88 860.60046:206 860.60516:6904 860.6098:6970 860.61444:837 860.63312:52 860.63776:239 860.64246:106 860.64709:47 860.65643:44 860.66577:24 860.67511:77 860.70306:13 860.7077:92 860.71704:30 860.72168:116 860.73102:10 860.77765:56 860.79169:44 860.86163:39 860.95953:50 861.00153:44 861.0155:40 861.1228:19 861.15076:13 861.18341:49 861.21606:25 861.46332:22 861.46796:22 861.48663:73 861.51929:24 861.60321:631 861.60791:537 861.61261:2834 861.61725:848 861.62189:237 861.63123:151 861.65454:12 861.67322:25 861.73853:135 861.74323:16 861.74786:34 861.7572:20 861.78052:42 861.79456:25 861.82251:37 861.83185:22 861.83655:35 861.84119:25 861.8692:13 861.87384:59 861.87854:81 861.91119:48 861.92987:38 861.96716:19 862.00452:43 862.01385:24 862.04651:45 862.07916:20 862.13519:48 862.16785:19 862.18182:25 862.19586:24 862.22388:36 862.24719:10 862.27521:28 862.27985:35 862.32654:43 862.33118:45 862.36853:21 862.37323:19 862.41986:21 862.43854:58 862.44788:21 862.45721:29 862.49457:22 862.51324:30 862.54126:22 862.5459:31 862.56458:47 862.58325:21 862.60663:47 862.6626:47 862.68597:27 862.70929:32 862.75128:12 862.77002:21 862.79797:20 862.91937:53 862.95673:29 862.96143:51 862.97076:29 863.02679:40 863.03613:36 863.06879:67 863.14819:25 863.33496:25 863.33966:23 863.35364:28 863.37701:23 863.39099:19 863.4751:22 863.50775:28 863.64789:22 863.66193:48 863.75531:43 864.20386:37 864.7132:25 864.73187:22 864.91888:20 865.32556:31 865.47986:68 865.73236:22 865.89606:10 867.03766:41 883.25909:26 906.63324:28</t>
  </si>
  <si>
    <t>Hex2Cer 34:2;2O</t>
  </si>
  <si>
    <t>similar chromatogram in higher mz_10792</t>
  </si>
  <si>
    <t>C46H85NO13</t>
  </si>
  <si>
    <t>NQGZYJUPJUWRPZ-HDXUUTQWNA-N</t>
  </si>
  <si>
    <t>CCCCCCC\C=C/C\C=C/CCCCCCCCCCCCCC(=O)NC(COC1OC(CO)C(OC2OC(CO)C(O)C(O)C2O)C(O)C1O)C(O)CCCCC</t>
  </si>
  <si>
    <t>904.59515:4815 905.5985:0 906.60186:0</t>
  </si>
  <si>
    <t>113.02419:120 119.04336:41 143.05728:77 143.15044:19 143.69482:19 180.5222:35 283.26816:56 505.49408:55 534.48615:53 534.49347:81 534.50085:44 678.5307:60 678.57208:77 679.54541:69 679.67389:44 679.73602:27 693.99445:26 696.5257:62 696.53833:44 696.54248:130 696.54669:68 696.56348:24 696.58447:22 696.59283:44 858.58221:175 858.58691:322 858.59155:490 858.59619:399 858.60089:316 858.60553:10 858.61017:36 858.61487:129 858.61951:20 858.62415:93 858.63812:29 858.65674:65 858.95483:77 859.02472:32 859.54657:19 859.57452:50 859.59314:490 859.59784:227 859.60248:214 859.60712:39 859.71429:91 859.84015:20 859.93335:10 860.16174:48 860.16644:18 860.42749:53</t>
  </si>
  <si>
    <t>Hex2Cer 42:2;2O</t>
  </si>
  <si>
    <t>adduct linked to 10412_[M-H]-</t>
  </si>
  <si>
    <t>C54H101NO13</t>
  </si>
  <si>
    <t>UYYBMESIFHPQHH-HDXUUTQWNA-N</t>
  </si>
  <si>
    <t>CCCCCCC\C=C/C\C=C/CCCCCCCCCCCCCCCCCCCCCC(=O)NC(COC1OC(CO)C(OC2OC(CO)C(O)C(O)C2O)C(O)C1O)C(O)CCCCC</t>
  </si>
  <si>
    <t>1016.72412:2254 1017.72747:0 1018.73083:0</t>
  </si>
  <si>
    <t>136.76723:12 646.62585:14 647.61646:35 769.16321:12 790.65936:48 791.66528:84 808.65527:69 809.19324:82 809.69971:43 969.55884:12 970.36078:35 970.55383:82 970.70239:141 970.7074:173 970.71234:269 970.71729:359 970.72223:741 970.72717:336 970.73212:48 970.76184:12 970.81134:62 970.82129:46 970.90051:12 971.14813:18 971.51965:59 971.70795:116 971.71289:72 971.71783:191 971.72278:255 971.72772:133 971.73273:95 971.73767:185 971.74756:14 971.81696:66 972.07953:51 972.17865:47</t>
  </si>
  <si>
    <t>Hex2Cer 47:11;2O</t>
  </si>
  <si>
    <t>C59H93NO13</t>
  </si>
  <si>
    <t>DEFXOFFSHONFAJ-VNBLWANQNA-N</t>
  </si>
  <si>
    <t>CCCC\C=C\C(O)C(COC1OC(CO)C(OC2OC(CO)C(O)C(O)C2O)C(O)C1O)NC(=O)CCCCCC\C=C/C\C=C/C\C=C/C\C=C/C\C=C/C\C=C/C\C=C/C\C=C/C\C=C/C\C=C/CC</t>
  </si>
  <si>
    <t>1068.66418:4039 1069.66753:0 1070.67089:0</t>
  </si>
  <si>
    <t>53.9229:13 161.04298:106 179.05392:104 221.06409:107 263.07837:100 264.07956:88 323.10718:63 341.66815:47 342.44125:56 698.35614:39 698.54938:47 698.55359:63 698.55774:208 698.56195:49 699.56635:78 699.57892:78 705.37549:13 842.65039:60 860.61438:97 861.61713:14 1022.62677:26 1022.63184:26 1022.64709:281 1022.65216:174 1022.65723:337 1022.66229:178 1022.66742:35 1022.67249:618 1022.67755:101 1022.68268:172 1022.703:65 1023.30286:79 1023.35876:13 1023.64355:13 1023.65881:173 1023.66388:142 1023.66895:96 1023.67401:100 1023.6842:60 1023.68927:71 1023.69946:13 1023.81647:28 1024.09106:32 1024.2793:14 1024.37085:61 1024.80334:74 1024.84912:38 1025.14929:13 1025.24097:28 1068.65381:78</t>
  </si>
  <si>
    <t>Hex2Cer 47:12;2O</t>
  </si>
  <si>
    <t>C59H91NO13</t>
  </si>
  <si>
    <t>LZTIMMSPRSIMHX-CNDDMCDHNA-N</t>
  </si>
  <si>
    <t>CC\C=C\CC\C=C\CC\C=C\C(O)C(COC1OC(CO)C(OC2OC(CO)C(O)C(O)C2O)C(O)C1O)NC(=O)CCC\C=C/C\C=C/C\C=C/C\C=C/C\C=C/C\C=C/C\C=C/C\C=C/C\C=C/CC</t>
  </si>
  <si>
    <t>1066.65454:999 1067.65789:0 1068.66125:0</t>
  </si>
  <si>
    <t>696.54291:54 697.54163:38 858.5827:54 1018.71185:24 1018.8894:25 1020.63544:170 1020.6405:322 1020.64557:150 1020.65063:24 1020.65576:179 1020.66589:31 1020.68115:124 1021.63092:125 1021.64618:10 1021.65125:159 1021.67664:47</t>
  </si>
  <si>
    <t>HexCer 34:1;2O</t>
  </si>
  <si>
    <t>C40H77NO8</t>
  </si>
  <si>
    <t>HexCer_NS</t>
  </si>
  <si>
    <t>VJLLLMIZEJJZTE-ORIPQNMZNA-N</t>
  </si>
  <si>
    <t>CCCCCCCCCCCCCCCC(=O)NC(COC1OC(CO)C(O)C(O)C1O)C(O)\C=C\CCCCCCCCCCCCC</t>
  </si>
  <si>
    <t>HexCer 18:1;2O/16:0</t>
  </si>
  <si>
    <t>adduct linked to 7108_[M-H]-</t>
  </si>
  <si>
    <t>744.56348:14481 745.56683:0 746.57019:0</t>
  </si>
  <si>
    <t>119.03472:462 143.04021:228 161.04295:113 161.42236:50 174.96851:18 179.05602:185 237.22229:149 280.26682:113 296.25674:101 460.31766:93 536.49445:125 536.49811:317 536.50549:611 536.50916:330 536.51288:181 536.52759:117 536.53864:93 536.55334:54 536.56439:54 537.44098:18 537.5036:264 537.50732:68 537.51099:36 538.8642:18 685.52081:73 685.53333:125 686.92395:42 698.54504:167 698.54919:456 698.55341:542 698.55762:1155 698.56183:232 698.56604:18 698.57019:145 698.59546:68 698.76349:91 698.89795:101 699.09961:20 699.31818:48 699.41486:79 699.46106:44 699.54938:305 699.5578:218 699.56195:147 699.62506:93</t>
  </si>
  <si>
    <t>HexCer 40:0;3O</t>
  </si>
  <si>
    <t>adduct linked to 8529_[M-H]-</t>
  </si>
  <si>
    <t>C46H91NO9</t>
  </si>
  <si>
    <t>HexCer_HDS</t>
  </si>
  <si>
    <t>UPHZKDVGQWRSBI-UHFFFAOYNA-N</t>
  </si>
  <si>
    <t>CCCCCCCCCCCCCCCCCCCC(O)C(COC1OC(CO)C(O)C(O)C1O)NC(=O)C(O)CCCCCCCCCCCCCCCC</t>
  </si>
  <si>
    <t>846.66437:1799 847.66772:0 848.67108:0</t>
  </si>
  <si>
    <t>179.05602:91 339.32471:101 426.35941:14 544.42383:69 638.59979:44 638.60382:72 638.61188:80 639.53601:69 769.63037:94 795.63226:83 795.63678:79 796.63684:61 800.6524:82 800.65692:452 800.66144:79 800.66589:91 800.67041:226 800.67938:97 800.69287:115 800.78735:137 801.66016:77 801.81769:51 802.2453:51 802.40735:90 802.97021:15</t>
  </si>
  <si>
    <t>HexCer 40:1;2O</t>
  </si>
  <si>
    <t>HexCer 24:1;2O/16:0</t>
  </si>
  <si>
    <t>adduct linked to 8292_[M-H]-</t>
  </si>
  <si>
    <t>C46H89NO8</t>
  </si>
  <si>
    <t>VYMRSEDKTAZDBT-LAPDZXRHNA-N</t>
  </si>
  <si>
    <t>CCCCCCCCCCCCCCCCCCC\C=C\C(O)C(COC1OC(CO)C(O)C(O)C1O)NC(=O)CCCCCCCCCCCCCCC</t>
  </si>
  <si>
    <t>828.65558:22026 829.65893:0 830.66229:0</t>
  </si>
  <si>
    <t>101.02415:164 119.03824:151 119.05384:142 119.32454:13 119.82508:65 131.03484:148 167.97585:13 179.05396:161 179.05608:86 179.05821:112 179.50938:15 180.05708:105 237.21992:129 280.23495:62 293.39676:58 305.24786:101 339.31607:110 339.32193:68 339.32486:195 339.32779:139 339.33658:86 364.98318:52 365.18967:13 365.55121:67 380.35443:65 572.58191:28 620.34485:56 620.58636:44 620.59033:184 620.5943:1348 620.59827:346 620.60223:649 620.61011:102 620.62201:173 620.62994:80 620.66559:74 620.70911:74 620.86359:34 621.34283:15 621.59247:204 621.59644:118 621.6004:577 621.60437:665 621.60834:234 621.6123:13 621.61627:101 621.72723:38 621.73907:44 621.86987:77 621.9809:89 622.27423:15 622.32977:28 622.53595:43 622.59943:37 623.42853:27 624.02399:34 702.29321:34 769.60425:127 769.6131:227 769.61749:302 769.62189:384 769.62628:90 769.63074:385 769.63513:138 769.64832:28 769.68805:108 769.8512:15 771.3999:36 780.25842:15 780.72021:86 782.6355:170 782.63989:231 782.64435:1297 782.6488:1839 782.65326:2399 782.65771:65 782.66217:179 782.66663:161 782.67993:110 782.68439:129 782.69769:16 782.72882:46 782.79999:40 782.8089:75 782.84003:77 782.87561:71 782.88892:111 782.89783:19 782.97791:70 783.28479:30 783.55615:38 783.64069:448 783.64514:401 783.6496:474 783.65405:252 783.65851:62 783.66296:670 783.66742:186 783.67627:174 783.68964:95 783.69855:56 783.7608:81 783.77863:81 783.79645:38 783.80975:80 783.92993:47 783.98779:16 784.08569:31 784.13019:34 784.14801:40 784.15247:46 784.50854:55 784.53528:43 784.5575:37 784.67328:38 784.69556:13 784.89148:13 785.37244:75 786.00507:13 786.00952:49</t>
  </si>
  <si>
    <t>HexCer 42:0;3O</t>
  </si>
  <si>
    <t>C48H95NO9</t>
  </si>
  <si>
    <t>LQLWJXHQADUKJM-UHFFFAOYNA-N</t>
  </si>
  <si>
    <t>CCCCCCCCCCCCCCCCCCCC(O)C(COC1OC(CO)C(O)C(O)C1O)NC(=O)C(O)CCCCCCCCCCCCCCCCCC</t>
  </si>
  <si>
    <t>874.69696:1734 875.70031:0 876.70367:0</t>
  </si>
  <si>
    <t>179.05605:160 281.24957:41 422.39771:47 422.40097:18 422.4075:84 666.63092:24 666.63916:129 666.64325:35 666.64734:69 667.0824:22 667.63672:46 667.65314:25 814.65961:74 814.6687:76 815.66248:19 815.70789:33 816.20728:24 824.62946:40 828.68286:186 828.68744:190 828.69202:161 828.69659:259 828.71027:34 829.0672:12 829.68976:66 829.69434:59 829.69891:144 829.70349:107 830.90796:22 874.65466:68 874.67346:33 874.68756:39 874.69226:53</t>
  </si>
  <si>
    <t>HexCer 42:1;3O</t>
  </si>
  <si>
    <t>similar chromatogram in higher mz_10508</t>
  </si>
  <si>
    <t>C48H93NO9</t>
  </si>
  <si>
    <t>USWREHCYFADCCQ-ZZEZOPTANA-N</t>
  </si>
  <si>
    <t>CCCCCCCCCCCCCCCCCCCC(O)C(COC1OC(CO)C(O)C(O)C1O)NC(=O)C(O)CCCCCCCC\C=C/CCCCCCCC</t>
  </si>
  <si>
    <t>872.68597:1774 873.68932:0 874.69268:0</t>
  </si>
  <si>
    <t>123.23112:11 179.05602:170 331.25739:57 365.3414:30 421.38229:90 489.35855:32 508.33908:73 664.62146:53 664.62561:65 664.63788:57 664.99854:29 665.65857:66 771.06848:27 795.65021:11 826.67072:106 826.67529:152 826.67981:73 826.70728:41 826.83063:78 827.63977:27 827.66266:27 827.67181:86 827.67639:77 827.68555:102 827.69006:63 827.69464:29 829.08075:47 872.64374:81</t>
  </si>
  <si>
    <t>HexCer 42:2;2O</t>
  </si>
  <si>
    <t>HexCer 21:1;2O/21:1</t>
  </si>
  <si>
    <t>adduct linked to 8705_[M-H]-</t>
  </si>
  <si>
    <t>C48H91NO8</t>
  </si>
  <si>
    <t>AOPAHMILBJLYKG-MFACDRJGNA-N</t>
  </si>
  <si>
    <t>CCCCCCCCCCCCCCCC\C=C\C(O)C(COC1OC(CO)C(O)C(O)C1O)NC(=O)CCCCCCCCC\C=C/CCCCCCCCC</t>
  </si>
  <si>
    <t>854.67047:16062 855.67382:0 856.67718:0</t>
  </si>
  <si>
    <t>61.8073:16 101.02414:168 101.04172:178 131.03484:117 131.25143:98 179.06032:181 179.1837:145 180.51376:17 263.24081:152 283.26028:126 305.26172:150 348.33115:79 365.34152:41 365.35672:35 366.25043:33 390.37912:190 391.84073:35 405.12784:55 409.3681:64 559.58099:109 598.59198:121 598.61145:17 599.5957:145 616.6095:71 646.58551:36 646.60168:88 646.60571:209 646.6098:382 646.61383:482 646.61786:307 646.62189:564 646.63:193 646.63403:155 646.63806:271 646.64618:119 646.69464:111 647.60846:160 647.61249:184 647.61652:333 647.62061:376 647.62463:71 647.66101:35 647.90778:35 648.0332:17 648.1546:76 648.15863:50 648.38934:86 648.44196:28 648.47028:85 648.7536:67 648.76984:33 649.4906:16 659.33826:17 748.56775:40 748.85913:81 794.57935:121 794.59277:55 794.6286:123 795.6236:123 795.62805:288 795.63257:233 795.63702:1668 795.64154:1087 795.646:195 795.776:73 796.10785:73 796.43079:60 796.44421:33 796.47113:66 796.60571:21 797.005:43 797.09027:52 797.14862:88 797.90717:62 798.04633:22 798.18555:54 798.19904:40 800.18054:31 802.48865:43 808.65088:340 808.6554:266 808.65991:1485 808.66443:893 808.66895:1519 808.67346:776 808.67798:545 808.6825:126 808.68701:195 808.69153:67 808.72321:17 808.73224:50 808.73676:33 808.76837:19 808.77289:133 808.86328:17 808.8678:85 808.95825:74 809.20233:71 809.38324:79 809.55505:16 809.64099:66 809.65454:67 809.65906:166 809.66357:313 809.66809:1052 809.67267:95 809.67719:347 809.69977:111 809.72693:54 809.73145:40 809.74951:66 809.79022:62 809.80383:54 809.80835:31 810.14307:67 810.17926:41 810.44623:59 810.61365:17 811.56421:19 811.68195:59 811.84045:36 812.06689:31 812.09857:43 812.4021:41 814.33313:71 854.61932:79</t>
  </si>
  <si>
    <t>HexCer 42:3;2O</t>
  </si>
  <si>
    <t>C48H89NO8</t>
  </si>
  <si>
    <t>RSVRQAWRXRXVEA-FTZNQNEXNA-N</t>
  </si>
  <si>
    <t>CCCCCCCCCC\C=C/CCCCCCCCCCCC(=O)NC(COC1OC(CO)C(O)C(O)C1O)C(O)\C=C\CC\C=C\CCCCCCCCC</t>
  </si>
  <si>
    <t>852.65967:3419 853.66302:0 854.66638:0</t>
  </si>
  <si>
    <t>119.03822:144 179.05608:46 270.48209:14 390.37598:182 404.78241:14 406.37326:39 506.3595:85 614.59039:65 644.5946:162 644.59863:96 644.61475:65 644.61877:90 645.15967:36 645.60382:105 645.80981:14 792.59583:68 792.7569:61 794.57935:42 806.64532:180 806.64984:427 806.65436:55 806.65887:217 806.67694:47 807.48517:41 807.6568:108 807.80139:64 810.84894:17</t>
  </si>
  <si>
    <t>LPC 14:0</t>
  </si>
  <si>
    <t>C22H46NO7P</t>
  </si>
  <si>
    <t>LPC</t>
  </si>
  <si>
    <t>VXUOFDJKYGDUJI-UHFFFAOYNA-N</t>
  </si>
  <si>
    <t>CCCCCCCCCCCCCC(=O)OCC(O)COP([O-])(=O)OCC[N+](C)(C)C</t>
  </si>
  <si>
    <t>512.2959:11140 513.29925:0 514.30261:0</t>
  </si>
  <si>
    <t>173.01877:184 224.07071:186 227.19826:455 227.20065:1160 227.20305:206 227.20544:425 227.2318:161 227.23421:267 227.67287:48 228.20078:241 228.20319:221 242.07681:148 242.07928:163 311.16599:267 311.1716:126 325.17892:80 417.01202:23 444.79858:23 452.27811:788 452.28149:231</t>
  </si>
  <si>
    <t>LPC 15:0</t>
  </si>
  <si>
    <t>adduct linked to 3279_[M-H]-</t>
  </si>
  <si>
    <t>C23H48NO7P</t>
  </si>
  <si>
    <t>RJZVWDTYEWCUAR-UHFFFAOYNA-N</t>
  </si>
  <si>
    <t>CCCCCCCCCCCCCCC(=O)OCC(O)COP([O-])(=O)OCC[N+](C)(C)C</t>
  </si>
  <si>
    <t>526.31244:100146 527.31579:0 528.31915:0</t>
  </si>
  <si>
    <t>152.99344:276 152.99738:216 167.98193:107 167.99841:88 168.04375:474 224.06827:1400 224.07065:400 224.07303:863 224.07541:129 224.16821:96 224.32529:24 224.45386:51 224.50388:79 225.07339:169 225.12109:21 241.16756:54 241.21199:159 241.21693:18218 241.21941:3262 241.22186:932 241.22926:287 241.23668:329 241.2515:146 241.31567:21 241.34036:19 241.37988:19 241.45151:43 241.47125:66 241.55276:47 241.55524:69 241.56018:39 241.6516:21 241.71336:21 241.72324:21 241.73807:81 241.75784:88 241.81221:43 241.81963:73 241.86412:21 241.91603:49 241.93828:105 241.95311:45 241.97783:41 242.07921:315 242.0817:452 242.08662:165 242.10394:103 242.19547:92 242.21524:334 242.21771:439 242.22266:1319 242.22762:152 242.27461:109 242.27708:171 242.29935:43 242.30678:19 242.31172:41 242.44781:19 242.53445:19 242.5493:19 242.61861:69 242.70775:49 242.73499:66 243.17101:146 243.2999:41 243.36189:19 243.85555:73 244.18825:19 244.43668:54 327.1911:109 432.59128:19 465.95795:103 466.19128:21 466.28738:223 466.2908:561 466.29425:4667 466.29767:1130 466.31482:159 466.32855:19 466.34915:84 466.3526:92 466.37317:120 466.43497:73 466.59631:21 466.71649:49 466.9191:71 466.97748:24 467.09769:39 467.20078:19 467.29352:111 467.29697:111 467.30038:184 467.3107:124 467.34506:75 468.24573:26 516.36169:204</t>
  </si>
  <si>
    <t>LPC 16:0</t>
  </si>
  <si>
    <t>adduct linked to 3540_[M-H]-</t>
  </si>
  <si>
    <t>C24H50NO7P</t>
  </si>
  <si>
    <t>ASWBNKHCZGQVJV-UHFFFAOYNA-N</t>
  </si>
  <si>
    <t>CCCCCCCCCCCCCCCC(=O)OCC(O)COP([O-])(=O)OCC[N+](C)(C)C</t>
  </si>
  <si>
    <t>540.33008:6965268 541.33343:0 542.33679:0</t>
  </si>
  <si>
    <t>152.99545:3350 153.00136:6165 153.55035:874 157.58447:437 168.04173:4855 168.04379:4612 168.04791:6796 168.06029:4078 170.48175:1942 171.00719:2184 180.01866:4806 194.05161:4563 223.59752:1165 223.8614:1796 224.00172:534 224.05882:2767 224.06834:116019 224.07072:40242 224.0731:13155 224.08739:2379 224.08977:1602 224.09213:534 224.09451:3058 224.11118:3350 224.22302:1068 224.38013:437 224.39203:534 224.53967:1796 224.82794:1019 224.83508:485 224.91136:1019 224.95427:1990 225.02103:1942 225.10448:2184 225.27142:437 241.93835:2573 242.07436:5874 242.07681:7378 242.07928:11408 242.08177:10485 242.09166:534 242.0966:1019 242.18813:1019 242.49986:1068 242.51225:583 242.91586:1845 243.26031:2864 243.78613:631 253.32019:2184 253.5302:1165 254.57648:437 254.88341:1844 254.8961:1117 254.90625:2718 254.95193:1845 254.99254:1456 255.02553:1699 255.03822:3592 255.07884:1068 255.1093:922 255.11438:534 255.16261:534 255.21593:3544 255.21848:3204 255.22862:6650 255.23117:362283 255.2337:1261069 255.23625:14515 255.25148:9126 255.25401:25243 255.25656:5485 255.26926:4709 255.28703:1748 255.29465:7816 255.31497:5534 255.33022:2136 255.3353:6505 255.34544:534 255.38354:534 255.43181:437 255.43689:1553 255.43942:2233 255.4445:437 255.45467:1262 255.45975:437 255.46738:1311 255.46991:1165 255.4826:534 255.49278:1019 255.49786:2427 255.51056:1893 255.51817:1602 255.55629:970 255.56647:485 255.5817:3156 255.58678:1699 255.61728:2233 255.62236:2330 255.62744:2233 255.66302:1505 255.67064:2524 255.67827:874 255.68843:1359 255.69859:1796 255.70877:971 255.7113:1311 255.73927:1893 255.76723:534 255.77231:1214 255.78757:1505 255.7901:1602 255.7952:534 255.80026:1845 255.80281:1262 255.81552:1165 255.81807:437 255.83078:1796 255.83331:2233 255.84094:1990 255.85365:2087 255.8562:1068 255.86128:1165 255.86383:1019 255.86636:1990 255.87144:1602 255.8867:485 255.90196:1019 255.90704:1068 255.91467:534 255.91722:534 255.91975:1311 255.93756:485 255.95027:1650 255.96806:485 255.97824:1699 255.98587:1650 256.01639:631 256.04437:485 256.04944:1602 256.05707:1893 256.08505:1845 256.09268:1359 256.09778:1262 256.1232:437 256.1283:1262 256.13083:1942 256.1868:2427 256.19699:485 256.2326:12039 256.23514:54175 256.2377:43010 256.24023:3398 256.27078:2864 256.28604:2233 256.32928:971 256.36493:3204 256.46417:437 256.51764:1068 256.58383:437 256.6933:1602 256.72131:485 256.75443:1019 256.81046:1748 256.88687:631 256.93784:1311 257.01935:437 257.06522:437 257.20032:1408 257.30484:485 257.55219:2184 257.63892:680 257.96048:1068 258.01917:2184 258.98257:485 259.46112:2379 259.81454:437 267.90042:437 271.61249:2184 301.38083:437 391.22113:2767 391.22742:2524 391.23056:2476 397.84131:437 409.23303:3010 479.13193:922 479.20151:1845 479.35114:1505 479.65045:534 479.67133:1165 479.78271:583 479.90457:1602 479.91501:437 480.10306:1117 480.12048:3786 480.13092:4515 480.14835:2864 480.21103:1262 480.24933:3350 480.28766:4854 480.30508:5680 480.30856:370002 480.31204:95777 480.31552:10777 480.32947:3350 480.33295:2573 480.3399:728 480.34338:1408 480.36081:631 480.44092:437 480.45486:971 480.64301:631 480.6918:2476 480.73013:2330 480.78241:922 480.83469:1942 480.90091:534 480.90439:1748 480.94623:1602 480.94971:1942 480.97409:485 481.00897:1359 481.05777:1893 481.08566:437 481.10309:437 481.13098:485 481.16235:437 481.17978:2330 481.25299:2087 481.2774:2282 481.30182:2913 481.3053:4903 481.30878:2524 481.31229:21505 481.31577:7282 481.31924:2816 481.32275:2233 481.37155:1650 481.40295:971 481.42386:874 481.45526:3981 481.49014:2282 481.50757:1893 481.51804:485 481.54245:485 481.59824:1165 481.64011:485 481.74826:1214 481.77966:874 481.85641:485 481.92618:1117 482.04831:1068 482.05878:874 482.12158:534 482.32053:485 482.39383:1214 482.62079:437 482.72205:2670 482.72903:2039 482.73602:2039 482.74997:1311 483.02591:1650 483.17261:1650 483.2355:2621 483.45215:534 484.56412:1214 484.86856:485 487.0163:485</t>
  </si>
  <si>
    <t>LPC 16:1</t>
  </si>
  <si>
    <t>adduct linked to 3476_[M-H]-</t>
  </si>
  <si>
    <t>C24H48NO7P</t>
  </si>
  <si>
    <t>LFUDDCMNKWEORN-KHPPLWFENA-N</t>
  </si>
  <si>
    <t>CCCCCC\C=C/CCCCCCCC(=O)OCC(O)COP([O-])(=O)OCC[N+](C)(C)C</t>
  </si>
  <si>
    <t>538.31482:78200 539.31817:0 540.32153:0</t>
  </si>
  <si>
    <t>152.99548:155 223.9209:16 224.06361:119 224.06837:501 224.07076:882 224.07314:381 224.07552:112 224.08028:203 224.57542:20 225.07352:163 225.07828:196 242.08182:208 242.77968:21 252.72359:18 252.85498:36 252.89795:58 252.9207:102 252.93839:16 252.98389:53 253.0117:36 253.04964:36 253.0825:99 253.16089:61 253.16594:20 253.17859:33 253.214:1355 253.21654:11656 253.21906:5922 253.22157:104 253.22411:130 253.22917:155 253.2317:33 253.23422:61 253.23676:198 253.23929:107 253.24182:63 253.24435:64 253.25192:25 253.25699:105 253.26711:69 253.2747:33 253.28482:122 253.32782:69 253.33794:16 253.36324:51 253.38348:45 253.39867:15 253.41637:15 253.42143:69 253.44167:33 253.45432:15 253.49986:36 253.58086:43 253.58592:20 253.61882:79 253.634:36 253.63654:105 253.64667:122 253.69223:16 253.69983:31 253.75046:16 253.78085:30 253.78339:15 253.82137:35 253.82388:18 253.84161:84 253.89481:15 253.89986:33 253.9024:18 253.94545:73 253.94798:16 254.08478:35 254.09491:40 254.12279:61 254.214:195 254.21654:150 254.21907:450 254.2216:595 254.22414:876 254.22667:191 254.22922:119 254.23427:124 254.23933:107 254.24188:18 254.25201:81 254.31792:25 254.39397:15 254.47255:69 254.58412:54 254.62724:74 254.63737:18 254.94943:54 255.00781:18 255.04588:45 255.18044:53 256.04694:46 256.33441:59 256.78503:84 262.82581:73 295.07074:38 325.18188:102 389.21182:155 390.22214:101 407.22922:171 477.85257:41 478.28348:198 478.29044:1395 478.29391:1711 478.29739:1657 478.30087:84 478.31128:129 478.31476:43 478.32172:134 478.33563:46 478.353:18 478.35995:71 478.37039:115 478.58246:36 478.81546:101 478.84677:16 479.06241:31 479.16678:16 479.29205:87 479.29553:105 479.29901:814 479.30249:496 479.32336:119 479.36163:76 479.43472:45 479.58438:63 479.93948:16 480.40268:33 480.50024:15 480.71976:15 481.41:15 522.26581:45</t>
  </si>
  <si>
    <t>LPC 17:0</t>
  </si>
  <si>
    <t>adduct linked to 3835_[M-H]-</t>
  </si>
  <si>
    <t>C25H52NO7P</t>
  </si>
  <si>
    <t>SRRQPVVYXBTRQK-UHFFFAOYNA-N</t>
  </si>
  <si>
    <t>CCCCCCCCCCCCCCCCC(=O)OCC(O)COP([O-])(=O)OCC[N+](C)(C)C</t>
  </si>
  <si>
    <t>554.3446:147851 555.34795:0 556.35131:0</t>
  </si>
  <si>
    <t>168.04175:564 224.06836:481 224.07074:1410 224.07312:1560 224.0755:689 224.07788:556 224.08026:373 224.08977:514 224.25873:75 224.83272:166 225.07349:830 226.08565:216 242.08426:722 242.08673:431 269.24448:1692 269.24707:21534 269.24969:7130 269.26532:282 269.26794:340 269.27054:1510 269.38531:373 269.39316:166 269.53403:91 269.56796:183 269.9021:224 269.94125:224 269.98825:75 270.07968:75 270.12668:91 270.22073:158 270.2547:1203 270.26517:1195 270.40366:75 270.92139:75 271.04437:224 272.2048:83 308.6283:75 405.23981:390 406.3284:481 494.23694:274 494.31113:241 494.31821:431 494.32172:4596 494.32526:3245 494.3288:4148 494.33234:1975 494.33939:980 494.35706:349 494.3606:216 494.63275:100 495.04996:75 495.13129:75 495.1879:274 495.3046:75 495.3223:224 495.32584:564 495.33292:647 495.33646:481 495.46735:357 495.74332:83 554.41571:564</t>
  </si>
  <si>
    <t>LPC 17:1</t>
  </si>
  <si>
    <t>adduct linked to 3768_[M-H]-</t>
  </si>
  <si>
    <t>C25H50NO7P</t>
  </si>
  <si>
    <t>LPMGFNAQZPADDZ-QXMHVHEDNA-N</t>
  </si>
  <si>
    <t>CCCCCCC\C=C/CCCCCCCC(=O)OCC(O)COP([O-])(=O)OCC[N+](C)(C)C</t>
  </si>
  <si>
    <t>552.32941:40674 553.33276:0 554.33612:0</t>
  </si>
  <si>
    <t>224.06834:801 267.22964:1834 267.23224:1217 267.23483:3359 267.24265:1449 268.23611:247 297.68927:1110 492.31302:1680 552.31073:878</t>
  </si>
  <si>
    <t>LPC 18:0</t>
  </si>
  <si>
    <t>C26H54NO7P</t>
  </si>
  <si>
    <t>IHNKQIMGVNPMTC-UHFFFAOYNA-N</t>
  </si>
  <si>
    <t>CCCCCCCCCCCCCCCCCC(=O)OCC(O)COP([O-])(=O)OCC[N+](C)(C)C</t>
  </si>
  <si>
    <t>568.36035:599563 569.3637:0 570.36706:0</t>
  </si>
  <si>
    <t>122.98601:755 141.2646:267 141.71646:286 152.99544:1021 152.99741:996 167.9037:355 168.17567:63 213.19748:152 224.06593:146 224.07069:1275 224.13017:781 224.13255:133 242.0768:1275 242.07925:1237 242.08173:2158 242.09657:457 242.09904:63 242.15346:400 242.31425:140 243.20079:57 243.35696:425 243.41402:203 248.519:57 282.76556:292 282.82169:146 282.88852:159 282.90723:165 283.00882:152 283.0329:57 283.19067:171 283.26291:82138 283.26559:77523 283.26825:1764 283.2843:2540 283.28699:901 283.28967:577 283.31909:235 283.33246:70 283.34583:514 283.3512:82 283.36188:501 283.38596:165 283.39935:412 283.41272:63 283.43948:57 283.44217:133 283.47427:260 283.47961:140 283.4823:57 283.49301:133 283.50104:260 283.50372:279 283.51175:362 283.51978:70 283.5278:63 283.55722:305 283.57864:63 283.58401:222 283.58936:355 283.59738:171 283.60541:501 283.65894:159 283.67233:133 283.6991:114 283.71515:121 283.73926:127 283.7446:127 283.74997:438 283.76068:616 283.76871:120 283.77405:57 283.80621:520 283.82227:362 283.83566:305 283.83832:324 283.8544:178 283.86777:235 283.87045:260 283.87848:343 283.89993:70 283.91867:203 283.92401:286 283.92938:234 283.96152:526 283.9642:203 283.98563:114 283.99634:305 283.99902:298 284.03384:222 284.04456:235 284.04724:457 284.06866:393 284.08206:260 284.09009:57 284.09814:178 284.10617:152 284.1142:57 284.11688:190 284.11957:298 284.12759:70 284.13831:267 284.17047:70 284.1785:159 284.18118:57 284.18387:70 284.2294:70 284.26157:400 284.26425:3470 284.26694:1689 284.26962:660 284.27228:1580 284.27496:781 284.30176:273 284.30981:63 284.31784:63 284.32321:305 284.3259:279 284.34198:235 284.34464:70 284.37411:63 284.40094:165 284.42236:140 284.46259:260 284.49475:159 284.51083:552 284.51889:127 284.55374:140 284.56445:82 284.60199:57 284.60736:133 284.65295:419 284.76559:279 284.81924:279 284.96408:133 285.09021:381 285.10095:127 285.33716:57 285.34253:76 285.52512:235 285.63794:203 285.92007:57 285.94424:159 286.14316:216 286.33679:152 286.44705:63 286.4928:324 286.7511:127 287.91229:267 290.14694:146 437.26505:133 507.76953:235 507.97012:76 508.3284:133 508.33197:666 508.33557:4252 508.33914:9558 508.34274:3084 508.34631:1840 508.35349:419 508.36783:228 508.3714:63 508.40723:292 508.61871:140 508.65097:121 508.72983:267 508.74057:209 508.75134:121 508.76208:152 508.80154:70 508.927:273 508.96286:70 509.09555:254 509.11349:292 509.23901:260 509.31793:63 509.34302:540 509.37891:140 509.6731:70 510.41254:209 510.85071:114 567.26959:140 568.36035:311</t>
  </si>
  <si>
    <t>LPC 18:1</t>
  </si>
  <si>
    <t>C26H52NO7P</t>
  </si>
  <si>
    <t>YAMUFBLWGFFICM-SEYXRHQNNA-N</t>
  </si>
  <si>
    <t>CCCCCCCC\C=C/CCCCCCCC(=O)OCC(O)COP([O-])(=O)OCC[N+](C)(C)C</t>
  </si>
  <si>
    <t>566.34637:925471 567.34972:0 568.35308:0</t>
  </si>
  <si>
    <t>59.79346:33 84.5003:471 134.98863:511 140.78899:311 152.99545:527 167.98199:93 168.01495:208 168.04173:1508 168.04379:759 168.04585:534 223.87805:89 223.8947:33 224.06834:10860 224.07072:4161 224.07787:497 224.08263:237 224.08501:104 224.08739:215 224.14449:196 224.28966:100 224.51585:178 224.55634:70 224.65875:130 224.847:48 224.9185:85 224.95427:33 225.07587:215 225.09254:33 225.37402:185 225.8085:252 226.14539:126 227.74962:33 242.07681:674 242.07928:1223 242.08177:304 242.08424:326 242.08672:760 242.09166:241 242.09413:296 242.09908:37 242.11392:352 242.11639:211 242.80936:33 242.93568:93 242.95055:41 242.95303:89 242.97284:78 243.10417:133 243.83578:159 279.28055:33 279.74557:33 280.36264:141 280.37064:182 280.38394:111 280.47177:130 280.85788:37 280.87119:122 280.90582:85 280.9964:41 281.04437:82 281.09232:271 281.18027:226 281.18292:67 281.19626:89 281.20959:267 281.22025:89 281.2309:174 281.24689:36020 281.24957:99888 281.25223:12099 281.26822:1809 281.2709:2485 281.27356:567 281.27621:756 281.31354:304 281.32419:74 281.33221:89 281.33487:515 281.35086:215 281.35352:148 281.3642:411 281.38818:78 281.39084:111 281.46283:215 281.4895:204 281.49219:78 281.49484:152 281.4975:33 281.51083:211 281.52151:89 281.52417:126 281.53217:189 281.54019:174 281.5455:126 281.55884:33 281.56152:44 281.56418:85 281.56952:74 281.58817:33 281.60153:274 281.60684:174 281.61218:100 281.61487:215 281.61752:82 281.62018:74 281.6362:237 281.65219:78 281.65488:89 281.66287:267 281.68954:89 281.71088:33 281.71356:41 281.7189:37 281.72421:282 281.73489:241 281.73755:178 281.74023:122 281.74289:41 281.74557:145 281.75357:322 281.75623:237 281.76425:504 281.79358:37 281.83093:167 281.83627:44 281.84161:33 281.84961:37 281.85229:48 281.87631:107 281.88431:107 281.88699:115 281.89233:152 281.89499:89 281.90298:130 281.91101:33 281.91367:85 281.91901:256 281.92969:89 281.935:93 281.93768:89 281.94836:107 281.95102:259 281.9537:74 281.95636:163 281.95901:82 281.96704:152 281.97772:115 281.98306:33 281.99106:33 282.01508:82 282.01776:67 282.02576:200 282.02844:182 282.03912:74 282.06314:33 282.07648:229 282.08182:74 282.08716:70 282.08981:78 282.0925:33 282.10583:33 282.10852:115 282.12988:193 282.1539:85 282.19128:219 282.19394:200 282.19662:41 282.20462:148 282.20728:170 282.24734:359 282.25:4885 282.25269:8058 282.25537:2249 282.27139:293 282.27405:334 282.28207:203 282.28473:585 282.32211:37 282.34882:326 282.35684:119 282.40225:41 282.48773:67 282.52512:78 282.54382:126 282.59726:170 282.61862:37 282.62933:33 282.76562:41 282.86984:133 282.88055:85 282.90192:74 282.90729:74 282.9447:104 282.96878:119 283.02759:107 283.09711:41 283.24957:233 283.27097:152 283.28433:52 283.36459:33 283.36996:33 283.56531:96 283.61081:111 283.66702:78 283.67505:33 283.91068:259 283.9187:167 283.94547:33 284.00443:215 284.08746:33 284.11423:170 284.133:145 284.15442:89 284.1705:204 284.6503:196 285.03659:93 286.82651:70 287.11462:78 306.84384:33 307.11673:204 329.54138:33 417.23926:586 417.24252:315 417.24576:296 434.24921:41 435.25998:259 457.41016:78 461.2662:182 503.05655:148 505.0513:152 505.1156:163 505.20847:182 505.55148:100 505.82312:33 505.94824:33 506.05551:122 506.15561:37 506.2915:156 506.30582:33 506.32013:3565 506.3237:19117 506.32727:22638 506.33084:3880 506.33441:1504 506.34515:304 506.34872:890 506.35587:297 506.36661:170 506.37018:348 506.39523:163 506.42026:33 506.46317:156 506.46677:52 506.48465:70 506.53113:167 506.54904:44 506.55975:85 506.5705:211 506.64203:37 506.67783:70 506.69928:126 506.70285:78 506.70645:74 506.73505:85 506.7637:263 506.78873:148 506.84955:89 506.85315:111 506.86029:111 506.87103:130 506.92114:130 506.98911:33 507.0249:126 507.03922:115 507.04282:37 507.05353:33 507.08932:74 507.0965:78 507.12512:93 507.16809:148 507.20029:107 507.2146:148 507.2504:89 507.254:182 507.28619:33 507.29337:137 507.31125:323 507.32559:1752 507.32916:4124 507.33273:611 507.33633:449 507.3399:333 507.34705:70 507.35065:96 507.37927:78 507.38287:133 507.38644:33 507.40076:308 507.40433:67 507.40793:133 507.44373:163 507.45447:33 507.46164:274 507.47595:167 507.51175:44 507.51892:141 507.52249:70 507.54041:111 507.55115:33 507.62277:70 507.66574:82 507.67648:33 507.70514:163 507.71588:96 507.80899:78 507.89136:133 507.94153:107 508.05258:89 508.07407:41 508.14215:104 508.23172:41 508.55066:126 508.59369:74 508.66895:33 508.94144:78 509.11713:67 509.1817:78 509.19962:33 509.50452:189 509.93512:130 509.95309:137 510.24744:48 511.15976:67 512.71692:74 531.00861:33</t>
  </si>
  <si>
    <t>LPC 18:2</t>
  </si>
  <si>
    <t>C26H50NO7P</t>
  </si>
  <si>
    <t>SPJFYYJXNPEZDW-UTJQPWESNA-N</t>
  </si>
  <si>
    <t>CCCCC\C=C/C\C=C/CCCCCCCC(=O)OCC(O)COP([O-])(=O)OCC[N+](C)(C)C</t>
  </si>
  <si>
    <t>564.33221:29899 565.33556:0 566.33892:0</t>
  </si>
  <si>
    <t>168.04382:253 169.37953:217 192.04868:46 224.07077:435 224.07314:582 224.07552:435 278.54004:116 279.22748:268 279.23013:202 279.23279:3616 279.23544:1123 279.24075:637 279.24606:743 279.26202:374 279.58084:121 280.2403:243 339.19604:308 358.99268:46 504.16238:197 504.298:192 504.30869:288 504.31226:126 504.31583:546 504.32654:162 504.33368:308 505.2157:233 505.30859:147 505.31573:723 505.32288:212</t>
  </si>
  <si>
    <t>LPC 18:3</t>
  </si>
  <si>
    <t>C26H48NO7P</t>
  </si>
  <si>
    <t>WKQNRCYKYCKESD-QNEBEIHSNA-N</t>
  </si>
  <si>
    <t>CC\C=C/C\C=C/C\C=C/CCCCCCCC(=O)OCC(O)COP([O-])(=O)OCC[N+](C)(C)C</t>
  </si>
  <si>
    <t>562.31396:28474 563.31731:0 564.32067:0</t>
  </si>
  <si>
    <t>224.06599:37 224.18735:16 277.06445:34 277.20731:133 277.21262:210 277.21527:561 277.2179:1608 277.22055:500 277.22321:124 277.22586:149 277.22849:126 277.24438:105 277.26025:94 277.29996:71 277.66797:55 277.71564:18 277.76068:25 277.85339:80 278.02032:16 278.21646:284 278.22177:300 278.22443:142 278.24298:18 311.17166:148 313.18515:44 502.2869:328 502.29044:251 502.29401:123 502.29758:170 502.30115:313 502.30469:199 503.2919:92 503.30261:197 503.49161:76</t>
  </si>
  <si>
    <t>LPC 19:0</t>
  </si>
  <si>
    <t>C27H56NO7P</t>
  </si>
  <si>
    <t>WYIMORDZGCUBAA-UHFFFAOYNA-N</t>
  </si>
  <si>
    <t>CCCCCCCCCCCCCCCCCCC(=O)OCC(O)COP([O-])(=O)OCC[N+](C)(C)C</t>
  </si>
  <si>
    <t>582.37878:9017 583.38213:0 584.38549:0</t>
  </si>
  <si>
    <t>224.07315:164 224.07553:16 224.08266:101 242.07687:67 242.07935:60 257.60327:24 285.1225:190 296.96582:13 297.27539:181 297.27814:610 297.28088:411 297.28363:372 297.28635:125 297.29184:27 297.29459:271 297.29733:86 297.30554:42 297.31104:112 297.34665:48 297.39325:103 297.44257:11 297.46451:11 297.57144:25 297.76065:11 297.82648:32 297.96637:21 298.27921:75 298.2847:189 298.62521:12 309.25131:93 386.25739:43 520.57819:31 521.32184:28 522.35303:91 522.35663:137 522.36029:372 522.36755:236 522.37115:48 522.40387:13 523.34882:27 523.36334:26 537.36749:51</t>
  </si>
  <si>
    <t>LPC 19:1</t>
  </si>
  <si>
    <t>C27H54NO7P</t>
  </si>
  <si>
    <t>VRVDEVSSPPTZQJ-YPKPFQOONA-N</t>
  </si>
  <si>
    <t>CCCCCCCCC\C=C/CCCCCCCC(=O)OCC(O)COP([O-])(=O)OCC[N+](C)(C)C</t>
  </si>
  <si>
    <t>580.36267:14696 581.36602:0 582.36938:0</t>
  </si>
  <si>
    <t>221.11836:107 224.06825:338 224.07301:157 224.07539:33 242.08168:111 255.22855:82 294.50568:44 294.57935:46 295.25626:82 295.26172:1295 295.26443:2165 295.26718:65 295.28357:295 295.28629:93 295.40921:15 295.66879:31 296.1199:39 296.26215:119 296.26489:110 296.26761:40 296.27036:80 297.5137:74 449.27127:96 483.38559:74 520.27692:40 520.3277:80 520.33496:108 520.33856:356 520.34222:743 520.34583:58 520.34943:53 520.36035:123 520.46912:90 521.33606:93 521.33972:90 521.34332:40 521.63733:58 523.0177:61 524.91681:15 535.3905:30 547.00427:62</t>
  </si>
  <si>
    <t>LPC 20:0</t>
  </si>
  <si>
    <t>C28H58NO7P</t>
  </si>
  <si>
    <t>UATOAILWGVYRQS-UHFFFAOYNA-N</t>
  </si>
  <si>
    <t>CCCCCCCCCCCCCCCCCCCC(=O)OCC(O)COP([O-])(=O)OCC[N+](C)(C)C</t>
  </si>
  <si>
    <t>596.39307:28289 597.39642:0 598.39978:0</t>
  </si>
  <si>
    <t>96.70531:21 162.05914:64 224.06836:195 224.07074:424 224.07312:162 224.10167:217 242.07932:202 242.65585:121 311.16043:21 311.29224:393 311.29504:2741 311.29782:1011 311.30063:504 311.30624:245 311.31186:64 311.55588:26 312.06949:21 312.19022:45 312.19867:57 312.29416:209 312.29977:90 312.31662:102 312.88147:55 313.30331:202 447.28601:131 484.19687:21 536.36572:469 536.36945:469 536.37311:1021 536.37677:55 536.38049:171 536.39886:157 536.81494:45 537.37848:462 537.38586:190 537.8244:95 539.53241:90 596.42798:112</t>
  </si>
  <si>
    <t>LPC 20:1</t>
  </si>
  <si>
    <t>C28H56NO7P</t>
  </si>
  <si>
    <t>YYSFWGQAKJTHRE-SEYXRHQNNA-N</t>
  </si>
  <si>
    <t>CCCCCCCC\C=C/CCCCCCCCCC(=O)OCC(O)COP([O-])(=O)OCC[N+](C)(C)C</t>
  </si>
  <si>
    <t>594.37628:76341 595.37963:0 596.38299:0</t>
  </si>
  <si>
    <t>168.61707:23 224.06596:77 224.06834:435 224.07072:633 224.0731:145 224.08025:247 224.12308:226 224.64209:116 224.67068:23 242.07681:178 242.08177:189 306.61835:108 307.97803:21 309.05283:91 309.0752:60 309.15344:21 309.18417:41 309.2345:25 309.27362:629 309.2764:965 309.27921:13459 309.28201:2459 309.29877:350 309.30157:305 309.30716:33 309.30994:108 309.31555:33 309.35468:106 309.35748:33 309.36026:154 309.38544:48 309.43015:180 309.49448:37 309.49728:166 309.53363:95 309.556:23 309.55878:205 309.60074:79 309.6203:54 309.62869:19 309.70142:48 309.77695:41 309.79654:112 309.79932:46 309.8161:81 309.83289:19 309.85529:110 309.90005:19 309.94202:21 309.97281:19 309.99799:89 310.00638:81 310.03156:25 310.10153:19 310.12671:104 310.13232:19 310.16031:19 310.16592:23 310.1799:19 310.23868:64 310.27789:273 310.2807:299 310.28348:268 310.28629:1492 310.33389:68 310.35068:52 310.36188:64 310.4039:25 310.45709:23 311.21088:19 311.74945:52 321.72018:41 360.84406:48 416.99582:193 445.25461:166 459.42474:137 463.28244:100 534.20349:77 534.34308:162 534.3504:1307 534.35413:4788 534.35779:1151 534.36145:587 534.36511:469 534.37616:193 534.37982:73 534.4129:102 534.41656:120 534.43127:93 534.46063:54 534.63336:95 534.76935:39 534.83185:58 534.90906:19 534.93109:91 534.96783:114 535.02667:73 535.05609:60 535.10022:91 535.16272:39 535.18109:19 535.20685:44 535.23993:19 535.35022:39 535.35388:502 535.3576:481 535.36127:212 535.36493:81 535.36859:135 535.37231:19 535.38702:73 535.41644:89 535.53412:127 535.5672:122 535.65552:19 536.33997:95 537.84277:106</t>
  </si>
  <si>
    <t>LPC 20:2</t>
  </si>
  <si>
    <t>C28H54NO7P</t>
  </si>
  <si>
    <t>YYQVCMMXPIJVHY-UTJQPWESNA-N</t>
  </si>
  <si>
    <t>CCCCC\C=C/C\C=C/CCCCCCCCCC(=O)OCC(O)COP([O-])(=O)OCC[N+](C)(C)C</t>
  </si>
  <si>
    <t>592.35895:10729 593.3623:0 594.36566:0</t>
  </si>
  <si>
    <t>154.15752:122 205.63062:37 224.06825:126 307.26151:322 307.26428:1184 307.26706:563 307.26984:877 307.2977:343 308.05881:139 308.17041:175 308.43274:37 532.33142:277 532.33875:343 532.34241:347</t>
  </si>
  <si>
    <t>LPC 20:3</t>
  </si>
  <si>
    <t>C28H52NO7P</t>
  </si>
  <si>
    <t>XUDGAAFUMTTZCO-QNEBEIHSNA-N</t>
  </si>
  <si>
    <t>CC\C=C/C\C=C/C\C=C/CCCCCCCCCC(=O)OCC(O)COP([O-])(=O)OCC[N+](C)(C)C</t>
  </si>
  <si>
    <t>590.34528:332966 591.34863:0 592.35199:0</t>
  </si>
  <si>
    <t>89.53479:13 152.99541:193 152.99738:222 153.97404:40 168.04169:226 168.04375:238 168.51176:30 206.15971:133 224.06825:1377 224.07063:200 224.07301:192 224.09444:153 224.10632:104 224.25864:13 224.66107:68 224.72539:73 225.09009:85 225.92546:75 231.17557:121 233.22939:37 242.07921:68 242.08168:127 242.13113:58 261.25879:79 261.26395:102 277.18073:86 287.2384:120 287.26535:98 304.9895:30 305.24216:55 305.24493:844 305.24771:14458 305.25049:5251 305.25327:573 305.25604:189 305.2616:97 305.26437:104 305.26715:291 305.26993:104 305.27271:13 305.28659:62 305.30603:65 305.31158:91 305.31992:266 305.32547:26 305.34213:16 305.34491:53 305.35046:164 305.35324:72 305.3588:92 305.37823:78 305.39212:40 305.431:33 305.51434:30 305.5199:55 305.54767:14 305.56436:14 305.58936:65 305.59213:13 305.6116:36 305.62827:55 305.67551:14 305.76999:65 305.77832:35 305.80057:72 305.81445:49 305.85336:13 305.90063:66 305.90897:27 305.93121:16 305.93399:32 305.98404:92 305.99237:32 306.02017:17 306.02573:39 306.03406:13 306.0563:13 306.06189:13 306.06744:13 306.08411:79 306.10638:40 306.12027:51 306.1731:32 306.18979:53 306.24542:216 306.2482:636 306.25098:1131 306.25378:1192 306.2955:16 306.32886:14 306.33167:46 306.36505:27 306.36783:14 306.43182:43 306.49023:32 306.53198:13 306.55701:30 306.56815:17 306.57373:52 306.57651:14 306.63495:58 306.77969:27 306.96902:40 306.9718:32 307.09436:30 307.2977:17 307.57083:29 308.55835:36 309.34338:42 318.28549:13 341.58575:26 396.24814:154 441.46936:91 442.38486:53 442.58212:58 459.25085:58 460.25278:63 467.98779:13 485.91888:65 528.25043:43 530.04559:55 530.28711:46 530.32007:884 530.32373:3900 530.32739:3932 530.33472:55 530.33838:145 530.3457:171 530.35303:140 530.36395:55 530.36761:108 530.38959:19 530.40424:19 530.43719:73 530.48846:62 530.55066:60 530.6825:63 530.70813:13 530.75208:26 530.77771:53 530.90582:124 530.92413:62 531.0011:29 531.2135:48 531.22449:30 531.27216:92 531.31976:223 531.32343:134 531.32709:1491 531.33075:369 531.33441:328 531.33807:71 531.35272:120 531.36005:97 531.36371:52 531.37103:71 531.38202:48 531.4187:36 531.42236:92 531.42969:72 531.46265:122 531.48462:30 531.53595:176 531.55792:58 531.56525:27 531.75946:14 532.43042:66 532.8963:39 533.89471:13 534.21429:50 534.9787:40 536.81097:13 556.55823:13 590.32208:36</t>
  </si>
  <si>
    <t>LPC 20:4</t>
  </si>
  <si>
    <t>C28H50NO7P</t>
  </si>
  <si>
    <t>GOMVPVRDBLLHQC-DOFZRALJNA-N</t>
  </si>
  <si>
    <t>CC\C=C/C\C=C/C\C=C/C\C=C/CCCCCCC(=O)OCC(O)COP([O-])(=O)OCC[N+](C)(C)C</t>
  </si>
  <si>
    <t>588.32361:4576 589.32696:0 590.33032:0</t>
  </si>
  <si>
    <t>168.51595:86 224.06833:175 224.74214:59 242.07928:153 301.21252:159 301.21802:126 301.22079:191 301.22354:328 302.22296:390 303.22125:199 304.40976:48 528.30536:73 528.30902:167 528.34924:207</t>
  </si>
  <si>
    <t>LPC 20:5</t>
  </si>
  <si>
    <t>C28H48NO7P</t>
  </si>
  <si>
    <t>PDIGSOAOQOXRDU-WMPRHZDHNA-N</t>
  </si>
  <si>
    <t>CC\C=C/C\C=C/C\C=C/C\C=C/C\C=C/CCCC(=O)OCC(O)COP([O-])(=O)OCC[N+](C)(C)C</t>
  </si>
  <si>
    <t>586.31281:6584 587.31616:0 588.31952:0</t>
  </si>
  <si>
    <t>170.27423:15 242.08417:207 257.23083:76 301.21518:145 301.21796:473 301.2207:82 301.2345:179 301.30624:92 301.47455:49 301.5325:72 301.66501:69 302.21735:216 302.22012:87 303.47034:18 304.0687:94 526.30151:104</t>
  </si>
  <si>
    <t>LPC 22:0</t>
  </si>
  <si>
    <t>C30H62NO7P</t>
  </si>
  <si>
    <t>UIINDYGXBHJQHX-UHFFFAOYNA-N</t>
  </si>
  <si>
    <t>CCCCCCCCCCCCCCCCCCCCCC(=O)OCC(O)COP([O-])(=O)OCC[N+](C)(C)C</t>
  </si>
  <si>
    <t>624.42499:3915 625.42834:0 626.4317:0</t>
  </si>
  <si>
    <t>224.06361:112 224.07552:80 339.3219:11 339.32483:179 339.32776:79 339.33069:172 339.34534:73 339.41562:56 475.32306:45 564.40015:235 564.40393:74 564.41528:11 564.41907:79 564.43414:66 564.44928:87 565.39746:41 565.49573:84</t>
  </si>
  <si>
    <t>LPC 22:1</t>
  </si>
  <si>
    <t>C30H60NO7P</t>
  </si>
  <si>
    <t>PAFOXYLFALKPOE-SEYXRHQNNA-N</t>
  </si>
  <si>
    <t>CCCCCCCC\C=C/CCCCCCCCCCCC(=O)OCC(O)COP([O-])(=O)OCC[N+](C)(C)C</t>
  </si>
  <si>
    <t>622.40881:3679 623.41216:0 624.41552:0</t>
  </si>
  <si>
    <t>122.98424:52 337.31049:552 337.31339:226 337.31631:43 337.31924:62 337.36594:13 337.6521:51 338.15753:29 338.28909:23 338.31833:97 340.91638:24 515.37262:28 562.38544:123 562.39294:80 562.39673:211 563.38092:83 563.39227:39 564.15454:39 564.61523:32 565.07983:11 622.44452:65</t>
  </si>
  <si>
    <t>LPC 22:2</t>
  </si>
  <si>
    <t>C30H58NO7P</t>
  </si>
  <si>
    <t>YMGXOQLWSYJFSD-UTJQPWESNA-N</t>
  </si>
  <si>
    <t>CCCCC\C=C/C\C=C/CCCCCCCCCCCC(=O)OCC(O)COP([O-])(=O)OCC[N+](C)(C)C</t>
  </si>
  <si>
    <t>620.3924:2506 621.39575:0 622.39911:0</t>
  </si>
  <si>
    <t>224.15167:39 289.2543:122 335.29071:55 335.29361:86 335.29654:93 335.29944:247 335.32565:108 386.89804:11 401.33945:91 439.82809:25 560.37469:46 561.39099:41 561.57935:52</t>
  </si>
  <si>
    <t>LPC 22:4</t>
  </si>
  <si>
    <t>C30H54NO7P</t>
  </si>
  <si>
    <t>GXEIJYZRCDTJTE-DOFZRALJNA-N</t>
  </si>
  <si>
    <t>CC\C=C/C\C=C/C\C=C/C\C=C/CCCCCCCCC(=O)OCC(O)COP([O-])(=O)OCC[N+](C)(C)C</t>
  </si>
  <si>
    <t>616.36084:60599 617.36419:0 618.36755:0</t>
  </si>
  <si>
    <t>104.23795:42 224.06836:652 224.07074:305 224.07312:328 224.08026:413 242.09167:450 303.23514:263 331.06372:291 331.25751:366 331.26038:361 331.26328:9226 331.26617:3236 331.26907:1820 331.27197:413 331.27484:624 331.27774:206 331.28354:614 331.28931:103 331.37033:42 331.3848:42 331.51501:117 331.59314:136 332.0535:108 332.12012:42 332.26205:342 332.26495:807 332.26785:418 332.27365:572 332.39822:108 332.41852:52 332.48227:155 332.6069:56 332.87363:47 333.72672:47 336.4704:178 344.23776:113 375.1554:253 556.3335:427 556.33728:1431 556.341:3264 556.34479:403 556.34851:117 556.35223:352 556.35602:929 556.36725:211 556.37097:220 556.37476:216 556.41602:103 556.461:52 556.5697:389 556.91473:84 557.3349:239 557.33868:338 557.34241:483 557.34619:511 557.36493:263 557.4212:84 557.69141:89 558.172:98</t>
  </si>
  <si>
    <t>LPC 22:5</t>
  </si>
  <si>
    <t>C30H52NO7P</t>
  </si>
  <si>
    <t>BIEOSECQPGGZMF-WMPRHZDHNA-N</t>
  </si>
  <si>
    <t>CC\C=C/C\C=C/C\C=C/C\C=C/C\C=C/CCCCCC(=O)OCC(O)COP([O-])(=O)OCC[N+](C)(C)C</t>
  </si>
  <si>
    <t>614.34601:91640 615.34936:0 616.35272:0</t>
  </si>
  <si>
    <t>224.06593:386 224.06831:1393 224.07545:622 242.08174:344 280.23489:390 285.25662:868 285.26468:465 286.25879:325 329.24423:980 329.24713:6239 329.25:1287 329.2529:446 329.25577:2080 329.26154:827 329.2702:102 329.29327:121 329.30191:190 329.34518:200 329.69717:107 329.76355:223 329.80685:93 330.17642:60 330.24286:381 330.24573:195 330.25439:237 330.73984:116 331.78125:172 332.26779:51 465.24469:195 465.25842:42 554.31458:469 554.31836:1189 554.32208:1263 554.32581:1259 554.32959:1757 554.33331:427 554.33704:738 554.37073:214 554.38196:478 555.31421:237 555.32166:320 555.32544:404 555.32916:465 555.62512:102 587.44879:42</t>
  </si>
  <si>
    <t>LPC 22:6</t>
  </si>
  <si>
    <t>C30H50NO7P</t>
  </si>
  <si>
    <t>LSOWKZULVQWMLY-WSDBEMKQNA-N</t>
  </si>
  <si>
    <t>CC\C=C/C\C=C/C\C=C/C\C=C/C\C=C/C\C=C/CCC(=O)OCC(O)COP([O-])(=O)OCC[N+](C)(C)C</t>
  </si>
  <si>
    <t>612.33051:216249 613.33386:0 614.33722:0</t>
  </si>
  <si>
    <t>101.30386:271 131.08755:212 133.23448:92 152.99738:216 153.71185:42 163.1454:140 163.14743:129 166.16585:203 168.03963:153 168.04169:297 168.04581:164 168.04787:147 175.14932:295 175.15144:147 175.20403:131 177.09833:127 177.16603:61 177.16814:317 191.17952:203 191.38835:125 194.66754:46 201.12685:105 203.18102:230 213.16263:114 224.06351:332 224.06589:313 224.06827:2320 224.07065:4606 224.07541:153 224.07779:448 224.08493:173 224.08969:227 224.09206:87 224.13013:59 224.13251:24 224.13727:153 224.20628:61 224.25388:136 224.48006:44 224.51578:92 224.56342:48 224.71349:59 224.84216:48 224.866:61 224.9828:42 225.07339:466 225.07579:94 225.09962:129 225.36201:50 229.19582:253 229.19821:238 229.20303:140 229.41241:59 229.62914:92 229.64117:22 233.26337:203 241.19472:131 242.07674:105 242.07922:1291 242.0817:319 242.08417:212 242.40823:131 249.18338:418 249.18588:328 251.11398:44 251.48436:39 255.21585:188 255.22601:212 255.97816:52 257.15689:94 258.15698:118 281.22015:140 282.22321:122 283.12643:42 283.23877:601 283.24146:2189 283.24414:6029 283.2468:953 283.24948:214 283.25482:50 283.26553:306 283.28961:94 283.41803:50 283.42337:24 283.51971:133 283.66693:120 283.70441:20 283.74725:101 283.8945:87 284.00433:70 284.00967:50 284.01236:57 284.04718:59 284.0686:24 284.24277:575 284.24545:414 284.24811:166 284.25079:313 284.26151:138 284.30975:46 285.02307:46 285.76682:90 311.1463:94 325.83264:22 326.45264:20 326.6221:42 326.8663:52 327.08472:118 327.12497:50 327.16522:98 327.22849:435 327.23135:14854 327.23422:19772 327.23709:1338 327.2486:138 327.25146:339 327.25723:372 327.26297:243 327.26584:37 327.26871:22 327.28021:103 327.28311:42 327.28598:112 327.32047:210 327.32336:103 327.36075:221 327.36362:112 327.401:31 327.43552:120 327.46716:127 327.48441:77 327.49017:92 327.55057:48 327.60233:162 327.6196:20 327.62247:20 327.62823:42 327.63687:22 327.65701:22 327.68002:50 327.70303:42 327.71744:52 327.74619:20 327.798:20 327.81815:52 327.82965:59 327.83539:20 327.83829:20 327.84116:24 327.85556:57 327.89008:50 327.89297:50 327.91312:83 327.91888:61 327.97067:105 327.97931:50 327.99081:94 327.99658:50 328.00522:116 328.03687:28 328.0484:42 328.08005:118 328.09735:48 328.11172:61 328.11462:120 328.16931:66 328.19812:120 328.22113:107 328.22977:114 328.23267:1237 328.23553:2074 328.23843:1459 328.2413:647 328.24417:122 328.24994:507 328.25281:162 328.26434:20 328.27011:28 328.27298:103 328.29602:81 328.35648:103 328.39969:52 328.41699:22 328.42563:39 328.44003:74 328.46021:72 328.55237:48 328.59558:44 328.63593:20 328.6705:52 328.79153:59 328.83188:68 328.84052:26 328.89816:20 329.08267:24 329.14035:28 329.16052:57 329.18073:24 329.2384:98 329.29608:63 329.40567:83 329.44031:20 329.8443:96 330.01175:74 344.05777:59 447.03711:85 463.2207:57 463.40201:55 481.23193:48 549.47162:20 550.34381:114 551.39954:55 552.19849:171 552.28815:114 552.29932:437 552.30304:374 552.30682:4033 552.31055:10451 552.31427:1463 552.31799:74 552.32178:325 552.3255:383 552.32922:112 552.33295:151 552.34418:206 552.35162:33 552.40393:22 552.40765:94 552.41138:74 552.42633:55 552.48236:133 552.52722:122 552.55713:337 552.5683:46 552.74768:55 552.76636:44 552.82611:140 552.84857:24 552.87469:103 552.87848:160 552.90088:68 552.9046:52 552.96069:46 552.97565:20 553.04663:57 553.08405:96 553.22235:26 553.30835:732 553.31207:2130 553.3158:1560 553.31952:192 553.32324:398 553.33075:59 553.33826:101 553.3457:216 553.43542:22 553.49152:116 553.54388:24 553.77948:79 553.86176:63 553.86926:70 553.88422:50 554.04132:55 554.06006:20 554.10492:48 554.12738:52 554.51654:72 555.17548:52 555.47888:105 555.78235:20 556.10461:68 556.18707:24 612.3266:72</t>
  </si>
  <si>
    <t>LPC O-15:0</t>
  </si>
  <si>
    <t>C23H50NO6P</t>
  </si>
  <si>
    <t>EtherLPC</t>
  </si>
  <si>
    <t>PPXKEQMZYFQYCJ-UHFFFAOYNA-N</t>
  </si>
  <si>
    <t>CCCCCCCCCCCCCCCOCC(O)COP([O-])(=O)OCC[N+](C)(C)C</t>
  </si>
  <si>
    <t>512.33557:2929 513.33892:0 514.34228:0</t>
  </si>
  <si>
    <t>363.215:253 452.31873:367 493.85538:37</t>
  </si>
  <si>
    <t>LPC O-16:1</t>
  </si>
  <si>
    <t>C24H50NO6P</t>
  </si>
  <si>
    <t>PLQWZMJRHVARFU-KHPPLWFENA-N</t>
  </si>
  <si>
    <t>CCCCCC\C=C/CCCCCCCCOCC(O)COP([O-])(=O)OCC[N+](C)(C)C</t>
  </si>
  <si>
    <t>524.33453:139458 525.33788:0 526.34124:0</t>
  </si>
  <si>
    <t>168.04173:2618 168.32001:86 168.72647:238 169.19337:238 211.20636:504 224.06358:657 224.06596:1694 224.06834:2646 224.07072:609 224.0731:1752 224.07549:619 224.9781:219 225.07347:571 237.97691:447 239.2364:2532 375.22925:2456 375.23233:400 375.23541:1732 375.23849:228 464.3093:685 464.31274:13155 464.31616:21921 464.31958:1294 464.323:971 464.32986:761 464.38809:228 464.39151:438 464.39493:200 464.44632:600 464.50113:419 464.53195:86 464.64157:352 464.67242:86 465.05621:247 465.06992:257 465.20361:190 465.29276:504 465.29617:247 465.32019:3351 465.32361:381 465.33731:1256 465.3476:95 465.35446:238 465.35788:628 465.37503:447 465.46762:86 465.59106:352 465.79688:305 466.15369:305 466.22232:571 466.38364:181 468.16333:457 472.39597:362</t>
  </si>
  <si>
    <t>LPC O-18:1</t>
  </si>
  <si>
    <t>C26H54NO6P</t>
  </si>
  <si>
    <t>XWYSLMAMRKYUFH-SEYXRHQNNA-N</t>
  </si>
  <si>
    <t>CCCCCCCC\C=C/CCCCCCCCOCC(O)COP([O-])(=O)OCC[N+](C)(C)C</t>
  </si>
  <si>
    <t>552.36664:16180 553.36999:0 554.37335:0</t>
  </si>
  <si>
    <t>168.03966:122 168.04378:78 195.05806:84 195.14464:21 224.06355:56 224.06831:183 224.07069:148 224.07545:84 224.11351:63 225.07582:21 267.26599:33 267.26859:249 267.27118:47 268.06427:13 311.22485:64 313.86615:34 403.25842:31 403.26163:506 403.2648:63 403.27438:51 403.81079:26 403.96729:32 404.16858:23 421.26489:23 491.87927:48 492.32706:95 492.33762:42 492.34116:1513 492.34467:2774 492.34821:909 492.35175:190 492.35526:240 492.36234:111 492.37643:43 492.37994:22 492.39758:78 492.40112:86 492.40463:48 492.41522:92 492.41876:10 492.42932:24 492.52457:46 492.68329:10 492.68683:39 492.70801:45 492.90207:53 492.91266:24 492.9303:31 493.09262:30 493.20203:29 493.2197:46 493.25146:19 493.32913:31 493.33264:36 493.34323:51 493.34677:261 493.35031:426 493.35385:159 493.35736:48 493.3609:65 493.37503:113 493.37854:10 493.43857:24 493.44562:22 493.4668:43 493.53391:36 493.53745:20 493.72458:54 493.81995:44 493.96124:36 494.18027:40 494.33929:22 495.07812:43 495.32925:30 495.46368:26 500.34372:41</t>
  </si>
  <si>
    <t>LPC O-18:2</t>
  </si>
  <si>
    <t>C26H52NO6P</t>
  </si>
  <si>
    <t>VUODGUFFBSVRDR-UTJQPWESNA-N</t>
  </si>
  <si>
    <t>CCCCC\C=C/C\C=C/CCCCCCCCOCC(O)COP([O-])(=O)OCC[N+](C)(C)C</t>
  </si>
  <si>
    <t>550.35529:7995 551.35864:0 552.362:0</t>
  </si>
  <si>
    <t>122.98429:130 169.0446:100 224.07077:218 224.07315:114 265.24835:111 265.25351:172 377.30731:132 401.24393:162 401.349:67 402.25381:105 419.2514:37 435.36948:111 445.33182:111 459.32602:139 488.40289:163 489.41501:35 490.31909:83 490.32263:153 490.32614:383 490.32965:857 490.33316:820 490.3367:434 490.3895:25 491.05847:56 491.0972:53 491.33673:186 491.72787:47 491.88297:33 492.34485:174 492.34839:81 492.36603:39 492.37308:84 492.50357:53 492.58823:18 493.35049:93 509.2894:16 533.39203:144 534.79883:16 546.22418:16 550.3963:111</t>
  </si>
  <si>
    <t>LPC O-19:0</t>
  </si>
  <si>
    <t>C27H58NO6P</t>
  </si>
  <si>
    <t>XPESREFDQRQDRB-UHFFFAOYNA-N</t>
  </si>
  <si>
    <t>CCCCCCCCCCCCCCCCCCCOCC(O)COP([O-])(=O)OCC[N+](C)(C)C</t>
  </si>
  <si>
    <t>568.39844:8597 569.40179:0 570.40515:0</t>
  </si>
  <si>
    <t>153.02892:13 153.50903:23 242.08182:130 252.20587:66 252.21092:42 283.26031:20 283.263:68 283.26566:599 283.26834:78 283.46097:11 283.73398:46 284.26434:63 284.29651:52 286.88849:44 301.21533:79 313.24146:84 313.55096:34 315.25882:105 316.26144:65 419.33603:119 508.33215:163 508.33572:65 508.33932:177 508.34647:95 508.35364:74 508.37872:42 508.38232:46 509.3396:20 509.36472:141 509.52255:11 532.43805:20 550.46338:89 568.40222:69 568.45911:235 568.46289:234 568.46667:47 568.47424:103 568.66754:21 568.71301:38</t>
  </si>
  <si>
    <t>LPC O-20:2</t>
  </si>
  <si>
    <t>C28H56NO6P</t>
  </si>
  <si>
    <t>ZYUSQIZOBGSNEP-UTJQPWESNA-N</t>
  </si>
  <si>
    <t>CCCCC\C=C/C\C=C/CCCCCCCCCCOCC(O)COP([O-])(=O)OCC[N+](C)(C)C</t>
  </si>
  <si>
    <t>578.38129:8016 579.38464:0 580.388:0</t>
  </si>
  <si>
    <t>48.87535:178 312.26047:178 429.28876:1486 430.28055:674 518.35754:376 518.36121:3170 518.36481:1189 518.37567:1684 518.401:1229 518.43353:832 519.36401:951</t>
  </si>
  <si>
    <t>LPC O-22:1</t>
  </si>
  <si>
    <t>C30H62NO6P</t>
  </si>
  <si>
    <t>UCVNAFBEVWCUSK-SEYXRHQNNA-N</t>
  </si>
  <si>
    <t>CCCCCCCC\C=C/CCCCCCCCCCCCOCC(O)COP([O-])(=O)OCC[N+](C)(C)C</t>
  </si>
  <si>
    <t>608.42749:8342 609.43084:0 610.4342:0</t>
  </si>
  <si>
    <t>459.32254:153 460.10974:61 461.30377:55 548.38074:78 548.40308:68 548.4068:518 548.41052:469 548.41425:257 548.41797:184 548.42914:145 548.4328:21 548.44769:39 549.36005:11 549.41589:101 549.41968:85 549.62457:27 550.33649:19 550.5304:47 550.73553:52 563.4942:23 601.27032:10 608.49023:50</t>
  </si>
  <si>
    <t>LPC O-22:2</t>
  </si>
  <si>
    <t>C30H60NO6P</t>
  </si>
  <si>
    <t>QGINLRUDNJGELR-UTJQPWESNA-N</t>
  </si>
  <si>
    <t>CCCCC\C=C/C\C=C/CCCCCCCCCCCCOCC(O)COP([O-])(=O)OCC[N+](C)(C)C</t>
  </si>
  <si>
    <t>606.41809:3761 607.42144:0 608.4248:0</t>
  </si>
  <si>
    <t>235.95358:11 448.35901:156 457.30826:77 457.31168:26 457.34225:30 458.31149:68 546.38397:144 546.3877:26 546.39142:558 546.39508:140 546.3988:286 546.40253:71 546.4657:12 546.47314:37 546.51025:52 546.52142:24 546.5697:88 547.03058:74 547.30945:57 547.39124:75 547.39496:156 547.39868:62 588.41241:78 606.45728:67 606.51599:98</t>
  </si>
  <si>
    <t>LPE 16:0</t>
  </si>
  <si>
    <t>[M-H]-</t>
  </si>
  <si>
    <t>similar chromatogram in higher mz_3053</t>
  </si>
  <si>
    <t>C21H44NO7P</t>
  </si>
  <si>
    <t>LPE</t>
  </si>
  <si>
    <t>YVYMBNSKXOXSKW-UHFFFAOYNA-N</t>
  </si>
  <si>
    <t>CCCCCCCCCCCCCCCC(=O)OCC(O)COP(O)(=O)OCCN</t>
  </si>
  <si>
    <t>452.27817:491300 453.28152:0 454.28488:0</t>
  </si>
  <si>
    <t>97.74121:127 122.00095:140 122.43671:45 140.01118:652 140.01308:330 140.01495:199 140.01685:376 140.38193:61 140.60989:54 152.99744:247 166.1188:91 171.00513:247 196.03604:1059 196.03827:2712 196.0405:1145 196.28983:20 196.31877:43 196.47914:57 197.04097:254 197.05882:156 197.4182:48 214.04544:276 214.04776:255 214.05009:662 214.09195:401 244.55856:20 253.19627:20 254.76672:59 254.93166:63 255.1474:25 255.15248:100 255.21596:163 255.22865:174 255.23119:11671 255.23373:42399 255.2439:260 255.24896:337 255.25151:412 255.25404:699 255.26166:72 255.27435:113 255.28198:319 255.2896:294 255.30737:158 255.30991:54 255.31245:158 255.33531:45 255.35309:66 255.36325:27 255.38358:20 255.42929:52 255.44453:20 255.44962:48 255.45976:43 255.46231:20 255.46484:20 255.46992:20 255.50043:57 255.50549:132 255.52328:54 255.53091:57 255.53853:77 255.54108:177 255.54614:86 255.58681:23 255.58936:52 255.59697:45 255.5995:178 255.60968:48 255.61221:120 255.61984:23 255.62746:70 255.65033:95 255.65288:45 255.66051:48 255.66304:93 255.6732:54 255.68846:20 255.70879:43 255.71133:129 255.73929:54 255.74184:72 255.7469:23 255.75708:68 255.77742:23 255.7825:131 255.78758:156 255.82826:52 255.84097:45 255.86893:84 255.87402:50 255.90961:54 255.91724:129 255.92487:68 255.92741:84 255.95538:109 255.96555:95 255.97064:52 255.97318:77 255.98843:20 255.99861:88 256.03421:20 256.0444:20 256.06473:27 256.08762:20 256.09018:23 256.09781:152 256.10034:172 256.10287:59 256.13596:91 256.15631:81 256.17664:68 256.19446:43 256.21481:25 256.22754:217 256.2326:641 256.23517:2658 256.2377:3008 256.24026:692 256.2428:143 256.26062:154 256.27332:27 256.30386:48 256.31403:25 256.37003:20 256.43365:23 256.43875:59 256.51511:102 256.51764:20 256.5253:59 256.61185:84 256.64496:45 256.65512:50 256.67041:68 256.72388:50 256.76718:20 256.80029:45 256.80792:66 256.81558:20 256.88434:41 256.92511:23 256.94803:61 257.00409:84 257.07544:52 257.10349:23 257.13916:70 257.16211:52 257.23093:66 257.51904:20 257.57263:167 257.57516:23 258.23883:72 258.31799:97 258.341:95 258.69366:129 260.93533:41 343.74252:111 452.27478:308 452.27817:393 452.28156:250 452.3931:20 452.54184:48 452.62299:23</t>
  </si>
  <si>
    <t>LPE 16:1</t>
  </si>
  <si>
    <t>similar chromatogram in higher mz_4459; similar chromatogram in higher mz_5549</t>
  </si>
  <si>
    <t>C21H42NO7P</t>
  </si>
  <si>
    <t>DSOWUEHXZJUNID-FPLPWBNLNA-N</t>
  </si>
  <si>
    <t>CCCCCC\C=C/CCCCCCCC(=O)OCC(O)COP(O)(=O)OCCN</t>
  </si>
  <si>
    <t>450.26242:25123 451.26577:0 452.26913:0</t>
  </si>
  <si>
    <t>119.28632:34 196.03603:217 196.03825:203 196.06941:244 253.21649:2142 253.22408:503 253.23166:392 254.22917:265 254.35843:69 362.80011:31 430.96652:31</t>
  </si>
  <si>
    <t>LPE 17:0</t>
  </si>
  <si>
    <t>RVNBVQKDPQVSOY-UHFFFAOYNA-N</t>
  </si>
  <si>
    <t>CCCCCCCCCCCCCCCCC(=O)OCC(O)COP(O)(=O)OCCN</t>
  </si>
  <si>
    <t>466.29422:10346 467.29757:0 468.30093:0</t>
  </si>
  <si>
    <t>140.01112:224 153.00327:96 156.70773:22 196.03595:193 214.04767:145 245.23499:22 269.24695:424 269.24957:752 269.25217:438 269.25479:282 269.29129:152 269.30435:347 269.33304:53 269.40869:24 269.96985:72 270.25198:255 270.25458:219 271.64642:48 277.18073:166 339.76984:22 347.22839:190 365.30795:188 377.24225:118 377.25153:67 377.26385:113 377.29166:106 378.25549:200 378.3204:188 395.23636:92 395.2648:142 466.31824:125 466.32855:1280 466.33197:116 466.33542:351 466.33884:342 466.3457:111 466.3663:55</t>
  </si>
  <si>
    <t>LPE 18:0</t>
  </si>
  <si>
    <t>BBYWOYAFBUOUFP-UHFFFAOYNA-N</t>
  </si>
  <si>
    <t>CCCCCCCCCCCCCCCCCC(=O)OCC(O)COP(O)(=O)OCCN</t>
  </si>
  <si>
    <t>480.30865:60603 481.312:0 482.31536:0</t>
  </si>
  <si>
    <t>140.00745:100 140.01309:35 152.99548:99 196.02939:109 196.03606:131 196.03828:105 196.04053:112 214.04779:207 214.05011:165 214.06873:52 214.49683:14 255.23122:197 255.23376:131 255.2363:319 255.23885:162 271.28519:14 271.31137:57 283.11588:18 283.12927:29 283.26031:117 283.263:5862 283.26566:6671 283.26834:1063 283.27103:99 283.28171:105 283.28976:54 283.29242:84 283.2951:89 283.30847:143 283.34058:48 283.38339:105 283.39676:85 283.51184:62 283.59213:32 283.62158:31 283.62424:15 283.64832:40 283.70724:35 283.77682:92 283.78754:15 283.80093:40 283.8277:15 283.85449:32 283.92679:96 283.92947:34 283.9509:60 283.95624:17 283.97501:43 283.98035:35 284.01785:69 284.02588:31 284.04465:14 284.04999:14 284.06339:68 284.0741:32 284.10895:63 284.125:35 284.12769:14 284.13574:59 284.25897:230 284.26434:82 284.26703:1037 284.26971:207 284.27237:342 284.27505:103 284.29382:273 284.31525:140 284.33401:125 284.42514:35 284.51898:74 284.66644:92 284.81128:88 284.94809:15 285.00711:18 285.0098:63 285.02591:17 285.4017:72 285.65683:15 295.25641:65 338.13721:97 414.12198:15 436.40149:112 438.35934:65 479.42081:66 480.35394:80</t>
  </si>
  <si>
    <t>LPE 18:1</t>
  </si>
  <si>
    <t>similar chromatogram in higher mz_6680; similar chromatogram in higher mz_10421; similar chromatogram in higher mz_3486</t>
  </si>
  <si>
    <t>C23H46NO7P</t>
  </si>
  <si>
    <t>PYVRVRFVLRNJLY-KTKRTIGZNA-N</t>
  </si>
  <si>
    <t>CCCCCCCC\C=C/CCCCCCCC(=O)OCC(O)COP(O)(=O)OCCN</t>
  </si>
  <si>
    <t>478.29376:423039 479.29711:0 480.30047:0</t>
  </si>
  <si>
    <t>109.44543:38 140.00928:352 140.01115:285 140.01305:61 140.01682:256 140.50246:67 140.53448:99 140.94742:26 140.9946:41 152.99544:163 153.00134:395 195.68678:32 196.03378:745 196.036:1524 196.03822:1500 196.04045:610 196.04268:587 196.04491:137 196.04935:367 196.20963:87 196.76215:61 197.48293:26 213.93147:90 214.04771:788 214.05003:584 217.46088:38 245.72563:125 277.96463:61 280.74066:160 280.90311:201 281.03632:125 281.10828:26 281.14825:26 281.18024:122 281.23087:70 281.2442:244 281.24686:26335 281.24954:32007 281.2522:965 281.26553:174 281.26819:183 281.27084:649 281.27618:558 281.29483:29 281.30817:90 281.33218:49 281.35349:221 281.38016:26 281.43881:32 281.45749:99 281.47614:29 281.49213:108 281.49747:70 281.50281:102 281.50546:78 281.51614:110 281.54547:113 281.58282:58 281.61215:186 281.61481:119 281.62015:26 281.66818:58 281.67349:84 281.69217:29 281.70285:29 281.71085:122 281.71619:76 281.71884:73 281.72153:145 281.72418:52 281.7562:29 281.76154:70 281.77756:67 281.82025:55 281.8309:143 281.8576:90 281.86292:116 281.88428:35 281.9003:119 281.90829:61 281.91364:32 281.91629:35 281.92697:113 281.92963:87 281.94031:52 281.94299:64 281.96167:96 281.98569:81 282.01505:84 282.04175:84 282.04974:61 282.05243:55 282.07645:26 282.0791:52 282.08713:67 282.08978:29 282.10849:137 282.11115:105 282.1138:84 282.14319:145 282.15118:166 282.15652:55 282.16989:119 282.19391:32 282.22327:55 282.23129:201 282.24997:2503 282.25266:3411 282.25531:762 282.27133:49 282.27936:235 282.35147:102 282.36215:183 282.43961:131 282.45294:142 282.45831:64 282.47699:174 282.5224:35 282.55713:52 282.66135:90 282.66403:26 282.76825:38 282.78964:64 282.88318:44 282.88852:96 282.93665:26 282.96072:116 282.97943:52 283.00348:58 283.10242:64 283.24417:128 283.51978:61 283.61078:76 283.67233:26 283.83832:177 284.33392:26 284.79776:64 286.83725:110 478.28683:189 478.29376:948 478.29724:105 478.30072:273 478.31464:244</t>
  </si>
  <si>
    <t>LPE 18:2</t>
  </si>
  <si>
    <t>C23H44NO7P</t>
  </si>
  <si>
    <t>DBHKHNGBVGWQJE-HZJYTTRNNA-N</t>
  </si>
  <si>
    <t>CCCCC\C=C/C\C=C/CCCCCCCC(=O)OCC(O)COP(O)(=O)OCCN</t>
  </si>
  <si>
    <t>476.27991:62520 477.28326:0 478.28662:0</t>
  </si>
  <si>
    <t>153.99976:81 196.03827:69 214.04776:269 214.05009:164 278.92212:12 279.02829:15 279.09732:10 279.15842:77 279.2301:807 279.23276:5742 279.23541:651 279.23807:302 279.254:60 279.26199:25 279.33371:97 279.43466:38 279.48248:25 279.48779:58 279.51703:22 279.54361:22 279.55157:12 279.5755:47 279.59409:30 279.64459:24 279.64725:12 279.66052:28 279.66586:12 279.72964:10 279.7908:65 279.79346:25 279.88916:30 279.89981:32 279.97693:23 279.97958:32 279.98224:14 279.9982:67 280.07001:28 280.13385:47 280.16046:61 280.18707:22 280.21899:21 280.2323:169 280.23495:313 280.23761:104 280.24026:237 280.24292:188 280.26157:110 280.26953:12 280.31744:37 280.33606:27 280.49841:57 280.86856:23 280.90317:30 280.9245:27 280.95114:59 281.00174:13 281.16431:14 281.22028:43 281.24692:31 281.26825:57 282.32214:50 282.39426:58 398.20282:34 426.25125:76 430.30029:44 443.34836:35</t>
  </si>
  <si>
    <t>LPE 18:3</t>
  </si>
  <si>
    <t>similar chromatogram in higher mz_5742</t>
  </si>
  <si>
    <t>C23H42NO7P</t>
  </si>
  <si>
    <t>NTBBASCGALPTDC-PDBXOOCHNA-N</t>
  </si>
  <si>
    <t>CC\C=C/C\C=C/C\C=C/CCCCCCCC(=O)OCC(O)COP(O)(=O)OCCN</t>
  </si>
  <si>
    <t>474.26309:11318 475.26644:0 476.2698:0</t>
  </si>
  <si>
    <t>91.12392:15 172.49437:15 217.05086:15 275.59271:62 277.21515:941 277.2178:653 277.36337:39 277.49573:66 277.81885:65 278.00168:83 280.21622:39</t>
  </si>
  <si>
    <t>LPE 20:0</t>
  </si>
  <si>
    <t>HEQMDGOBDIGJOC-UHFFFAOYNA-N</t>
  </si>
  <si>
    <t>CCCCCCCCCCCCCCCCCCCC(=O)OCC(O)COP(O)(=O)OCCN</t>
  </si>
  <si>
    <t>508.34271:1941 509.34606:0 510.34942:0</t>
  </si>
  <si>
    <t>196.04489:85 284.27228:134 285.13312:37 311.29214:121 311.29495:66 423.37817:76 423.3847:57 463.41235:38 465.43668:22 465.44351:78 491.40701:78 506.54535:11 508.05963:10 508.33554:56 508.39645:89 508.43228:91 508.44662:23 508.4502:40</t>
  </si>
  <si>
    <t>LPE 20:1</t>
  </si>
  <si>
    <t>JEAGLCKGAKACCE-KTKRTIGZNA-N</t>
  </si>
  <si>
    <t>CCCCCCCC\C=C/CCCCCCCCCC(=O)OCC(O)COP(O)(=O)OCCN</t>
  </si>
  <si>
    <t>506.32349:7335 507.32684:0 508.3302:0</t>
  </si>
  <si>
    <t>196.03595:165 196.03818:207 196.04041:275 309.2735:100 309.27628:197 309.27908:1078 309.28189:1191 309.70129:32 310.28897:29 310.29175:437 489.35846:194 506.33423:217</t>
  </si>
  <si>
    <t>LPE 20:2</t>
  </si>
  <si>
    <t>similar chromatogram in higher mz_8124</t>
  </si>
  <si>
    <t>C25H48NO7P</t>
  </si>
  <si>
    <t>QJHRNPQXCMXOOH-HZJYTTRNNA-N</t>
  </si>
  <si>
    <t>CCCCC\C=C/C\C=C/CCCCCCCCCC(=O)OCC(O)COP(O)(=O)OCCN</t>
  </si>
  <si>
    <t>504.31226:8943 505.31561:0 506.31897:0</t>
  </si>
  <si>
    <t>196.03828:647 307.25888:434 307.26166:1209 307.27002:196 307.28116:324</t>
  </si>
  <si>
    <t>LPE 20:3</t>
  </si>
  <si>
    <t>C25H46NO7P</t>
  </si>
  <si>
    <t>UEONHLLDVDPRRN-PDBXOOCHNA-N</t>
  </si>
  <si>
    <t>CC\C=C/C\C=C/C\C=C/CCCCCCCCCC(=O)OCC(O)COP(O)(=O)OCCN</t>
  </si>
  <si>
    <t>502.29407:63740 503.29742:0 504.30078:0</t>
  </si>
  <si>
    <t>100.06474:25 140.51003:25 152.99548:112 177.09419:53 186.04791:25 196.03606:706 196.04051:391 196.0472:271 197.04099:201 212.34669:296 214.04546:193 214.06406:371 261.33603:176 288.02298:61 288.05804:59 288.2334:173 288.74634:25 304.65945:28 305.13126:95 305.24509:310 305.24786:6392 305.25064:5399 305.25342:1016 305.2562:187 305.26175:251 305.27008:357 305.27286:28 305.29785:153 305.32562:209 305.64786:67 305.99808:70 306.02869:25 306.04813:33 306.07037:25 306.24557:265 306.24838:176 306.25116:829 306.25394:312 306.25671:106 306.25949:167 306.48483:70 306.57666:33 306.65738:25 306.9664:148 306.99146:31 307.0416:112 310.59439:31 441.26257:184 442.25473:220 502.29407:256 502.29761:223</t>
  </si>
  <si>
    <t>LPE 20:4</t>
  </si>
  <si>
    <t>C25H44NO7P</t>
  </si>
  <si>
    <t>JPNPIRVRGLGTRE-LTKCOYKYNA-N</t>
  </si>
  <si>
    <t>CC\C=C/C\C=C/C\C=C/C\C=C/CCCCCCC(=O)OCC(O)COP(O)(=O)OCCN</t>
  </si>
  <si>
    <t>500.27634:63832 501.27969:0 502.28305:0</t>
  </si>
  <si>
    <t>179.37099:42 196.03606:124 205.19563:135 214.05011:318 215.05118:177 253.21654:169 259.24103:184 259.24359:167 285.32382:87 302.67358:80 303.22687:72 303.22964:789 303.23242:3609 303.23517:1446 303.24347:164 303.24902:77 303.25455:40 303.26285:63 303.31268:170 303.4234:100 303.45663:48 303.93304:52 304.091:37 304.12704:69 304.23236:140 304.23514:212 304.23792:359 304.24069:219 304.24622:169 304.31277:85 304.44312:15 304.64557:30 305.35617:17 500.27991:40</t>
  </si>
  <si>
    <t>LPE 20:5</t>
  </si>
  <si>
    <t>C25H42NO7P</t>
  </si>
  <si>
    <t>KCWGBXXAJHVZNN-JLNKQSITNA-N</t>
  </si>
  <si>
    <t>CC\C=C/C\C=C/C\C=C/C\C=C/C\C=C/CCCC(=O)OCC(O)COP(O)(=O)OCCN</t>
  </si>
  <si>
    <t>498.26266:14943 499.26601:0 500.26937:0</t>
  </si>
  <si>
    <t>51.17181:14 140.0112:252 196.03606:50 229.20071:157 257.22583:14 301.21808:193 301.22083:72 301.62372:78 301.96887:29 304.39038:63 312.10037:29 379.13098:20 484.18637:14</t>
  </si>
  <si>
    <t>LPE 22:4</t>
  </si>
  <si>
    <t>C27H48NO7P</t>
  </si>
  <si>
    <t>RSVFMXVZJZRSQQ-LTKCOYKYNA-N</t>
  </si>
  <si>
    <t>CC\C=C/C\C=C/C\C=C/C\C=C/CCCCCCCCC(=O)OCC(O)COP(O)(=O)OCCN</t>
  </si>
  <si>
    <t>528.30524:20975 529.30859:0 530.31195:0</t>
  </si>
  <si>
    <t>127.25804:118 196.03818:1286 219.13988:1391 331.26025:420 331.26315:2520 331.26892:958 331.27472:1627 351.32458:144 450.84253:118 528.31616:1023</t>
  </si>
  <si>
    <t>LPE 22:5</t>
  </si>
  <si>
    <t>C27H46NO7P</t>
  </si>
  <si>
    <t>OSRWIBSZJTWIKA-JLNKQSITNA-N</t>
  </si>
  <si>
    <t>CC\C=C/C\C=C/C\C=C/C\C=C/C\C=C/CCCCCC(=O)OCC(O)COP(O)(=O)OCCN</t>
  </si>
  <si>
    <t>526.29449:42895 527.29784:0 528.3012:0</t>
  </si>
  <si>
    <t>140.01122:111 149.13544:279 196.03384:56 196.03606:283 196.04051:353 196.04274:246 196.43906:100 214.05011:274 214.05243:174 214.06639:142 215.04884:209 251.19724:44 263.1738:165 285.25671:151 285.27551:144 311.23337:21 328.87241:84 329.24432:44 329.24722:2659 329.25009:3631 329.25299:611 329.25586:211 329.33661:95 329.57895:21 329.74921:102 329.9715:51 330.00903:116 330.11008:49 330.19672:53 330.25162:279 330.25449:109 330.25739:200 330.29205:186 330.41626:46 330.98856:132 331.54398:91 331.84793:86 340.48233:26 526.05023:58 526.07208:56 526.28717:153 526.29083:137 526.29816:181 526.30542:309</t>
  </si>
  <si>
    <t>LPE 22:6</t>
  </si>
  <si>
    <t>C27H44NO7P</t>
  </si>
  <si>
    <t>XEVRBOQZSXWGQO-KUBAVDMBNA-N</t>
  </si>
  <si>
    <t>CC\C=C/C\C=C/C\C=C/C\C=C/C\C=C/C\C=C/CCC(=O)OCC(O)COP(O)(=O)OCCN</t>
  </si>
  <si>
    <t>524.27612:38818 525.27947:0 526.28283:0</t>
  </si>
  <si>
    <t>121.1037:110 140.01112:159 153.46365:54 181.12279:203 190.16556:178 214.04999:106 218.12933:33 218.69307:32 229.12363:110 229.19099:79 229.19821:79 229.21986:38 283.23877:127 283.24146:92 283.24411:388 283.2789:181 284.24542:106 325.58594:31 327.09909:28 327.22272:57 327.22845:246 327.23132:716 327.23709:258 327.23996:54 327.24283:319 328.21536:54 328.23264:124 328.2413:77 328.27008:89 328.33344:75 435.1272:149</t>
  </si>
  <si>
    <t>LPE O-16:0</t>
  </si>
  <si>
    <t>C21H46NO6P</t>
  </si>
  <si>
    <t>EtherLPE</t>
  </si>
  <si>
    <t>OKXWJISJKQKUTN-UHFFFAOYNA-N</t>
  </si>
  <si>
    <t>CCCCCCCCCCCCCCCCOCC(O)COP(O)(=O)OCCN</t>
  </si>
  <si>
    <t>438.29919:24343 439.30254:0 440.3059:0</t>
  </si>
  <si>
    <t>106.55162:157 126.23452:25 140.01112:979 196.04263:341 377.23917:252 377.24225:182 377.24536:285 377.2608:25 377.26385:227 378.24622:87 395.26163:95 404.38263:112 438.29587:380 438.29919:1699 438.30252:179 438.30585:560 438.30917:106 438.31583:383 438.4556:95 438.73187:87</t>
  </si>
  <si>
    <t>LPE O-16:1</t>
  </si>
  <si>
    <t>similar chromatogram in higher mz_5571; similar chromatogram in higher mz_6055; similar chromatogram in higher mz_7911; similar chromatogram in higher mz_6056</t>
  </si>
  <si>
    <t>C21H44NO6P</t>
  </si>
  <si>
    <t>RRTPYUGIBQLEDN-FPLPWBNLNA-N</t>
  </si>
  <si>
    <t>CCCCCC\C=C/CCCCCCCCOCC(O)COP(O)(=O)OCCN</t>
  </si>
  <si>
    <t>436.28189:125709 437.28524:0 438.2886:0</t>
  </si>
  <si>
    <t>140.00929:713 140.01306:1065 140.01494:885 141.01538:775 152.99744:235 153.00136:587 178.02815:399 196.03825:572 196.04048:963 196.04269:1386 196.53705:258 239.23393:830 239.23886:3484 239.24132:1002 239.25114:1143 240.22815:180 240.23801:368 240.24046:470 240.24294:360 240.38338:211 245.7431:70 375.23541:86 375.26312:619 393.24203:736 436.27856:501 436.28189:3053 436.28522:845 436.29184:963 436.29517:485 436.30182:298 436.30844:94</t>
  </si>
  <si>
    <t>LPE O-17:1</t>
  </si>
  <si>
    <t>C22H46NO6P</t>
  </si>
  <si>
    <t>YGHRPIWSZYSPRF-HJWRWDBZNA-N</t>
  </si>
  <si>
    <t>CCCCCCC\C=C/CCCCCCCCOCC(O)COP(O)(=O)OCCN</t>
  </si>
  <si>
    <t>450.30283:5588 451.30618:0 452.30954:0</t>
  </si>
  <si>
    <t>100.82453:54 127.56844:54 196.04045:615 253.25693:838 399.2215:54 450.29272:145 450.29947:193 450.30283:386</t>
  </si>
  <si>
    <t>LPE O-18:0</t>
  </si>
  <si>
    <t>JIJGULMDDZORPH-UHFFFAOYNA-N</t>
  </si>
  <si>
    <t>CCCCCCCCCCCCCCCCCCOCC(O)COP(O)(=O)OCCN</t>
  </si>
  <si>
    <t>466.3288:13522 467.33215:0 468.33551:0</t>
  </si>
  <si>
    <t>140.00745:93 140.00932:40 140.01122:94 140.01309:111 140.01872:152 140.02249:56 140.02438:69 141.0947:61 141.5368:11 198.04176:79 240.24298:54 348.30154:52 365.37802:128 367.33719:126 395.35349:99 405.26868:74 405.27826:465 405.28146:73 405.86404:31 405.9697:44 406.27719:147 406.2804:167 406.60724:41 407.457:12 407.85172:28 420.35538:101 423.29984:85 424.30109:96 424.39276:124 448.35901:78 449.36584:75 464.31967:53 465.43341:68 465.86215:11 466.17438:23 466.31851:124 466.32538:1134 466.3288:1091 466.33224:1357 466.33566:298 466.34598:77 466.3494:83 466.35284:56 466.39059:57 466.39746:14 466.40433:96 466.42148:69 466.4455:32 466.49701:75 466.75793:70 466.78885:49</t>
  </si>
  <si>
    <t>LPE O-18:1</t>
  </si>
  <si>
    <t>C23H48NO6P</t>
  </si>
  <si>
    <t>CDONWGCJDDHTLP-KTKRTIGZNA-N</t>
  </si>
  <si>
    <t>CCCCCCCC\C=C/CCCCCCCCOCC(O)COP(O)(=O)OCCN</t>
  </si>
  <si>
    <t>464.31598:65239 465.31933:0 466.32269:0</t>
  </si>
  <si>
    <t>110.98217:45 124.46395:32 134.99042:74 136.9996:73 137.00146:73 138.03218:116 140.00925:25 140.01112:525 140.01302:293 140.01677:62 140.02242:48 140.62868:18 152.99933:227 153.0072:55 166.02859:53 196.03149:74 196.03372:262 196.03595:575 196.03818:1592 196.04041:400 196.04262:80 196.04707:56 196.05153:77 196.07823:73 196.19843:20 196.68407:19 197.03864:61 198.35716:11 265.2482:53 265.25079:108 265.25336:57 265.25595:36 265.26114:108 265.47604:10 267.26593:504 267.26852:1040 267.27112:1127 267.27371:72 267.27631:114 267.2789:134 267.29449:34 267.34647:40 267.52063:32 267.53101:22 267.63242:26 267.90549:23 267.96014:40 268.01999:52 268.02518:10 268.06161:10 268.10846:43 268.12408:32 268.27243:287 268.27765:169 268.31671:90 268.38699:10 269.10614:28 269.31998:65 269.90195:25 270.03513:31 274.20389:18 403.25833:59 403.26154:622 403.26471:99 403.26791:121 403.27429:105 403.27747:122 403.41473:10 403.97998:24 404.0918:10 404.27393:39 405.66849:12 420.492:94 421.37244:107 463.43277:37 464.15158:10 464.17215:18 464.30569:150 464.30911:452 464.31256:2523 464.31598:977 464.3194:168 464.32281:66 464.32626:49 464.32968:74 464.3331:63 464.33652:26 464.33994:40 464.34338:70 464.35022:14 464.35364:10 464.37762:32 464.6037:29 464.6825:22 464.72363:18 464.74417:43 464.79214:21</t>
  </si>
  <si>
    <t>LPE O-18:2</t>
  </si>
  <si>
    <t>C23H46NO6P</t>
  </si>
  <si>
    <t>DBVHWKABURKXNY-HZJYTTRNNA-N</t>
  </si>
  <si>
    <t>CCCCC\C=C/C\C=C/CCCCCCCCOCC(O)COP(O)(=O)OCCN</t>
  </si>
  <si>
    <t>462.2977:68463 463.30105:0 464.30441:0</t>
  </si>
  <si>
    <t>122.00269:218 122.98779:204 140.01118:288 140.01306:250 140.01494:338 196.03603:179 196.03825:852 196.04048:689 196.04494:661 197.04095:366 197.04318:253 198.01266:151 244.61571:32 265.24829:49 265.25089:1425 265.25348:732 265.25607:331 265.25864:893 265.26123:165 265.29489:331 265.37515:91 266.6272:32 271.27206:74 401.24384:211 401.24704:513 401.25021:218 402.25693:376 419.25458:193 419.54428:81 462.29428:1369 462.2977:1002 462.30112:2009 462.30453:239 462.30795:190 462.31137:239 462.31479:137 462.37973:215 462.45148:120</t>
  </si>
  <si>
    <t>LPE O-20:0</t>
  </si>
  <si>
    <t>similar chromatogram in higher mz_9905</t>
  </si>
  <si>
    <t>C25H54NO6P</t>
  </si>
  <si>
    <t>PKPGKYPSMJMPGS-UHFFFAOYNA-N</t>
  </si>
  <si>
    <t>CCCCCCCCCCCCCCCCCCCCOCC(O)COP(O)(=O)OCCN</t>
  </si>
  <si>
    <t>494.36038:3839 495.36373:0 496.36709:0</t>
  </si>
  <si>
    <t>297.27795:76 397.3309:70 423.28323:13 433.39163:74 450.39377:40 450.40054:56 477.39032:70 494.34625:65 494.35684:176 494.36038:221 494.36392:63 494.36743:79 494.37097:51 494.43106:79</t>
  </si>
  <si>
    <t>LPE O-20:1</t>
  </si>
  <si>
    <t>C25H52NO6P</t>
  </si>
  <si>
    <t>AVEWHMSFODPPIG-KTKRTIGZNA-N</t>
  </si>
  <si>
    <t>CCCCCCCC\C=C/CCCCCCCCCCOCC(O)COP(O)(=O)OCCN</t>
  </si>
  <si>
    <t>492.34833:6822 493.35168:0 494.35504:0</t>
  </si>
  <si>
    <t>140.00932:62 140.01308:191 196.03381:119 196.03827:143 196.0405:39 196.56158:22 196.67747:26 295.29736:63 295.30283:54 295.30557:116 295.30829:98 296.29785:47 425.40836:46 431.28998:66 431.29987:57 448.33539:79 449.2782:55 449.31525:58 492.33423:22 492.34128:145 492.34482:25 492.34833:80 492.35187:47 492.35538:39 492.35892:101 492.3942:59 492.41183:58 492.41534:93</t>
  </si>
  <si>
    <t>LPE O-20:2</t>
  </si>
  <si>
    <t>C25H50NO6P</t>
  </si>
  <si>
    <t>OTJQGSOIXXCVNW-HZJYTTRNNA-N</t>
  </si>
  <si>
    <t>CCCCC\C=C/C\C=C/CCCCCCCCCCOCC(O)COP(O)(=O)OCCN</t>
  </si>
  <si>
    <t>490.32935:2551 491.3327:0 492.33606:0</t>
  </si>
  <si>
    <t>139.06487:11 140.01112:113 140.01302:108 196.25409:27 293.285:98 293.29861:84 294.98865:12 429.27863:205 429.81885:39 490.32233:62 490.32935:68 490.33289:81 490.3364:85 490.34695:58 490.36807:26</t>
  </si>
  <si>
    <t>LPE O-20:3</t>
  </si>
  <si>
    <t>C25H48NO6P</t>
  </si>
  <si>
    <t>DABXRYLPSUBPAR-PDBXOOCHNA-N</t>
  </si>
  <si>
    <t>CC\C=C/C\C=C/C\C=C/CCCCCCCCCCOCC(O)COP(O)(=O)OCCN</t>
  </si>
  <si>
    <t>488.31497:1385 489.31832:0 490.32168:0</t>
  </si>
  <si>
    <t>140.01682:98 146.07095:10 196.04269:41 255.2337:68 279.55685:10 291.27704:119 309.22052:58 427.26907:64 453.33673:57 469.83273:10 488.31146:68 488.31497:83 488.31848:171 488.3255:95</t>
  </si>
  <si>
    <t>LPE O-22:1</t>
  </si>
  <si>
    <t>C27H56NO6P</t>
  </si>
  <si>
    <t>VETGTNFMJYPAKE-KTKRTIGZNA-N</t>
  </si>
  <si>
    <t>CCCCCCCC\C=C/CCCCCCCCCCCCOCC(O)COP(O)(=O)OCCN</t>
  </si>
  <si>
    <t>520.37512:2322 521.37847:0 522.38183:0</t>
  </si>
  <si>
    <t>323.33014:154 323.33298:202 418.2789:95 477.3385:141 520.38239:232</t>
  </si>
  <si>
    <t>LPG 16:0</t>
  </si>
  <si>
    <t>C22H45O9P</t>
  </si>
  <si>
    <t>LPG</t>
  </si>
  <si>
    <t>BVJSKAUUFXBDOB-UHFFFAOYNA-N</t>
  </si>
  <si>
    <t>CCCCCCCCCCCCCCCC(=O)OCC(O)COP(O)(=O)OCC(O)CO</t>
  </si>
  <si>
    <t>483.26697:4074 484.27032:0 485.27368:0</t>
  </si>
  <si>
    <t>54.28414:42 153.00529:495 255.23625:351 255.24132:786 255.26164:314 255.50548:42 264.0744:55 367.26706:328 378.30817:227 379.32285:513 465.70767:42 483.2984:217</t>
  </si>
  <si>
    <t>LPG 18:0</t>
  </si>
  <si>
    <t>C24H49O9P</t>
  </si>
  <si>
    <t>HFJVKBVEKQHVTO-UHFFFAOYNA-N</t>
  </si>
  <si>
    <t>CCCCCCCCCCCCCCCCCC(=O)OCC(O)COP(O)(=O)OCC(O)CO</t>
  </si>
  <si>
    <t>511.30716:4448 512.31051:0 513.31387:0</t>
  </si>
  <si>
    <t>152.99744:60 222.04117:18 283.26028:123 283.26297:255 283.26562:675 283.26831:357 283.43954:53 284.26431:138 286.30725:25 299.25171:90 411.34177:99 422.37161:156 467.34525:228 511.30716:80 511.32153:55</t>
  </si>
  <si>
    <t>LPI 16:0</t>
  </si>
  <si>
    <t>C25H49O12P</t>
  </si>
  <si>
    <t>LPI</t>
  </si>
  <si>
    <t>UOXRPRZMAROFPH-UHFFFAOYNA-N</t>
  </si>
  <si>
    <t>CCCCCCCCCCCCCCCC(=O)OCC(O)COP(O)(=O)OC1C(O)C(O)C(O)C(O)C1O</t>
  </si>
  <si>
    <t>571.28925:5431 572.2926:0 573.29596:0</t>
  </si>
  <si>
    <t>135.36555:15 163.29768:15 241.00961:245 255.23363:152 315.08087:132 391.22415:105 409.87299:17 443.28461:147 554.39679:35 571.28168:176 571.28546:175 571.28925:330 571.29688:58</t>
  </si>
  <si>
    <t>LPI 18:0</t>
  </si>
  <si>
    <t>C27H53O12P</t>
  </si>
  <si>
    <t>MXAFDFDAIFZFET-UHFFFAOYNA-N</t>
  </si>
  <si>
    <t>CCCCCCCCCCCCCCCCCC(=O)OCC(O)COP(O)(=O)OC1C(O)C(O)C(O)C(O)C1O</t>
  </si>
  <si>
    <t>599.31946:85193 600.32281:0 601.32617:0</t>
  </si>
  <si>
    <t>152.99352:320 152.99548:128 152.99942:459 153.00139:700 153.00336:531 153.01712:203 155.19933:203 201.07736:162 201.72923:211 241.00975:391 241.01468:493 241.01962:320 241.04675:188 242.0101:339 277.17825:158 283.26031:245 283.263:508 283.26566:1621 283.26834:267 283.33255:98 284.16519:38 284.27505:158 291.16318:252 297.24799:384 315.04156:248 315.04721:357 315.05847:470 315.17697:68 315.4451:68 316.04385:391 316.11166:151 347.21674:173 419.25467:184 419.2579:41 494.33594:177 598.30823:128 598.99268:166 599.31165:606 599.31555:1524 599.31946:2927 599.32336:2250 599.32727:79 599.33112:271 599.33502:241 599.33893:124 599.34277:113 599.35449:203 599.3739:177 599.38562:132 599.45178:297 599.45953:83 599.78259:83</t>
  </si>
  <si>
    <t>LPI 18:1</t>
  </si>
  <si>
    <t>C27H51O12P</t>
  </si>
  <si>
    <t>UGDOFRYHDCDVHD-KTKRTIGZNA-N</t>
  </si>
  <si>
    <t>CCCCCCCC\C=C/CCCCCCCC(=O)OCC(O)COP(O)(=O)OC1C(O)C(O)C(O)C(O)C1O</t>
  </si>
  <si>
    <t>597.3017:20638 598.30505:0 599.30841:0</t>
  </si>
  <si>
    <t>152.99352:179 152.99548:418 241.01221:294 241.01961:307 241.02948:390 281.24429:80 281.2496:856 281.26028:70 281.28159:214 281.46823:29 281.47623:32 282.1593:93 315.0867:332 315.65686:38 315.84607:182 316.37735:35 334.06656:262 368.14792:169 417.23935:323 417.24585:332 435.51541:144 487.26547:29 511.40063:227 597.29785:134 597.3017:1213 597.3056:546 597.30951:252 597.31335:463 597.34442:137 597.3988:64</t>
  </si>
  <si>
    <t>LPI 18:2</t>
  </si>
  <si>
    <t>C27H49O12P</t>
  </si>
  <si>
    <t>SAHCQBPGXQFTRA-HZJYTTRNNA-N</t>
  </si>
  <si>
    <t>CCCCC\C=C/C\C=C/CCCCCCCC(=O)OCC(O)COP(O)(=O)OC1C(O)C(O)C(O)C(O)C1O</t>
  </si>
  <si>
    <t>595.28723:3359 596.29058:0 597.29394:0</t>
  </si>
  <si>
    <t>99.04501:250 241.00969:79 279.24866:101 315.07251:135 337.23755:78 595.62079:39</t>
  </si>
  <si>
    <t>LPI 20:3</t>
  </si>
  <si>
    <t>C29H51O12P</t>
  </si>
  <si>
    <t>BNXYBNVTWAMAER-PDBXOOCHNA-N</t>
  </si>
  <si>
    <t>CC\C=C/C\C=C/C\C=C/CCCCCCCCCC(=O)OCC(O)COP(O)(=O)OC1C(O)C(O)C(O)C(O)C1O</t>
  </si>
  <si>
    <t>621.30316:6730 622.30651:0 623.30987:0</t>
  </si>
  <si>
    <t>152.99547:427 241.00972:104 275.1629:76 283.27368:39 305.24228:97 305.24783:165 305.25061:93 315.0528:93 316.17096:64 411.24509:88 604.38446:124 621.24774:39 621.29919:329 621.30316:149 621.30713:177 621.3111:193 621.32697:102</t>
  </si>
  <si>
    <t>LPI 20:4</t>
  </si>
  <si>
    <t>C29H49O12P</t>
  </si>
  <si>
    <t>BAWAZBRKENFJED-LTKCOYKYNA-N</t>
  </si>
  <si>
    <t>CC\C=C/C\C=C/C\C=C/C\C=C/CCCCCCC(=O)OCC(O)COP(O)(=O)OC1C(O)C(O)C(O)C(O)C1O</t>
  </si>
  <si>
    <t>619.28833:38563 620.29168:0 621.29504:0</t>
  </si>
  <si>
    <t>80.47603:14 93.08248:14 97.0714:77 152.99155:166 152.99744:156 153.00726:77 153.46767:14 163.12517:14 229.51123:14 241.00726:172 241.00972:439 241.01466:161 241.68134:66 259.02866:95 285.2218:172 303.22961:265 303.23239:910 303.23514:181 303.24344:61 303.24622:67 303.26282:69 303.68646:75 303.80835:28 304.08542:17 304.18246:74 304.23788:87 315.04434:101 315.0528:61 439.21826:80 439.26492:155 439.27158:72 522.1532:75 522.92706:54 619.28436:245 619.28833:415 619.29224:358 619.2962:477 619.30017:547 619.31201:84 619.31598:86 619.32782:43 619.33575:98 619.33972:58 619.34369:21 619.35156:95 619.38721:31 619.51379:17</t>
  </si>
  <si>
    <t>PC 28:0</t>
  </si>
  <si>
    <t>PC 14:0_14:0</t>
  </si>
  <si>
    <t>C36H72NO8P</t>
  </si>
  <si>
    <t>PC</t>
  </si>
  <si>
    <t>CITHEXJVPOWHKC-UHFFFAOYNA-N</t>
  </si>
  <si>
    <t>CCCCCCCCCCCCCC(=O)OCC(COP([O-])(=O)OCC[N+](C)(C)C)OC(=O)CCCCCCCCCCCCC</t>
  </si>
  <si>
    <t>722.49847:10727 723.50182:0 724.50518:0</t>
  </si>
  <si>
    <t>199.17741:108 227.08813:37 227.19832:295 227.2079:134 227.2103:126 227.31093:19 227.88881:16 228.20323:172 255.23885:122 255.24393:74 452.27484:81 592.71912:42 662.4682:87 662.47229:212 662.47644:92 662.48053:672 662.48871:76 662.50507:18 663.13519:69 663.47089:81 663.47498:81 663.47906:189 665.88849:64 709.51428:16</t>
  </si>
  <si>
    <t>PC 30:2</t>
  </si>
  <si>
    <t>PC 12:0_18:2</t>
  </si>
  <si>
    <t>C38H72NO8P</t>
  </si>
  <si>
    <t>PXSRIASFTWIQOT-JHHNDBJRNA-N</t>
  </si>
  <si>
    <t>CCCCCCCCCCCC(=O)OCC(COP([O-])(=O)OCC[N+](C)(C)C)OC(=O)CCCCCCC\C=C/C\C=C/CCCCC</t>
  </si>
  <si>
    <t>746.49481:2343 747.49816:0 748.50152:0</t>
  </si>
  <si>
    <t>199.17288:190 200.17232:64 279.23538:11 461.2901:57 486.30453:78 686.47424:11 686.47839:46</t>
  </si>
  <si>
    <t>PC 32:0</t>
  </si>
  <si>
    <t>PC 16:0_16:0</t>
  </si>
  <si>
    <t>C40H80NO8P</t>
  </si>
  <si>
    <t>KILNVBDSWZSGLL-UHFFFAOYNA-N</t>
  </si>
  <si>
    <t>CCCCCCCCCCCCCCCC(=O)OCC(COP([O-])(=O)OCC[N+](C)(C)C)OC(=O)CCCCCCCCCCCCCCC</t>
  </si>
  <si>
    <t>778.55841:57440 779.56176:0 780.56512:0</t>
  </si>
  <si>
    <t>169.22432:23 224.07062:124 224.073:55 227.20296:156 255.02541:22 255.03049:26 255.08887:10 255.18027:24 255.19041:23 255.22597:59 255.23105:3271 255.2336:4994 255.23613:292 255.23866:102 255.24883:63 255.25136:84 255.25391:94 255.27676:52 255.3504:11 255.3885:30 255.5206:42 255.52568:11 255.54601:61 255.62479:23 255.65273:22 255.69086:23 255.82303:31 255.85098:21 255.87132:59 255.87897:40 255.89166:30 255.92471:10 255.93999:38 256.00354:67 256.01627:87 256.04678:31 256.05441:23 256.20703:14 256.22995:158 256.23248:312 256.23502:76 256.23758:216 256.24011:226 256.25537:53 256.28592:57 256.40552:31 256.56079:12 256.6499:47 256.73901:11 256.76193:46 256.95554:24 257.16196:48 257.26392:53 257.60818:14 391.21466:78 391.22723:29 391.23038:56 391.95694:22 394.98358:35 406.27371:25 407.53372:40 462.29065:43 462.29407:84 462.29749:96 462.3009:206 463.45328:44 480.30484:112 480.30832:346 480.3118:583 480.31531:104 480.31879:95 480.32227:74 481.00873:43 481.07147:24 481.30508:86 481.31555:75 481.31903:91 647.45844:68 647.46655:73 647.47864:35 648.48206:58 673.48907:19 718.22357:24 718.50476:48 718.50897:105 718.51752:112 718.52606:112 718.53455:2394 718.53882:4871 718.54309:1051 718.56439:67 718.56866:321 718.57294:55 718.58569:77 718.58997:50 718.61975:44 718.63684:28 718.6496:38 718.66235:25 718.80298:27 718.84985:22 718.8584:13 718.92657:20 718.93933:38 718.96069:30 719.05872:21 719.07147:10 719.09277:69 719.13544:21 719.21637:63 719.24194:21 719.25476:10 719.26331:23 719.27179:41 719.34851:30 719.35278:54 719.36987:44 719.39972:26 719.45514:38 719.47217:85 719.53186:42 719.53613:359 719.54041:1480 719.54468:394 719.54889:225 719.55316:60 719.56171:142 719.56598:57 719.57446:10 719.57874:76 719.68109:20 719.69812:20 719.71094:47 719.74506:10 719.75354:10 719.77917:20 719.81757:27 719.85162:21 719.86444:46 719.95398:37 720.02222:44 720.02649:72 720.08618:73 720.1203:25 720.13739:27 720.14166:20 720.22272:60 720.23547:28 720.35919:10 720.40613:56 720.41895:13 720.51276:10 720.56396:22 720.60663:19 720.64081:22 720.7005:59 720.86694:41 720.90533:11 720.99066:26 721.00348:18 721.22119:55 721.30652:37 721.58405:19 721.78046:48 721.84875:18 721.95123:44 722.37408:40 723.11334:20 724.14801:13 724.1908:21 727.91241:42 729.40979:10 733.51068:45 769.14966:29 778.53625:46 778.55402:50 778.56287:43 778.56732:10 778.58502:36</t>
  </si>
  <si>
    <t>PC 32:2</t>
  </si>
  <si>
    <t>PC 14:0_18:2</t>
  </si>
  <si>
    <t>adduct linked to 7293_[M-H]-</t>
  </si>
  <si>
    <t>C40H76NO8P</t>
  </si>
  <si>
    <t>IWXJKHSPEQSQMD-YPRCPECBNA-N</t>
  </si>
  <si>
    <t>CCCCCCCCCCCCCC(=O)OCC(COP([O-])(=O)OCC[N+](C)(C)C)OC(=O)CCCCCCC\C=C/C\C=C/CCCCC</t>
  </si>
  <si>
    <t>774.52838:106688 775.53173:0 776.53509:0</t>
  </si>
  <si>
    <t>78.10409:10 139.98676:20 168.0397:96 168.04176:41 168.05:79 224.06599:95 224.06837:199 224.07076:98 224.07314:89 224.08264:104 225.07588:111 225.97574:50 226.18126:63 227.15997:11 227.17912:101 227.1983:686 227.2007:1652 227.20309:1047 227.20549:140 227.21268:68 227.21507:105 227.21986:146 227.29414:26 227.33488:11 227.33727:50 227.44753:10 227.46191:59 227.70168:55 227.70409:20 227.71848:10 227.83601:14 228.1936:23 228.20322:333 228.20561:91 228.21523:110 228.22002:98 228.70531:42 229.25125:10 253.21397:688 253.21651:218 253.21904:178 253.22157:114 253.23169:46 253.9809:25 254.19371:11 278.93539:98 278.97522:66 278.97787:10 278.99643:26 279.23013:1595 279.23276:10525 279.23544:806 279.23807:84 279.25403:72 279.25668:37 279.2673:14 279.30182:24 279.42404:10 279.4267:13 279.44794:11 279.45325:24 279.46921:68 279.48779:76 279.51172:90 279.56485:10 279.58081:33 279.62866:46 279.63397:19 279.66586:41 279.67383:42 279.70041:72 279.75623:11 279.76422:11 279.85727:10 279.86523:46 280.02481:38 280.04608:66 280.078:11 280.09131:29 280.19504:41 280.2243:13 280.2323:737 280.23495:563 280.23761:331 280.24026:36 280.24295:77 280.27487:150 280.36002:19 280.66882:46 280.68213:29 280.78598:21 280.84192:24 281.04971:24 281.28159:25 282.00177:50 282.10855:10 363.08478:23 363.1908:144 363.19684:60 378.2464:120 415.22562:48 434.08035:21 434.26581:74 434.26913:352 434.27243:54 434.81247:10 435.05777:23 435.26996:70 437.41141:85 452.2579:172 452.26804:68 452.27478:441 452.27817:435 452.28156:366 452.28494:240 452.32211:87 452.36267:29 452.39987:45 452.98489:60 453.27924:171 453.28601:225 453.2894:11 453.50262:19 453.87839:10 454.52875:11 454.79312:11 460.28711:39 461.28333:129 478.28693:53 478.29041:59 478.29388:137 478.79803:12 486.29407:189 486.29758:117 486.30109:130 486.3046:202 486.63062:12 487.297:96 487.33209:46 504.30151:70 504.30865:77 504.3158:204 504.33008:105 504.34793:27 504.39075:68 643.44507:43 644.43323:54 696.64777:23 699.74719:54 705.3291:29 711.28925:93 712.95612:25 713.59283:31 713.68201:55 713.77539:24 713.99622:23 714.08118:56 714.17462:43 714.22559:11 714.46771:12 714.48047:104 714.50171:737 714.50598:11368 714.51019:3165 714.51447:226 714.52295:59 714.53149:78 714.53571:68 714.53998:79 714.59094:21 714.59521:20 714.62067:34 714.63342:15 714.6377:12 714.66321:30 714.67169:34 714.68445:11 714.68866:23 714.70142:11 714.71844:83 714.79492:28 714.82465:49 714.82892:67 714.94366:26 714.94788:10 714.9649:29 714.98615:50 715.00311:34 715.0329:50 715.07117:20 715.07965:23 715.11365:25 715.12213:82 715.13916:31 715.15613:26 715.16888:29 715.18591:32 715.23694:13 715.27515:79 715.30914:11 715.31769:44 715.3432:12 715.39844:35 715.40692:32 715.41968:52 715.43671:29 715.44519:56 715.45374:135 715.46222:49 715.46643:23 715.49622:312 715.50049:122 715.5047:769 715.50897:866 715.51324:1247 715.51746:841 715.526:158 715.53021:188 715.53448:63 715.54297:44 715.55573:26 715.57275:30 715.58124:10 715.58978:10 715.60254:21 715.67908:42 715.69177:26 715.73004:49 715.75555:24 715.75983:19 715.7641:73 715.76831:13 715.79382:21 715.8194:20 715.83215:12 715.85339:39 715.89594:54 715.92566:28 715.96399:29 715.98096:21 716.06177:20 716.06604:58 716.10004:37 716.12561:12 716.14258:10 716.15961:10 716.16388:23 716.18512:35 716.18939:26 716.23615:48 716.44037:12 716.44885:23 716.46161:26 716.47015:10 716.48712:10 716.51691:44 716.53394:53 716.62329:39 716.77222:24 716.79773:24 716.81903:25 716.84033:20 716.84882:23 716.85309:10 716.99353:27 717.04883:10 717.07013:20 717.08289:39 717.08716:37 717.13824:12 717.17651:46 717.18506:26 717.38513:39 717.41064:33 717.4447:24 717.52985:10 717.61499:13 718.82471:41 719.34045:11 720.32977:27 720.44495:28 721.06366:24 721.23438:57 724.32379:35 725.28656:10 725.48352:10 726.11725:26 766.63959:52 774.52399:49 774.53284:113 774.54169:28 774.57263:60</t>
  </si>
  <si>
    <t>PC 32:3</t>
  </si>
  <si>
    <t>PC 14:0_18:3</t>
  </si>
  <si>
    <t>C40H74NO8P</t>
  </si>
  <si>
    <t>AGQKQQAJRFTOGL-ZWABBIBGNA-N</t>
  </si>
  <si>
    <t>CCCCCCCCCCCCCC(=O)OCC(COP([O-])(=O)OCC[N+](C)(C)C)OC(=O)CCCCCCC\C=C/C\C=C/C\C=C/CC</t>
  </si>
  <si>
    <t>772.51263:3799 773.51598:0 774.51934:0</t>
  </si>
  <si>
    <t>169.95506:13 227.2007:110 227.20309:164 277.21527:116 277.22055:185 277.2576:120 277.77921:34 278.21912:79 278.22177:170 279.23013:83 370.11447:13 452.27478:260 452.28156:16 712.48511:57 712.48938:357 712.49359:495 712.49786:226 714.34454:41</t>
  </si>
  <si>
    <t>PC 33:0</t>
  </si>
  <si>
    <t>PC 16:0_17:0</t>
  </si>
  <si>
    <t>C41H82NO8P</t>
  </si>
  <si>
    <t>CNHYMCCAIZQMPA-UHFFFAOYNA-N</t>
  </si>
  <si>
    <t>CCCCCCCCCCCCCCCCC(=O)OC(COC(=O)CCCCCCCCCCCCCCC)COP([O-])(=O)OCC[N+](C)(C)C</t>
  </si>
  <si>
    <t>792.56903:4806 793.57238:0 794.57574:0</t>
  </si>
  <si>
    <t>255.23122:221 255.95795:141 269.24969:433 269.25232:240 270.1633:96 476.31812:122 480.30167:207 480.30865:82 499.75391:21 732.54291:115 732.54724:226 732.55151:320 732.55585:171 732.56012:118 733.55847:212 733.56714:75</t>
  </si>
  <si>
    <t>PC 33:2</t>
  </si>
  <si>
    <t>PC 15:0_18:2</t>
  </si>
  <si>
    <t>C41H78NO8P</t>
  </si>
  <si>
    <t>DGBYUHHIADYUMU-AKMCNLDWNA-N</t>
  </si>
  <si>
    <t>CCCCCCCCCCCCCCC(=O)OCC(COP([O-])(=O)OCC[N+](C)(C)C)OC(=O)CCCCCCC\C=C/C\C=C/CCCCC</t>
  </si>
  <si>
    <t>788.54254:65459 789.54589:0 790.54925:0</t>
  </si>
  <si>
    <t>224.06837:118 233.26349:154 241.20964:166 241.21458:464 241.21706:1639 241.21951:637 241.22446:287 241.77278:152 241.84447:21 241.99525:50 242.07933:180 242.22031:114 242.22278:168 242.24998:88 244.07166:78 279.22748:66 279.23013:1710 279.23279:4593 279.23544:215 279.2381:1083 279.24075:289 279.24341:255 279.25137:92 279.27261:71 279.36826:28 279.41342:21 279.56223:137 279.80676:33 279.87057:52 279.91312:90 279.93439:73 280.0062:69 280.20038:99 280.22964:24 280.2323:429 280.23495:213 280.23764:919 280.44254:24 280.76468:50 281.22296:102 281.56689:21 287.96362:90 377.2085:114 448.28159:76 448.28494:116 448.32196:123 466.29102:343 466.29446:495 466.30133:403 466.30475:107 466.36996:180 467.28687:21 467.29031:92 468.16684:45 486.29059:78 487.29703:154 504.31226:232 662.55005:114 683.45856:107 728.4104:123 728.50909:189 728.51337:820 728.51764:1167 728.52197:3611 728.52625:2103 728.53052:914 728.5434:362 728.552:213 728.55627:123 728.56915:50 728.63776:52 728.79224:97 728.8266:109 728.84375:90 729.01111:24 729.07544:52 729.16559:156 729.23853:121 729.24286:21 729.28149:50 729.28577:45 729.39307:31 729.40594:111 729.46606:54 729.48322:118 729.48755:90 729.49182:73 729.50037:21 729.51758:149 729.52185:375 729.52612:1361 729.53046:346 729.539:414 729.54333:163 729.58624:142 729.65063:83 729.66351:69 729.70648:43 729.71075:161 729.72363:59 729.74512:50 729.75366:43 730.05426:97 730.08008:57 730.08435:47 730.22607:21 730.38501:78 730.40649:26 730.66425:95 730.70721:62 730.72009:21 730.85754:21 731.14978:114 731.88916:21 734.43689:21 739.45923:43 744.98016:66 788.53363:92 788.54254:99 788.547:199</t>
  </si>
  <si>
    <t>PC 34:0</t>
  </si>
  <si>
    <t>PC 16:0_18:0</t>
  </si>
  <si>
    <t>C42H84NO8P</t>
  </si>
  <si>
    <t>PZNPLUBHRSSFHT-UHFFFAOYNA-N</t>
  </si>
  <si>
    <t>CCCCCCCCCCCCCCCCCC(=O)OC(COC(=O)CCCCCCCCCCCCCCC)COP([O-])(=O)OCC[N+](C)(C)C</t>
  </si>
  <si>
    <t>806.59125:30652 807.5946:0 808.59796:0</t>
  </si>
  <si>
    <t>224.06601:91 255.18044:39 255.23122:2035 255.23375:845 255.2363:595 255.23883:108 255.53854:16 255.79778:53 255.81303:119 255.94016:83 256.07239:16 256.21994:20 256.23773:534 256.24283:112 266.90762:55 282.25272:73 283.24695:176 283.26031:263 283.263:740 283.26566:311 283.27103:169 283.27368:199 283.31381:83 283.3165:154 284.06339:21 284.1893:18 284.26703:41 284.26971:215 285.25403:34 285.32114:130 289.18942:165 289.50305:20 480.29819:237 480.30167:119 480.32953:85 481.44836:85 490.3226:78 490.32614:142 490.33316:124 508.33215:130 508.33929:170 509.34677:94 543.47137:35 623.4325:117 675.50391:80 745.55292:124 745.64404:21 745.91748:41 746.56012:723 746.56445:2185 746.56879:440 746.57312:2408 746.57745:414 746.58179:66 746.59052:18 746.59485:41 746.60352:135 746.61218:110 746.62091:82 746.62958:46 746.63824:53 746.65564:32 746.79028:75 746.95099:43 747.12042:20 747.20734:20 747.28119:41 747.46368:23 747.5636:156 747.57233:1012 747.57666:244 747.58099:484 747.58966:188 747.59406:53 747.60272:60 747.62878:18 747.65051:21 747.65491:32 747.72009:82 747.74615:94 747.91132:18 748.04608:75 748.07214:50 748.07648:67 748.19385:89 748.27649:16 748.56348:53 748.65045:34 748.9375:16 749.02448:98 749.02881:16 749.09406:67 750.33875:43 751.08777:18 806.77179:66</t>
  </si>
  <si>
    <t>PC 34:1</t>
  </si>
  <si>
    <t>PC 16:0_18:1</t>
  </si>
  <si>
    <t>C42H82NO8P</t>
  </si>
  <si>
    <t>WTJKGGKOPKCXLL-MRCUWXFGNA-N</t>
  </si>
  <si>
    <t>CCCCCCCCCCCCCCCC(=O)OCC(COP([O-])(=O)OCC[N+](C)(C)C)OC(=O)CCCCCCC\C=C/CCCCCCCC</t>
  </si>
  <si>
    <t>804.57471:958135 805.57806:0 806.58142:0</t>
  </si>
  <si>
    <t>86.72384:51 93.20674:213 134.68413:51 224.06599:438 224.06837:376 224.71121:101 225.55544:51 242.07933:432 255.08142:135 255.22867:937 255.23122:3389 255.23375:9665 255.2363:1240 255.23883:1611 255.24136:718 255.24391:668 255.25661:421 255.26167:84 255.2693:573 255.35057:174 255.57158:62 255.58936:107 255.65289:185 255.77489:281 255.86896:107 255.9249:107 255.991:112 256.2352:662 256.23773:976 256.24026:449 256.26062:275 256.27081:348 256.35986:174 280.2323:623 280.24561:112 281.01508:208 281.13235:56 281.24695:23911 281.2496:32275 281.25226:2441 281.26559:320 281.27094:281 281.27359:488 281.27625:325 281.27893:281 281.29492:146 281.31357:118 281.32425:365 281.32959:73 281.36957:696 281.37222:264 281.3989:118 281.45221:258 281.47089:337 281.50821:118 281.52155:112 281.54288:168 281.54556:112 281.57489:365 281.59357:123 281.63089:56 281.64957:67 281.68158:258 281.70294:236 281.73761:62 281.74026:118 281.81497:140 281.82565:224 281.82831:51 281.83099:500 281.89502:101 281.92972:51 281.94839:292 282.01514:123 282.09253:427 282.11389:135 282.12723:348 282.12991:112 282.18866:51 282.22604:129 282.23138:130 282.24472:309 282.24738:1123 282.25006:2211 282.25272:1880 282.2554:3305 282.26074:269 282.30347:286 282.32217:404 282.35153:62 282.5412:112 282.7496:253 282.92068:118 283.22287:51 283.24158:51 283.271:449 283.78485:129 284.50021:168 284.59671:247 284.88904:51 391.22437:236 391.23065:354 391.31866:376 398.60257:752 406.26755:544 430.6268:600 447.75003:180 462.29434:960 462.29776:814 462.30118:713 462.3046:477 462.36954:123 462.96097:107 463.31671:107 480.29471:505 480.30515:1565 480.30862:2818 480.31561:1881 480.31909:230 480.32605:510 480.32953:185 480.33301:118 480.44449:314 480.73022:253 480.82779:62 481.14151:140 481.26004:213 481.28445:224 481.30539:348 481.30887:1038 481.31235:387 481.32629:483 481.52509:118 482.08328:292 482.181:208 482.78497:51 488.30804:56 488.31155:1448 488.31506:348 488.31857:1397 488.42746:466 488.62418:129 489.05289:118 489.32007:202 491.63977:140 506.32019:471 506.32376:544 506.32736:382 506.33093:112 506.33807:494 506.35596:219 507.91653:236 508.48264:168 520.90094:337 651.54999:303 673.47296:281 673.47711:1027 673.48126:241 674.36835:146 674.4798:241 699.49915:292 699.50336:325 743.44092:140 743.54492:157 743.83099:118 744.07373:208 744.15613:258 744.32092:483 744.35559:118 744.50739:376 744.51605:438 744.54639:572 744.55072:25086 744.55505:58393 744.55939:5018 744.58112:438 744.58545:337 744.58978:118 744.59412:51 744.64178:62 744.71118:281 744.72424:123 744.74158:152 744.75024:297 744.78931:303 744.81964:146 744.83264:118 744.83698:208 744.85004:427 744.86304:112 744.87604:472 744.88037:180 744.8847:196 744.88904:657 744.9021:410 744.93243:101 744.9411:152 744.9715:129 744.99316:129 745.0105:51 745.05823:258 745.07996:247 745.10162:511 745.10596:332 745.17975:123 745.22748:140 745.23615:101 745.25781:269 745.27521:303 745.28821:107 745.31421:376 745.36194:185 745.36627:84 745.388:118 745.40967:51 745.414:202 745.42706:118 745.44873:202 745.49646:253 745.50079:1061 745.50519:371 745.50952:713 745.51385:224 745.52252:303 745.53986:51 745.54425:792 745.54858:1207 745.55292:4047 745.55725:10646 745.56158:3462 745.56592:3665 745.57458:449 745.57892:56 745.61365:73 745.61798:213 745.66138:135 745.67877:208 745.68744:449 745.70477:191 745.7135:73 745.7265:202 745.73083:405 745.73517:275 745.7439:427 745.74823:146 745.75256:51 745.76123:62 745.77423:247 745.78729:298 745.80463:51 745.82635:157 745.83502:135 745.83936:286 745.84369:152 745.92615:320 745.94354:56 745.96088:264 745.97394:51 745.9826:112 746.00433:123 746.03906:56 746.06073:174 746.08679:67 746.10419:157 746.13019:51 746.18231:118 746.21271:112 746.30823:51 746.36035:107 746.37769:303 746.4472:157 746.48627:320 746.5036:253 746.53406:51 746.55139:112 746.63391:247 746.66431:123 746.67297:129 746.67737:253 746.6817:174 746.74249:230 746.75549:129 746.86414:73 746.98572:376 747.28986:107 747.75916:314 747.78961:129 747.93304:297 747.95911:73 748.28082:219 748.28949:286 748.66779:174 748.67651:112 748.76782:73 748.92877:253 749.0462:62 749.12451:129 749.45081:118 749.67706:146 750.64789:112 752.37762:180 802.55176:196 804.44849:174 804.56122:152 804.56573:539 804.57019:224 804.57471:219 804.57922:791 804.59277:197</t>
  </si>
  <si>
    <t>PC 34:1;3O</t>
  </si>
  <si>
    <t>PC 16:0_18:1;3O</t>
  </si>
  <si>
    <t>C42H82NO11P</t>
  </si>
  <si>
    <t>OxPC</t>
  </si>
  <si>
    <t>MDSQKPDNZVPNQN-QNEJGDQONA-N</t>
  </si>
  <si>
    <t>CCCCCCCCCCCCCCCC(=O)OCC(COP([O-])(=O)OCC[N+](C)(C)C)OC(=O)CCCCCCCC(O)\C=C\C(O)C(O)CCCCC</t>
  </si>
  <si>
    <t>852.56201:7452 853.56536:0 854.56872:0</t>
  </si>
  <si>
    <t>255.22859:147 256.18423:73 279.23004:91 283.26556:147 329.2298:273 329.23267:238 343.22693:170 480.30499:147 481.30872:26 548.33228:129 721.45618:161 789.797:26 792.5285:88 792.53302:349 792.53748:845 792.54193:722 792.55536:170 792.56879:32 793.26251:26 793.53558:129 793.5401:281 793.54456:79 793.86249:59 794.50745:82 824.10907:53 852.5481:59 852.57593:326</t>
  </si>
  <si>
    <t>PC 34:1;O</t>
  </si>
  <si>
    <t>PC 16:0_18:1;O</t>
  </si>
  <si>
    <t>C42H82NO9P</t>
  </si>
  <si>
    <t>YRPWHLYZTYGEIS-UHFFFAOYNA-N</t>
  </si>
  <si>
    <t>CCCCCCCCCCCCCCCC(=O)OCC(COP([O-])(=O)OCC[N+](C)(C)C)OC(=O)CCCCCCCCCC1OC1CCCCCC</t>
  </si>
  <si>
    <t>820.56329:3332 821.56664:0 822.57:0</t>
  </si>
  <si>
    <t>255.22865:134 277.23645:18 281.24692:287 297.23975:96 297.31647:94 299.10052:41 391.94772:18 462.29776:126 480.30515:100 742.5484:20 760.50403:155 760.54352:468 760.55225:77 760.55664:88 760.56104:20 760.56543:102 760.71448:189 761.54321:215 761.56073:169 761.56512:167 761.57391:173 761.5871:45 761.60461:61 761.62219:18 820.55878:130 820.58154:73</t>
  </si>
  <si>
    <t>PC 34:2</t>
  </si>
  <si>
    <t>PC 16:0_18:2</t>
  </si>
  <si>
    <t>C42H80NO8P</t>
  </si>
  <si>
    <t>JLPULHDHAOZNQI-AKMCNLDWNA-N</t>
  </si>
  <si>
    <t>CCCCCCCCCCCCCCCC(=O)OCC(COP([O-])(=O)OCC[N+](C)(C)C)OC(=O)CCCCCCC\C=C/C\C=C/CCCCC</t>
  </si>
  <si>
    <t>802.56073:1286756 803.56408:0 804.56744:0</t>
  </si>
  <si>
    <t>113.9131:57 144.69118:292 168.04588:1066 168.04794:781 182.50948:70 224.06599:412 242.0892:343 253.21397:577 253.22156:584 254.86568:114 255.03317:305 255.15756:133 255.22865:2818 255.23119:11168 255.23373:16162 255.23627:5121 255.23882:5552 255.24135:1136 255.24643:565 255.25404:247 255.25912:343 255.26674:609 255.27182:267 255.27435:273 255.29976:355 255.30737:361 255.31245:146 255.34547:63 255.37849:114 255.39119:406 255.48772:57 255.52583:114 255.63763:286 255.68336:57 255.72913:127 255.73929:121 255.74947:82 255.752:127 255.79266:114 255.79774:63 255.80537:216 255.81808:133 255.90453:299 255.93504:152 255.96555:412 256.0444:184 256.13849:260 256.2326:927 256.23517:2925 256.2377:990 256.24026:660 256.25552:425 256.29623:311 256.35986:260 256.45657:197 257.01938:63 257.24112:457 260.92761:57 277.62296:70 278.62753:292 278.69919:63 278.72305:70 279.00705:63 279.11856:133 279.19559:121 279.21683:152 279.2301:1549 279.23276:111882 279.23541:14106 279.23807:1656 279.24869:133 279.25137:343 279.254:3540 279.25668:172 279.26465:958 279.28854:305 279.2912:362 279.29916:438 279.32043:495 279.33105:787 279.33902:197 279.34698:63 279.37354:165 279.38419:324 279.3895:57 279.42935:273 279.43997:114 279.44794:171 279.46655:63 279.47717:323 279.49045:197 279.4931:63 279.50906:267 279.51703:114 279.52499:127 279.53561:178 279.56485:171 279.57281:63 279.58878:57 279.62863:57 279.64725:260 279.66052:235 279.66586:178 279.68445:140 279.72168:184 279.7323:114 279.76953:133 279.7775:140 279.78546:133 279.7908:209 279.79346:184 279.79877:146 279.80142:121 279.81738:171 279.82535:146 279.83334:355 279.836:254 279.84927:190 279.85992:178 279.87054:451 279.8732:197 279.88916:146 279.89182:260 279.90512:184 279.91843:57 279.93704:146 279.94501:57 279.953:178 279.95566:82 279.97958:57 280.0062:260 280.01682:121 280.03012:273 280.05405:152 280.078:63 280.12854:63 280.14182:203 280.1445:127 280.15247:114 280.18707:57 280.20834:387 280.211:209 280.21365:159 280.2323:1282 280.23495:5324 280.23761:7107 280.24026:4162 280.24292:654 280.24557:673 280.24826:343 280.25357:57 280.26422:140 280.30679:286 280.3121:228 280.39993:114 280.41324:70 280.4798:552 280.49841:184 280.52505:184 280.53568:267 280.56763:152 280.57031:311 280.58362:152 280.61288:57 280.72473:152 280.74072:121 280.75934:57 280.84457:146 280.86057:82 280.87653:57 280.90051:260 280.91916:57 280.92715:76 280.95114:292 280.97244:197 280.99908:254 281.18561:127 281.24158:374 281.2496:1352 281.44153:152 281.44955:70 281.45221:57 282.17529:197 282.55453:254 282.66943:133 282.77899:63 284.7442:63 284.94806:133 286.75119:305 309.06964:63 314.85818:197 391.21802:756 391.22119:286 391.22433:933 391.22748:647 391.26834:305 392.22781:527 393.49738:241 407.29654:343 409.22986:571 409.25235:438 415.22238:406 415.22885:286 417.79791:57 430.27063:235 435.25339:673 460.27686:508 462.29431:1073 462.29773:1212 462.30115:2227 462.30457:1580 462.30798:749 462.35583:311 463.29272:368 463.30301:216 463.64517:57 463.92584:70 464.13126:260 479.35812:330 479.40683:165 479.81757:63 480.30164:774 480.30511:5299 480.30859:10001 480.31207:1307 480.31558:1986 480.32254:2208 480.3295:400 480.38174:286 480.40265:508 480.41312:165 480.44098:63 480.44794:70 480.48627:590 480.58383:57 480.94974:203 481.0369:140 481.0578:235 481.09268:241 481.30536:635 481.30884:729 481.31232:819 481.3158:933 481.31931:368 481.35068:267 481.39252:70 481.44485:63 481.46576:400 481.83203:190 481.84598:121 482.24728:140 482.35199:241 482.71509:267 486.28705:374 486.29056:305 486.29407:222 486.29758:1123 486.30109:476 486.30457:1237 486.30807:146 504.30151:63 504.30865:1332 504.31223:1021 504.32294:63 504.34076:57 505.32285:584 505.32642:635 505.46576:343 546.32446:533 598.59198:254 671.45337:762 671.4657:324 671.46985:412 671.47394:533 671.50275:121 671.51514:121 671.53162:159 672.45862:190 672.46277:235 672.46692:121 672.47925:723 672.67297:76 697.49121:184 698.47803:711 725.73181:57 738.65985:286 740.01251:121 740.46228:159 741.24097:267 741.50061:197 741.73871:127 741.75165:140 741.84259:387 741.84692:336 741.96814:146 742.00708:317 742.03741:63 742.05475:70 742.08502:165 742.12396:190 742.14996:57 742.1543:133 742.17596:57 742.1803:57 742.2019:146 742.21924:152 742.26691:273 742.34918:292 742.37512:159 742.40979:63 742.42712:286 742.4704:298 742.4834:476 742.50507:197 742.5094:1440 742.53107:3293 742.5354:69243 742.53973:116505 742.54407:9715 742.56567:330 742.57001:3242 742.57434:583 742.57867:470 742.60468:140 742.63934:57 742.64368:260 742.64801:146 742.65234:70 742.66101:615 742.67395:209 742.68268:324 742.69128:165 742.69562:615 742.69995:584 742.71729:159 742.72162:127 742.73029:571 742.74762:489 742.75629:165 742.76929:698 742.78229:628 742.78662:146 742.79962:324 742.80829:267 742.8299:146 742.83429:139 742.83856:216 742.8429:178 742.84723:127 742.86456:419 742.8689:57 742.87756:235 742.89923:241 742.9079:451 742.93823:120 742.94257:279 742.96857:197 742.9859:260 742.99023:152 743.03357:127 743.03784:400 743.05518:152 743.05951:222 743.07251:114 743.08551:336 743.10284:317 743.12018:127 743.12885:267 743.14185:235 743.14618:374 743.17218:63 743.18085:286 743.18951:311 743.19385:63 743.20251:412 743.20685:57 743.22418:114 743.23285:311 743.23718:57 743.26318:63 743.27618:159 743.29352:127 743.31519:317 743.35419:63 743.36285:57 743.36719:121 743.38452:209 743.38885:133 743.39752:279 743.40619:209 743.41052:140 743.42352:254 743.42786:121 743.43652:121 743.45819:178 743.46252:451 743.47986:1167 743.49286:609 743.49719:387 743.50586:70 743.51019:279 743.51886:577 743.53186:1599 743.53619:11136 743.54053:40022 743.54486:14036 743.55786:577 743.56653:267 743.57086:349 743.5752:70 743.57953:425 743.59253:514 743.60986:222 743.61853:127 743.6272:178 743.6662:82 743.67053:247 743.68787:241 743.69653:330 743.70087:57 743.71393:292 743.7226:140 743.7356:235 743.74426:368 743.7486:171 743.75293:63 743.75726:133 743.76593:171 743.78326:362 743.8006:248 743.8136:57 743.84827:247 743.8526:184 743.86127:330 743.87427:133 743.8786:159 743.88293:63 743.88727:63 743.89594:114 743.90027:533 743.90894:286 743.9176:260 743.935:368 743.94366:121 743.95233:521 743.95667:57 743.97833:317 743.99133:279 743.99567:247 744:159 744.00433:292 744.00867:57 744.02167:114 744.03033:286 744.04333:133 744.06073:292 744.065:209 744.07373:57 744.0824:133 744.11707:457 744.13007:146 744.13873:260 744.15173:146 744.1908:222 744.2038:146 744.21246:114 744.22113:190 744.2428:133 744.24713:63 744.27747:247 744.29047:165 744.30786:127 744.31219:57 744.3252:260 744.3512:247 744.37286:190 744.3772:57 744.39893:247 744.43793:190 744.45959:311 744.4726:393 744.48132:419 744.48566:305 744.48999:419 744.49432:222 744.50732:267 744.53766:63 744.54633:278 744.55499:57 744.59406:203 744.63745:336 744.65479:57 744.65912:305 744.67212:127 744.67645:57 744.69379:235 744.73285:254 744.73718:57 744.74152:63 744.78058:273 744.81091:374 744.84998:70 744.85864:190 744.87164:133 744.90204:235 744.91504:254 744.91937:247 744.93671:400 744.94537:317 744.99744:235 745.00177:121 745.0365:57 745.04517:57 745.05383:57 745.0625:235 745.06689:57 745.12329:121 745.14929:114 745.19269:159 745.21875:63 745.24042:203 745.27948:57 745.28815:140 745.40094:57 745.427:165 745.47473:57 745.50079:133 745.53113:63 745.53986:63 745.60059:279 745.61792:165 745.76984:140 745.83496:63 745.87402:152 745.91742:298 746.00861:527 746.09979:311 746.10413:57 746.44714:393 746.45148:140 746.74677:254 747.08997:133 747.94165:273 747.96777:273 748.32861:273 748.94177:330 749.52911:133 750.13843:203 755.41498:63 761.09149:82 761.94238:140 779.92987:63 783.26691:165 802.54718:1492 802.5517:685 802.55621:1149 802.56073:336 802.56519:476 802.5697:793 802.62823:203 802.63275:736 802.76337:178 802.93445:235 802.97949:146</t>
  </si>
  <si>
    <t>PC 34:2;2O</t>
  </si>
  <si>
    <t>PC 16:0_18:2;2O</t>
  </si>
  <si>
    <t>C42H80NO10P</t>
  </si>
  <si>
    <t>GMJLRVXYZZADNS-CRWFHCLENA-N</t>
  </si>
  <si>
    <t>CCCCCCCCCCCCCCCC(=O)OCC(COP([O-])(=O)OCC[N+](C)(C)C)OC(=O)CCCCCCC\C=C/C=C/C(CCCCC)OO</t>
  </si>
  <si>
    <t>834.54523:6045 835.54858:0 836.55194:0</t>
  </si>
  <si>
    <t>255.23119:44 255.23373:121 271.22757:31 271.23019:55 294.22223:77 295.25092:23 296.22672:94 311.22214:262 311.22495:113 311.22775:165 311.23053:157 311.35114:24 311.85052:21 312.23798:79 462.29773:135 480.3121:38 481.09268:24 498.86243:39 598.36646:24 641.38245:59 685.43365:58 712.83301:18 773.69702:21 774.51953:243 774.52399:109 774.52838:493 774.53284:475 774.53723:135 774.54169:98 774.54608:77 774.59033:60 774.63013:54 774.63458:41 774.73187:51 775.42218:10 775.50629:169 775.51953:141 775.52399:195 775.52838:151 775.53284:121 775.53723:132 775.54169:290 775.55054:11 775.55493:116 775.60809:41 775.67004:97 775.6922:44 776.58661:26 777.49048:43 781.67969:20 783.2981:33 784.54852:43 788.53802:22 834.5498:58</t>
  </si>
  <si>
    <t>PC 34:2;O</t>
  </si>
  <si>
    <t>PC 16:0_18:2;O</t>
  </si>
  <si>
    <t>C42H80NO9P</t>
  </si>
  <si>
    <t>HZKBHRZARZUXPO-VYIQYICTNA-N</t>
  </si>
  <si>
    <t>CCCCCCCCCCCCCCCC(=O)OCC(COP([O-])(=O)OCC[N+](C)(C)C)OC(=O)CCCCCCC\C=C/CC1OC1CCCCC</t>
  </si>
  <si>
    <t>818.55658:57526 819.55993:0 820.56329:0</t>
  </si>
  <si>
    <t>111.0827:10 111.18658:20 224.07549:82 255.22862:351 255.23117:174 255.2337:1417 255.23625:433 255.23878:315 255.24132:269 255.2464:61 255.25401:50 255.29973:66 255.55629:10 255.65285:22 255.73926:28 256.03165:10 256.14102:21 256.2326:140 256.23514:70 256.2377:48 256.97604:24 277.21259:80 277.22052:93 278.4498:32 295.22086:127 295.22632:2575 295.22906:2314 295.23178:612 295.24545:67 295.24817:97 295.25089:103 295.25363:86 295.2673:27 295.2782:53 295.28094:35 295.30005:13 295.3465:15 295.35468:57 295.36014:56 295.4585:37 295.52954:38 295.57053:10 295.68256:22 295.70169:65 295.88757:44 295.92313:23 296.07626:19 296.15558:19 296.22394:98 296.22668:129 296.22943:86 296.23215:205 296.23489:53 296.23764:130 296.30328:37 296.37717:56 296.47021:19 296.57968:11 296.64539:30 296.73297:11 296.80417:22 296.84525:11 296.93561:20 297.5412:11 298.57571:44 299.20496:11 315.46198:20 360.90744:122 385.69525:27 391.23056:83 391.86588:21 431.22061:48 437.27176:78 462.29428:190 462.30453:39 462.32846:22 462.47198:45 463.29953:116 479.98813:39 480.30508:37 480.30856:447 480.31204:116 480.319:119 480.40262:68 480.45139:54 480.86606:37 480.98108:21 481.30878:11 481.31924:135 483.32986:41 502.34384:52 520.29889:158 520.30249:68 521.31085:77 648.73334:34 687.4574:51 687.46155:112 687.46576:161 687.47406:44 687.47821:19 687.56158:19 687.82001:22 688.47046:28 756.9184:18 757.81506:39 758.03387:33 758.17828:33 758.27893:10 758.43652:96 758.49341:33 758.5022:100 758.51093:61 758.52844:2655 758.53284:7465 758.53717:3164 758.54596:93 758.55035:90 758.55469:53 758.56781:72 758.5722:71 758.60284:28 758.60724:10 758.63788:71 758.6554:60 758.66852:46 758.68164:10 758.69482:55 758.69916:43 758.72107:39 758.7561:31 758.80426:63 758.81299:54 758.82178:11 758.96625:79 758.98376:46 759.02753:29 759.03632:45 759.07574:38 759.08008:76 759.19397:38 759.20709:10 759.22461:76 759.25092:26 759.29468:21 759.31219:12 759.39545:11 759.46991:47 759.47864:102 759.48303:117 759.48743:57 759.50934:49 759.52246:100 759.52686:439 759.53119:1054 759.53558:1169 759.53998:956 759.54437:592 759.54871:26 759.5531:182 759.56189:39 759.56622:23 759.57941:45 759.60565:43 759.64508:31 759.64948:24 759.68451:14 759.6933:26 759.70642:45 759.75024:46 759.7984:42 759.8335:31 759.89917:38 759.96051:23 760:39 760.06134:23 760.08759:41 760.12708:20 760.20154:18 760.27606:12 760.28918:43 760.3067:23 760.42944:26 760.46887:22 760.48645:12 760.50397:12 760.53467:19 760.539:33 760.55219:35 760.59601:56 760.70123:12 760.72314:57 760.76697:23 760.78448:10 760.88531:30 760.95551:10 761.13086:28 761.24048:41 761.39398:36 761.41589:20 761.45978:11 761.57819:28 762.10461:22 763.31177:27 765.61011:24 772.4021:22 772.57886:49 773.54663:88 818.54749:150 818.55206:11 818.55658:117 818.56116:91 818.56567:56 818.58386:49 818.62024:21 818.68396:44</t>
  </si>
  <si>
    <t>PC 34:3</t>
  </si>
  <si>
    <t>PC 16:1_18:2</t>
  </si>
  <si>
    <t>C42H78NO8P</t>
  </si>
  <si>
    <t>QJWDAOSZZYVBJZ-BOAYSYCPNA-N</t>
  </si>
  <si>
    <t>CCCCCC\C=C/CCCCCCCC(=O)OCC(COP([O-])(=O)OCC[N+](C)(C)C)OC(=O)CCCCCCC\C=C/C\C=C/CCCCC</t>
  </si>
  <si>
    <t>800.5448:164493 801.54815:0 802.55151:0</t>
  </si>
  <si>
    <t>121.137:22 150.65129:70 152.99352:91 168.04176:371 168.04382:91 168.05:88 224.07076:39 252.20837:96 253.21397:1623 253.21651:3793 253.21904:1976 253.22157:511 253.24181:52 253.24432:34 253.26962:60 253.27721:67 253.45683:11 253.46948:43 253.58844:22 253.61375:34 253.66183:22 253.70995:56 253.76817:10 253.79349:18 253.83401:30 253.9657:24 253.97583:25 253.97836:22 254.00369:30 254.03664:20 254.1557:11 254.21652:186 254.21906:77 254.22159:487 254.22412:348 254.23425:60 254.252:95 254.9545:45 255.22865:33 256.99646:14 257.38901:10 278.21912:51 278.72836:28 278.77878:44 278.8876:51 278.9646:10 279.03625:27 279.14249:22 279.15311:174 279.21152:110 279.21683:101 279.23013:2813 279.23276:16068 279.23544:1823 279.24075:93 279.25403:58 279.25668:180 279.28323:41 279.2912:29 279.29651:25 279.31247:31 279.37091:29 279.38153:36 279.38419:20 279.3895:40 279.44794:21 279.50641:21 279.57281:36 279.65787:20 279.66586:36 279.70041:19 279.72168:80 279.7323:55 279.78815:23 279.7908:38 279.79346:30 279.80142:20 279.80408:44 279.83334:18 279.86258:20 279.86789:53 279.87057:29 279.87589:27 279.87854:22 279.88651:33 279.94766:25 279.96362:38 280.00885:20 280.02213:51 280.03809:24 280.04077:38 280.04608:58 280.09396:25 280.09662:44 280.13651:27 280.16843:36 280.20038:37 280.2323:224 280.23495:1796 280.23761:1605 280.24295:133 280.24561:23 280.24826:116 280.26422:47 280.36801:34 280.43454:46 280.4718:23 280.4798:24 280.55432:22 280.56232:15 280.56497:27 280.64484:24 280.75668:22 280.92715:51 281.04706:24 281.16696:10 281.23892:43 281.42288:53 281.56155:19 281.5722:10 281.71091:32 282.52783:42 331.86526:10 354.27426:65 355.09146:81 359.92078:27 362.86676:53 389.20551:48 389.20865:123 389.21179:162 390.43878:19 390.80948:41 405.26224:65 407.2709:51 415.26126:52 416.22375:62 440.78525:21 458.84921:10 460.27686:83 460.28027:299 460.28711:96 460.29391:44 460.29733:48 460.51901:67 460.75778:20 461.02393:45 461.08536:57 461.25262:25 461.2731:67 461.28674:129 461.29016:98 461.297:42 461.30725:69 462.09613:23 462.29434:54 477.60934:22 478.24521:55 478.28693:45 478.29041:326 478.29388:758 478.29736:1337 478.30084:348 478.30432:64 478.3078:40 478.31125:54 478.31473:165 478.32516:61 478.3356:69 478.4086:37 478.41904:40 478.56506:59 478.60678:29 478.61026:86 478.63806:40 478.66589:12 478.85367:21 479.29202:79 479.2955:143 479.29898:380 479.30246:64 479.30594:49 479.33377:23 479.34769:22 485.9892:28 486.28708:76 486.29758:199 486.30109:202 486.3046:60 486.30811:97 486.48337:76 486.60608:21 487.297:52 487.30402:123 487.32156:30 503.92325:10 504.29794:74 504.30508:126 504.30865:90 504.31937:175 505.31213:71 505.3157:21 505.31927:106 505.32999:74 505.83032:23 506.28799:86 594.86859:23 669.44501:54 669.44916:52 669.45325:133 669.45734:11 669.47382:48 669.47791:41 670.45703:22 670.50641:11 695.4527:37 695.46106:248 695.46527:24 717.86621:41 736.62665:37 737.74866:69 738.6944:91 738.93201:91 738.99249:32 739.47217:38 739.55865:34 739.99957:19 740.09473:43 740.16821:22 740.17688:10 740.27197:43 740.28064:40 740.30658:10 740.32819:35 740.41467:10 740.41901:51 740.44501:57 740.46228:81 740.46661:41 740.47522:28 740.48389:48 740.49689:26 740.51416:403 740.51849:5246 740.52283:18052 740.52716:2088 740.54877:561 740.5531:27 740.55743:223 740.56177:136 740.57037:149 740.58337:33 740.61365:58 740.63531:48 740.63959:123 740.65259:58 740.66559:10 740.68286:14 740.68719:30 740.69153:63 740.69586:38 740.71747:19 740.7348:28 740.73907:25 740.75641:44 740.79968:73 740.80402:30 740.81696:12 740.82129:42 740.82996:35 740.83862:42 740.8559:93 740.8775:19 740.88617:28 740.91217:24 740.92511:78 740.94678:18 740.95105:23 740.96405:40 740.96838:61 740.99866:82 741.02032:60 741.02893:38 741.04626:36 741.09387:25 741.09821:31 741.13715:41 741.14148:35 741.14575:53 741.15875:53 741.18042:23 741.18903:19 741.19336:35 741.20203:79 741.21069:18 741.23663:33 741.2453:39 741.26697:20 741.27991:50 741.29724:48 741.32318:23 741.33618:50 741.34052:18 741.34485:12 741.36646:48 741.39246:82 741.41406:33 741.4184:23 741.45734:10 741.47034:143 741.479:59 741.48334:50 741.492:105 741.50061:36 741.50494:60 741.51361:112 741.51794:849 741.52228:4149 741.52661:3029 741.53094:628 741.53528:457 741.55255:183 741.55688:28 741.56122:59 741.56989:12 741.57422:10 741.58722:81 741.60022:11 741.64349:26 741.64783:11 741.6521:55 741.66943:32 741.6781:110 741.68677:42 741.73004:96 741.73438:124 741.73871:51 741.74738:49 741.75598:13 741.76031:45 741.76898:34 741.78632:33 741.79065:89 741.82959:19 741.83826:51 741.84259:11 741.8772:25 741.88586:63 741.8902:10 741.92053:35 741.92487:21 741.96381:46 741.97681:65 741.98114:25 742.00275:31 742.02875:43 742.03741:21 742.04608:22 742.05908:39 742.06342:10 742.08502:12 742.08936:10 742.09802:108 742.13696:23 742.1413:27 742.14996:41 742.1543:10 742.16296:34 742.18896:59 742.19763:10 742.24524:53 742.24957:23 742.25391:45 742.30585:46 742.31451:10 742.32751:126 742.36218:41 742.37952:25 742.40546:107 742.40979:20 742.42279:24 742.47046:40 742.50073:73 742.5224:234 742.52673:210 742.5354:170 742.53973:52 742.54407:31 742.5484:48 742.59167:44 742.60901:39 742.64368:26 742.64801:11 742.68268:71 742.72162:50 742.73029:57 742.74329:12 742.74762:10 742.76062:21 742.78229:10 742.79095:39 742.80829:41 742.83429:47 742.86456:19 742.92957:53 742.93823:47 742.9469:21 742.96857:21 742.9859:28 743.05524:24 743.05957:18 743.10284:22 743.18951:12 743.20685:21 743.25452:22 743.31085:11 743.36285:27 743.52319:10 743.53186:48 743.54053:87 743.54486:74 743.64453:38 743.68359:38 743.68793:42 743.7616:10 743.82227:25 743.90033:10 744.11273:34 744.15173:43 744.39459:13 744.51599:42 744.55072:111 744.57239:55 744.57672:28 744.60272:22 744.78491:32 744.88904:10 744.94104:20 745.24475:36 745.25781:22 745.66138:28 745.80896:47 746.22571:33 746.59479:38 746.66431:56 746.75983:23 747.16382:53 758.85248:28 778.0401:46 791.26746:45 800.53577:67 800.5448:48 800.54926:109 800.76514:58</t>
  </si>
  <si>
    <t>PC 34:3;O</t>
  </si>
  <si>
    <t>PC 16:0_18:3;O</t>
  </si>
  <si>
    <t>C42H78NO9P</t>
  </si>
  <si>
    <t>XNMRFFRAJXHEBK-GEUDNWMBNA-N</t>
  </si>
  <si>
    <t>CCCCCCCCCCCCCCCC(=O)OCC(COP([O-])(=O)OCC[N+](C)(C)C)OC(=O)CCCCCCC\C=C\C=C\C(O)C\C=C\CC</t>
  </si>
  <si>
    <t>816.53882:16715 817.54217:0 818.54553:0</t>
  </si>
  <si>
    <t>171.10489:90 171.11737:79 195.14246:68 225.60313:26 227.20546:73 253.22408:71 255.23117:141 255.2337:148 255.23625:32 263.16858:83 275.20242:64 275.22351:61 282.32477:33 293.20889:173 293.21161:392 293.21707:51 293.2225:99 294.21674:62 295.22632:216 295.22906:96 295.4339:25 295.58966:35 296.22668:140 303.23511:64 320.23376:52 320.23947:44 321.22717:91 403.22339:59 452.27811:74 480.30856:20 500.26913:66 518.2851:22 520.30615:26 520.30975:40 685.43359:52 685.44604:44 692.42963:55 755.50226:51 756.50305:156 756.51178:665 756.51617:559 756.52051:488 756.5249:217 756.5293:94 756.55115:29 756.55548:36 756.5686:27 756.62543:43 756.65607:85 756.6604:46 756.7085:61 756.83533:44 757.00146:19 757.01025:49 757.46948:69 757.50885:62 757.51758:35 757.52197:58 757.5307:78 757.53949:48 757.54822:40 757.60071:45 757.68384:22 757.73193:29 758.16077:12 758.32269:23 758.48468:10 758.66852:30 759.74146:40 759.81158:12 769.61731:73 816.52972:59 816.53424:53 816.53882:20</t>
  </si>
  <si>
    <t>PC 34:4</t>
  </si>
  <si>
    <t>PC 14:0_20:4</t>
  </si>
  <si>
    <t>C42H76NO8P</t>
  </si>
  <si>
    <t>BXZPYXMUABUWBT-DRJPRSGJNA-N</t>
  </si>
  <si>
    <t>CCCCCCCCCCCCCC(=O)OCC(COP([O-])(=O)OCC[N+](C)(C)C)OC(=O)CCCCCC\C=C/C\C=C/C\C=C/C\C=C/CC</t>
  </si>
  <si>
    <t>798.52679:30386 799.53014:0 800.5335:0</t>
  </si>
  <si>
    <t>171.82292:45 177.09206:103 177.60638:28 177.96666:10 199.53194:44 224.06834:58 224.07787:149 224.79697:31 227.20067:141 227.20306:182 227.20786:106 227.51462:11 227.55058:14 227.58415:46 228.2056:58 228.2296:35 259.24097:83 259.24353:103 279.9902:30 303.12442:36 303.22958:282 303.23236:2373 303.23511:942 303.23788:112 303.24066:23 303.26004:60 303.26279:219 303.3154:42 303.35138:79 303.45657:10 303.49258:12 303.61163:39 303.70859:25 303.81384:64 303.8277:32 303.89697:46 304.23508:236 304.24063:98 304.24341:69 304.35153:23 304.86472:21 305.07846:53 305.23114:22 305.34778:24 305.41446:41 305.43112:20 363.19379:107 363.23923:51 452.26797:97 452.27475:260 452.27811:93 452.28149:189 452.28488:171 453.27921:34 453.28259:67 453.29272:53 460.51895:11 510.3013:87 528.32733:73 573.67389:41 667.43549:29 738.25812:24 738.43085:27 738.49561:502 738.49994:404 738.50427:1203 738.50861:380 738.51294:1104 738.51721:209 738.52588:119 738.53448:22 738.54749:20 738.5777:48 738.60364:12 738.61224:27 738.62091:51 738.75049:41 738.8974:42 739.04425:19 739.13934:10 739.14801:18 739.26465:24 739.27332:27 739.37701:10 739.44183:98 739.4505:42 739.46777:34 739.47644:41 739.48938:39 739.50238:49 739.50665:154 739.51099:596 739.51532:243 739.51965:122 739.52399:68 739.54126:76 739.5672:31 739.64502:22 739.66663:23 739.74011:25 739.74445:22 739.8006:42 739.87408:43 739.91736:20 740.24164:52 740.34113:22 740.41895:18 740.45355:39 740.46222:45 740.50977:69 740.59198:20 740.67847:27 740.77795:45 740.80823:21 740.86017:22 741.65637:28 742.48334:38 798.49084:55 798.53125:82 798.54028:31 798.79181:35</t>
  </si>
  <si>
    <t>PC 34:5</t>
  </si>
  <si>
    <t>PC 14:0_20:5</t>
  </si>
  <si>
    <t>adduct linked to 8285_[M-H]-</t>
  </si>
  <si>
    <t>C42H74NO8P</t>
  </si>
  <si>
    <t>WCNDCUHEAPXSRE-WVLIMAHDNA-N</t>
  </si>
  <si>
    <t>CCCCCCCCCCCCCC(=O)OCC(COP([O-])(=O)OCC[N+](C)(C)C)OC(=O)CCC\C=C/C\C=C/C\C=C/C\C=C/C\C=C/CC</t>
  </si>
  <si>
    <t>796.5116:4078 797.51495:0 798.51831:0</t>
  </si>
  <si>
    <t>211.17406:51 227.19832:74 227.20071:174 257.17743:98 257.22839:82 279.23013:86 301.20984:100 301.21533:116 301.21811:106 301.23465:36 301.46365:27 311.16888:82 452.27145:132 735.58313:36 735.81165:21 736.48438:22 736.48871:67 736.49298:60 736.49731:82 736.50165:42 736.51459:52 736.55341:42 737.49835:45 737.50702:51 796.50708:10 796.5116:318 796.51605:202 796.56543:10 796.58337:48 796.60132:64</t>
  </si>
  <si>
    <t>PC 35:1</t>
  </si>
  <si>
    <t>PC 17:0_18:1</t>
  </si>
  <si>
    <t>C43H84NO8P</t>
  </si>
  <si>
    <t>SXNXGNVZTLZDHE-XDOYNYLZNA-N</t>
  </si>
  <si>
    <t>CCCCCCCCCCCCCCCCC(=O)OCC(COP([O-])(=O)OCC[N+](C)(C)C)OC(=O)CCCCCCC\C=C/CCCCCCCC</t>
  </si>
  <si>
    <t>818.58856:26546 819.59191:0 820.59527:0</t>
  </si>
  <si>
    <t>152.99548:76 269.24451:117 269.2471:84 269.24969:58 269.25232:221 269.27841:71 269.49493:48 281.24695:378 281.2496:581 281.25229:14 281.25494:78 282.25006:174 282.25272:79 295.26187:127 405.24625:39 465.61517:69 476.31116:62 494.32532:111 494.32886:101 495.45325:14 508.36081:73 687.27002:48 758.53735:63 758.55048:85 758.55487:200 758.5636:1020 758.56799:206 758.57239:1049 758.57672:447 758.61176:117 758.61615:50 758.62048:13 758.63367:39 758.64679:85 758.66431:29 758.72119:89 758.81311:30 759.1153:58 759.38245:14 759.56201:165 759.57074:155 759.57513:72 759.57953:341 759.58832:101 759.59265:75 759.60583:16 759.64087:91 759.9519:33 760.03516:81 760.24115:60 761.82837:99 763.90485:29 818.58405:66</t>
  </si>
  <si>
    <t>PC 35:2</t>
  </si>
  <si>
    <t>PC 17:0_18:2</t>
  </si>
  <si>
    <t>C43H82NO8P</t>
  </si>
  <si>
    <t>ZSKWZJYUVZYDQU-DYMXKLMANA-N</t>
  </si>
  <si>
    <t>CCCCCCCCCCCCCCCCC(=O)OCC(COP([O-])(=O)OCC[N+](C)(C)C)OC(=O)CCCCCCC\C=C/C\C=C/CCCCC</t>
  </si>
  <si>
    <t>816.57513:21804 817.57848:0 818.58184:0</t>
  </si>
  <si>
    <t>145.5125:107 253.21648:105 259.89139:15 267.22964:100 267.23224:142 269.24704:270 269.24966:369 270.05093:33 270.24686:282 279.22742:543 279.23273:1537 279.23538:189 279.23804:162 279.24069:60 279.25134:73 279.28586:18 280.2562:48 281.24423:102 281.24689:150 281.24957:175 281.25488:17 303.23233:72 403.22656:80 476.49493:78 487.56012:32 492.30597:98 494.31815:100 494.32523:124 494.32874:93 494.33582:110 504.31931:93 712.98572:42 748.53723:93 755.42798:35 756.26263:58 756.44183:95 756.53802:112 756.54236:142 756.54675:172 756.55115:719 756.55548:1190 756.55988:556 756.56427:136 756.5686:211 756.57733:158 756.58173:162 756.59045:68 756.59485:63 756.59918:123 756.6123:52 756.63855:18 756.64728:83 756.65167:143 756.6604:85 756.7085:212 756.88776:142 757.25952:15 757.39948:43 757.5307:33 757.55255:120 757.55695:390 757.56134:221 757.56567:293 757.57007:95 757.57446:75 757.81946:22 757.92883:45 758.16077:118 758.22205:33 758.651:15 758.67291:92 816.57513:220</t>
  </si>
  <si>
    <t>PC 35:3</t>
  </si>
  <si>
    <t>PC 17:1_18:2</t>
  </si>
  <si>
    <t>C43H80NO8P</t>
  </si>
  <si>
    <t>UJXPBTXUYBVHBS-ZFUXOTDWNA-N</t>
  </si>
  <si>
    <t>CCCCCCC\C=C/CCCCCCCC(=O)OCC(COP([O-])(=O)OCC[N+](C)(C)C)OC(=O)CCCCCCC\C=C/C\C=C/CCCCC</t>
  </si>
  <si>
    <t>814.55981:3275 815.56316:0 816.56652:0</t>
  </si>
  <si>
    <t>189.52179:17 267.22964:247 267.24005:147 268.99677:17 279.2301:83 279.23273:75 279.24072:195 279.26993:166 279.75885:68 279.77481:70 280.23758:66 474.31171:88 754.52838:149 754.53278:114 754.53711:99 754.5415:476 754.54584:207 754.55023:74 754.55457:160 754.71173:94 755.11353:42 755.5285:114 755.54596:39 755.55035:92 756.45935:24</t>
  </si>
  <si>
    <t>PC 35:4</t>
  </si>
  <si>
    <t>PC 15:0_20:4</t>
  </si>
  <si>
    <t>C43H78NO8P</t>
  </si>
  <si>
    <t>JSXZJOMDSXRJMT-LTFXTMEVNA-N</t>
  </si>
  <si>
    <t>CCCCCCCCCCCCCCC(=O)OCC(COP([O-])(=O)OCC[N+](C)(C)C)OC(=O)CCCCCC\C=C/C\C=C/C\C=C/C\C=C/CC</t>
  </si>
  <si>
    <t>812.54254:16949 813.54589:0 814.54925:0</t>
  </si>
  <si>
    <t>70.46276:16 241.2121:106 241.22444:135 241.23924:93 303.22961:342 303.23239:510 303.23514:945 303.24069:201 303.25729:104 303.26007:156 303.76401:32 303.80002:23 304.1076:85 304.83145:32 305.44504:61 305.47559:49 306.27615:45 466.28757:74 466.29788:36 466.30817:86 467.29715:146 528.39679:119 752.49097:81 752.49969:36 752.50842:403 752.51276:155 752.51715:551 752.52148:620 752.52588:958 752.53021:306 752.53455:45 752.53894:70 752.54767:108 753.11896:40 753.24542:47 753.51593:196 753.52026:564 753.52466:280 753.53339:313 753.53772:117 753.55518:59 753.55957:47 753.7821:106 753.83008:67 754.25781:40 754.76422:16 755.7077:16</t>
  </si>
  <si>
    <t>PC 36:0</t>
  </si>
  <si>
    <t>PC 18:0_18:0</t>
  </si>
  <si>
    <t>C44H88NO8P</t>
  </si>
  <si>
    <t>NRJAVPSFFCBXDT-UHFFFAOYNA-N</t>
  </si>
  <si>
    <t>CCCCCCCCCCCCCCCCCC(=O)OCC(COP([O-])(=O)OCC[N+](C)(C)C)OC(=O)CCCCCCCCCCCCCCCCC</t>
  </si>
  <si>
    <t>834.61395:3198 835.6173:0 836.62066:0</t>
  </si>
  <si>
    <t>281.24957:28 282.25:11 282.25534:83 283.25491:67 774.58136:22 774.58582:53 774.59021:116 774.59467:63 774.59906:57 774.61237:54 774.62122:23 775.31586:20</t>
  </si>
  <si>
    <t>PC 36:1</t>
  </si>
  <si>
    <t>PC 18:0_18:1</t>
  </si>
  <si>
    <t>adduct linked to 8168_[M-H]-</t>
  </si>
  <si>
    <t>C44H86NO8P</t>
  </si>
  <si>
    <t>ATHVAWFAEPLPPQ-LNVKXUELNA-N</t>
  </si>
  <si>
    <t>CCCCCCCCCCCCCCCCCC(=O)OCC(COP([O-])(=O)OCC[N+](C)(C)C)OC(=O)CCCCCCC\C=C/CCCCCCCC</t>
  </si>
  <si>
    <t>832.60858:168770 833.61193:0 834.61529:0</t>
  </si>
  <si>
    <t>57.06494:30 168.04173:80 168.04379:216 168.06441:128 224.06596:116 224.07072:237 255.23116:155 255.2337:131 255.23624:60 256.23767:124 256.27838:73 279.23804:71 279.24069:113 280.23758:107 280.62885:41 280.86053:52 280.88184:52 281.04703:14 281.06033:26 281.17227:67 281.2309:98 281.24689:8341 281.24957:5468 281.25223:524 281.25754:368 281.26288:236 281.26556:274 281.26822:210 281.27087:103 281.27356:106 281.28687:41 281.31619:52 281.33218:147 281.34552:35 281.42816:14 281.45483:15 281.46283:53 281.4975:27 281.50018:12 281.52682:30 281.53485:15 281.58551:50 281.65753:34 281.67087:33 281.68954:33 281.71622:37 281.72156:38 281.76425:12 281.80692:14 281.82828:31 281.84427:60 281.87097:12 281.94302:34 282.1272:37 282.1539:60 282.24466:120 282.24734:405 282.25:1250 282.25269:997 282.25534:190 282.25803:60 282.26068:137 282.26602:135 282.27136:50 282.27405:117 282.27939:83 282.28738:143 282.34079:50 282.34348:106 282.38354:12 282.44763:26 282.47971:46 282.49304:12 282.54916:12 282.5545:12 282.59726:24 282.77094:29 282.78967:12 283.22549:31 283.23618:16 283.26025:239 283.26294:3134 283.26562:2273 283.26828:395 283.27097:173 283.27631:112 283.28165:48 283.28433:98 283.29236:129 283.36191:15 283.51712:30 283.67505:45 283.78482:53 283.80087:46 283.91333:27 283.92673:12 283.95618:58 283.98029:39 284.04727:52 284.11423:14 284.133:68 284.24017:30 284.2616:129 284.26428:252 284.27231:209 284.27499:274 284.51892:52 284.52429:57 284.69589:29 285.56812:52 285.82602:34 287.94739:46 288.85971:53 304.25726:71 309.25684:12 309.27362:174 309.27921:122 309.28198:87 309.28479:82 309.29318:44 309.31274:73 310.28348:238 417.23926:80 419.24805:35 419.25131:54 419.25458:131 434.29886:109 437.05573:26 437.30832:69 480.31204:57 482.20535:53 482.47412:12 488.30795:122 488.31146:176 488.31497:265 488.31848:228 488.3255:113 488.35361:12 488.86304:30 489.30591:27 489.31296:86 489.32349:92 489.84399:53 490.03043:27 490.32251:154 490.32602:110 490.32956:113 491.20276:35 491.3331:149 491.68549:15 506.3201:67 506.32367:140 506.32727:216 506.71716:31 508.33563:400 508.3392:499 508.3428:522 508.34637:102 508.34995:258 508.35355:80 508.37146:45 508.41806:15 508.43954:69 508.49332:12 508.51123:98 508.76215:12 509.24265:67 509.31079:14 509.33951:78 509.34308:131 509.34668:114 509.35025:48 509.42917:24 509.6301:33 509.85617:31 510.15051:26 555.24304:54 566.82684:34 701.5014:38 701.50983:97 701.51404:116 701.51825:124 701.53088:79 727.53119:30 727.63837:69 728.5304:52 728.539:103 762.66638:24 767.32178:33 769.28668:41 770.62738:78 771.0863:31 771.828:98 771.86774:109 772.19452:46 772.19891:39 772.35352:122 772.38446:238 772.41095:52 772.48602:87 772.50372:50 772.52136:116 772.54346:179 772.54791:69 772.5788:1239 772.58325:14259 772.58765:9871 772.5921:972 772.6142:58 772.61859:147 772.64069:33 772.64508:74 772.65833:50 772.67157:116 772.68042:31 772.68488:14 772.68927:50 772.69366:110 772.71136:60 772.72021:99 772.74231:45 772.7467:103 772.75116:35 772.79529:148 772.80859:15 772.81738:31 772.82184:12 772.84393:46 772.85718:61 772.89252:90 772.92346:134 772.94995:27 772.9588:31 772.9632:12 772.96765:41 772.98975:12 773.01624:29 773.11792:31 773.13995:16 773.14441:33 773.1488:113 773.15326:12 773.15765:51 773.19745:67 773.26373:71 773.26813:14 773.27258:72 773.29907:12 773.33002:50 773.33887:65 773.34326:58 773.36542:12 773.42725:27 773.4361:46 773.4538:37 773.46265:46 773.46704:30 773.50244:29 773.50684:60 773.52454:431 773.52893:86 773.53339:12 773.54663:58 773.56873:99 773.58197:1721 773.58643:5880 773.59082:2518 773.59528:216 773.60852:249 773.61292:109 773.61737:209 773.62177:15 773.62622:57 773.63501:73 773.63947:82 773.67041:54 773.70135:38 773.71906:64 773.72791:55 773.75:35 773.75439:141 773.75885:61 773.78534:75 773.80743:64 773.82959:14 773.83844:48 773.84723:29 773.89148:14 773.90472:40 773.91357:19 773.92682:64 773.95776:12 773.96661:12 773.97546:15 773.99762:75 774.01086:26 774.0462:97 774.0816:26 774.08606:38 774.11255:106 774.14349:38 774.19214:27 774.20984:76 774.21869:107 774.22754:65 774.24078:12 774.24524:79 774.24963:12 774.27179:14 774.27618:67 774.28949:29 774.30713:30 774.32043:52 774.33813:67 774.35577:30 774.41333:29 774.45312:73 774.47522:26 774.47961:26 774.50177:15 774.51062:12 774.51947:15 774.54602:37 774.55042:15 774.57251:24 774.57697:90 774.59467:84 774.59906:35 774.61676:80 774.63446:41 774.65216:33 774.66986:26 774.68756:15 774.74066:71 774.78931:57 774.7937:69 774.80255:60 774.83795:71 774.87781:72 774.89105:29 774.90436:14 774.92645:15 774.94415:27 774.953:50 774.96185:26 775.01495:76 775.0415:26 775.12555:130 775.13:64 775.19196:29 775.24945:67 775.276:49 775.28046:88 775.33801:15 775.36011:39 775.65222:33 775.76733:18 775.98425:16 776.24554:35 776.25879:37 776.28094:61 776.72382:26 777.14026:33 777.29095:12 777.34412:57 777.44159:23 777.65436:29 777.74744:33 777.8006:14 778.47009:27 778.57654:73 778.96686:52 779.04669:29 779.09991:39 779.96082:31 826.76227:27 832.54437:16 832.55817:57 832.59021:48 832.59943:135 832.604:286 832.60858:82 832.61316:152 832.61774:125 832.62238:12 832.63153:42 832.83331:78</t>
  </si>
  <si>
    <t>PC 36:1;3O</t>
  </si>
  <si>
    <t>PC 18:0_18:1;3O</t>
  </si>
  <si>
    <t>C44H86NO11P</t>
  </si>
  <si>
    <t>GSELFLCDHRUYGJ-JEIPZWNWNA-N</t>
  </si>
  <si>
    <t>CCCCCCCCCCCCCCCCCC(=O)OCC(COP([O-])(=O)OCC[N+](C)(C)C)OC(=O)CCCCCCCC(O)\C=C\C(O)C(O)CCCCC</t>
  </si>
  <si>
    <t>880.5874:3806 881.59075:0 882.59411:0</t>
  </si>
  <si>
    <t>255.23624:77 283.26025:73 284.30716:77 329.23273:110 329.2356:166 329.24139:56 357.21204:81 419.25781:102 530.29462:69 749.48987:117 751.45355:70 820.50854:22 820.56317:42 820.56775:187 820.57233:11 820.58142:47 820.90924:20 821.51959:23 821.55603:25 821.5788:55 821.77472:24 822.17572:29 822.27142:19 822.55402:56 822.63611:30 823.17865:43 843.51801:44 880.61572:21</t>
  </si>
  <si>
    <t>PC 36:2</t>
  </si>
  <si>
    <t>PC 18:0_18:2</t>
  </si>
  <si>
    <t>adduct linked to 8140_[M-H]-</t>
  </si>
  <si>
    <t>C44H84NO8P</t>
  </si>
  <si>
    <t>FORFDCPQKJHEBF-IUFKAHDJNA-N</t>
  </si>
  <si>
    <t>CCCCCCCCCCCCCCCCCC(=O)OCC(COP([O-])(=O)OCC[N+](C)(C)C)OC(=O)CCCCCCC\C=C/C\C=C/CCCCC</t>
  </si>
  <si>
    <t>830.59149:537618 831.59484:0 832.5982:0</t>
  </si>
  <si>
    <t>95.27109:30 111.49847:30 168.04372:239 168.04578:134 168.04784:366 224.06824:131 224.07062:212 224.08012:235 225.07336:205 256.34442:30 277.85324:47 278.55576:198 279.15027:74 279.15826:34 279.16089:30 279.18216:81 279.21667:161 279.22729:255 279.22995:3729 279.2326:29153 279.23526:8704 279.25119:121 279.25385:528 279.25916:245 279.26447:87 279.28574:114 279.28839:34 279.29636:104 279.30963:81 279.33884:74 279.34152:104 279.37073:67 279.40793:124 279.43448:40 279.4584:218 279.48764:134 279.4903:111 279.59393:71 279.6152:336 279.65506:34 279.67102:30 279.7348:30 279.77469:141 279.81723:47 279.84113:178 279.87305:87 279.8757:175 279.89697:168 279.91827:104 279.9422:37 279.94485:30 279.95547:30 279.96347:71 279.99005:30 280.01932:94 280.03528:118 280.05389:30 280.12836:71 280.15497:101 280.17627:84 280.2135:30 280.21616:30 280.23212:265 280.2348:2240 280.23746:1492 280.24011:366 280.24277:336 280.24808:175 280.25342:531 280.33856:71 280.38382:77 280.75385:67 280.79382:97 281.00958:158 281.24942:191 281.25208:30 281.27341:181 281.54803:165 281.6814:165 281.79346:74 281.83881:74 282.26056:155 283.25745:450 283.26013:544 283.26282:10221 283.26547:3212 283.27084:813 283.2735:877 283.29224:212 283.33505:239 283.34305:97 283.3591:148 283.76328:34 283.93732:71 284.02838:74 284.12482:34 284.20789:37 284.2186:128 284.25342:302 284.26682:406 284.2695:588 284.27487:165 284.78156:91 284.854:121 284.96667:34 284.97742:81 285.35049:77 285.86353:37 286.07047:97 307.26144:359 307.26703:346 307.27258:235 307.30603:249 419.24786:161 419.25436:376 419.25763:155 420.26712:228 420.28015:279 486.29379:279 486.2973:181 486.30081:181 486.30429:212 486.34286:108 487.26163:222 487.67923:104 487.83719:37 488.23395:64 488.31473:138 490.31876:222 490.32227:155 490.32581:215 490.32932:343 490.33286:94 490.33636:111 490.34341:168 491.44562:67 492.39389:30 504.29764:202 504.30835:81 504.97961:30 508.33539:1609 508.33896:1260 508.34256:1293 508.34613:440 508.3569:185 508.36404:202 508.84436:60 509.2998:30 509.33926:360 509.34286:460 509.34644:302 509.35004:178 509.35361:108 509.36438:309 509.6514:121 510.40878:161 511.12:124 515.33282:74 699.49872:255 699.50293:255 725.50873:339 766.89441:269 767.49756:30 768.99536:104 769.12762:30 769.27747:47 770.05798:30 770.06677:30 770.08002:111 770.11969:67 770.14178:97 770.25201:202 770.29614:94 770.30939:168 770.47705:74 770.50793:225 770.52997:111 770.54321:265 770.56085:343 770.56525:29627 770.5697:26079 770.5741:208 770.60059:77 770.60498:282 770.60938:759 770.61377:236 770.66675:71 770.67114:128 770.69324:60 770.70203:30 770.70648:161 770.71088:212 770.72412:151 770.73737:128 770.74176:111 770.80353:158 770.80792:222 770.84326:71 770.84766:215 770.89618:77 770.90063:77 770.91388:269 770.94031:30 770.95355:34 770.99329:81 771.02417:155 771.03302:178 771.04626:245 771.05951:34 771.086:128 771.10364:30 771.17426:165 771.21399:144 771.27576:34 771.29785:178 771.30664:128 771.34198:34 771.39496:131 771.40381:232 771.42584:249 771.43909:185 771.45233:272 771.46558:168 771.50092:178 771.50531:30 771.51855:282 771.52295:34 771.53619:71 771.54504:323 771.55829:639 771.56268:195 771.56714:5066 771.57153:5302 771.57593:3685 771.58478:414 771.60687:450 771.62891:215 771.68188:30 771.68634:77 771.69958:60 771.70398:81 771.71722:40 771.73047:195 771.74817:91 771.7702:30 771.78345:161 771.79669:356 771.82318:242 771.84967:81 771.85852:34 771.88062:121 771.88501:121 771.89386:168 771.9115:67 771.91595:64 771.93359:158 771.93805:94 771.96893:30 771.98218:104 771.98657:101 772.02191:101 772.04401:74 772.07935:34 772.08374:286 772.11023:34 772.11908:74 772.12793:30 772.15442:141 772.18976:74 772.19415:34 772.2074:30 772.21625:64 772.26044:87 772.28693:37 772.31342:77 772.33112:84 772.362:228 772.52106:208 772.58728:316 772.60052:178 772.64471:155 772.70215:30 772.73749:111 772.78613:84 772.83911:30 772.89215:30 772.9408:30 772.95844:74 773.02472:104 773.05566:134 773.09985:67 773.1087:60 773.23242:71 773.25012:155 773.40479:77 773.41809:128 773.42688:37 773.46228:118 773.56396:81 773.67889:37 773.88226:121 774.11218:67 774.21393:131 774.41296:158 774.74469:178 775.74042:74 776.0592:30 776.6615:34 778.10168:151 783.60455:108 809.78979:64 818.00604:158 830.58234:333 830.58691:229 830.59149:682 830.59607:262 830.60065:171 830.60522:155 830.61438:144</t>
  </si>
  <si>
    <t>PC 36:2;2O</t>
  </si>
  <si>
    <t>PC 18:0_18:2;2O</t>
  </si>
  <si>
    <t>C44H84NO10P</t>
  </si>
  <si>
    <t>PZANWOBHYGUINP-XPGOGURHNA-N</t>
  </si>
  <si>
    <t>CCCCCCCCCCCCCCCCCC(=O)OCC(COP([O-])(=O)OCC[N+](C)(C)C)OC(=O)CCCCCCC\C=C/C=C/C(CCCCC)OO</t>
  </si>
  <si>
    <t>862.57861:3595 863.58196:0 864.58532:0</t>
  </si>
  <si>
    <t>59.62276:12 134.11108:12 140.09021:12 249.90912:12 277.33704:12 283.25229:168 283.263:86 284.27505:28 293.20349:121 293.21167:57 293.21439:501 293.22528:63 293.44305:64 293.9715:13 294.2168:63 295.07346:41 295.24002:66 321.25574:117 335.89923:29 339.25168:112 489.97424:12 491.54111:28 491.85477:12 499.77878:20 509.43286:37 518.14044:33 641.38654:13 645.42621:65 713.51648:69 715.5813:60 726.51135:59 740.50122:39 757.53088:33 774.48865:65 784.55304:113 784.5575:49 785.55505:59 785.58624:27 802.08356:31 802.52924:73 802.54724:47 802.55627:68 802.56079:90 802.56531:140 802.61932:64 803.57874:51 803.7229:77</t>
  </si>
  <si>
    <t>PC 36:2;O</t>
  </si>
  <si>
    <t>PC 18:0_18:2;O</t>
  </si>
  <si>
    <t>C44H84NO9P</t>
  </si>
  <si>
    <t>MUQKYUKHMALXJI-GNVQSUKONA-N</t>
  </si>
  <si>
    <t>CCCCCCCCCCCCCCCCCC(=O)OCC(COP([O-])(=O)OCC[N+](C)(C)C)OC(=O)CCCCCCC\C=C/CC1OC1CCCCC</t>
  </si>
  <si>
    <t>846.58606:182113 847.58941:0 848.59277:0</t>
  </si>
  <si>
    <t>156.94467:114 168.0397:75 168.04382:71 195.13803:108 195.14247:139 195.18466:60 195.22462:58 195.64236:44 224.06599:79 224.06837:53 224.07076:92 253.97836:22 269.24969:129 277.21527:49 277.21793:129 277.22055:115 277.33173:53 283.15598:11 283.26297:1710 283.26566:567 283.26834:124 283.271:330 283.27634:72 283.27902:45 283.28705:149 283.28973:71 283.3031:107 283.34592:49 283.51447:52 283.66705:24 283.9241:30 284.26431:50 284.267:312 284.30453:74 285.33722:19 285.4151:21 294.90967:20 294.98062:21 295.05161:22 295.05981:30 295.13898:68 295.21545:38 295.22089:67 295.22363:193 295.22635:1440 295.2291:3903 295.23181:1054 295.23727:63 295.2482:45 295.25095:67 295.26459:20 295.28644:90 295.3356:37 295.4039:42 295.43121:50 295.43942:19 295.50226:10 295.53229:47 295.53503:19 295.67441:26 295.78372:26 295.82199:34 295.8302:35 295.91495:11 295.93683:42 295.94504:10 295.99426:46 295.99698:10 296.04895:12 296.07629:18 296.17474:13 296.20483:10 296.23221:508 296.23492:225 296.25955:33 296.26501:25 296.32248:45 296.36899:45 296.44562:11 296.62079:10 297.01236:20 297.1329:19 299.48822:20 300.10468:18 320.22812:38 323.69318:36 368.31262:28 395.13229:47 419.25464:61 419.2644:53 437.27182:131 490.32611:60 490.33313:89 490.33667:40 491.33319:93 491.3508:55 492.03101:32 502.2869:166 502.29047:66 502.29404:149 502.29758:67 502.30472:69 508.33212:49 508.33569:191 508.33926:338 508.34286:137 508.34644:231 508.35001:46 508.35361:136 508.35718:139 508.36795:85 508.42169:43 508.67978:39 508.72995:21 508.85544:22 509.18533:10 509.33957:84 509.34317:96 509.34674:105 509.35034:142 509.37543:19 509.5907:12 509.81677:35 509.90649:10 520.28809:111 520.30255:53 520.30621:47 520.31342:52 520.31708:20 521.66663:29 658.44885:22 672.43805:73 684.45197:25 715.46222:18 715.48346:20 715.48773:128 715.49622:53 715.55151:52 716.42334:10 716.49139:92 716.50415:65 717.77258:78 741.50494:45 741.51361:38 742.55273:42 771.77509:68 781.11548:50 785.00275:27 785.25214:11 785.38574:55 786.16986:32 786.17877:31 786.18768:11 786.34814:45 786.45959:30 786.46851:68 786.53534:112 786.55768:1761 786.56213:11263 786.56659:5463 786.57104:1145 786.59332:106 786.59778:73 786.60223:112 786.62897:32 786.66461:21 786.67352:35 786.69586:10 786.71814:28 786.7226:10 786.73151:50 786.74933:35 786.75378:40 786.7627:41 786.76715:22 786.78497:51 786.7984:47 786.81177:10 786.81622:37 786.82959:61 786.83405:67 786.8385:21 786.86078:64 786.90094:10 786.93658:23 786.94104:11 786.97229:10 786.99011:25 787.0213:93 787.03467:20 787.10602:11 787.14618:87 787.15509:29 787.15955:10 787.17291:50 787.18182:57 787.19519:55 787.26208:39 787.29333:22 787.30225:10 787.33344:36 787.35132:43 787.37805:41 787.38251:35 787.45831:50 787.48065:45 787.49847:60 787.50739:99 787.51184:180 787.5163:55 787.52075:79 787.53864:46 787.56537:3307 787.56982:1986 787.57428:548 787.5788:266 787.58325:194 787.59216:51 787.59662:58 787.60553:82 787.6189:10 787.62335:13 787.64569:23 787.6546:25 787.65906:11 787.66797:67 787.68134:22 787.71704:33 787.73486:30 787.76166:50 787.77057:70 787.78845:40 787.80627:110 787.82855:18 787.85089:50 787.85535:21 787.88208:52 787.8866:11 787.89105:23 787.91779:38 787.9267:33 787.94458:19 787.95349:39 787.97583:13 787.9892:40 787.99365:48 788.04718:11 788.05609:24 788.06055:28 788.07843:83 788.10516:46 788.11859:12 788.1275:70 788.13641:10 788.16766:59 788.17212:11 788.19891:11 788.25244:29 788.27478:58 788.31049:41 788.31494:73 788.35956:28 788.36401:44 788.37738:99 788.45325:10 788.50684:48 788.5202:89 788.52911:11 788.56934:74 788.5827:20 788.61395:20 788.63177:24 788.65411:70 788.71216:70 788.74786:10 788.76123:23 788.86835:10 788.90857:42 788.94427:20 789.03357:41 789.04694:40 789.11841:44 789.14514:32 789.28809:29 789.32379:72 789.36847:28 789.85522:36 789.95801:22 789.96692:20 790.05182:42 790.15906:11 790.35565:19 790.42712:23 791.8219:30 792.7793:34 793.21796:45 793.41492:14 794.18512:22 796.68201:10 797.67822:20 810.10236:22 845.26855:39 846.54907:85 846.56757:88 846.57678:365 846.58142:144 846.58606:235 846.5907:52 846.59528:61 846.59991:143 846.61377:36 846.6554:32</t>
  </si>
  <si>
    <t>PC 36:3</t>
  </si>
  <si>
    <t>PC 18:1_18:2</t>
  </si>
  <si>
    <t>C44H82NO8P</t>
  </si>
  <si>
    <t>GDWULUGDXGHJIJ-RWLIYIGXNA-N</t>
  </si>
  <si>
    <t>CCCCCCCC\C=C/CCCCCCCC(=O)OCC(COP([O-])(=O)OCC[N+](C)(C)C)OC(=O)CCCCCCC\C=C/C\C=C/CCCCC</t>
  </si>
  <si>
    <t>828.57776:310414 829.58111:0 830.58447:0</t>
  </si>
  <si>
    <t>224.06837:117 224.6588:48 246.89059:16 278.81064:85 278.89557:37 278.97256:16 279.18497:110 279.18765:229 279.20889:92 279.23013:4355 279.23279:12877 279.23544:1582 279.25137:177 279.25403:165 279.25668:133 279.3045:46 279.32574:186 279.34698:202 279.39215:25 279.45062:16 279.46124:39 279.48514:71 279.50375:60 279.55423:60 279.57285:18 279.58081:34 279.61804:181 279.62335:35 279.62866:83 279.63928:71 279.66586:76 279.67651:37 279.68713:37 279.6951:18 279.70041:18 279.72964:43 279.76688:18 279.83865:35 279.93173:16 279.93439:18 279.94504:23 279.98758:37 280.00089:87 280.07004:39 280.07535:21 280.078:154 280.12057:85 280.2323:514 280.23495:849 280.23764:1111 280.24561:108 280.2536:138 280.25626:149 280.26157:122 280.39996:53 280.5863:19 280.75403:21 280.93784:44 280.99643:50 281.01776:58 281.24429:542 281.24695:1007 281.2496:5675 281.25226:457 281.2576:90 281.27625:264 281.4469:18 281.45221:119 281.51889:37 281.65759:43 281.66824:74 281.67892:43 281.70026:30 281.73495:74 282.01514:18 282.02847:32 282.06583:16 282.11121:18 282.11389:76 282.25006:356 282.2554:269 282.2821:87 282.4183:80 282.43433:16 282.83514:34 283.07843:44 283.09982:41 283.46097:35 283.48239:18 284.27774:41 284.46802:99 304.19354:81 304.23792:156 304.35712:18 305.24231:112 305.24509:106 305.99252:50 306.26227:34 417.23932:94 418.24637:76 418.2984:105 435.26337:122 482.32062:85 486.29761:214 486.30112:242 486.3046:74 488.31155:300 488.31506:53 488.31857:101 488.32208:206 488.33612:140 488.36072:85 489.43961:48 504.29797:120 504.30511:207 504.30869:332 504.3194:97 504.51215:44 505.31216:67 505.31573:259 506.31662:399 506.32019:549 506.32376:882 506.32736:514 506.33093:601 506.34164:34 506.34879:35 506.44537:44 506.4704:73 506.55984:16 507.32208:147 507.32565:43 507.32925:267 507.38651:19 508.06339:39 508.69772:39 512.31403:48 534.31378:85 697.47449:74 697.48285:115 698.52008:16 723.50702:89 724.93567:46 764.51117:34 766.53845:18 767.24268:44 767.53766:60 767.63452:89 767.64777:19 767.91638:37 768.11462:23 768.22913:35 768.27759:85 768.33929:16 768.34369:128 768.36572:16 768.39215:43 768.48468:131 768.52435:168 768.54639:424 768.55078:13984 768.55518:11646 768.55957:778 768.56396:94 768.57281:76 768.5816:23 768.586:73 768.59045:230 768.60364:53 768.63007:32 768.63446:163 768.65656:19 768.66534:87 768.68298:117 768.72266:242 768.73145:96 768.73584:44 768.76666:60 768.79755:73 768.80634:177 768.85925:73 768.91656:35 768.92535:119 769.02673:35 769.06641:16 769.08405:51 769.12372:37 769.14136:43 769.15894:89 769.19421:53 769.20306:16 769.23389:115 769.23828:81 769.24274:34 769.26038:71 769.30005:53 769.30884:92 769.33527:110 769.34851:60 769.36176:43 769.37054:78 769.41022:21 769.41461:16 769.42786:43 769.45874:83 769.47638:37 769.48956:195 769.49402:43 769.49841:64 769.5072:80 769.51605:81 769.54694:390 769.55133:2151 769.55573:3004 769.56012:2681 769.56458:315 769.56897:154 769.57776:262 769.58661:97 769.591:25 769.5954:34 769.61304:80 769.63953:30 769.64832:73 769.6792:94 769.73651:44 769.74976:69 769.75415:58 769.78943:126 769.81592:101 769.85559:37 769.87323:16 769.87762:46 769.92175:120 769.97021:107 770.00995:18 770.04083:44 770.06726:55 770.07172:48 770.07611:99 770.0849:50 770.10699:67 770.14667:58 770.18195:19 770.22607:16 770.23486:53 770.25696:16 770.2702:48 770.28784:46 770.32312:34 770.36725:18 770.37164:44 770.40692:60 770.41577:64 770.42017:43 770.57458:50 770.64075:53 770.6496:16 770.71576:35 770.78198:16 770.87024:32 770.96729:158 771.11292:19 771.1615:101 771.17035:18 771.25861:37 771.263:35 771.26746:94 771.33362:71 771.36896:18 771.44397:101 771.69122:18 771.88995:32 772.29626:80 772.34485:19 772.45526:94 772.5127:76 772.54364:16 772.72919:34 772.95453:16 773.065:62 773.20197:80 773.46716:90 773.9491:92 777.27338:19 785.50159:18 828.55945:73 828.5686:385 828.57318:234 828.58234:172 828.58691:110 828.61896:80</t>
  </si>
  <si>
    <t>PC 36:3;2O</t>
  </si>
  <si>
    <t>PC 16:0_20:3;2O</t>
  </si>
  <si>
    <t>C44H82NO10P</t>
  </si>
  <si>
    <t>MOSZZXDRHPKAAX-ILTQFSIENA-N</t>
  </si>
  <si>
    <t>CCCCCCCCCCCCCCCC(=O)OCC(COP([O-])(=O)OCC[N+](C)(C)C)OC(=O)CCC\C=C/C\C=C/CC(O)C(O)C\C=C\CCCCC</t>
  </si>
  <si>
    <t>860.56323:11730 861.56658:0 862.56994:0</t>
  </si>
  <si>
    <t>138.65291:13 193.36809:118 203.14487:49 221.1563:178 255.23122:324 255.23375:73 255.2363:222 255.24391:88 255.25153:130 256.2301:66 257.09076:13 257.23605:62 281.27893:156 281.91904:28 283.26566:13 293.20895:366 293.21167:701 293.21439:128 295.08167:13 295.19907:65 307.05829:65 309.21219:77 317.22318:160 318.21475:196 318.21759:94 318.23178:81 319.22491:199 319.22775:167 319.23343:245 320.23666:156 321.25003:109 332.23312:84 333.25076:65 337.23764:125 409.23953:153 446.16403:60 481.31235:48 482.366:94 488.20969:15 507.09659:14 531.29437:77 531.3017:73 546.12018:13 611.3833:43 639.39154:98 639.41968:114 640.40472:67 711.46735:31 712.45544:14 712.45972:15 712.51062:83 713.46124:70 726.45996:101 735.55298:52 737.44653:170 739.04871:63 739.4809:59 781.94641:38 782.52429:76 782.52875:95 782.5332:136 782.53766:60 782.55542:32 783.52948:108 783.53387:18 783.53833:142 785.54614:83 796.54742:53 799.77155:91 800.5448:219 801.54346:87 801.55249:48 801.56146:48 801.58398:76 802.4212:49 860.53992:48 860.56323:39</t>
  </si>
  <si>
    <t>PC 36:3;3O</t>
  </si>
  <si>
    <t>PC 16:0_20:3;3O</t>
  </si>
  <si>
    <t>C44H82NO11P</t>
  </si>
  <si>
    <t>NJHGFFOICHJLQM-OHXZNRDZNA-N</t>
  </si>
  <si>
    <t>CCCCCCCCCCCCCCCC(=O)OCC(COP([O-])(=O)OCC[N+](C)(C)C)OC(=O)CCC\C=C/CC1C(O)CC(O)C1\C=C\C(O)CCCCC</t>
  </si>
  <si>
    <t>876.55927:5465 877.56262:0 878.56598:0</t>
  </si>
  <si>
    <t>99.13835:30 125.00005:113 166.09827:59 181.08432:100 191.07628:104 195.17572:83 221.0806:59 221.11839:72 255.23112:51 255.23366:132 255.99854:25 307.15845:48 317.20609:52 317.2146:88 325.19608:27 329.23267:77 331.22559:100 335.22073:60 335.23239:80 345.39166:11 348.22726:63 349.91394:38 350.39279:19 353.23087:148 353.23685:130 353.2428:55 353.66415:34 355.12128:21 357.20898:56 359.12509:48 360.23132:44 425.25745:43 449.32523:108 462.30786:76 463.41577:48 480.30847:50 480.32938:37 481.09601:41 481.31219:53 481.35751:69 481.46564:65 482.32047:57 498.23413:32 533.35144:89 587.33319:49 591.48126:46 605.33417:47 606.37091:46 606.37872:40 613.42841:61 615.35883:41 616.25415:21 616.36072:68 616.41199:71 617.39893:55 618.40247:28 631.3786:58 650.40216:51 654.12042:132 658.4079:78 659.41559:19 659.59113:36 659.80341:36 670.42804:49 672.41724:52 673.83575:21 674.44238:75 686.39502:45 696.42944:45 699.41064:46 699.41486:13 699.4527:46 700.42401:27 709.43359:70 727.45392:46 728.45306:32 729.45294:40 733.43768:29 745.47455:43 747.46771:68 749.48535:40 749.50714:44 750.3515:27 750.50391:28 750.55615:24 751.00037:41 751.48395:24 753.45898:43 753.47205:61 753.47644:28 771.49231:55 771.50555:40 772.59637:59 796.50232:26 797.52087:61 797.53436:20 798.51764:41 798.52216:24 798.52661:84 798.53113:109 798.53564:29 798.5401:45 799.69031:36 810.5365:75 810.55005:55 812.52869:27 812.54681:77 813.50763:32 814.50977:40 814.52338:96 814.52789:53 814.54608:19 814.62769:54 815.52167:48 815.5307:80 816.49323:55 816.52051:151 816.5296:310 816.53412:661 816.5387:537 816.55231:349 816.5614:80 816.57043:83 816.57501:84 816.73401:20 816.98383:27 817.51996:61 817.52905:11 817.53363:120 817.53815:367 817.54272:169 817.54724:363 817.55182:168 817.57452:47 817.61993:67 817.76996:30 817.85175:10 817.90631:12 818.54736:87 818.55188:65 818.56097:53 818.57007:53 818.68378:11 818.71106:23 818.95667:11 819.55261:49 819.5708:59 820.54486:43 820.55396:58 820.56305:323 820.57214:194 820.57672:114 820.59491:52 820.65411:36 821.01843:22 821.56042:238 821.565:45 821.5741:22 821.57867:94 821.60602:80 821.63336:30 821.76544:30 821.82471:11 821.92493:30 821.94318:36 822.49005:32 822.50372:57 822.52197:248 822.52655:101 822.53113:86 822.53564:84 822.5448:115 822.55389:57 822.58582:19 822.59033:22 822.60858:44 822.63593:13 822.74536:18 822.77271:48 823.05084:21 823.47498:24 823.49323:22 823.51599:40 823.52515:25 823.52966:71 823.53882:25 823.56165:28 824.53802:246 824.54254:218 824.54712:470 824.5517:41 824.56537:65 824.57452:35 824.5882:25 824.77081:37 825.49213:58 825.52869:40 825.54236:116 825.55151:119 825.56067:250 825.59259:12 825.65198:33 826.16815:39 826.54279:22 826.54736:89 826.5611:114 827.00897:19 827.58954:104 828.25726:25 828.59119:56 832.51215:52 834.52197:67 835.55078:42 836.55725:48 838.57202:37 840.53387:21 843.54095:28 845.76746:45 849.53418:63 851.32794:11 854.55872:93 858.36359:22 859.52814:37 873.83209:100 875.51489:82 875.52429:107 875.53369:94 875.54309:61 875.54779:41 875.6936:22 875.89117:26 876.51691:60 876.52631:48 876.53101:13 876.54047:68 876.55927:101</t>
  </si>
  <si>
    <t>PC 36:3;O</t>
  </si>
  <si>
    <t>PC 16:0_20:3;O</t>
  </si>
  <si>
    <t>C44H82NO9P</t>
  </si>
  <si>
    <t>REZDVJZZVDNTBB-HHZFRUDZNA-N</t>
  </si>
  <si>
    <t>CCCCCCCCCCCCCCCC(=O)OCC(COP([O-])(=O)OCC[N+](C)(C)C)OC(=O)CCC\C=C/C\C=C/C=C\C(O)CCCCCCCC</t>
  </si>
  <si>
    <t>844.56604:46907 845.56939:0 846.57275:0</t>
  </si>
  <si>
    <t>48.45401:12 94.18518:193 157.092:185 224.0683:90 225.07104:125 255.23112:379 255.23366:600 255.23621:211 255.24889:81 255.75955:26 255.86124:37 256.23764:180 256.27325:12 257.24103:91 259.24606:81 276.10748:12 281.24417:125 293.21155:192 294.2085:33 303.03583:44 303.22675:120 303.22952:205 303.2323:65 303.23505:296 303.24612:135 303.34579:102 304.23227:163 304.23779:168 308.56119:45 308.97174:25 319.23047:205 319.23901:162 319.24753:147 320.22803:99 320.23087:204 320.2337:167 320.24792:85 320.27637:77 320.81989:37 321.23849:222 321.24136:1413 321.2442:969 321.24707:412 321.27271:30 321.30688:92 321.35818:66 321.36386:112 321.65457:37 321.8028:33 322.23633:92 322.2449:34 322.25061:119 322.25345:151 322.45035:48 323.96478:13 392.47012:12 393.1348:61 457.23672:160 462.29761:63 463.33365:46 480.30499:238 480.31195:113 480.31543:26 480.31891:58 480.32935:53 480.33981:124 481.31567:75 481.33658:89 481.38193:48 481.54932:17 482.31696:62 528.29431:29 528.30164:108 528.30896:62 528.31628:208 528.3382:37 546.32428:46 546.328:92 547.27203:102 568.35278:30 604.41168:29 631.3866:104 713.495:104 714.48877:63 739.49786:57 782.52405:74 782.52844:71 782.5329:130 783.52917:188 783.53363:38 783.53809:241 783.547:58 783.55139:124 783.55585:99 783.77386:12 784.29462:52 784.34802:40 784.46375:67 784.5127:90 784.53052:86 784.53497:415 784.53943:1013 784.54388:1982 784.54834:4977 784.5528:487 784.56171:206 784.57056:244 784.57501:24 784.57947:32 784.58392:138 784.58838:82 784.59283:17 784.61957:134 784.67297:16 784.6908:98 784.85107:15 784.85553:86 784.91339:13 784.94012:36 784.97577:32 785.02026:28 785.03363:58 785.06482:25 785.06927:17 785.13165:86 785.21179:54 785.2207:12 785.24744:38 785.26971:37 785.31421:12 785.49243:32 785.49689:119 785.51019:34 785.52356:71 785.53247:73 785.53693:170 785.54138:181 785.54584:419 785.55029:1024 785.55475:182 785.5592:738 785.56812:54 785.58148:92 785.59485:30 785.60376:12 785.7196:61 785.75525:70 785.77753:12 785.81763:42 785.84436:74 785.87555:82 785.91565:32 785.9201:28 785.94684:49 785.98248:67 786.02704:48 786.08496:12 786.12061:73 786.16071:65 786.28107:120 786.29443:26 786.3479:13 786.4549:50 786.51282:75 786.54407:69 786.57971:77 786.85162:26 787.18158:32 787.23511:16 787.29309:12 787.32428:16 787.59637:54 787.77032:65 787.82831:16 787.94879:33 788.8681:15 794.46265:48 811.63641:24 814.83643:44 844.54761:69 844.57068:81 844.5799:141 844.58453:58</t>
  </si>
  <si>
    <t>PC 36:4</t>
  </si>
  <si>
    <t>PC 16:0_20:4</t>
  </si>
  <si>
    <t>adduct linked to 8073_[M-H]-</t>
  </si>
  <si>
    <t>C44H80NO8P</t>
  </si>
  <si>
    <t>JAVWFBAAZSHHAD-KKILVFCFNA-N</t>
  </si>
  <si>
    <t>CCCCCCCCCCCCCCCC(=O)OCC(COP([O-])(=O)OCC[N+](C)(C)C)OC(=O)CCCCCC\C=C/C\C=C/C\C=C/C\C=C/CC</t>
  </si>
  <si>
    <t>826.56085:414581 827.5642:0 828.56756:0</t>
  </si>
  <si>
    <t>95.04938:100 121.30492:39 152.99931:16 153.54437:69 156.58041:120 159.76869:88 168.0396:61 168.04372:134 168.04578:115 170.80141:29 205.19322:147 224.06586:149 224.06824:244 238.25641:134 255.10918:15 255.14726:111 255.22852:627 255.23105:2001 255.2336:4362 255.23866:288 255.24121:218 255.24629:98 255.25391:39 255.26152:133 255.30977:131 255.43423:15 255.47995:38 255.55363:31 255.62224:38 255.7061:43 255.7112:85 255.86626:15 255.87132:15 255.94254:36 255.97813:54 256.20959:44 256.22995:95 256.23248:542 256.23502:401 256.23758:254 256.24011:119 256.24265:136 256.25537:15 256.4895:20 256.51495:15 256.61935:30 256.74158:16 257.1441:15 257.46024:52 259.23831:97 259.24088:151 259.24341:172 259.24597:133 259.24854:160 259.62488:65 260.24243:196 260.24756:134 270.13962:61 279.22729:85 280.23746:88 286.22641:110 302.35547:34 302.51578:15 302.5379:29 302.5932:16 302.80338:38 303.03296:34 303.04956:15 303.09384:49 303.13257:62 303.17133:92 303.20175:31 303.22943:9566 303.23221:13024 303.23499:6767 303.23773:483 303.25159:257 303.25436:311 303.25711:165 303.25989:38 303.26266:116 303.26819:28 303.28479:79 303.29034:67 303.29309:57 303.31525:87 303.33463:87 303.3374:92 303.34015:110 303.34845:172 303.36783:139 303.38721:16 303.43427:15 303.4509:18 303.51181:43 303.54782:31 303.5755:16 303.60318:98 303.61981:82 303.64752:88 303.6586:15 303.67242:15 303.68073:52 303.71674:15 303.72784:61 303.77216:39 303.79153:54 303.81647:20 303.83032:61 303.86081:65 303.88574:16 303.89682:33 303.9079:71 303.92453:33 303.92731:16 303.93839:72 303.95779:59 303.96609:33 304.01321:15 304.01599:59 304.02707:29 304.03259:34 304.06308:100 304.06586:85 304.11853:33 304.12128:62 304.14624:18 304.18228:72 304.20444:29 304.2294:46 304.23218:741 304.23495:2955 304.23773:1210 304.24048:108 304.24326:216 304.24603:201 304.25159:131 304.25436:72 304.25989:90 304.29041:33 304.29593:43 304.29871:46 304.34308:275 304.42072:36 304.47342:20 304.66202:49 304.73694:69 304.74805:38 304.77579:67 304.884:93 304.89233:15 304.91177:59 304.9173:49 304.94507:16 305.15604:79 305.21713:18 305.33932:31 305.50043:32 305.68658:15 309.02475:70 309.58661:33 312.38104:51 366.8345:15 391.08578:31 391.22095:141 391.22409:51 391.22726:357 391.23038:164 391.31213:16 392.23074:93 439.22137:47 462.29065:147 462.29407:182 462.29749:149 462.3009:265 462.30432:265 462.31458:152 462.95386:18 463.18643:77 463.30273:113 463.89478:34 480.22821:82 480.2944:62 480.30136:372 480.30484:1338 480.30832:1711 480.31183:756 480.31531:1089 480.31879:524 480.32922:80 480.33273:123 480.33621:115 480.33969:105 480.34317:226 480.35709:144 480.36057:41 480.37451:44 480.38498:20 480.39542:113 480.51038:52 480.68808:34 480.78217:39 480.8519:33 481.14468:16 481.17606:61 481.30508:77 481.30856:329 481.31204:206 481.31555:245 481.32251:49 481.33994:64 481.43063:43 481.43759:15 481.44806:16 481.48642:16 481.54221:18 481.60849:29 481.6608:34 481.76895:36 481.87711:15 482.16324:31 482.39014:65 482.44598:39 482.57166:49 482.8685:39 483.46591:15 484.2001:95 504.30838:98 504.31195:49 510.29028:83 510.29388:181 510.29745:172 510.30106:467 510.30466:88 510.30823:92 510.34055:98 510.43033:85 511.29608:62 511.29968:36 511.30688:65 511.38235:36 511.39313:36 524.60004:34 528.29785:54 528.30151:56 528.30518:92 528.30884:57 528.3125:105 528.37457:106 529.31024:49 531.32336:31 564.38092:15 651.53339:92 695.47321:80 695.47742:36 695.51099:64 696.45441:80 696.46698:54 721.48584:69 746.83325:167 760.2713:134 765.49536:46 765.6889:33 765.80768:31 765.91321:15 765.95721:36 765.98358:47 766.03638:16 766.15515:15 766.23877:115 766.29596:15 766.34436:16 766.35754:15 766.45435:75 766.46313:38 766.47638:120 766.48077:115 766.48517:100 766.50275:110 766.50714:251 766.52917:774 766.53357:16113 766.53796:19286 766.56879:72 766.57318:198 766.58197:128 766.58636:224 766.59955:44 766.63037:167 766.63477:36 766.66119:236 766.66559:64 766.68756:61 766.69196:49 766.69635:120 766.70081:95 766.70959:41 766.71838:16 766.74042:18 766.76239:83 766.76678:72 766.77118:139 766.78442:162 766.8064:67 766.81079:18 766.81958:92 766.82843:132 766.83722:85 766.8504:38 766.87683:115 766.90326:172 766.92523:65 766.94727:97 766.95166:16 766.99127:69 767.01331:31 767.03088:90 767.06171:21 767.0705:15 767.07489:34 767.08813:15 767.09692:85 767.13214:33 767.14532:159 767.15417:74 767.18933:81 767.19379:80 767.21136:15 767.22015:15 767.2774:34 767.2818:15 767.31262:41 767.36548:15 767.38306:136 767.41388:36 767.43152:61 767.47552:61 767.48438:151 767.48877:103 767.49316:85 767.49756:15 767.51074:100 767.51959:165 767.52399:249 767.52838:67 767.53278:1109 767.53717:4119 767.54156:4309 767.54602:2211 767.55042:187 767.55481:87 767.56799:147 767.57684:71 767.58124:79 767.59442:65 767.60321:74 767.60767:18 767.62085:88 767.63409:25 767.63849:67 767.65167:65 767.65607:33 767.6781:15 767.6825:72 767.69128:103 767.69574:46 767.71771:162 767.7486:34 767.75739:74 767.76178:107 767.76617:16 767.77496:36 767.77942:95 767.80139:39 767.81903:48 767.82343:103 767.85864:172 767.87628:162 767.9071:96 767.92914:36 767.93793:36 767.94232:16 767.94678:108 767.96436:39 767.99524:18 768.01282:56 768.01721:33 768.02167:15 768.03046:104 768.04803:96 768.12292:90 768.13177:54 768.14935:39 768.15381:18 768.18024:31 768.19781:15 768.21106:52 768.21985:79 768.24628:36 768.25513:39 768.26831:38 768.29474:36 768.29913:100 768.30798:108 768.3432:64 768.36084:16 768.38727:61 768.44897:36 768.5415:59 768.55908:59 768.58557:36 768.60315:41 768.62964:36 768.66486:33 768.70453:65 768.72217:74 768.81909:16 768.84552:15 768.9469:52 768.96014:39 769.04388:36 769.06152:43 769.07471:44 769.07916:33 769.09674:102 769.14087:43 769.22021:79 769.29956:21 769.31274:90 769.36566:18 769.37006:70 769.3833:15 769.42297:15 769.55084:67 769.79333:39 769.80219:16 769.83746:67 769.93005:34 769.97858:44 770.01825:72 770.08887:92 770.12854:16 770.44617:46 770.5741:16 770.72852:15 770.87415:43 772.15002:18 772.50781:83 772.72424:15 772.8833:15 774.13873:16 775.96179:72 784.27655:15 819.33398:41 826.53802:33 826.55627:77 826.56085:367 826.56543:336 826.57001:198 826.57452:131 826.5791:177 826.58368:38 826.63855:61 826.69794:160 826.71167:36</t>
  </si>
  <si>
    <t>PC 36:4;2O</t>
  </si>
  <si>
    <t>PC 16:0_20:4;2O</t>
  </si>
  <si>
    <t>C44H80NO10P</t>
  </si>
  <si>
    <t>CIGYOGGWJLGBCC-CVTIFTAMNA-N</t>
  </si>
  <si>
    <t>CCCCCCCCCCCCCCCC(=O)OCC(COP([O-])(=O)OCC[N+](C)(C)C)OC(=O)CCC\C=C\CC(O)\C=C/C1OC1C\C=C\CCCCC</t>
  </si>
  <si>
    <t>858.55011:9295 859.55346:0 860.55682:0</t>
  </si>
  <si>
    <t>180.01868:61 195.10695:36 196.00713:21 224.07076:58 249.14584:72 255.23119:94 279.2301:354 279.68445:86 280.01151:22 280.23761:44 293.2171:67 320.22812:26 321.24429:61 335.22375:95 419.25137:111 504.31223:120 518.35028:62 520.06329:21 543.28241:73 556.44598:10 560.30316:41 561.3006:55 586.35919:57 586.36304:56 587.32947:56 587.37189:96 600.2536:52 613.33807:49 613.35382:68 624.41309:63 643.10242:23 645.19598:64 672.41333:33 672.41742:99 672.42566:161 672.42981:242 672.4339:68 672.47925:84 672.70184:43 673.42755:12 698.43182:51 710.43744:58 710.44592:61 711.48846:47 712.38751:49 713.45697:55 713.46118:36 726.46417:29 727.46698:85 780.50702:117 780.51587:91 780.52478:63 781.53308:80 798.5224:203 798.52686:423 798.53137:386 798.53583:277 798.54034:264 798.54932:74 798.56281:18 798.62122:19 798.68854:19 798.76941:51 799.49731:31 799.51978:113 799.52423:78 799.53326:107 799.54675:20 799.87933:44 800.0097:46 800.03668:46 800.21649:20 800.26599:25 800.87311:12 801.5614:48 802.03845:78 803.56061:21 804.34027:20 812.61499:39 813.54413:10 858.54077:67</t>
  </si>
  <si>
    <t>PC 36:4;3O</t>
  </si>
  <si>
    <t>PC 16:0_20:4;3O</t>
  </si>
  <si>
    <t>C44H80NO11P</t>
  </si>
  <si>
    <t>SXJADPAIOAYMOE-FRKKBADQNA-N</t>
  </si>
  <si>
    <t>CCCCCCCCCCCCCCCC(=O)OCC(COP([O-])(=O)OCC[N+](C)(C)C)OC(=O)CCCC(O)C(O)\C=C/C=C\C=C\C=C/C(O)CCCCC</t>
  </si>
  <si>
    <t>874.54651:6479 875.54986:0 876.55322:0</t>
  </si>
  <si>
    <t>155.10625:89 163.07643:65 195.10248:35 195.10471:90 224.41107:10 231.17323:82 232.50185:25 235.13391:118 255.22607:53 255.23878:71 255.25401:127 256.23767:51 271.21445:50 275.52682:46 281.24957:61 283.26294:57 285.72662:10 309.20654:30 309.28198:153 309.43854:62 315.20514:74 333.20718:66 347.31735:103 347.55435:12 351.22043:25 352.22198:102 409.23944:20 464.31271:56 481.62265:26 517.29413:26 582.78528:10 597.36377:72 599.34656:94 599.35437:198 599.35822:135 599.36212:65 599.36603:90 599.36993:124 599.37378:110 599.40106:48 599.48279:45 599.75909:11 600.35089:27 600.35864:72 602.35034:38 613.35767:71 625.35065:55 639.37939:52 644.38873:44 644.40485:135 645.38971:72 655.39349:12 658.40393:93 658.40796:66 658.41205:109 658.41614:62 658.42023:100 659.40344:87 659.41162:42 681.40314:47 684.43109:66 685.44604:75 694.4386:36 698.44012:92 699.41498:21 703.58252:50 725.43634:79 726.44269:35 743.45813:43 751.44482:43 752.45599:57 753.65546:72 797.52551:12 810.50946:20 810.51849:64 810.52301:20 810.52753:77 811.53241:147 814.50085:53 814.50989:104 814.51447:83 814.51898:164 814.5235:467 814.52808:296 814.53259:59 814.58704:60 814.6369:21 814.65509:42 815.5127:50 815.51721:13 815.52179:53 815.52631:21 815.60345:83 815.65338:41 815.79865:10 816.80225:29 817.24292:10 848.90442:11 874.51361:29 874.51831:81 874.54181:76 874.54651:94</t>
  </si>
  <si>
    <t>PC 36:4;4O</t>
  </si>
  <si>
    <t>PC 16:0_20:4;4O</t>
  </si>
  <si>
    <t>C44H80NO12P</t>
  </si>
  <si>
    <t>JLQNIYHJYGGZCO-VFQRZMKENA-N</t>
  </si>
  <si>
    <t>CCCCCCCCCCCCCCCC(=O)OCC(COP([O-])(=O)OCC[N+](C)(C)C)OC(=O)CCC\C=C/CC1C(O)CC(O)OC1\C=C\C(O)C\C=C/CC</t>
  </si>
  <si>
    <t>890.53418:2419 891.53753:0 892.54089:0</t>
  </si>
  <si>
    <t>168.04173:52 181.12285:138 224.07072:57 255.23117:155 257.15189:87 362.22211:60 367.21222:49 391.22742:60 393.2767:116 395.23965:54 395.24283:50 395.37869:10 403.88431:34 409.23624:57 435.2467:54 480.30161:21 480.38171:11 481.3053:49 558.34094:47 559.29529:44 559.31781:69 573.3161:64 573.31989:58 578.35059:41 586.32837:75 587.32556:55 599.33099:29 599.34271:30 599.35828:49 599.36993:10 609.35315:55 613.30652:28 615.35107:103 617.75452:36 627.33954:56 628.375:51 630.26495:44 630.37268:80 655.36096:61 656.39484:20 658.40393:41 658.40802:55 658.41211:53 658.41614:20 658.45288:52 671.10327:24 671.44507:40 685.37115:28 690.39435:54 704.41754:22 725.44061:44 725.46631:45 727.00824:10 759.45239:11 785.43463:85 808.54681:10 812.49713:42 826.52008:35 830.3858:10 830.50946:50 830.51862:10 830.52319:79 830.52777:29 832.56732:23 872.49371:29 889.50049:10 889.63324:35 890.50098:20 890.52472:38</t>
  </si>
  <si>
    <t>PC 36:4;O</t>
  </si>
  <si>
    <t>PC 16:0_20:4;O</t>
  </si>
  <si>
    <t>C44H80NO9P</t>
  </si>
  <si>
    <t>IVTVKFZMSCWBFZ-HDODKALONA-N</t>
  </si>
  <si>
    <t>CCCCCCCCCCCCCCCC(=O)OCC(COP([O-])(=O)OCC[N+](C)(C)C)OC(=O)CCCC(O)\C=C\C=C\C\C=C\C\C=C\CCCCC</t>
  </si>
  <si>
    <t>842.55365:44736 843.557:0 844.56036:0</t>
  </si>
  <si>
    <t>147.21233:47 166.78731:21 168.04794:129 193.12283:146 193.12505:103 193.13167:109 197.13248:63 203.18111:100 255.22868:132 255.23122:216 255.23375:582 255.2363:229 255.23883:261 255.27946:21 255.61224:41 255.79269:43 256.2352:132 256.23773:107 256.24026:59 256.26062:84 257.2233:86 257.22839:92 262.19232:112 279.23279:77 280.2403:131 281.25229:70 284.21341:55 295.22638:39 301.21533:159 301.21811:641 301.22086:82 301.55472:20 302.00201:48 302.22302:50 302.23132:100 319.21924:23 319.22208:79 319.22491:846 319.22775:598 319.23059:1475 319.23343:58 319.23627:83 319.24197:11 319.24481:38 319.25333:55 319.29309:56 319.61691:20 320.0376:24 320.06888:52 320.14282:30 320.22531:113 320.23099:68 320.23383:147 320.28503:63 320.88834:48 321.63187:49 321.90558:66 321.98257:52 334.2438:25 391.22437:116 455.21692:58 462.29437:75 462.30121:79 462.31146:94 462.8071:11 463.31329:53 463.37488:41 476.88718:25 480.15192:31 480.30167:175 480.30515:177 480.30865:62 480.31213:354 480.31561:92 480.51071:69 480.69537:55 481.01254:11 481.23914:19 481.28796:155 481.30887:126 481.31586:48 481.35422:50 506.32736:24 526.29083:57 526.29449:55 544.30542:55 545.29596:43 557.33124:56 663.40125:60 711.45886:43 711.46307:85 711.47583:29 711.49274:53 712.78217:48 719.47266:25 720.47485:24 737.47675:43 737.50269:50 764.52435:71 781.50647:12 781.51093:79 781.52869:38 781.63531:10 781.84863:13 781.87531:43 781.91974:19 782.2309:25 782.25311:28 782.47986:59 782.51099:41 782.51544:52 782.5199:110 782.52429:555 782.52875:2192 782.5332:3593 782.53766:1617 782.54211:316 782.54657:253 782.55096:242 782.55988:34 782.56433:66 782.56879:145 782.57324:98 782.58209:36 782.58655:10 782.591:23 782.60437:26 782.62213:10 782.68884:29 782.6933:31 782.72882:11 782.75555:35 782.7644:18 782.78223:39 782.8222:31 782.83112:56 782.85779:43 782.87115:25 782.89337:26 782.96899:45 782.9823:30 782.99121:47 783.02234:69 783.02679:19 783.06683:37 783.11578:10 783.138:21 783.15576:22 783.17804:42 783.20917:22 783.21808:10 783.32928:22 783.36487:40 783.396:87 783.40936:21 783.47162:130 783.48053:45 783.48499:197 783.4939:104 783.52502:405 783.52948:366 783.53394:1177 783.53833:983 783.54279:345 783.54724:306 783.5517:71 783.55615:26 783.56952:53 783.59174:32 783.59619:46 783.6051:47 783.61847:151 783.62292:48 783.6496:12 783.65851:21 783.66742:59 783.68964:30 783.703:23 783.72522:82 783.73413:23 783.75641:42 783.7608:10 783.80536:73 783.81421:11 783.9032:19 783.9566:54 783.97443:26 784.17023:21 784.18359:20 784.25482:19 784.32605:11 784.35272:21 784.41504:31 784.43286:22 784.46851:10 784.52191:24 784.62872:37 784.71332:18 784.89148:10 784.9538:27 785.54614:77 785.72437:57 786.112:20 786.74939:42 787.09271:54 787.92676:29 797.15314:10 842.54443:214 842.55829:120</t>
  </si>
  <si>
    <t>PC 36:5</t>
  </si>
  <si>
    <t>PC 16:1_20:4</t>
  </si>
  <si>
    <t>C44H78NO8P</t>
  </si>
  <si>
    <t>NJKOHDXHBBUJBZ-LMRIPGBINA-N</t>
  </si>
  <si>
    <t>CCCCCC\C=C/CCCCCCCC(=O)OCC(COP([O-])(=O)OCC[N+](C)(C)C)OC(=O)CCCCCC\C=C/C\C=C/C\C=C/C\C=C/CC</t>
  </si>
  <si>
    <t>824.54291:58914 825.54626:0 826.54962:0</t>
  </si>
  <si>
    <t>54.22796:13 148.03111:13 168.72444:34 171.92505:13 177.09209:69 205.19563:66 227.20551:139 227.2079:75 242.11395:81 253.20894:34 253.21147:235 253.214:581 253.21654:1161 253.21906:599 253.22919:51 253.88974:36 254.21907:162 254.2216:85 255.23122:36 259.24103:308 259.24359:72 260.24774:138 277.2153:267 277.21793:145 277.22058:61 278.2218:84 279.23279:85 285.33188:81 302.83398:40 303.1051:79 303.14108:63 303.22964:1243 303.23242:2536 303.23517:1553 303.23795:945 303.24902:46 303.25455:82 303.26285:21 303.33481:55 303.35144:37 303.38742:16 303.40402:18 303.45111:37 303.47324:15 303.51477:18 303.5314:37 303.64771:33 303.68924:13 303.7225:66 303.77512:31 303.80283:13 304.03281:26 304.05219:46 304.06882:34 304.12982:64 304.13535:13 304.23514:196 304.23792:356 304.24069:675 304.24347:108 304.26562:33 304.59842:22 304.90918:39 307.07779:64 329.25009:139 329.25299:78 329.33661:103 329.35681:180 389.20554:135 440.15482:76 452.27481:103 452.28497:88 460.27689:73 460.2803:74 460.28372:42 460.28714:63 461.17755:55 478.13751:79 478.29391:249 478.29739:151 478.30087:189 478.31824:39 478.41211:69 479.08679:31 479.28857:126 479.29553:154 479.51129:15 484.27386:93 502.29407:115 504.30157:148 504.31583:76 506.33093:121 510.29779:193 511.24612:88 529.31427:105 529.62878:57 537.44855:114 549.53528:87 720.47485:103 760.56982:15 764.20355:49 764.34857:66 764.42767:55 764.49799:142 764.50677:87 764.51117:139 764.51996:1541 764.52435:4583 764.52875:798 764.53314:692 764.53754:61 764.54633:96 764.55511:220 764.5683:147 764.57269:15 764.59467:28 764.61224:91 764.62982:154 764.63861:13 764.68256:34 764.70453:107 764.7793:34 764.97266:54 765.1441:13 765.16614:36 765.18811:75 765.23645:15 765.24524:21 765.30243:30 765.4519:60 765.46948:18 765.48712:15 765.50031:55 765.51349:163 765.51788:204 765.52228:1404 765.52667:830 765.53107:317 765.53546:96 765.53986:121 765.54425:501 765.54865:19 765.55743:75 765.56189:64 765.58826:51 765.6322:35 765.64099:51 765.685:55 765.70697:16 765.729:72 765.73779:51 765.75977:28 765.78174:60 765.80377:111 765.83014:34 765.85651:13 765.97528:30 766.22168:15 766.39764:13 766.43286:39 766.43726:150 766.55164:34 766.57367:18 766.71008:55 767.03577:28 767.29993:63 767.70502:33 767.75787:51 768.28644:33 774.59924:16 824.64789:60</t>
  </si>
  <si>
    <t>PC 36:5;2O</t>
  </si>
  <si>
    <t>PC 16:0_20:5;2O</t>
  </si>
  <si>
    <t>C44H78NO10P</t>
  </si>
  <si>
    <t>NWCBZUVIDGMFNX-LXGJOOCFNA-N</t>
  </si>
  <si>
    <t>CCCCCCCCCCCCCCCC(=O)OCC(COP([O-])(=O)OCC[N+](C)(C)C)OC(=O)CCCC(O)\C=C\C=C/C=C/C(O)C\C=C/C\C=C/CC</t>
  </si>
  <si>
    <t>856.53485:3979 857.5382:0 858.54156:0</t>
  </si>
  <si>
    <t>255.23885:93 283.28976:101 333.21304:95 333.23624:34 334.05786:45 480.30518:91 481.3298:69 540.28955:99 558.29596:51 769.5249:66 796.4129:12 796.50262:61 796.5116:528 796.51605:408 796.52057:76 796.52502:49 796.52954:95 796.53851:11 796.5968:95 796.60577:10 796.76282:40 797.22949:40 797.50323:212 797.51221:61 797.75012:14 798.63922:10 856.52551:49</t>
  </si>
  <si>
    <t>PC 36:5;3O</t>
  </si>
  <si>
    <t>PC 16:0_20:5;3O</t>
  </si>
  <si>
    <t>C44H78NO11P</t>
  </si>
  <si>
    <t>JCBBPKSECDQNGE-PDMXZTDENA-N</t>
  </si>
  <si>
    <t>CCCCCCCCCCCCCCCC(=O)OCC(COP([O-])(=O)OCC[N+](C)(C)C)OC(=O)CCCC(O)\C=C\C=C/C=C/C(O)C\C=C/C=C/C(O)CC</t>
  </si>
  <si>
    <t>872.53137:4001 873.53472:0 874.53808:0</t>
  </si>
  <si>
    <t>168.04176:106 255.23373:103 255.23882:107 313.17111:144 406.15222:156 420.26083:137 435.26334:144 438.27612:78 452.59256:28 478.0054:38 480.3121:90 491.28033:86 507.27194:104 507.28268:124 578.35443:87 604.35712:54 643.35632:90 670.40356:17 695.70837:106 710.55609:35 723.42151:40 723.45996:14 723.46423:133 723.67377:77 724.63611:35 725.91162:35 726.41705:77 749.44208:121 749.44641:64 749.45074:106 749.52911:113 750.43878:71 750.44318:156 750.44751:43 751.336:14 751.72815:17 790.51648:87 793.49103:95 793.49548:41 793.53577:29 794.50317:17 797.2608:35 808.51074:148 809.51434:49 811.49628:103 811.88116:67 812.29333:34 812.49268:121 812.49719:280 812.50177:80 812.50629:77 812.5108:360 812.5199:98 812.53345:28 812.59686:72 812.64673:14 812.83704:35 813.49878:94 813.50781:87 813.52142:14 826.5202:146 872.52197:61</t>
  </si>
  <si>
    <t>PC 36:5;O</t>
  </si>
  <si>
    <t>PC 16:0_20:5;O</t>
  </si>
  <si>
    <t>C44H78NO9P</t>
  </si>
  <si>
    <t>OGYHTRAWQNGVGR-JIPIXUIUNA-N</t>
  </si>
  <si>
    <t>CCCCCCCCCCCCCCCC(=O)OCC(COP([O-])(=O)OCC[N+](C)(C)C)OC(=O)CCCC(O)\C=C\C=C/C\C=C/C\C=C/C\C=C/CC</t>
  </si>
  <si>
    <t>840.53876:35583 841.54211:0 842.54547:0</t>
  </si>
  <si>
    <t>141.53114:97 179.10713:119 207.2361:26 217.22194:126 219.14941:100 248.14087:56 248.19595:63 253.21654:82 255.22614:103 255.22868:21 255.23122:222 255.23375:113 255.2363:445 255.28963:63 255.49789:18 256.02151:48 256.06476:25 256.09528:33 256.23773:43 289.21915:89 289.5896:40 293.21439:81 299.18851:94 299.19675:211 299.19952:183 299.20227:351 299.20502:116 317.20621:300 317.20905:149 317.21188:812 317.21753:46 317.22037:213 317.24017:49 317.3959:37 317.88028:10 317.93698:27 318.22043:65 318.51254:24 319.08011:18 319.12836:21 319.22491:10 319.22775:71 320.45288:55 322.10809:39 367.20926:41 391.20865:25 391.24951:40 437.26852:65 462.29437:81 478.28696:42 478.29739:44 478.30435:31 480.30515:140 480.30865:153 480.31213:195 480.31909:104 480.32257:70 481.30887:56 524.28369:10 525.29224:29 542.31598:69 542.53809:45 597.52313:118 709.43805:37 710.42902:59 735.48401:47 777.89832:19 778.59888:71 778.69202:19 779.53046:10 779.96545:24 780.26288:21 780.30725:48 780.45819:24 780.51154:885 780.51593:1689 780.52039:2618 780.53369:71 780.54706:117 780.55591:26 780.59143:36 780.59589:43 780.64032:21 780.73798:64 780.76465:61 780.81348:22 780.82239:25 780.86237:49 780.94226:34 781.04889:51 781.31097:24 781.36432:40 781.43536:24 781.46204:77 781.47095:71 781.51538:282 781.52423:77 781.52869:194 781.54205:36 781.64423:29 781.68866:51 782.62659:25 782.79114:25 783.08905:12 784.39728:13 794.51221:66 794.55701:13 840.52496:24 840.52954:36 840.5434:29</t>
  </si>
  <si>
    <t>PC 36:6</t>
  </si>
  <si>
    <t>PC 16:1_20:5</t>
  </si>
  <si>
    <t>C44H76NO8P</t>
  </si>
  <si>
    <t>IITWSVMUNFGFQI-MPAQOSGJNA-N</t>
  </si>
  <si>
    <t>CCCCCC\C=C/CCCCCCCC(=O)OCC(COP([O-])(=O)OCC[N+](C)(C)C)OC(=O)CCC\C=C/C\C=C/C\C=C/C\C=C/C\C=C/CC</t>
  </si>
  <si>
    <t>822.51758:2196 823.52093:0 824.52429:0</t>
  </si>
  <si>
    <t>253.21648:69 253.21901:134 254.22409:56 301.21252:123 301.21527:325 301.21805:584 301.22079:99 301.23459:133 478.28339:78 478.2973:43 478.30078:94 479.29892:83 762.49518:105 762.50397:97 762.50836:29 762.51715:135 762.52155:157 762.53033:63 762.55225:101 762.9649:50 763.10101:28 763.51813:143 763.52692:64 763.54449:46 763.66748:55 764.10675:15 764.35724:46 764.52423:14</t>
  </si>
  <si>
    <t>PC 37:2</t>
  </si>
  <si>
    <t>PC 19:0_18:2</t>
  </si>
  <si>
    <t>C45H86NO8P</t>
  </si>
  <si>
    <t>LOOVXTAPKGYHKO-IUFKAHDJNA-N</t>
  </si>
  <si>
    <t>CCCCCCCCCCCCCCCCCCC(=O)OCC(COP([O-])(=O)OCC[N+](C)(C)C)OC(=O)CCCCCCC\C=C/C\C=C/CCCCC</t>
  </si>
  <si>
    <t>844.61249:4126 845.61584:0 846.6192:0</t>
  </si>
  <si>
    <t>269.3201:148 279.2301:397 279.23541:101 279.25137:132 279.28058:89 279.32574:62 279.66318:49 280.61023:47 284.71738:45 285.12784:15 293.25247:198 297.28357:311 307.25885:75 307.26163:119 307.2644:171 308.91599:18 309.12271:80 784.57971:319 784.58417:475 784.58862:265 784.59308:47 784.59753:70 784.60199:138 784.63312:17 784.75336:34 785.35455:109 785.58173:99 785.67529:82 844.61249:94</t>
  </si>
  <si>
    <t>PC 37:3</t>
  </si>
  <si>
    <t>PC 19:1_18:2</t>
  </si>
  <si>
    <t>C45H84NO8P</t>
  </si>
  <si>
    <t>VNKYYLLEXZGGSC-IBEJZQOGNA-N</t>
  </si>
  <si>
    <t>CCCCCCCCC\C=C/CCCCCCCC(=O)OCC(COP([O-])(=O)OCC[N+](C)(C)C)OC(=O)CCCCCCC\C=C/C\C=C/CCCCC</t>
  </si>
  <si>
    <t>842.59027:4980 843.59362:0 844.59698:0</t>
  </si>
  <si>
    <t>244.79715:14 279.23001:73 279.23267:157 279.23532:68 279.23798:39 280.24283:174 280.85513:76 293.24692:157 295.25903:144 295.26175:196 295.28906:82 305.24774:76 305.25052:96 305.2533:96 306.25104:189 331.25449:107 350.99402:14 431.25681:74 782.54181:67 782.55957:96 782.56403:168 782.56842:408 782.57288:93 782.58179:313 782.6485:87 782.86194:101 783.56476:74 783.57361:39 783.70709:189 784.11652:47 784.52161:16 784.83771:33 785.28302:34 842.59949:20</t>
  </si>
  <si>
    <t>PC 37:4</t>
  </si>
  <si>
    <t>PC 17:0_20:4</t>
  </si>
  <si>
    <t>C45H82NO8P</t>
  </si>
  <si>
    <t>HTEFXTFZCGTMAC-PHEBCRHUNA-N</t>
  </si>
  <si>
    <t>CCCCCCCCCCCCCCCCC(=O)OCC(COP([O-])(=O)OCC[N+](C)(C)C)OC(=O)CCCCCC\C=C/C\C=C/C\C=C/C\C=C/CC</t>
  </si>
  <si>
    <t>840.57507:4799 841.57842:0 842.58178:0</t>
  </si>
  <si>
    <t>259.24597:83 269.25214:117 303.22943:103 303.23221:130 303.23495:167 303.24881:63 304.11853:11 304.23218:100 304.23495:34 317.25412:67 440.9118:12 442.03055:41 494.32501:82 568.28442:11 722.5108:83 780.54205:125 780.54651:47 780.55096:362 780.55542:74 780.56427:46 780.57764:33 780.63531:47 781.35492:58 781.55487:140 781.55927:161 781.56818:116 781.63928:78 781.9859:28 783.16418:56 783.85822:51 800.7287:11</t>
  </si>
  <si>
    <t>PC 37:6</t>
  </si>
  <si>
    <t>PC 15:0_22:6</t>
  </si>
  <si>
    <t>C45H78NO8P</t>
  </si>
  <si>
    <t>GEINPYKZLFHHIL-BDWYRQGHNA-N</t>
  </si>
  <si>
    <t>CCCCCCCCCCCCCCC(=O)OCC(COP([O-])(=O)OCC[N+](C)(C)C)OC(=O)CC\C=C/C\C=C/C\C=C/C\C=C/C\C=C/C\C=C/CC</t>
  </si>
  <si>
    <t>836.54376:6541 837.54711:0 838.55047:0</t>
  </si>
  <si>
    <t>201.11568:70 224.06839:72 229.0636:56 241.21458:12 241.21706:224 283.23892:86 283.24426:79 284.04999:47 313.21613:90 326.7774:85 327.23151:200 327.23438:250 327.23727:212 327.26602:72 327.28613:53 328.12918:29 328.22995:14 328.23572:77 328.24435:88 328.33362:12 328.74271:46 377.21469:134 466.30133:59 466.30478:111 466.31851:78 467.2869:24 553.30487:55 776.29883:14 776.51141:140 776.52026:142 776.52466:565 776.52911:523 776.54242:50 776.68854:83 777.44177:69 777.51709:63 777.52155:12 777.52594:113 777.5304:90 777.53485:131 777.53925:68 777.91602:24 778.74524:37 780.77795:12 836.54376:68</t>
  </si>
  <si>
    <t>PC 38:2</t>
  </si>
  <si>
    <t>PC 18:0_20:2</t>
  </si>
  <si>
    <t>C46H88NO8P</t>
  </si>
  <si>
    <t>ZQLPLCXRBVPKGP-DYMXKLMANA-N</t>
  </si>
  <si>
    <t>CCCCCCCCCCCCCCCCCC(=O)OCC(COP([O-])(=O)OCC[N+](C)(C)C)OC(=O)CCCCCCCCC\C=C/C\C=C/CCCCC</t>
  </si>
  <si>
    <t>858.62469:10657 859.62804:0 860.6314:0</t>
  </si>
  <si>
    <t>278.22446:122 279.23013:98 279.23279:97 281.26028:123 282.11389:92 283.01962:34 283.22552:29 283.26031:229 283.263:75 283.26566:181 283.26834:76 283.27103:34 283.30313:50 283.35663:63 284.991:40 307.25888:111 307.26166:208 307.26443:242 307.26721:131 307.31458:41 308.26825:182 308.27103:160 309.0054:35 309.27927:170 310.02881:15 335.29944:103 335.30234:75 363.32712:117 432.23785:122 508.33572:165 508.35007:41 534.35419:103 709.04443:13 797.66034:63 798.44611:26 798.45953:15 798.52246:40 798.5943:304 798.59882:558 798.60327:752 798.60779:551 798.61224:283 798.61676:63 798.63025:89 798.64374:110 798.65271:154 798.65717:64 798.66168:146 798.6662:101 798.67065:44 798.70209:40 798.79645:45 799.09741:13 799.16931:63 799.23676:69 799.59625:85 799.60071:158 799.60522:331 799.60974:147 799.6142:91 799.61871:81 799.62323:82 799.64569:69 799.65015:66 799.776:26 799.81195:64 799.84344:18 799.91089:66 800.06372:60 800.12219:15 800.14465:29 812.6604:126 812.66943:54 817.81567:13 858.62006:19 858.63403:123 858.75043:50</t>
  </si>
  <si>
    <t>PC 38:3</t>
  </si>
  <si>
    <t>PC 18:0_20:3</t>
  </si>
  <si>
    <t>adduct linked to 8486_[M-H]-</t>
  </si>
  <si>
    <t>C46H86NO8P</t>
  </si>
  <si>
    <t>LLUINWFQEIMZRU-JOIBFBEQNA-N</t>
  </si>
  <si>
    <t>CCCCCCCCCCCCCCCCCC(=O)OCC(COP([O-])(=O)OCC[N+](C)(C)C)OC(=O)CCCCCCCCC\C=C/C\C=C/C\C=C/CC</t>
  </si>
  <si>
    <t>856.60461:223880 857.60796:0 858.61132:0</t>
  </si>
  <si>
    <t>76.83945:12 142.59959:12 147.59634:43 158.93614:52 168.04382:102 224.06837:50 225.07352:117 230.17871:130 249.50475:17 255.23883:117 256.23264:123 261.25894:77 262.26181:106 279.23279:303 279.25668:153 280.23495:79 283.11053:14 283.26031:1363 283.263:2342 283.26566:1778 283.26834:737 283.27103:466 283.27368:66 283.27637:105 283.28439:101 283.28708:241 283.31381:66 283.40747:41 283.64566:30 283.65637:28 283.68848:29 283.77682:15 283.79288:12 283.80093:40 283.84912:65 283.90268:15 283.91339:32 283.92679:17 283.96161:70 284.125:12 284.15448:32 284.26166:95 284.26434:315 284.267:525 284.26968:363 284.28308:269 284.39297:28 284.46802:48 284.47339:62 284.79517:15 285.07687:69 285.28891:58 286.39874:12 286.44714:40 303.23239:123 304.29337:47 304.91473:19 304.97858:14 305.00354:17 305.12848:68 305.21732:79 305.22842:97 305.2312:17 305.24509:1461 305.24786:13125 305.25064:5311 305.26453:186 305.2673:52 305.27286:19 305.27563:55 305.27841:35 305.2923:51 305.30063:14 305.30341:41 305.30896:62 305.31174:155 305.34506:12 305.36172:68 305.3645:120 305.37006:59 305.38116:65 305.3895:14 305.44785:35 305.4534:33 305.47006:69 305.50339:12 305.55618:14 305.56729:39 305.57007:12 305.62009:91 305.62842:25 305.65897:30 305.66177:35 305.68121:46 305.70346:28 305.7229:14 305.73123:14 305.73956:48 305.74234:64 305.74792:28 305.7507:57 305.84518:28 305.86465:117 305.86743:28 305.87854:12 305.89801:32 305.95639:64 305.98697:107 305.99252:35 306.0231:12 306.03702:39 306.03979:14 306.06482:12 306.08429:12 306.1232:32 306.15659:15 306.18439:28 306.18719:32 306.18997:35 306.24557:186 306.24838:1247 306.25116:1135 306.25394:921 306.25671:210 306.25949:46 306.26227:166 306.26785:17 306.27063:91 306.27618:26 306.27896:39 306.2901:50 306.34573:30 306.3652:25 306.54327:90 306.62119:86 306.62677:57 306.62955:62 306.64624:35 306.66852:18 306.67963:36 306.73254:33 306.75479:32 306.89679:47 306.96082:70 307.07224:33 307.25885:98 307.26721:290 307.28116:12 307.32016:36 307.41489:32 307.79401:12 307.80237:12 307.85257:12 308.47476:80 309.1004:69 309.27927:83 309.48615:12 309.5784:50 310.63919:90 333.27979:90 333.30878:95 378.65457:18 419.00085:15 419.24814:80 419.2514:102 419.2579:102 419.27094:32 420.33908:33 437.25854:30 490.3226:147 490.32611:140 490.32965:142 490.33316:69 490.33667:458 490.34021:76 490.34372:97 490.7908:25 491.00562:57 491.33673:124 491.58337:54 491.60803:29 506.32379:80 507.37936:54 508.08847:14 508.32855:139 508.33212:271 508.33572:250 508.33929:912 508.34286:502 508.34647:508 508.35004:188 508.35364:190 508.40738:113 508.43607:81 508.44324:72 509.26068:69 509.26428:14 509.33243:58 509.336:137 509.34317:340 509.34677:145 509.44003:72 509.47949:15 509.56918:61 509.64096:33 509.84549:28 509.89932:64 510.33728:58 511.53723:18 512.29242:28 512.30682:162 512.31763:462 512.35358:30 513.32178:28 530.31305:40 530.31665:48 530.34595:77 531.33105:69 531.41162:15 532.33905:72 535.54156:12 536.04559:12 536.33636:95 565.32568:15 725.50922:30 725.51349:113 725.51776:55 725.55634:12 726.10443:76 726.13013:57 726.50281:43 726.51562:57 727.50989:123 728.11017:87 751.52777:112 751.5321:32 752.53027:72 766.53406:83 767.44958:138 795.35022:52 795.48468:83 795.56982:186 795.60126:123 796.08551:83 796.20654:12 796.2514:33 796.27386:30 796.27832:15 796.28729:76 796.30078:46 796.34113:26 796.52057:55 796.52502:43 796.55194:115 796.56091:124 796.57886:730 796.58331:17952 796.58783:14503 796.5968:244 796.61475:15 796.62372:165 796.62817:71 796.63715:171 796.64166:35 796.65063:124 796.65961:51 796.66406:48 796.68207:39 796.70892:22 796.71344:41 796.72693:151 796.75385:97 796.76282:50 796.77625:32 796.7807:144 796.79871:25 796.81213:37 796.83008:139 796.83459:26 796.85699:65 796.88391:47 796.88843:30 796.89288:54 796.8974:62 796.90637:64 796.96021:27 796.99164:65 797.01404:12 797.01855:43 797.04993:12 797.05444:39 797.07684:12 797.08582:28 797.09485:79 797.0993:32 797.10376:55 797.10828:25 797.12622:12 797.15314:40 797.15765:65 797.19354:56 797.19806:66 797.23395:97 797.2384:15 797.28333:43 797.31921:61 797.32819:46 797.33716:12 797.35065:44 797.3551:76 797.35962:28 797.38654:128 797.39099:61 797.41797:36 797.42694:73 797.44934:71 797.47632:32 797.49426:61 797.49872:30 797.50323:14 797.50769:15 797.52563:61 797.53015:97 797.53467:98 797.54364:94 797.55261:12 797.55707:97 797.56158:160 797.57953:181 797.58398:2215 797.5885:7032 797.59302:2406 797.60199:166 797.60645:163 797.61542:205 797.61993:30 797.62439:12 797.63336:12 797.66931:36 797.68726:129 797.70074:12 797.72766:99 797.74561:65 797.75909:58 797.77252:72 797.77704:90 797.79053:12 797.82642:70 797.83539:54 797.85785:61 797.87134:52 797.87579:29 797.88031:216 797.88928:40 797.91174:80 797.92969:70 797.94763:41 797.9566:97 797.99701:40 798.00153:62 798.03296:66 798.04193:64 798.06885:28 798.07782:57 798.09131:112 798.11377:88 798.13171:51 798.1452:39 798.16766:15 798.17212:35 798.17664:61 798.19458:29 798.20355:15 798.20807:33 798.22601:54 798.23053:101 798.23499:39 798.24402:33 798.25299:28 798.25745:12 798.26196:15 798.28442:116 798.2934:97 798.30237:15 798.37872:14 798.3877:38 798.41016:29 798.43707:55 798.45056:39 798.45953:14 798.52692:49 798.53589:106 798.54486:57 798.59882:28 798.60779:44 798.67065:55 798.67517:32 798.77844:18 798.78296:28 798.78741:30 798.80542:61 798.81891:50 798.8324:61 798.83685:46 798.84583:58 798.87732:44 798.89978:54 798.90875:14 798.93121:33 798.95813:54 798.96716:30 798.97614:14 798.99408:36 799.00757:28 799.039:32 799.0705:30 799.08392:104 799.11542:32 799.15137:29 799.15582:15 799.19177:12 799.21875:14 799.22772:93 799.23224:17 799.2547:32 799.29065:25 799.45239:77 799.53333:25 799.6861:15 799.95129:43 800.0592:47 800.06372:48 800.20758:29 800.21655:28 800.4054:12 801.21051:83 801.40399:26 801.4715:12 801.53448:29 801.84949:59 802.34912:35 802.48871:39 803.18677:29 803.99329:32 805.36389:36 806.35651:66 810.61823:55 856.59528:116 856.59998:599 856.60461:241 856.60925:816 856.61389:225 856.62323:134 856.89307:93 856.91632:40 857.02795:30</t>
  </si>
  <si>
    <t>PC 38:3;4O</t>
  </si>
  <si>
    <t>PC 18:0_20:3;4O</t>
  </si>
  <si>
    <t>C46H86NO12P</t>
  </si>
  <si>
    <t>SMBUTZPQXYFACO-PIKMSLHQNA-N</t>
  </si>
  <si>
    <t>CCCCCCCCCCCCCCCCCC(=O)OCC(COP([O-])(=O)OCC[N+](C)(C)C)OC(=O)CCC\C=C/CC1C(O)CC(O)OC1\C=C\C(O)CCCCC</t>
  </si>
  <si>
    <t>920.57947:1708 921.58282:0 922.58618:0</t>
  </si>
  <si>
    <t>233.08145:76 283.26297:58 369.22827:37 453.80728:48 478.32864:55 505.2121:39 684.4353:45 699.39404:97 789.49347:40 789.49792:89 815.50372:52 815.50824:36 860.4093:20 860.55383:85 860.55847:72 860.56317:54 860.56781:13 860.57251:30 860.57715:41 860.60046:64 861.23468:22 861.56128:38 861.56592:96 865.39569:41 874.53723:51 875.50574:40 920.52643:10 920.56982:58 920.6084:56 920.63251:19 920.94122:24</t>
  </si>
  <si>
    <t>PC 38:3;O</t>
  </si>
  <si>
    <t>PC 18:0_20:3;O</t>
  </si>
  <si>
    <t>C46H86NO9P</t>
  </si>
  <si>
    <t>OUFBUFWSCDIEHD-ZNSDZCODNA-N</t>
  </si>
  <si>
    <t>CCCCCCCCCCCCCCCCCC(=O)OCC(COP([O-])(=O)OCC[N+](C)(C)C)OC(=O)CCC\C=C/C\C=C/C=C\C(O)CCCCCCCC</t>
  </si>
  <si>
    <t>872.60187:29714 873.60522:0 874.60858:0</t>
  </si>
  <si>
    <t>168.04176:84 168.40253:26 207.60236:124 275.2341:42 283.26031:136 283.26566:295 283.27103:141 283.27371:63 283.27637:105 283.29779:52 286.29385:55 319.79596:12 319.86987:18 320.23099:74 321.23294:101 321.23865:38 321.24435:493 321.24719:363 321.25287:46 321.25858:158 321.26712:47 321.27567:61 321.27853:42 321.3241:64 321.44662:10 321.62332:28 321.85712:20 321.88278:40 321.95978:33 322.02536:10 322.23932:83 322.24503:63 322.24786:32 322.25357:72 322.31064:25 345.24115:87 444.30942:21 457.23349:50 508.33932:46 508.34647:88 508.35007:55 509.36832:38 515.23578:51 522.32397:60 657.41748:51 659.45667:61 741.51367:90 741.55695:10 767.51129:84 794.59735:56 812.23004:46 812.41125:34 812.5426:94 812.57434:571 812.57886:1415 812.58337:1268 812.58789:549 812.59247:294 812.61511:43 812.61963:138 812.62872:22 812.64679:44 812.65137:24 812.67853:22 812.70117:32 812.70575:11 812.78729:46 812.79633:46 812.80542:54 812.86884:24 813.177:36 813.19513:24 813.22235:34 813.39008:34 813.5351:68 813.56232:22 813.56683:56 813.57141:33 813.57593:88 813.58044:658 813.58496:115 813.58954:107 813.59406:185 813.59857:113 813.60315:53 813.60767:42 813.6394:36 813.65753:51 813.72101:11 813.77997:32 813.79352:51 813.80261:20 814.02478:25 814.33319:11 814.41937:30 814.50555:20 814.57361:20 814.87305:35 815.01819:19 815.03186:23 815.07263:21 815.2088:20 815.66266:52 817.10681:32 817.75208:28 872.59247:269 872.59717:45 872.60187:21 872.60657:31</t>
  </si>
  <si>
    <t>PC 38:4</t>
  </si>
  <si>
    <t>PC 18:0_20:4</t>
  </si>
  <si>
    <t>C46H84NO8P</t>
  </si>
  <si>
    <t>HAKKEJDMTIQLJH-WKUHSSGJNA-N</t>
  </si>
  <si>
    <t>CCCCCCCCCCCCCCCCCC(=O)OCC(COP([O-])(=O)OCC[N+](C)(C)C)OC(=O)CCCCCC\C=C/C\C=C/C\C=C/C\C=C/CC</t>
  </si>
  <si>
    <t>854.59149:328948 855.59484:0 856.5982:0</t>
  </si>
  <si>
    <t>224.06599:164 224.0874:310 256.2377:292 259.23846:398 259.24356:368 259.24869:1170 259.27429:409 283.26028:1696 283.26297:3906 283.26562:3761 283.26831:1123 283.271:579 283.27368:778 283.27902:368 283.28436:474 283.29507:193 283.30576:246 283.30844:310 283.64563:53 283.88391:135 283.89194:53 283.9241:140 284.26163:515 284.27234:392 284.27502:123 284.77368:187 302.61826:328 303.00546:275 303.17426:129 303.22961:19850 303.23239:16276 303.23514:6352 303.24344:1152 303.25729:70 303.26007:380 303.26282:152 303.2739:94 303.3071:351 303.32373:708 303.44553:152 303.5369:53 303.62274:164 303.69199:316 303.71692:64 303.73907:135 303.83328:123 303.84436:123 303.97458:129 304.03278:158 304.03833:257 304.06604:53 304.08267:158 304.22681:444 304.23236:872 304.23511:2094 304.24066:439 304.33215:392 304.35156:64 304.43475:53 304.67886:304 304.73157:117 304.73434:304 304.80649:234 304.90637:53 304.92581:53 305.50058:304 305.53394:135 305.85629:170 306.79376:164 331.27197:339 419.25787:304 434.30887:257 439.22159:263 490.32608:240 490.33313:316 490.34369:345 491.33316:263 508.32492:638 508.32852:497 508.33209:257 508.33569:2702 508.33926:1064 508.34286:801 508.34644:1971 508.35001:374 508.35361:292 508.37509:433 509.09924:164 509.33597:561 509.34314:971 509.36826:216 509.94955:322 510.29776:53 510.30133:281 510.30493:368 510.3121:222 511.29279:357 529.31421:386 658.02478:53 723.50702:368 723.63953:503 749.50299:603 784.07672:199 793.57611:129 793.74622:357 793.86267:392 793.91638:526 794.15826:251 794.427:187 794.5614:661 794.56592:26822 794.57037:7486 794.57489:7088 794.60175:994 794.6062:146 794.61072:813 794.6286:70 794.70477:53 794.71826:287 794.75409:222 794.77203:187 794.91541:158 794.92438:123 794.96472:263 795.01398:129 795.02747:257 795.05432:53 795.06329:269 795.08569:228 795.11707:357 795.16638:234 795.2381:53 795.36359:135 795.38599:53 795.44427:211 795.48907:164 795.51599:188 795.52496:205 795.55634:860 795.56085:567 795.56531:3170 795.56976:1807 795.57428:1561 795.57874:5977 795.58325:58 795.58771:409 795.59222:1409 795.60565:930 795.61017:58 795.61462:439 795.61908:216 795.646:187 795.6684:64 795.68634:339 795.776:175 795.82983:146 795.91052:53 795.94196:269 796.00024:140 796.05402:135 796.09442:298 796.10339:140 796.13025:234 796.21545:187 796.2962:58 796.34106:298 796.42181:53 796.51154:732 796.52051:275 796.53394:53 796.5788:181 796.76276:64 796.76721:58 796.85693:117 797.21594:187 797.51215:181 797.56152:117 798.40558:58 799.24115:111 800.01868:123 816.83417:53 854.58685:316 854.59149:398 854.59613:58 854.61469:363 854.6333:76 854.64722:257</t>
  </si>
  <si>
    <t>PC 38:4;2O</t>
  </si>
  <si>
    <t>PC 18:0_20:4;2O</t>
  </si>
  <si>
    <t>C46H84NO10P</t>
  </si>
  <si>
    <t>JPFIOEHNRDYRBQ-BTBUXRBANA-N</t>
  </si>
  <si>
    <t>CCCCCCCCCCCCCCCCCC(=O)OCC(COP([O-])(=O)OCC[N+](C)(C)C)OC(=O)CCC\C=C\CC(O)\C=C/C1OC1C\C=C\CCCCC</t>
  </si>
  <si>
    <t>886.58282:8929 887.58617:0 888.58953:0</t>
  </si>
  <si>
    <t>167.07066:243 206.0571:241 209.11191:202 224.07072:85 283.26294:364 283.26562:111 317.21182:167 335.21786:317 335.22369:214 336.06525:26 336.22552:158 336.58698:164 337.22296:223 344.23477:329 508.3428:428 509.34668:164 542.27887:153 634.39355:32 698.4317:164 700.46625:111 716.29138:53 808.53326:59 826.54749:147 826.55206:846 826.55664:499 826.56122:959 826.5658:455 826.57037:294 826.57489:158 826.5932:52 826.63892:267 826.70288:82 827.51196:106 827.55768:117 827.56226:144 827.56683:343 827.57141:67 827.86407:26 828.49982:29 828.73315:91 840.56628:132 841.58032:150 886.57812:144 886.58759:141 886.60175:155 886.68695:153 886.70117:109</t>
  </si>
  <si>
    <t>PC 38:4;4O</t>
  </si>
  <si>
    <t>PC 18:0_20:4;4O</t>
  </si>
  <si>
    <t>C46H84NO12P</t>
  </si>
  <si>
    <t>ZUWVGRUQEMRXLJ-KKNZMDGONA-N</t>
  </si>
  <si>
    <t>CCCCCCCCCCCCCCCCCC(=O)OCC(COP([O-])(=O)OCC[N+](C)(C)C)OC(=O)CCC\C=C/CC1C(O)CC(O)OC1\C=C\C(O)C\C=C/CC</t>
  </si>
  <si>
    <t>918.5697:3544 919.57305:0 920.57641:0</t>
  </si>
  <si>
    <t>117.25192:27 187.11172:64 205.16148:95 224.07077:12 235.09741:72 249.11076:49 263.13513:102 283.26566:161 283.31918:112 289.21918:75 335.22668:43 349.20981:58 466.29105:44 475.31964:31 490.34021:60 509.3432:64 512.27808:101 566.43732:10 570.32129:10 571.29718:20 588.61676:24 599.35059:29 614.35406:71 621.14478:11 621.39832:71 627.36359:23 627.36755:55 628.37115:39 629.36761:87 629.4035:73 639.34735:69 650.39838:57 655.34479:35 663.41766:25 671.42456:62 672.41339:89 676.47919:44 683.38794:29 686.43274:114 686.43695:43 686.4411:263 686.4494:43 686.45776:69 686.46191:28 686.91174:21 687.43256:27 687.44086:134 687.44507:83 687.44922:165 687.53253:34 687.82013:11 688.383:10 690.42786:71 697.44092:26 703.4267:58 710.45026:39 724.45648:44 738.4267:58 742.46619:62 754.46307:96 754.47614:29 757.04541:12 768.98706:30 769.24274:55 769.46759:53 771.51465:33 787.45844:57 787.4718:39 787.48517:10 789.49353:47 790.47638:23 792.51093:99 795.49365:91 840.57568:37 847.48816:41 854.55438:147 854.57764:57 854.62872:50 854.638:28 855.58154:174 855.59546:98 856.52557:58 856.55811:31 857.83313:69 858.53625:71 858.54089:110 858.54553:216 858.55017:125 858.55487:188 858.55951:48 858.56415:103 859.0672:10 859.13708:14 859.40735:10 859.49585:48 859.5285:12 859.53314:59 859.54248:60 859.54712:80 859.55176:132 859.5611:86 859.56573:57 859.57043:32 859.59369:20 859.617:58 859.71021:54 859.97119:41 860.37677:10 860.5166:62 860.55396:123 860.55859:55 860.57727:32 861.24414:20 861.56598:20 861.58002:20 862.56934:47 862.57397:42 862.60669:96 862.62537:49 862.84009:35 863.56854:76 863.58258:26 863.60126:93 864.54034:56 864.5871:52 867.55725:48 872.6723:46 872.6911:56 872.92584:13 873.4613:46 873.50354:383 873.50824:370 873.51294:972 873.51764:314 873.52234:189 873.52704:57 873.54114:54 873.55994:10 873.61163:13 873.823:52 873.98279:24 874.51379:152 874.53259:52 874.54199:92 874.66425:21 874.68304:24 875.06384:24 875.33655:46 875.4635:10 877.51044:84 877.51514:35 877.53394:97 877.97186:12 878.50415:46 878.51825:58 878.56067:58 879.50787:57 882.55548:26 890.54382:56 892.54181:56 901.55316:46 902.55566:54 916.60535:10 917.54395:26 918.5553:82 918.56012:34</t>
  </si>
  <si>
    <t>PC 38:4;O</t>
  </si>
  <si>
    <t>PC 18:1_20:3;O</t>
  </si>
  <si>
    <t>C46H84NO9P</t>
  </si>
  <si>
    <t>RBABHNBXJCSKKZ-WRQHHRNLNA-N</t>
  </si>
  <si>
    <t>CCCCCCCC\C=C/CCCCCCCC(=O)OCC(COP([O-])(=O)OCC[N+](C)(C)C)OC(=O)CCC\C=C/C\C=C/C=C\C(O)CCCCCCCC</t>
  </si>
  <si>
    <t>870.58398:20967 871.58733:0 872.59069:0</t>
  </si>
  <si>
    <t>247.17033:168 255.2337:129 255.53342:15 256.24786:150 281.24689:947 281.25488:96 281.26022:60 281.935:35 285.34793:44 320.29065:80 321.15311:66 321.24142:404 321.24426:353 321.24713:393 321.72589:13 322.2421:32 322.24496:102 322.25922:66 329.24716:229 329.25003:90 329.2558:89 329.29041:77 329.80399:147 330.25153:83 347.25516:281 347.25812:169 347.26108:179 347.42401:33 347.57214:74 348.13834:13 348.26587:51 351.13406:36 462.28745:13 481.32275:63 481.40991:108 482.23676:146 488.11481:15 488.14639:39 488.31497:42 488.39575:39 506.42026:29 507.32916:89 527.29761:38 573.36176:49 677.41357:84 683.5:13 715.4834:100 739.49371:32 739.49805:93 782.47083:74 792.56891:48 809.56854:48 810.43256:15 810.45062:90 810.48682:17 810.53662:96 810.54114:144 810.54565:89 810.55017:121 810.55475:967 810.55927:1009 810.56378:967 810.5683:858 810.57281:188 810.58185:97 810.59094:97 810.59546:207 810.60901:82 810.61353:96 810.62262:84 810.63165:17 810.67236:15 810.88507:16 811.16571:13 811.25171:16 811.38757:38 811.46454:55 811.54602:92 811.55054:58 811.55957:129 811.56415:512 811.56866:408 811.57318:179 811.5777:82 811.58221:64 811.58673:49 811.59583:118 811.60034:31 811.63202:111 811.65918:48 811.73621:49 811.7724:15 811.79504:64 811.8811:71 811.94:13 811.94452:29 812.25702:28 812.51978:128 812.56964:119 812.60132:45 812.62854:13 812.89587:13 812.90491:26 813.10889:15 813.2403:29 813.89764:33 816.27997:68 818.59296:16 824.57922:57 858.26593:54 870.57458:29 870.57928:64 870.58868:33 870.59332:107 870.93103:55</t>
  </si>
  <si>
    <t>PC 38:5</t>
  </si>
  <si>
    <t>PC 18:1_20:4</t>
  </si>
  <si>
    <t>C46H82NO8P</t>
  </si>
  <si>
    <t>SWOKEJBWARJLGN-LTLPGSJDNA-N</t>
  </si>
  <si>
    <t>CCCCCCCC\C=C/CCCCCCCC(=O)OCC(COP([O-])(=O)OCC[N+](C)(C)C)OC(=O)CCCCCC\C=C/C\C=C/C\C=C/C\C=C/CC</t>
  </si>
  <si>
    <t>852.57617:192999 853.57952:0 854.58288:0</t>
  </si>
  <si>
    <t>69.46039:44 123.10417:44 224.07076:793 224.07314:222 255.01288:49 255.22614:572 255.22867:291 255.23122:2128 255.23375:266 255.73167:108 255.99608:246 256.18176:44 256.23264:276 256.23517:296 256.23773:103 256.3446:350 256.45911:44 256.80032:44 257.01175:103 257.03214:187 259.24615:616 259.25125:44 279.2381:665 281.24426:601 281.24695:2297 281.2496:1005 281.25226:941 281.26294:557 281.26825:404 281.6976:177 282.14594:44 282.25272:419 282.2634:315 282.34888:99 284.28845:108 285.2218:552 302.61551:94 303.1217:306 303.22687:744 303.22964:4174 303.23239:7746 303.23517:6012 303.23792:3101 303.24069:286 303.24899:158 303.25177:276 303.25455:325 303.34589:522 303.39294:168 303.55908:94 303.57016:172 303.58401:187 303.70309:123 303.89978:123 304.16028:350 304.23236:1020 304.23514:882 304.23792:651 304.24069:64 304.24344:601 304.27673:256 304.371:227 304.48468:158 304.49023:113 304.9064:49 329.12033:192 329.24432:557 329.24719:4667 329.25009:6169 329.25296:1646 329.25586:3144 329.2645:532 329.2674:113 329.27026:99 329.27893:172 329.2818:320 329.29333:310 329.29623:389 329.33661:54 329.40585:118 329.52411:44 329.65686:197 329.74344:148 329.80405:118 329.81558:128 330.04654:276 330.08698:202 330.22559:108 330.24292:330 330.24582:513 330.24872:454 330.25159:1129 330.26025:591 330.27469:222 330.43359:49 331.34143:54 334.42688:143 391.22119:301 409.24274:291 417.23608:172 417.24258:444 417.24908:325 417.34323:301 430.75214:44 431.78857:44 439.22162:202 462.30118:306 480.28424:207 480.30167:690 480.30515:719 480.30862:882 480.3121:1000 480.32605:271 481.30887:532 481.31583:379 481.31934:44 488.31506:325 488.31857:394 506.08774:133 506.32019:222 506.32376:2114 506.32733:916 506.3345:917 506.33807:256 506.35596:340 506.52765:217 507.06079:44 507.32565:503 507.32925:572 507.33997:473 510.30856:241 536.41364:123 537.01385:128 537.198:49 537.31958:232 537.32324:695 554.3222:177 555.33307:601 721.48199:335 722.52832:108 737.08405:143 747.49408:163 779.14001:276 791.50446:232 791.54468:281 791.82196:44 792.05457:360 792.35876:133 792.50189:301 792.51086:434 792.51984:44 792.52429:49 792.52875:340 792.5332:1020 792.54218:843 792.54663:1567 792.55115:18278 792.5556:16806 792.56006:4198 792.56458:853 792.578:197 792.58246:754 792.58691:468 792.60034:168 792.60486:118 792.6272:177 792.65405:118 792.67194:49 792.69879:74 792.71222:310 792.71667:168 792.73462:103 792.80176:49 792.8241:172 792.83307:118 792.88226:44 792.90912:217 792.91364:355 792.92255:158 793.05237:44 793.14636:168 793.16425:232 793.18219:133 793.2135:44 793.26721:133 793.29858:103 793.32092:123 793.34332:217 793.37915:118 793.38806:148 793.41498:158 793.44183:64 793.48657:237 793.5:360 793.51794:143 793.52686:59 793.53137:143 793.5448:744 793.54926:2735 793.55377:3533 793.55823:5603 793.56268:1690 793.5672:399 793.57166:1276 793.57611:207 793.58954:498 793.59851:572 793.62537:241 793.63434:49 793.64777:49 793.67017:276 793.67462:246 793.68359:232 793.71045:44 793.72388:187 793.73285:99 793.7597:261 793.7821:232 793.79553:94 793.83136:54 793.84479:172 793.89404:89 793.93439:143 794.0105:54 794.03735:177 794.11798:212 794.13593:49 794.19861:118 794.20312:93 794.20758:232 794.29266:148 794.30609:212 794.35541:103 794.36884:94 794.38678:226 794.44501:54 794.52563:187 794.54803:49 794.70038:143 794.72278:99 794.72723:163 794.74066:345 794.76758:113 794.84821:103 794.87067:44 794.87958:49 794.99609:49 795.16638:108 795.17987:202 795.19781:54 795.21124:123 795.32776:94 795.61914:44 795.65051:44 795.69983:59 795.78949:49 797.18457:158 798.02844:49 799.83893:207 802.08356:113 836.47021:44 852.57153:517 852.57617:409 852.58081:345 852.58545:315</t>
  </si>
  <si>
    <t>PC 38:5;2O</t>
  </si>
  <si>
    <t>PC 16:0_22:5;2O</t>
  </si>
  <si>
    <t>C46H82NO10P</t>
  </si>
  <si>
    <t>PGMVHGUSUSURFD-NCBZJDCGNA-N</t>
  </si>
  <si>
    <t>CCCCCCCCCCCCCCCC(=O)OCC(COP([O-])(=O)OCC[N+](C)(C)C)OC(=O)CC\C=C\C\C=C\C\C=C\C\C=C\C\C=C\CC(O)C(O)CC</t>
  </si>
  <si>
    <t>884.56775:2737 885.5711:0 886.57446:0</t>
  </si>
  <si>
    <t>168.0685:24 235.168:216 255.23366:295 283.26556:29 299.24063:145 305.94516:108 343.22397:613 343.22693:208 343.23282:129 357.24503:192 462.29077:321 480.30847:218 506.31644:160 508.33554:79 521.28534:179 569.31183:47 569.34973:61 707.43683:145 761.47717:92 806.53229:68 807.47137:142 824.52887:111 824.54254:189 824.54712:195 824.5517:345 825.55151:260 838.73767:55</t>
  </si>
  <si>
    <t>PC 38:5;3O</t>
  </si>
  <si>
    <t>PC 18:1_20:4;3O</t>
  </si>
  <si>
    <t>adduct linked to 9377_[M-H]-</t>
  </si>
  <si>
    <t>C46H82NO11P</t>
  </si>
  <si>
    <t>RTYKMYXNDOLRHF-BAFDXMRENA-N</t>
  </si>
  <si>
    <t>CCCCCCCC\C=C/CCCCCCCC(=O)OCC(COP([O-])(=O)OCC[N+](C)(C)C)OC(=O)CCC\C=C/CC1C2CC(OO2)C1\C=C\C(O)CCCCC</t>
  </si>
  <si>
    <t>900.56549:3022 901.56884:0 902.5722:0</t>
  </si>
  <si>
    <t>157.08806:166 195.52454:29 255.23119:152 255.83334:26 281.24692:56 282.24469:64 283.15866:76 320.24802:147 329.20969:77 333.23041:75 347.2226:98 351.21451:32 362.19794:84 366.24133:64 375.19235:71 376.22131:44 377.22699:47 417.23932:73 463.29959:56 466.3013:99 480.30511:59 481.3472:64 495.20911:90 495.93799:23 497.09256:10 506.3309:83 560.31067:70 630.37274:56 632.39758:53 647.3739:39 674.44263:33 675.1156:24 684.4187:67 684.46442:32 686.43268:59 722.42151:12 723.93457:10 751.46234:53 751.48853:27 752.43866:52 752.45605:146 753.4679:47 777.47272:11 777.60565:54 778.46576:31 822.52679:56 822.54498:48 823.53448:45 836.53448:54 836.64026:45 837.51855:10 838.26849:52 840.51569:49 840.5249:55 840.52948:50 840.53412:93 840.5387:160 840.54333:216 840.54791:189 840.55713:10 840.68158:11 840.72302:20 841.00879:41 841.37299:10 841.3822:10 841.49286:119 841.52051:107 841.52972:83 841.5343:84 841.53894:207 841.54358:52 841.55737:78 841.57123:100 841.62653:95 841.65881:37 841.71875:28 841.91248:41 842.44751:48 842.60895:39 844.59399:10 854.54962:54 854.55896:34 855.54425:23 860.92218:10 900.54639:22 900.56073:27 900.57501:52</t>
  </si>
  <si>
    <t>PC 38:5;O</t>
  </si>
  <si>
    <t>PC 18:1_20:4;O</t>
  </si>
  <si>
    <t>similar chromatogram in higher mz_9830</t>
  </si>
  <si>
    <t>C46H82NO9P</t>
  </si>
  <si>
    <t>VWGUJBIIXLVUQZ-LTHNHXLQNA-N</t>
  </si>
  <si>
    <t>CCCCCCCC\C=C/CCCCCCCC(=O)OCC(COP([O-])(=O)OCC[N+](C)(C)C)OC(=O)CCC\C=C/C\C=C/CC1OC1C\C=C\CCCCC</t>
  </si>
  <si>
    <t>868.56873:59563 869.57208:0 870.57544:0</t>
  </si>
  <si>
    <t>74.73632:11 107.08555:100 121.5905:56 137.61427:45 156.72572:70 167.10767:143 167.11177:56 167.68964:21 168.0397:82 168.04382:88 183.10689:151 195.1003:143 195.10474:62 196.11172:116 219.13293:151 219.13763:115 224.06837:62 224.13499:129 235.13396:135 246.1544:15 247.18288:52 255.22612:87 255.22865:70 255.2312:107 255.23373:309 255.23628:182 257.24112:80 258.22861:12 281.24426:166 281.24692:397 281.2496:515 281.25226:248 281.25494:137 281.37222:120 281.38556:50 281.5322:25 281.88702:50 281.90836:47 281.97507:11 282.04181:61 282.26074:91 282.91266:48 283.23889:74 283.24692:107 283.28973:11 283.54126:12 285.74548:61 300.23962:63 301.21533:63 301.21808:180 301.25671:68 302.16498:25 302.22855:97 317.21185:55 319.21921:57 319.22205:109 319.22491:537 319.22775:553 319.23059:484 319.23343:81 319.23627:229 319.24194:54 319.26749:33 319.27319:129 319.34134:53 319.35269:96 319.49756:42 319.5885:29 319.71069:14 319.87268:13 319.94946:11 319.98355:62 320.17123:11 320.22812:47 320.23096:98 320.23666:33 320.29922:26 320.45569:32 320.49838:55 320.91394:11 321.70596:60 321.89984:11 324.21954:42 327.23148:118 327.23438:75 327.23724:27 327.24011:102 328.23282:64 328.25296:54 345.23523:132 345.23819:219 345.24112:519 345.24408:764 345.24704:269 345.25:59 345.25296:86 346.07739:26 346.24597:62 346.2489:61 346.28442:12 391.22433:115 403.26492:72 420.56393:22 462.29434:96 462.29776:35 462.30118:30 463.32013:29 463.81631:39 480.30511:177 480.30862:128 480.31558:109 480.78943:21 481.23911:93 481.30884:50 481.33325:39 481.52158:11 482.05536:32 488.30801:11 488.31503:135 494.32883:26 506.31659:84 506.32376:109 506.32733:134 506.3309:43 506.33447:27 506.34521:143 506.42746:111 507.741:25 526.2981:88 528.09729:28 528.16669:12 545.30701:26 545.31445:63 571.37689:101 616.24646:11 636.3728:61 695.44012:30 737.47241:82 737.48102:62 737.48535:46 737.51556:90 738.47412:42 738.48279:48 751.99402:25 763.50507:66 764.77484:28 800.64819:35 801.21948:35 806.97943:30 807.65686:25 807.69299:90 807.72913:22 807.73364:11 807.88721:23 808.10406:26 808.18542:23 808.38873:35 808.44751:38 808.5108:95 808.51984:62 808.54242:2794 808.54694:4514 808.55145:4621 808.55597:354 808.56049:176 808.57404:98 808.57855:46 808.58307:111 808.58759:22 808.59668:138 808.6012:38 808.62378:25 808.6554:35 808.65991:49 808.66443:12 808.67798:45 808.69611:11 808.70062:22 808.71869:81 808.72772:126 808.75934:60 808.76837:23 808.77295:59 808.84528:50 808.86334:56 808.87689:23 808.94019:34 808.97632:47 808.98993:39 809.01703:79 809.03961:11 809.12103:27 809.14362:21 809.14813:35 809.1662:28 809.19788:42 809.22046:12 809.22498:25 809.25214:22 809.27472:11 809.28833:61 809.29736:61 809.33801:33 809.46918:21 809.48724:120 809.50531:28 809.50989:14 809.5415:197 809.54602:550 809.5506:3150 809.55511:577 809.55963:67 809.56415:194 809.57318:11 809.5777:267 809.58221:61 809.58673:22 809.60028:131 809.60938:41 809.61389:148 809.61841:53 809.62292:19 809.62744:68 809.66815:33 809.68622:15 809.69983:84 809.7179:22 809.72241:123 809.73596:26 809.74054:11 809.76312:52 809.76764:106 809.82196:11 809.82648:15 809.83551:51 809.84003:53 809.84454:63 809.86261:38 809.91241:11 809.92145:57 809.97119:11 810.02094:36 810.05713:35 810.08429:50 810.10236:38 810.12048:48 810.125:64 810.13403:39 810.22906:11 810.28784:73 810.315:52 810.41455:66 810.43268:13 810.45978:13 810.49146:12 810.49597:35 810.55933:59 810.60913:43 810.62268:12 810.6272:124 810.65887:23 810.68604:48 810.75848:55 810.77203:11 810.82635:23 810.91687:63 811.06622:33 811.35596:11 811.36957:76 811.58234:11 811.62762:59 811.76349:11 811.91742:59 812.76459:38 813.25854:49 813.35376:62 816.49805:45 816.75696:29 817.10217:28 822.45386:53 822.55872:26 822.56323:35 831.2655:11 868.55463:74 868.55933:95 868.56403:164 868.56873:25 868.57336:66 868.57806:42 868.58276:12 868.6062:61 868.61084:55</t>
  </si>
  <si>
    <t>PC 38:6</t>
  </si>
  <si>
    <t>PC 16:0_22:6</t>
  </si>
  <si>
    <t>adduct linked to 8419_[M-H]-; similar chromatogram in higher mz_9335</t>
  </si>
  <si>
    <t>C46H80NO8P</t>
  </si>
  <si>
    <t>IESVDEZGAHUQJU-SYGPSSPWNA-N</t>
  </si>
  <si>
    <t>CCCCCCCCCCCCCCCC(=O)OCC(COP([O-])(=O)OCC[N+](C)(C)C)OC(=O)CC\C=C/C\C=C/C\C=C/C\C=C/C\C=C/C\C=C/CC</t>
  </si>
  <si>
    <t>850.56323:413297 851.56658:0 852.56994:0</t>
  </si>
  <si>
    <t>80.39478:19 117.63603:72 121.10202:120 137.13181:186 151.14917:190 154.14774:103 168.04176:312 175.15363:139 188.97301:19 189.16533:112 191.18181:87 197.63264:122 220.58466:112 224.41824:57 224.45872:53 224.4873:19 224.83751:49 224.91377:76 225.07828:42 225.66525:76 229.19351:209 229.19832:234 242.0818:154 255.01288:93 255.21597:137 255.22867:583 255.23122:2723 255.23375:5065 255.2363:677 255.24391:49 255.24644:198 255.25153:160 255.25406:228 255.25914:114 255.26422:95 255.37088:40 255.39882:42 255.46487:97 255.47249:44 255.51822:19 255.59698:38 255.60461:19 255.67831:59 255.72659:49 255.75201:53 255.78252:165 255.80031:19 255.8842:57 256.01389:89 256.19958:49 256.22754:42 256.2352:357 256.23773:220 256.24026:251 256.2988:25 256.31406:129 256.54312:65 256.72391:112 256.75702:19 256.7774:89 257.22583:101 257.52927:44 257.80481:53 257.8533:21 279.23279:198 279.24872:152 279.69778:44 280.23764:112 282.25272:236 283.21484:74 283.23892:80 283.24158:2041 283.24426:686 283.24695:1363 283.2496:236 283.25497:114 283.25763:137 283.27905:53 283.30579:114 283.80627:23 283.95355:59 284.2402:49 284.24557:314 284.24826:101 284.25897:146 284.45193:42 284.65839:19 284.83273:68 286.23199:101 301.21533:228 301.21808:112 301.2236:118 303.23239:84 305.24509:137 325.21051:144 325.6492:40 326.92682:19 327.10788:44 327.11652:80 327.13376:78 327.16537:95 327.23151:21701 327.23438:7107 327.23724:1258 327.24301:547 327.25162:127 327.25739:23 327.26025:55 327.27176:131 327.27463:27 327.28613:148 327.33215:19 327.35516:380 327.35803:106 327.36664:87 327.36951:129 327.45868:23 327.49319:40 327.5047:84 327.51907:135 327.53058:21 327.55072:68 327.56509:76 327.60251:57 327.60825:59 327.6543:91 327.66003:95 327.67731:95 327.69745:74 327.70032:25 327.72333:21 327.73486:19 327.755:63 327.77512:23 327.79816:38 327.85858:146 327.86435:89 327.89313:97 327.93628:74 327.95068:108 327.97372:19 328.0025:23 328.00537:46 328.01978:42 328.03705:65 328.04568:57 328.05719:51 328.06006:146 328.07733:122 328.08887:55 328.11478:21 328.12341:131 328.13492:23 328.1954:40 328.20978:106 328.22995:177 328.23282:1692 328.23569:2451 328.23859:1176 328.24146:146 328.24435:131 328.2645:99 328.2789:198 328.41714:59 328.42291:161 328.44882:23 328.54099:106 328.56116:78 328.58997:49 328.61014:40 328.67355:38 328.79745:19 328.86664:89 328.95886:21 328.96463:55 329.1405:19 329.18665:19 329.24432:114 329.25009:158 329.31641:23 330.97986:21 332.74609:46 333.41614:53 357.22714:19 391.22437:226 391.23062:184 392.32227:154 404.6098:46 406.28357:42 460.27689:106 462.29092:84 462.29434:247 462.30118:158 462.34561:186 463.23462:40 463.23804:152 463.29962:173 463.30646:89 478.30432:42 479.72708:19 480.30167:1066 480.30515:843 480.30862:834 480.31213:2225 480.31561:274 480.31909:289 480.32953:283 480.35043:99 480.7999:19 480.96722:38 481.30539:165 481.31235:253 481.31583:87 481.31934:272 481.55997:49 481.65762:19 481.84253:23 482.47073:99 482.92816:63 483.00851:49 507.65866:65 508.32138:144 534.17413:133 534.29175:137 534.29541:329 534.29907:116 534.30273:70 534.31012:194 535.29517:101 535.30621:89 536.97699:131 552.30334:386 552.31079:46 552.31451:441 553.31604:21 598.84869:19 699.89435:19 719.47266:46 719.47687:30 720.46631:125 720.47485:120 722.14392:21 775.85156:167 788.58722:114 789.0827:53 789.12286:82 789.297:51 789.35059:25 789.69452:118 789.96252:42 790.24841:42 790.27972:19 790.44055:106 790.46289:74 790.46735:74 790.47632:27 790.50311:165 790.51208:175 790.53442:14247 790.53888:20173 790.54333:3279 790.57019:61 790.57465:80 790.58356:308 790.59253:21 790.59698:127 790.64166:65 790.65955:80 790.68188:89 790.69977:233 790.70422:202 790.7132:19 790.71765:108 790.72656:144 790.73553:82 790.76678:220 790.77124:74 790.77576:165 790.78467:213 790.79364:201 790.80701:49 790.81598:114 790.83386:21 790.83832:201 790.8562:167 790.88745:40 790.96796:49 790.98132:59 790.98584:42 791.03497:19 791.03949:76 791.06628:125 791.11993:27 791.15125:63 791.16016:99 791.16913:171 791.19147:53 791.19592:55 791.22278:125 791.22723:139 791.32111:55 791.34796:61 791.37921:38 791.38373:51 791.42841:80 791.44183:112 791.48206:140 791.48657:101 791.5:135 791.51337:76 791.51782:154 791.53125:538 791.53577:1172 791.54022:4656 791.54468:5702 791.54913:512 791.55365:409 791.56256:162 791.56702:108 791.57599:173 791.58044:42 791.59387:42 791.59833:87 791.64752:19 791.65649:95 791.66541:55 791.66992:46 791.67883:118 791.68329:91 791.68781:163 791.69226:19 791.69672:106 791.73248:150 791.74146:57 791.75934:21 791.77722:19 791.80408:67 791.83984:19 791.87115:95 791.87561:19 791.93823:161 791.94269:51 791.95166:42 791.95612:25 791.96509:57 791.99194:44 792.00085:68 792.01874:87 792.04114:97 792.05457:131 792.06793:65 792.08588:91 792.11267:21 792.13055:19 792.15741:93 792.18427:42 792.20215:110 792.26477:51 792.28717:40 792.32739:124 792.34534:44 792.34979:103 792.35425:21 792.36768:59 792.41241:44 792.48401:163 792.52875:144 792.578:23 792.61823:49 792.6496:53 792.65851:72 792.68091:21 792.7301:23 792.73462:68 792.76147:49 792.78381:70 792.81512:53 792.85095:65 792.87781:21 792.89569:23 792.90021:21 792.92255:127 792.93597:42 792.94495:19 792.9718:42 792.98523:93 793.06134:30 793.0658:112 793.08368:19 793.0882:93 793.12396:19 793.12848:97 793.13293:302 793.16425:19 793.18219:125 793.22693:120 793.24933:44 793.28516:97 793.29858:76 793.34332:42 793.59406:21 793.8045:21 793.85822:44 793.86719:44 794.1673:51 794.57941:42 794.78998:49 794.85272:93 794.93787:44 794.96924:19 795.17535:19 795.27844:19 795.5564:51 796.00476:82 796.28284:21 796.39496:42 797.65137:87 801.66046:19 807.86017:70 849.35382:118 850.54004:95 850.54932:82 850.55396:150 850.55859:103 850.56323:21 850.56787:27 850.57715:116</t>
  </si>
  <si>
    <t>PC 38:6;2O</t>
  </si>
  <si>
    <t>PC 16:0_22:6;2O</t>
  </si>
  <si>
    <t>C46H80NO10P</t>
  </si>
  <si>
    <t>JCNGWDSQBBYPKJ-SCSPIGHBNA-N</t>
  </si>
  <si>
    <t>CCCCCCCCCCCCCCCC(=O)OCC(COP([O-])(=O)OCC[N+](C)(C)C)OC(=O)CC\C=C\C\C=C\C\C=C\C=C/C(O)C\C=C\C\C=C/C(C)O</t>
  </si>
  <si>
    <t>882.54596:3774 883.54931:0 884.55267:0</t>
  </si>
  <si>
    <t>253.22157:124 255.23119:95 255.86131:12 256.24789:135 281.2496:82 335.22955:87 359.21857:71 359.2276:120 359.23062:159 359.68866:27 360.24954:67 611.84711:12 822.52222:129 822.52679:514 822.53131:56 822.53589:114 822.54956:69 822.6225:38 822.68634:80 822.85504:12 823.52539:71 823.53448:94 823.53906:95 823.58923:64 823.73517:74 823.93134:26 824.11383:14 836.49774:71 836.50232:79 836.50696:31 836.52075:74 836.60809:27 837.32538:84</t>
  </si>
  <si>
    <t>PC 38:6;3O</t>
  </si>
  <si>
    <t>PC 16:0_22:6;3O</t>
  </si>
  <si>
    <t>C46H80NO11P</t>
  </si>
  <si>
    <t>FFDPZZXIFCAZPV-FNSLXBLCNA-N</t>
  </si>
  <si>
    <t>CCCCCCCCCCCCCCCC(=O)OCC(COP([O-])(=O)OCC[N+](C)(C)C)OC(=O)CC\C=C\CC(O)\C=C\C=C\C=C/C=C/C(O)C(O)C\C=C/CC</t>
  </si>
  <si>
    <t>898.54425:2707 899.5476:0 900.55096:0</t>
  </si>
  <si>
    <t>168.04176:98 218.14116:61 245.15794:144 255.22865:131 255.23373:63 324.70624:29 357.20309:62 391.22748:27 392.22467:70 419.25461:43 419.26114:108 420.39117:36 435.25339:53 480.30862:43 480.3121:38 495.30109:39 506.3309:92 551.06018:31 582.28668:61 655.40985:80 655.42615:47 708.41388:122 821.55157:43 834.53143:49 834.53601:59 834.68292:24 838.30072:10 838.50781:71 838.51239:168 838.51703:38 838.52161:101 838.52618:88 838.53082:125 838.5354:42 838.54004:77 838.58142:59 838.60907:63 838.73792:11 838.80237:46 838.83923:19 839.45618:18 839.52063:50 839.53448:41 839.67261:32 843.68433:50 852.58545:51 852.62256:10 854.75879:10 854.91211:40 898.54901:67</t>
  </si>
  <si>
    <t>PC 38:6;O</t>
  </si>
  <si>
    <t>PC 16:0_22:6;O</t>
  </si>
  <si>
    <t>C46H80NO9P</t>
  </si>
  <si>
    <t>SGGXVZCVNMITTA-NCBZJDCGNA-N</t>
  </si>
  <si>
    <t>CCCCCCCCCCCCCCCC(=O)OCC(COP([O-])(=O)OCC[N+](C)(C)C)OC(=O)CC\C=C\C\C=C\C\C=C\C\C=C\C\C=C\CC1OC1CC</t>
  </si>
  <si>
    <t>866.55554:37364 867.55889:0 868.56225:0</t>
  </si>
  <si>
    <t>78.24882:100 153.09377:184 161.13376:115 180.21063:15 181.58304:11 194.09145:77 224.06834:87 247.17784:99 255.23117:228 255.2337:105 255.24387:77 255.69604:72 256.04181:58 256.23514:71 258.09579:49 280.22693:44 281.2229:49 281.22556:99 281.22824:86 281.2309:134 282.22598:66 299.19946:138 317.24579:77 317.75839:13 317.84622:13 319.22485:70 325.21906:301 332.23306:66 342.91199:11 343.2211:89 343.22406:148 343.22699:267 343.22995:501 343.23288:245 343.23584:289 343.23877:184 343.9989:27 344.00775:33 344.08145:25 344.11682:11 344.22888:32 344.23477:130 344.36453:38 344.44418:46 345.61035:53 358.72766:33 359.36914:70 391.22427:99 480.2981:41 480.30161:78 480.31204:100 480.34338:187 480.34686:75 481.25299:52 481.31226:180 482.09018:29 506.33084:27 526.00641:29 550.29175:87 572.58185:14 658.40393:28 721.48615:90 735.46661:75 735.47522:62 761.46857:11 805.57123:27 805.59833:34 806.51434:259 806.52338:674 806.52789:1537 806.53241:682 806.53693:812 806.54144:827 806.55048:15 806.55499:11 806.55951:77 806.62268:16 806.63171:13 806.64526:77 806.66333:33 806.67236:32 806.69489:66 806.74005:56 806.74908:33 806.80328:61 806.92969:38 807.05157:14 807.47607:60 807.48511:46 807.52124:81 807.52576:284 807.53027:97 807.53479:922 807.53931:253 807.54382:110 807.54834:134 807.55737:16 807.56189:68 807.57092:38 807.59802:14 807.60254:11 807.60706:32 807.69287:44 807.72449:24 807.77417:75 807.79224:25 807.88263:41 807.93683:30 807.94135:42 808.03168:65 808.08594:56 808.17627:22 808.43835:73 808.46545:51 808.5423:44 808.56488:71 808.58752:58 808.75024:62 808.88129:35 809.12994:53 809.13446:44 809.22943:54 809.31531:25 809.46454:28 809.52332:14 809.90778:63 813.03638:19 818.62024:27 820.53589:38 820.55408:82 866.55554:96 866.56024:178</t>
  </si>
  <si>
    <t>PC 38:7</t>
  </si>
  <si>
    <t>PC 18:3_20:4</t>
  </si>
  <si>
    <t>C46H78NO8P</t>
  </si>
  <si>
    <t>ASBDJSRXIBNAIL-ULCWQHCSNA-N</t>
  </si>
  <si>
    <t>CC\C=C/C\C=C/C\C=C/CCCCCCCC(=O)OCC(COP([O-])(=O)OCC[N+](C)(C)C)OC(=O)CCCCCC\C=C/C\C=C/C\C=C/C\C=C/CC</t>
  </si>
  <si>
    <t>848.54333:9976 849.54668:0 850.55004:0</t>
  </si>
  <si>
    <t>277.21793:404 279.86789:44 301.21533:268 301.21808:184 303.23239:228 504.29083:272 508.29269:284 508.30701:156 576.48303:36 788.51129:168 788.51575:120 788.5202:196 788.52466:340 788.52911:360 788.53363:320 788.53809:140 789.5426:148 790.04736:36 802.77686:252</t>
  </si>
  <si>
    <t>PC 40:4</t>
  </si>
  <si>
    <t>PC 18:0_22:4</t>
  </si>
  <si>
    <t>C48H88NO8P</t>
  </si>
  <si>
    <t>WUIUYHXOIXOMHN-SHJNOZFHNA-N</t>
  </si>
  <si>
    <t>CCCCCCCCCCCCCCCCCC(=O)OCC(COP([O-])(=O)OCC[N+](C)(C)C)OC(=O)CCCCCCCC\C=C/C\C=C/C\C=C/C\C=C/CC</t>
  </si>
  <si>
    <t>882.62146:14719 883.62481:0 884.62817:0</t>
  </si>
  <si>
    <t>184.46867:48 224.06836:167 224.34206:41 283.26297:32 283.26562:266 283.26831:392 283.271:90 283.34857:92 284.01782:58 284.26163:94 284.67447:63 329.29333:111 331.13022:15 331.13889:43 331.26038:736 331.26328:1979 331.26617:636 331.26907:101 331.56131:34 331.73499:67 331.8363:48 332.26785:49 332.27075:73 332.27365:270 332.30841:113 332.44751:49 333.36679:20 335.06079:80 352.34134:15 359.29688:63 359.2999:116 490.32959:133 490.33313:113 507.9165:34 508.33926:186 508.34283:271 508.48618:75 509.35391:96 538.33319:90 556.341:162 558.77673:15 751.52771:104 822.58606:97 822.59058:425 822.59515:1175 822.59967:462 822.60425:1239 822.60883:282 822.6134:793 822.63617:41 822.67267:19 822.70453:39 822.74103:78 822.77295:17 822.80029:78 823.34747:36 823.39764:15 823.44324:15 823.539:38 823.54358:19 823.55273:132 823.55725:48 823.58923:232 823.59375:92 823.59833:399 823.60291:492 823.60742:356 823.612:212 823.61658:96 823.6485:89 823.66675:17 824.14575:38 824.31006:60 824.49261:17 824.95819:36 824.98102:70 829.59827:43 882.61676:61 882.62146:121</t>
  </si>
  <si>
    <t>PC 40:5</t>
  </si>
  <si>
    <t>PC 18:0_22:5</t>
  </si>
  <si>
    <t>C48H86NO8P</t>
  </si>
  <si>
    <t>MAAMGQXOTCBPFS-CYDMDVBXNA-N</t>
  </si>
  <si>
    <t>CCCCCCCCCCCCCCCCCC(=O)OCC(COP([O-])(=O)OCC[N+](C)(C)C)OC(=O)CCCCC\C=C/C\C=C/C\C=C/C\C=C/C\C=C/CC</t>
  </si>
  <si>
    <t>880.60626:22410 881.60961:0 882.61297:0</t>
  </si>
  <si>
    <t>134.98492:82 162.77821:88 197.33331:55 224.06596:183 281.24957:119 283.21478:23 283.26025:427 283.26294:334 283.26562:123 283.26828:135 283.27365:185 283.27631:53 283.2977:72 283.89459:53 283.9187:23 284.16513:57 284.24017:43 284.26428:189 284.26697:322 285.02585:29 285.46606:18 303.22681:248 303.23233:187 303.23511:382 303.9967:18 304.23508:64 328.43436:45 328.88098:76 329.24426:989 329.24713:1277 329.25003:432 329.2529:946 329.25867:560 329.26157:136 329.27023:216 329.78955:68 330.14468:74 330.24576:158 330.24866:105 330.25153:230 330.25443:207 330.35263:55 330.56067:45 330.87573:45 332.63007:31 369.94934:101 490.34012:45 491.34369:111 491.86172:18 508.32846:99 508.33563:177 508.3428:109 508.35712:62 508.37146:90 509.33951:361 554.32214:164 554.3371:64 554.49805:90 719.01215:18 819.62555:86 820.53589:111 820.56775:304 820.57684:451 820.58142:3258 820.58594:1251 820.59503:539 820.59961:191 820.6087:152 820.61328:218 820.62238:18 820.65881:49 820.70435:160 820.76355:162 820.88196:47 821.1734:68 821.19165:37 821.32825:51 821.40112:43 821.5697:109 821.57428:131 821.5788:76 821.58337:413 821.58789:164 821.59247:203 821.59705:215 821.60156:238 821.65625:47 821.7428:60 821.80206:55 821.82025:92 821.83392:18 821.92053:47 822.02991:18 822.13928:70 822.62244:92 822.6543:86 822.73181:53 822.77283:88 823.36108:84 824.09094:119 824.74353:37 825.84393:18 880.5921:99 880.60156:99 880.60626:72</t>
  </si>
  <si>
    <t>PC 40:5;O</t>
  </si>
  <si>
    <t>PC 18:0_22:5;O</t>
  </si>
  <si>
    <t>C48H84NO9P</t>
  </si>
  <si>
    <t>ORDQUMWHJBKZBE-BWHMUZKANA-N</t>
  </si>
  <si>
    <t>CCCCCCCCCCCCCCCCCC(=O)OCC(COP([O-])(=O)OCC[N+](C)(C)C)OC(=O)CC\C=C\C\C=C\C\C=C\C\C=C\C\C=C\CC1OC1CC</t>
  </si>
  <si>
    <t>894.58948:17706 895.59283:0 896.59619:0</t>
  </si>
  <si>
    <t>179.10925:108 224.06599:55 241.1973:59 266.18362:81 281.22293:147 281.22827:59 283.25763:98 283.26031:55 283.26297:159 283.26566:58 283.26834:82 283.271:166 283.95892:27 284.50018:47 300.61151:10 301.21255:31 301.21533:39 319.30441:26 325.21338:58 325.21625:95 342.66486:34 343.22409:250 343.22705:145 343.22998:312 343.23294:239 343.25354:65 344.17584:10 344.23483:10 344.23776:11 344.48553:19 344.66846:12 344.72748:41 345.24408:42 347.2641:73 447.28937:65 508.33569:129 508.34286:50 508.34644:42 508.35004:58 550.29187:53 646.37543:86 739.49377:55 834.55438:227 834.55896:432 834.5636:1298 834.56818:428 834.57275:211 834.57733:86 834.58197:178 834.59113:29 834.5957:46 834.60028:43 834.61865:66 834.63702:10 834.65997:48 834.7381:50 834.76105:36 834.79315:36 834.94934:21 835.31219:21 835.33057:45 835.52808:27 835.55566:70 835.56024:394 835.56488:140 835.56946:114 835.57404:203 835.57861:284 835.58319:119 835.59698:45 835.60162:44 835.63837:10 835.78998:32 835.83136:45 835.97839:18 836.01514:26 836.07947:23 836.19897:64 836.42419:20 836.52075:43 836.61731:26 836.74603:32 836.78278:18 836.84259:10 837.34839:23 837.49097:22 837.82678:29 839.76013:44 849.50201:43 894.57996:36 894.58472:33 894.58948:57 894.60376:43 894.60846:20 894.71307:51</t>
  </si>
  <si>
    <t>PC 40:6</t>
  </si>
  <si>
    <t>PC 18:0_22:6</t>
  </si>
  <si>
    <t>adduct linked to 8831_[M-H]-</t>
  </si>
  <si>
    <t>C48H84NO8P</t>
  </si>
  <si>
    <t>FAUYAENFVCNTAL-UFTZFNJNNA-N</t>
  </si>
  <si>
    <t>CCCCCCCCCCCCCCCCCC(=O)OCC(COP([O-])(=O)OCC[N+](C)(C)C)OC(=O)CC\C=C/C\C=C/C\C=C/C\C=C/C\C=C/C\C=C/CC</t>
  </si>
  <si>
    <t>878.59357:72641 879.59692:0 880.60028:0</t>
  </si>
  <si>
    <t>121.10201:268 122.98428:316 189.09319:126 219.13528:274 282.91266:24 283.13727:113 283.23087:113 283.23621:214 283.23889:418 283.24158:121 283.24426:99 283.24692:188 283.2496:223 283.25763:249 283.26031:354 283.26297:2564 283.26566:343 283.26831:193 283.27368:150 283.28436:164 283.30576:107 283.38068:292 283.94016:67 284.25626:172 284.27771:279 285.66217:62 326.91241:86 327.22574:129 327.22861:1260 327.23148:3669 327.23438:2330 327.23724:351 327.24011:292 327.24875:517 327.25735:126 327.26025:198 327.26599:113 327.26886:91 327.35226:295 327.81827:24 327.82404:30 327.90173:35 328.03989:30 328.09747:64 328.10037:30 328.10898:30 328.23279:279 328.23569:970 328.23856:257 328.24146:392 328.24432:252 328.42001:54 328.43152:86 328.47473:70 328.56116:24 328.65912:54 329.28757:153 329.43466:97 330.63873:80 331.21121:134 332.46201:118 335.27322:24 383.59433:78 419.25137:427 419.25787:166 437.27179:134 463.23117:94 481.24258:72 490.32608:177 490.32962:287 490.33313:137 490.33664:27 507.65146:32 508.33209:97 508.33569:580 508.33926:91 508.34286:601 508.35001:123 508.61166:32 508.62241:51 508.98093:83 508.9881:30 509.56198:72 512.32477:99 532.33167:24 534.3064:131 535.31354:263 550.50812:153 552.29584:67 552.30328:102 553.32727:180 791.51782:89 817.07037:97 817.18396:86 817.21124:24 817.36115:113 817.38843:231 818.10657:91 818.22021:177 818.31116:24 818.52484:70 818.52942:199 818.54761:617 818.56122:1565 818.5658:4602 818.57031:6077 818.57489:1054 818.58398:295 818.5885:330 818.5976:177 818.60217:67 818.60669:24 818.61578:30 818.64307:180 818.64764:54 818.66125:172 818.67493:62 818.70679:70 818.75226:64 818.75677:24 818.77496:51 818.8432:54 818.87048:97 818.93872:153 819.0979:35 819.12976:107 819.16614:91 819.18433:24 819.1889:30 819.28894:102 819.31171:169 819.3208:24 819.40271:56 819.521:131 819.55743:70 819.56195:439 819.56653:533 819.57104:424 819.57562:1364 819.58014:724 819.58923:462 819.64844:284 819.703:118 819.75763:282 819.7804:67 819.98065:30 820.01251:27 820.10809:89 820.29926:54 820.41309:115 820.495:75 820.50867:64 820.6134:38 820.71808:99 820.90027:51 820.94122:43 820.9549:51 821.25549:56 821.56067:56 821.74292:59 822.36267:115 823.86749:78 825.30518:56 825.62024:91 837.73016:56 878.57471:89 878.58417:180 878.59357:169 878.60297:86</t>
  </si>
  <si>
    <t>PC 40:6;2O</t>
  </si>
  <si>
    <t>PC 18:0_22:6;2O</t>
  </si>
  <si>
    <t>C48H84NO10P</t>
  </si>
  <si>
    <t>XMLIUDDWEBMLFC-URHZTNOLNA-N</t>
  </si>
  <si>
    <t>CCCCCCCCCCCCCCCCCC(=O)OCC(COP([O-])(=O)OCC[N+](C)(C)C)OC(=O)CC\C=C\C\C=C\C\C=C\C=C/C(O)C\C=C\C\C=C/C(C)O</t>
  </si>
  <si>
    <t>910.58105:6770 911.5844:0 912.58776:0</t>
  </si>
  <si>
    <t>280.42126:11 283.26031:73 283.28439:89 295.20453:57 303.20474:129 359.22159:217 359.22461:246 359.22763:91 359.27582:85 360.22543:183 360.3461:12 361.22766:105 397.22659:15 443.31494:52 508.33572:94 524.48389:48 566.28973:48 599.4245:68 753.47668:82 779.47278:49 779.48169:59 779.48615:26 850.52155:11 850.5401:147 850.54938:243 850.55402:796 850.55865:651 850.56329:227 850.56787:254 850.57251:63 850.62817:62 850.70233:85 851.28656:44 851.45813:62 851.4906:79 851.49988:27 851.55554:111 851.56018:225 851.56482:336 851.56946:72 851.57874:108 851.64368:52 851.65295:23 851.65759:65 851.83386:36 851.88489:14 851.95911:22 852.09827:38 852.98004:55 853.44891:64 910.57623:25 910.60022:53</t>
  </si>
  <si>
    <t>PC 40:6;O</t>
  </si>
  <si>
    <t>PC 18:1_22:5;O</t>
  </si>
  <si>
    <t>C48H82NO9P</t>
  </si>
  <si>
    <t>DWDCDAGOFZUJJG-VPLBYNOANA-N</t>
  </si>
  <si>
    <t>CCCCCCCC\C=C/CCCCCCCC(=O)OCC(COP([O-])(=O)OCC[N+](C)(C)C)OC(=O)CC\C=C\C\C=C\C\C=C\C\C=C\C\C=C\CC1OC1CC</t>
  </si>
  <si>
    <t>892.56555:2464 893.5689:0 894.57226:0</t>
  </si>
  <si>
    <t>281.2283:66 283.21484:28 283.26031:51 283.27905:101 283.48773:34 284.27237:85 284.31525:47 284.36618:38 313.25272:53 319.22775:30 324.20813:87 343.23001:154 343.23294:106 343.24179:57 343.24472:56 344.22894:67 345.25003:21 437.27185:96 495.40726:46 522.45837:20 523.35968:58 605.23273:33 729.55621:58 737.48108:74 763.49634:42 764.4848:23 765.50031:45 783.53394:89 784.54865:23 789.49353:37 810.55939:34 820.50873:19 832.55371:47 833.55377:31 833.74652:49 833.75574:30 833.80164:26 834.54987:38 834.55444:125 834.55902:230 834.56366:530 834.56824:457 834.57281:126 834.57739:103 834.60034:61 834.60498:22 834.65546:35 834.66467:61 834.67841:10 834.79785:22 835.55573:83 835.5603:43 835.56488:369 835.56952:77 835.5741:182 835.58789:11 835.61084:53 835.65222:97 835.89575:22 836.50702:20 836.53003:37 836.5484:25 836.55756:107 836.57135:131 836.57599:183 836.58057:69 836.58514:58 836.58978:239 836.70007:18 836.70929:24 836.80127:22 837.27948:26 837.46808:27 837.57843:48 837.58307:39 837.59222:194 837.59686:33 838.12134:30 838.54468:34 838.58612:32 838.64594:59 849.45575:23 892.69373:13</t>
  </si>
  <si>
    <t>PC 40:7</t>
  </si>
  <si>
    <t>PC 18:1_22:6</t>
  </si>
  <si>
    <t>C48H82NO8P</t>
  </si>
  <si>
    <t>FPEVDFOXMCHLKL-MIIHFGKENA-N</t>
  </si>
  <si>
    <t>CCCCCCCC\C=C/CCCCCCCC(=O)OCC(COP([O-])(=O)OCC[N+](C)(C)C)OC(=O)CC\C=C/C\C=C/C\C=C/C\C=C/C\C=C/C\C=C/CC</t>
  </si>
  <si>
    <t>876.57367:11240 877.57702:0 878.58038:0</t>
  </si>
  <si>
    <t>153.03874:74 278.71246:64 281.24695:100 281.2496:300 281.25226:156 281.25494:103 281.2576:33 281.26294:87 282.25272:58 283.23892:169 283.24158:290 283.24426:210 283.24695:98 283.263:84 284.24557:143 284.31256:20 284.66913:39 303.79449:14 304.24069:30 326.5246:68 327.082:16 327.20276:16 327.2085:59 327.21136:56 327.22574:58 327.22864:118 327.23151:691 327.23438:708 327.23724:586 327.24014:78 327.26025:104 327.29477:149 327.36377:92 327.96509:16 328.20691:42 328.23282:48 328.23569:200 328.23859:325 328.24146:53 328.25586:100 328.41714:14 329.23566:258 329.63666:35 351.29199:94 351.29794:88 417.24582:65 432.87582:35 463.22778:85 488.30804:66 504.3194:131 506.32019:35 506.32376:173 506.32736:217 506.33093:27 506.34164:14 506.48831:97 507.32565:48 507.75534:39 508.9451:35 530.32764:71 531.34204:46 534.29541:82 534.44971:91 566.34271:53 633.50928:157 692.45483:68 717.63208:66 771.48816:103 779.53937:36 790.57019:72 791.54022:94 812.47009:30 814.60077:38 815.59454:39 815.60815:71 816.12115:74 816.54352:398 816.54803:319 816.55255:1191 816.55713:672 816.56165:806 816.57074:45 816.60254:17 816.60706:16 816.68427:75 816.72516:84 816.87054:27 816.87506:33 816.88416:33 816.89325:55 817.54297:303 817.54755:209 817.55206:374 817.55664:320 817.56116:959 817.56573:136 817.57025:321 817.57935:78 817.58844:16 817.68842:32 817.72931:56 817.73389:39 817.7384:61 817.74298:66 817.82935:33 817.94293:74 817.97479:17 818.02478:13 818.12024:13 818.30664:13 818.42938:13 818.48853:170 818.54309:16 818.55219:101 818.56128:179 818.57037:46 818.76135:35 818.81598:39 818.87964:69 818.97058:38 819.22076:55 819.44373:39 819.55292:29 819.62115:85 819.69849:13 819.76221:64 820.20367:16 820.30841:13 820.56335:87 821.03693:16 821.61993:13 825.61572:69 830.54163:35 841.71423:32 876.57367:16 876.57837:98 876.59253:133</t>
  </si>
  <si>
    <t>PC 40:7;O</t>
  </si>
  <si>
    <t>PC 18:1_22:6;O</t>
  </si>
  <si>
    <t>QWFNKPKEMRLDRW-GLKCRQTGNA-N</t>
  </si>
  <si>
    <t>CCCCCCCC\C=C/CCCCCCCC(=O)OCC(COP([O-])(=O)OCC[N+](C)(C)C)OC(=O)CC\C=C\C\C=C\C\C=C\C\C=C\C\C=C\C\C=C/C(C)O</t>
  </si>
  <si>
    <t>892.56549:5448 893.56884:0 894.5722:0</t>
  </si>
  <si>
    <t>275.16818:185 281.24426:64 281.24692:62 317.21185:60 322.24786:47 325.21912:117 326.06235:63 342.96503:14 343.22705:106 343.22998:504 344.23187:83 356.92377:12 435.25339:127 506.32376:63 507.32208:71 832.53992:136 832.54449:485 832.54907:174 832.55365:255 832.55829:109 832.56287:205 832.61328:31 832.63623:69 832.68671:13 833.53998:43 833.54456:46 833.54913:51 833.55835:122 833.56293:71 833.73273:34 836.18982:54</t>
  </si>
  <si>
    <t>PC 40:8</t>
  </si>
  <si>
    <t>PC 20:4_20:4</t>
  </si>
  <si>
    <t>C48H80NO8P</t>
  </si>
  <si>
    <t>BFCSBEFTXQRIOJ-QIURYZFVNA-N</t>
  </si>
  <si>
    <t>CC\C=C/C\C=C/C\C=C/C\C=C/CCCCCCC(=O)OCC(COP([O-])(=O)OCC[N+](C)(C)C)OC(=O)CCCCCC\C=C/C\C=C/C\C=C/C\C=C/CC</t>
  </si>
  <si>
    <t>874.56079:15778 875.56414:0 876.5675:0</t>
  </si>
  <si>
    <t>255.23122:148 279.23544:135 303.22687:91 303.22964:367 303.23242:279 303.24347:59 303.25455:76 303.49261:13 304.21298:79 304.23514:48 304.23792:66 304.63449:29 306.36798:31 317.99365:13 327.23151:56 327.23438:287 327.24014:145 329.88489:29 440.25818:29 505.29074:59 505.31931:151 510.29779:107 511.30719:73 512.24927:75 528.30188:95 528.32739:41 769.48077:32 769.48962:51 791.57599:13 814.13361:15 814.50098:90 814.5282:192 814.53278:381 814.53729:497 814.54181:450 814.54639:226 814.5509:126 814.55542:62 814.59174:79 814.60535:68 814.75049:29 814.78229:37 814.80493:13 815.22693:72 815.53101:40 815.53558:257 815.54919:71 815.55371:115 815.55823:41 815.5719:79 815.59912:65 815.68079:15 816.33008:21 816.41632:26 817.21582:41 874.56079:54</t>
  </si>
  <si>
    <t>PC 42:10</t>
  </si>
  <si>
    <t>PC 20:4_22:6</t>
  </si>
  <si>
    <t>C50H80NO8P</t>
  </si>
  <si>
    <t>NCCFWEYCQVRLBU-QIKGRQGGNA-N</t>
  </si>
  <si>
    <t>CC\C=C/C\C=C/C\C=C/C\C=C/CCCCCCC(=O)OCC(COP([O-])(=O)OCC[N+](C)(C)C)OC(=O)CC\C=C/C\C=C/C\C=C/C\C=C/C\C=C/C\C=C/CC</t>
  </si>
  <si>
    <t>898.55847:1495 899.56182:0 900.56518:0</t>
  </si>
  <si>
    <t>224.07072:100 230.19797:105 283.24689:60 302.6597:13 303.23236:310 303.23511:195 303.24066:129 327.23145:172 327.23434:111 327.28033:10 552.30322:41 837.57831:20 838.5307:245 838.53534:46 838.54456:69 838.54913:32 838.59515:61 839.539:44 839.54822:10 839.58502:63 841.34064:22</t>
  </si>
  <si>
    <t>PC O-32:0</t>
  </si>
  <si>
    <t>PC O-16:0_16:0</t>
  </si>
  <si>
    <t>C40H82NO7P</t>
  </si>
  <si>
    <t>EtherPC</t>
  </si>
  <si>
    <t>WOTHHEHCEYHCFE-UHFFFAOYNA-N</t>
  </si>
  <si>
    <t>CCCCCCCCCCCCCCCCOCC(COP([O-])(=O)OCC[N+](C)(C)C)OC(=O)CCCCCCCCCCCCCCC</t>
  </si>
  <si>
    <t>764.5769:14923 765.58025:0 766.58361:0</t>
  </si>
  <si>
    <t>198.39529:11 229.15498:35 254.60944:63 255.22862:105 255.23117:288 255.2337:223 255.23624:409 255.23878:193 255.73418:13 255.98077:22 255.9986:44 256.02911:56 256.17664:28 256.23514:89 256.2377:85 256.24023:62 256.33945:27 256.35983:61 263.08093:23 448.31516:85 448.31851:90 448.32187:98 448.32526:41 448.37573:13 466.33215:80 466.62735:27 467.27649:80 467.34177:52 633.48114:49 703.56146:28 703.56567:22 704.33319:63 704.54413:60 704.55255:314 704.55676:744 704.56097:293 704.56519:777 704.5694:173 704.57782:63 704.58209:51 704.59052:142 704.59473:32 704.60315:11 704.61584:43 704.62848:27 704.73816:26 704.74237:13 704.75928:48 704.82678:74 704.98291:49 705.1391:41 705.30371:35 705.36279:32 705.55273:55 705.55695:375 705.56543:97 705.56964:203 705.57385:83 705.57806:41 705.58234:45 705.633:60 705.98346:56 705.98767:33 706.11017:11 706.19458:57 706.31714:34 707.31854:26 709.38287:27 764.57697:55 764.61652:49</t>
  </si>
  <si>
    <t>PC O-32:1</t>
  </si>
  <si>
    <t>PC O-16:1_16:0</t>
  </si>
  <si>
    <t>C40H80NO7P</t>
  </si>
  <si>
    <t>BXQUYBIIGCTQFV-VLGSPTGONA-N</t>
  </si>
  <si>
    <t>CCCCCCCCCCCCCCCC(=O)OC(COCCCCCCCC\C=C/CCCCCC)COP([O-])(=O)OCC[N+](C)(C)C</t>
  </si>
  <si>
    <t>762.56104:13277 763.56439:0 764.56775:0</t>
  </si>
  <si>
    <t>227.19588:69 255.21593:132 255.22862:66 255.23116:260 255.2337:447 255.23624:83 256.2326:60 256.2377:66 256.24023:165 256.2504:81 256.71622:25 256.98114:49 283.26828:110 284.26697:72 406.84113:16 446.29489:70 446.30161:69 446.31503:81 464.31271:79 464.31616:13 464.31958:27 464.323:131 632.48547:72 702.34784:36 702.53735:120 702.54163:393 702.54584:568 702.55005:138 702.55426:214 702.57111:48 702.57953:56 702.61322:26 703.5235:61 703.54041:82 703.54462:75 703.54883:87 703.55304:147 703.78912:29 704.93652:39 704.9787:56 705.3797:43 706.50299:11 706.92554:58 762.56104:41 762.57422:128</t>
  </si>
  <si>
    <t>PC O-32:5</t>
  </si>
  <si>
    <t>PC O-12:0_20:5</t>
  </si>
  <si>
    <t>C40H72NO7P</t>
  </si>
  <si>
    <t>HUJNCNYTCDBJDC-OULCNMDBNA-N</t>
  </si>
  <si>
    <t>CCCCCCCCCCCCOCC(COP([O-])(=O)OCC[N+](C)(C)C)OC(=O)CCC\C=C/C\C=C/C\C=C/C\C=C/C\C=C/CC</t>
  </si>
  <si>
    <t>754.50232:1799 755.50567:0 756.50903:0</t>
  </si>
  <si>
    <t>143.06877:66 183.14346:54 197.12131:86 205.1387:105 208.14774:77 208.15462:89 221.08067:21 301.22638:67 335.22375:168 335.22958:81 418.2724:63 581.44708:45 639.56036:56 655.42212:23 655.46283:19 691.57684:59 694.5058:60 697.42834:10 707.5174:59 708.54932:46 709.42535:64 754.49359:50 754.49799:138 754.50232:161 754.50671:51 754.51978:62 754.5329:52 754.62024:47</t>
  </si>
  <si>
    <t>PC O-34:2</t>
  </si>
  <si>
    <t>PC O-16:1_18:1</t>
  </si>
  <si>
    <t>similar chromatogram in higher mz_10423</t>
  </si>
  <si>
    <t>C42H82NO7P</t>
  </si>
  <si>
    <t>WDQJCKHLEYAETE-MGXYOJEMNA-N</t>
  </si>
  <si>
    <t>CCCCCCCC\C=C/CCCCCCCC(=O)OC(COCCCCCCCC\C=C/CCCCCC)COP([O-])(=O)OCC[N+](C)(C)C</t>
  </si>
  <si>
    <t>788.57776:11692 789.58111:0 790.58447:0</t>
  </si>
  <si>
    <t>253.21889:128 255.23358:84 279.2326:41 281.24677:730 281.24942:117 281.25208:68 281.27075:61 281.81213:32 281.95355:51 282.15909:25 282.24722:37 375.23215:120 446.30475:71 447.30927:26 464.3125:81 464.31592:53 464.31934:43 728.54724:63 728.55151:100 728.56012:547 728.56439:314 728.56866:120 728.57727:132 728.61157:54 728.61584:39 729.49561:25 729.53857:53 729.55573:47 729.56:100 729.56433:52 729.5686:54 729.58148:47 729.75323:63 788.57776:56</t>
  </si>
  <si>
    <t>PC O-34:2;1O</t>
  </si>
  <si>
    <t>PC O-16:0_18:2;1O</t>
  </si>
  <si>
    <t>EtherOxPC</t>
  </si>
  <si>
    <t>LEESRABQEAOCCM-COOPMVRXNA-N</t>
  </si>
  <si>
    <t>CCCCCCCCCCCCCCCCOCC(COP([O-])(=O)OCC[N+](C)(C)C)OC(=O)CCCCCCC\C=C/CC1OC1CCCCC</t>
  </si>
  <si>
    <t>804.56995:4218 805.5733:0 806.57666:0</t>
  </si>
  <si>
    <t>255.23112:38 281.24417:101 295.22354:120 295.22626:287 295.229:80 295.23172:68 295.61966:59 296.23483:80 392.19937:29 448.31845:79 449.31848:63 466.33206:41 744.16455:28 744.53748:124 744.54614:23 744.55048:722 744.55481:249 744.55914:106 744.56348:129 745.01025:23 745.27924:51 745.54395:21 745.55701:363 745.57434:57 745.57867:45 747.45038:24 748.41095:25 804.58344:29</t>
  </si>
  <si>
    <t>PC O-34:3</t>
  </si>
  <si>
    <t>PC O-16:1_18:2</t>
  </si>
  <si>
    <t>C42H80NO7P</t>
  </si>
  <si>
    <t>AXCLECQLCBWNLZ-DZELQHPSNA-N</t>
  </si>
  <si>
    <t>CCCCCC\C=C/CCCCCCCCOCC(COP([O-])(=O)OCC[N+](C)(C)C)OC(=O)CCCCCCC\C=C/C\C=C/CCCCC</t>
  </si>
  <si>
    <t>786.56628:39093 787.56963:0 788.57299:0</t>
  </si>
  <si>
    <t>167.1261:61 177.98782:14 224.07066:44 279.21674:158 279.22736:146 279.23001:517 279.23267:3040 279.23532:1420 279.23798:434 279.24063:303 279.25128:60 279.2619:56 279.38144:72 279.49301:41 279.52756:86 279.54883:34 279.66843:64 279.83325:47 279.94757:14 280.15503:22 280.21356:63 280.22955:114 280.23221:267 280.23486:122 280.23752:236 280.24017:194 280.27478:14 280.33066:31 280.64209:28 281.12424:81 281.60144:38 345.43005:66 375.22607:119 425.13287:92 446.29813:70 446.30151:119 446.30487:113 446.3082:158 446.31158:78 446.3183:113 446.32501:89 447.39679:39 448.19727:85 464.30576:175 464.3092:165 464.31946:204 464.32632:49 464.32974:91 464.33661:31 464.34003:67 464.79907:55 464.84021:14 465.3132:92 465.31665:85 465.32349:116 465.6424:53 468.22513:49 473.44659:117 486.30093:72 655.46661:74 681.21216:80 681.48187:77 682.29535:53 682.48633:121 724.40485:39 725.74011:100 726.30969:85 726.5282:53 726.53247:302 726.53674:574 726.54102:2306 726.54535:2790 726.54962:252 726.55389:396 726.56677:179 726.58386:114 726.59674:14 726.60101:31 726.66528:52 726.69525:70 726.72528:55 726.8324:81 726.90955:72 726.93097:58 726.99524:56 727.08954:16 727.1452:34 727.20093:55 727.22235:14 727.33813:52 727.4624:56 727.52246:92 727.53101:75 727.53534:63 727.53961:88 727.54388:883 727.54816:410 727.55243:480 727.55676:183 727.56104:224 727.57819:202 727.58673:36 727.60388:69 727.60822:39 727.65106:16 727.72821:38 727.76251:78 727.95978:38 727.97693:58 727.99408:19 728.04126:16 728.08844:80 728.34149:72 728.3501:16 728.43158:14 728.55597:14 728.93353:63 729.03656:33 729.43146:44 729.45715:44 730.37183:72 733.83374:49 786.55292:63</t>
  </si>
  <si>
    <t>PC O-36:2</t>
  </si>
  <si>
    <t>PC O-18:0_18:2</t>
  </si>
  <si>
    <t>C44H86NO7P</t>
  </si>
  <si>
    <t>LMGTVCKIUNTOEP-IUFKAHDJNA-N</t>
  </si>
  <si>
    <t>CCCCCCCCCCCCCCCCCCOCC(COP([O-])(=O)OCC[N+](C)(C)C)OC(=O)CCCCCCC\C=C/C\C=C/CCCCC</t>
  </si>
  <si>
    <t>816.61163:9999 817.61498:0 818.61834:0</t>
  </si>
  <si>
    <t>279.22217:224 279.23013:397 279.23279:110 279.23544:354 279.24606:93 279.25668:103 279.47452:53 280.22964:115 280.23495:65 281.24695:33 281.82831:38 288.43311:30 307.26166:148 368.14792:111 395.2587:63 494.36066:86 494.3642:106 494.36771:63 494.39246:71 756.58185:442 756.58624:508 756.59064:320 756.59497:560 756.59937:213 756.60376:62 756.60809:20 756.61249:76 756.64307:18 756.67804:81 756.72614:18 756.73926:40 757.34711:42 757.49585:17 757.5921:168 757.5965:68 757.60083:222 758.25281:15 759.04956:15 816.60254:101</t>
  </si>
  <si>
    <t>PC O-36:3</t>
  </si>
  <si>
    <t>PC O-16:0_20:3</t>
  </si>
  <si>
    <t>C44H84NO7P</t>
  </si>
  <si>
    <t>FBBXBJITXQXKMG-JOIBFBEQNA-N</t>
  </si>
  <si>
    <t>CCCCCCCCCCCCCCCCOCC(COP([O-])(=O)OCC[N+](C)(C)C)OC(=O)CCCCCCCCC\C=C/C\C=C/C\C=C/CC</t>
  </si>
  <si>
    <t>814.59625:13549 815.5996:0 816.60296:0</t>
  </si>
  <si>
    <t>241.21211:248 255.23375:155 269.2471:188 279.23013:308 279.23279:1030 281.2496:95 282.58127:79 305.24509:198 305.24786:200 305.25064:880 305.25342:277 306.24838:67 377.24554:355 448.34552:167 474.36023:184 709.51428:93 754.21857:60 754.56781:508 754.57214:596 754.57654:1970 754.58087:287 754.58527:124 754.5896:76 754.60272:91 754.61584:21 754.62891:150 754.65509:64 754.66821:29 754.70752:95 755.57233:148 755.57666:200 755.58105:372 755.58978:100 755.59851:21 755.63348:103 755.69464:64 755.98303:52 756.50317:76 756.61682:21 757.32965:100</t>
  </si>
  <si>
    <t>PC O-36:4</t>
  </si>
  <si>
    <t>PC O-16:1_20:3</t>
  </si>
  <si>
    <t>C44H82NO7P</t>
  </si>
  <si>
    <t>OVJPGQQWKIPVFP-KUUDARKTNA-N</t>
  </si>
  <si>
    <t>CCCCCC\C=C/CCCCCCCCOCC(COP([O-])(=O)OCC[N+](C)(C)C)OC(=O)CCCCCCCCC\C=C/C\C=C/C\C=C/CC</t>
  </si>
  <si>
    <t>812.58337:6636 813.58672:0 814.59008:0</t>
  </si>
  <si>
    <t>141.48576:42 279.23279:335 279.23544:302 279.24341:302 304.23792:514 305.24509:471 305.24786:259 406.50146:42 464.30597:245 466.32193:306 752.55206:287 752.5564:203 752.56079:717 752.56512:439 752.63055:198 753.04486:189 753.55957:245 753.56396:269</t>
  </si>
  <si>
    <t>PC O-36:4;1O</t>
  </si>
  <si>
    <t>PC O-16:0_20:4;1O</t>
  </si>
  <si>
    <t>WRORLIOCZYCPIJ-OLXNMAQBNA-N</t>
  </si>
  <si>
    <t>CCCCCCCCCCCCCCCCOCC(COP([O-])(=O)OCC[N+](C)(C)C)OC(=O)CCCC(O)\C=C\C=C\C\C=C\C\C=C\CCCCC</t>
  </si>
  <si>
    <t>828.57306:12974 829.57641:0 830.57977:0</t>
  </si>
  <si>
    <t>134.12395:14 175.15359:180 219.1376:103 257.22833:123 282.99817:13 295.2236:97 295.22632:154 295.26184:120 295.90399:53 301.21805:70 319.22485:76 319.22769:216 320.22809:43 320.23376:77 360.49088:16 378.24634:93 448.3118:100 464.31274:63 658.41205:47 698.48212:53 712.24323:13 749.55078:49 768.24664:124 768.53741:146 768.54181:366 768.54626:157 768.55066:13 768.55505:887 768.55945:1143 768.5683:67 768.71368:82 768.80182:116 769.35278:71 769.53357:152 769.54236:17 769.54675:130 769.55121:29 769.5556:115 769.56:118 769.56439:134 769.56885:46 769.77167:17 769.90839:64 769.98334:70 769.98773:27 770.21271:14 770.72888:30 770.95392:76 771.4527:54 771.79706:34 772.40656:34 772.64954:57 773.38751:87 828.67371:79</t>
  </si>
  <si>
    <t>PC O-36:5</t>
  </si>
  <si>
    <t>PC O-16:1_20:4</t>
  </si>
  <si>
    <t>C44H80NO7P</t>
  </si>
  <si>
    <t>VXQMCPDKMGAOGH-LNJNMWSONA-N</t>
  </si>
  <si>
    <t>CCCCCC\C=C/CCCCCCCCOCC(COP([O-])(=O)OCC[N+](C)(C)C)OC(=O)CCCCCC\C=C/C\C=C/C\C=C/C\C=C/CC</t>
  </si>
  <si>
    <t>810.56378:54914 811.56713:0 812.57049:0</t>
  </si>
  <si>
    <t>170.12706:206 188.6825:26 224.06596:137 259.24097:208 259.24609:154 303.22958:1384 303.23233:1580 303.23511:3794 303.23788:668 303.24341:74 303.25171:129 303.27664:354 303.32922:26 303.35413:97 303.47318:103 303.53687:31 303.69751:174 303.76675:131 304.10757:74 304.17963:29 304.2323:160 304.23508:366 304.23785:537 304.25449:383 304.25726:271 304.29053:168 304.88693:26 304.90912:109 305.35889:26 446.29825:106 446.30161:272 447.01709:57 464.3093:297 464.31271:143 464.31616:268 464.31958:596 464.32986:194 464.97052:26 465.18988:66 465.32703:220 465.35788:83 466.0473:89 679.47113:126 679.48767:106 750.51276:120 750.52582:200 750.53015:522 750.53455:342 750.53888:1661 750.54321:2641 750.54761:1721 750.55194:617 750.55627:134 750.56067:459 750.565:34 750.56934:186 750.57373:246 750.57806:29 750.59113:54 750.59546:251 750.61292:166 750.64337:106 750.65643:57 750.66949:26 750.69562:83 750.75659:69 750.77405:123 751.37079:131 751.50146:120 751.54504:699 751.54944:480 751.5625:188 751.57123:394 751.5799:128 751.60608:111 751.84576:29 752.28595:106 752.71759:106 753.62488:94 753.90417:111 754.00891:180 754.0351:86 810.56378:131 810.57281:328</t>
  </si>
  <si>
    <t>PC O-37:5</t>
  </si>
  <si>
    <t>PC O-17:1_20:4</t>
  </si>
  <si>
    <t>C45H82NO7P</t>
  </si>
  <si>
    <t>QWWLBBZVJPETFB-BRBHEONNNA-N</t>
  </si>
  <si>
    <t>CCCCCCC\C=C/CCCCCCCCOCC(COP([O-])(=O)OCC[N+](C)(C)C)OC(=O)CCCCCC\C=C/C\C=C/C\C=C/C\C=C/CC</t>
  </si>
  <si>
    <t>824.57935:5240 825.5827:0 826.58606:0</t>
  </si>
  <si>
    <t>224.06599:190 256.2352:144 297.24249:164 303.22409:134 303.23517:360 303.77234:57 304.23514:185 764.52435:26 764.55511:154 764.55951:693 764.5639:369 764.59467:33 764.60785:26 765.56183:134 765.57062:108 766.00604:51 780.59589:95 824.5885:103</t>
  </si>
  <si>
    <t>PC O-38:2</t>
  </si>
  <si>
    <t>PC O-20:0_18:2</t>
  </si>
  <si>
    <t>C46H90NO7P</t>
  </si>
  <si>
    <t>KSVCHPBKMOYADU-BSXKEUNBNA-N</t>
  </si>
  <si>
    <t>CCCCCCCCCCCCCCCCCCCCOCC(COP([O-])(=O)OCC[N+](C)(C)C)OC(=O)CCCCCCC\C=C/C\C=C/CCCCC</t>
  </si>
  <si>
    <t>844.64935:2059 845.6527:0 846.65606:0</t>
  </si>
  <si>
    <t>279.23007:86 279.23538:98 297.27533:101 298.66907:14 618.58044:160 636.65344:13 637.60022:72 780.61346:15 784.5885:183 784.59296:93 784.63751:70 784.73102:52 785.63507:91 786.06726:30 786.39709:48 798.37854:66 798.63458:149 798.63904:190 798.64801:293 798.65704:141 798.66602:62 798.67047:106 798.88611:72 798.90411:13 799.1557:31 799.45673:27 799.64099:32 799.64551:77 799.65448:72 799.659:51 800.74255:14 844.60315:35</t>
  </si>
  <si>
    <t>PC O-38:4</t>
  </si>
  <si>
    <t>PC O-16:0_22:4</t>
  </si>
  <si>
    <t>C46H86NO7P</t>
  </si>
  <si>
    <t>QAQLMTPGVRHDLS-SHJNOZFHNA-N</t>
  </si>
  <si>
    <t>CCCCCCCCCCCCCCCCOCC(COP([O-])(=O)OCC[N+](C)(C)C)OC(=O)CCCCCCCC\C=C/C\C=C/C\C=C/C\C=C/CC</t>
  </si>
  <si>
    <t>840.60736:8024 841.61071:0 842.61407:0</t>
  </si>
  <si>
    <t>303.23221:75 304.25436:64 305.2421:126 305.2449:76 305.24768:35 331.25732:71 331.26309:230 331.26599:404 331.26889:172 331.29202:44 331.49167:43 332.07358:24 332.1373:49 332.26767:84 332.51398:42 333.29987:22 378.24927:68 466.34222:78 466.36624:10 467.03235:38 492.33746:72 723.54077:43 780.1203:31 780.54651:55 780.55542:93 780.57312:23 780.58203:26 780.58649:504 780.59094:420 780.59534:261 780.59979:71 780.60425:95 780.61755:10 780.63086:20 781.1861:32 781.56372:12 781.57263:115 781.59039:268 781.59485:58 781.59924:125 781.62146:65 781.78143:19 781.81702:37 781.86591:54 782.34595:31 782.7995:30 783.19531:30 803.68182:25 840.61658:24</t>
  </si>
  <si>
    <t>PC O-38:5</t>
  </si>
  <si>
    <t>PC O-18:1_20:4</t>
  </si>
  <si>
    <t>C46H84NO7P</t>
  </si>
  <si>
    <t>YPEVVVCDYBKGNI-BXHZXWGDNA-N</t>
  </si>
  <si>
    <t>CCCCCCCC\C=C/CCCCCCCCOCC(COP([O-])(=O)OCC[N+](C)(C)C)OC(=O)CCCCCC\C=C/C\C=C/C\C=C/C\C=C/CC</t>
  </si>
  <si>
    <t>838.59497:48663 839.59832:0 840.60168:0</t>
  </si>
  <si>
    <t>259.24347:141 259.24603:112 303.22952:977 303.23227:2696 303.23505:375 303.23782:656 303.24335:358 303.28488:110 303.35406:50 303.53128:83 303.53958:67 303.93292:18 303.98557:14 304.11859:43 304.15463:29 304.16293:61 304.23502:408 304.23779:344 304.24057:115 304.24887:147 304.28769:19 304.32651:88 304.44299:40 305.16168:37 329.25284:83 395.25537:177 403.25839:105 403.2616:96 403.27756:129 474.34274:81 490.32944:54 492.33759:180 492.34113:249 492.34818:337 492.35172:263 492.35522:48 492.36227:104 493.34674:93 493.37851:61 493.98947:14 707.50867:81 708.50671:179 777.56555:53 777.60986:80 778.55865:102 778.56305:234 778.5675:477 778.57196:1841 778.57635:2694 778.58081:261 778.58521:269 778.60297:192 778.60742:86 778.61182:22 778.61627:14 778.62073:134 778.62512:128 778.63403:14 778.64734:18 778.65619:116 778.71826:67 778.72272:37 778.73602:45 778.78925:82 778.8114:70 778.85138:37 779.05096:29 779.14856:35 779.18408:40 779.34821:101 779.49469:16 779.56122:93 779.57013:763 779.57452:182 779.57898:561 779.58344:410 779.58783:337 779.59229:115 779.59674:134 779.60559:137 779.64111:37 779.67218:30 779.73431:32 779.79645:16 779.93402:30 779.93848:16 780.06274:56 780.07166:14 780.2359:30 780.25366:42 780.65332:35 780.98193:42 781.34174:38 781.4306:16 781.52393:40 785.67059:18 838.58575:238 838.59039:48 838.60419:129</t>
  </si>
  <si>
    <t>PC O-38:5;1O</t>
  </si>
  <si>
    <t>PC O-18:1_20:4;1O</t>
  </si>
  <si>
    <t>GWJMCNQATIPOGH-ZLIQQBJONA-N</t>
  </si>
  <si>
    <t>CCCCCCCC\C=C/CCCCCCCCOCC(COP([O-])(=O)OCC[N+](C)(C)C)OC(=O)CCC\C=C/C\C=C/CC1OC1C\C=C\CCCCC</t>
  </si>
  <si>
    <t>854.59155:16055 855.5949:0 856.59826:0</t>
  </si>
  <si>
    <t>167.10973:64 303.23795:49 319.22208:195 319.22491:106 319.22775:151 319.23059:79 319.23343:134 319.24481:48 319.26468:63 320.22815:56 320.23099:67 320.23383:47 321.23865:21 345.24707:72 345.25003:83 345.3652:30 346.25781:88 431.29001:137 466.33224:47 474.34293:88 475.34042:69 492.34485:221 492.34839:115 492.3519:92 493.29401:47 493.34695:73 495.38248:25 641.44287:46 658.43665:58 699.47821:10 749.52478:35 793.36127:35 794.2793:75 794.48535:76 794.54358:43 794.54803:45 794.55255:179 794.55701:170 794.56152:420 794.56598:1231 794.57043:1234 794.57495:173 794.57941:70 794.58392:99 794.58838:30 794.59735:74 794.6153:30 794.69592:25 794.74969:65 794.76764:35 794.83929:36 794.91101:53 794.93341:63 795.09027:52 795.19781:36 795.24261:11 795.5116:54 795.52502:38 795.5564:75 795.56091:59 795.56537:168 795.56989:157 795.57434:493 795.57886:174 795.58331:98 795.58783:87 795.59229:22 795.60126:32 795.60571:77 795.61469:34 795.70886:37 795.76715:41 795.88818:11 795.95099:23 796.10345:46 796.17969:12 796.23352:37 796.30078:32 796.3277:42 796.3501:12 796.534:42 796.54749:48 796.93781:11 802.70935:20 804.60632:27 808.56506:58 854.58691:38 854.59155:70 854.60083:42</t>
  </si>
  <si>
    <t>PC O-38:5;2O</t>
  </si>
  <si>
    <t>PC O-18:1_20:4;2O</t>
  </si>
  <si>
    <t>PFRYPRFEDWJZLW-PSSPOSSPNA-N</t>
  </si>
  <si>
    <t>CCCCCCCC\C=C/CCCCCCCCOCC(COP([O-])(=O)OCC[N+](C)(C)C)OC(=O)CCCC(O)\C=C\C=C\C=C\C(O)C\C=C\CCCCC</t>
  </si>
  <si>
    <t>870.58398:18538 871.58733:0 872.59069:0</t>
  </si>
  <si>
    <t>157.08804:122 255.22862:46 255.23625:92 255.24132:64 255.37592:10 281.24689:47 281.24957:32 282.08716:11 283.27097:77 283.95352:36 284.26965:67 284.80585:11 299.21594:76 300.9202:11 301.21252:23 301.22357:50 301.23184:39 301.46637:10 303.23788:94 315.49304:10 316.05225:35 318.38202:21 319.22485:104 319.22769:104 319.23053:67 319.27597:81 319.79306:11 321.23856:68 321.24997:40 322.25067:38 331.23141:49 343.22699:41 347.26108:154 347.29071:39 347.37659:102 347.95154:28 348.25995:62 349.02859:30 409.40668:85 419.26108:76 474.33939:30 480.30508:12 480.31204:21 480.79633:27 481.31577:34 481.34018:36 481.34366:41 506.3237:81 507.32199:35 508.04898:40 508.3428:23 508.34637:57 544.3053:50 554.3446:49 618.41046:40 737.65363:59 738.47833:49 739.54126:45 766.48108:74 766.52069:53 793.54468:61 808.6734:45 809.52332:66 809.55951:84 809.88513:11 810.55017:197 810.55475:649 810.55927:1482 810.56378:293 810.5683:483 810.57281:416 810.57733:103 810.59094:10 810.59546:70 810.60901:79 810.64069:13 810.70856:34 810.88959:58 811.18384:63 811.28796:22 811.41016:56 811.43738:47 811.50525:35 811.5415:10 811.54602:33 811.55054:45 811.55505:43 811.56415:591 811.56866:460 811.57318:152 811.5777:114 811.58673:118 811.59131:23 811.68182:45 811.74524:33 811.82227:46 811.99432:24 812.08038:54 812.51074:105 812.52429:22 812.57867:47 812.59229:61 812.61945:20 812.72369:10 812.7962:60 812.97742:22 813.19043:23 813.41254:46 813.43976:62 870.57458:52 870.58868:64</t>
  </si>
  <si>
    <t>PC O-38:6</t>
  </si>
  <si>
    <t>PC O-18:1_20:5</t>
  </si>
  <si>
    <t>C46H82NO7P</t>
  </si>
  <si>
    <t>IXJTXTUANBZPRR-WAFBCBLINA-N</t>
  </si>
  <si>
    <t>CCCCCCCC\C=C/CCCCCCCCOCC(COP([O-])(=O)OCC[N+](C)(C)C)OC(=O)CCC\C=C/C\C=C/C\C=C/C\C=C/C\C=C/CC</t>
  </si>
  <si>
    <t>836.58057:7861 837.58392:0 838.58728:0</t>
  </si>
  <si>
    <t>301.23465:353 327.23151:64 327.23438:116 328.22995:103 329.07706:72 377.31345:90 616.57007:20 702.2005:20 776.54681:478 776.55121:94 776.56451:326 776.57782:138 777.22461:103 777.57025:379 777.57471:123 778.32391:68</t>
  </si>
  <si>
    <t>PC O-38:6;1O</t>
  </si>
  <si>
    <t>PC O-16:0_22:6;1O</t>
  </si>
  <si>
    <t>LTUDCFCGVVFXEG-SFRSRXBUNA-N</t>
  </si>
  <si>
    <t>CCCCCCCCCCCCCCCCOCC(COP([O-])(=O)OCC[N+](C)(C)C)OC(=O)CC\C=C\C\C=C\C\C=C\C\C=C\C\C=C\CC1OC1CC</t>
  </si>
  <si>
    <t>852.57141:2716 853.57476:0 854.57812:0</t>
  </si>
  <si>
    <t>114.78328:12 225.15218:69 257.22833:61 319.22769:132 319.23621:86 319.58276:42 320.20816:33 320.23947:76 343.23584:193 419.25784:94 448.33871:129 467.33148:69 472.32687:56 490.32605:50 490.33307:104 491.25562:12 721.48615:46 791.57141:113 792.54205:55 792.54651:254 792.55103:417 792.55548:317 792.55994:293 792.56445:160 792.56891:40 792.57336:28 792.57782:12 792.60468:38 793.01642:14 793.54468:58 793.55365:96 793.55811:112 793.61182:64 793.92084:36 794.48071:26 794.56134:141 794.56586:17 794.8974:55 794.93323:65 796.12122:90 852.58069:12</t>
  </si>
  <si>
    <t>PC O-40:4</t>
  </si>
  <si>
    <t>PC O-16:0_24:4</t>
  </si>
  <si>
    <t>C48H90NO7P</t>
  </si>
  <si>
    <t>BGPHGRHFNLDTDA-SHJNOZFHNA-N</t>
  </si>
  <si>
    <t>CCCCCCCCCCCCCCCCOCC(COP([O-])(=O)OCC[N+](C)(C)C)OC(=O)CCCCCCCCCC\C=C/C\C=C/C\C=C/C\C=C/CC</t>
  </si>
  <si>
    <t>868.64374:1965 869.64709:0 870.65045:0</t>
  </si>
  <si>
    <t>279.23544:36 359.29391:88 359.30295:48 546.39136:55 546.39508:25 660.64496:106 661.62982:49 808.61481:159 808.62384:31 808.62836:59 808.63739:10 809.63202:35 809.63654:100 809.64105:32 809.65918:45 810.73138:22 810.84448:22 823.68054:73 823.71246:48 867.8335:26 868.64374:46</t>
  </si>
  <si>
    <t>PC O-40:6</t>
  </si>
  <si>
    <t>PC O-18:1_22:5</t>
  </si>
  <si>
    <t>C48H86NO7P</t>
  </si>
  <si>
    <t>ZCAILPAGIIBRNC-AVKDVOETNA-N</t>
  </si>
  <si>
    <t>CCCCCCCC\C=C/CCCCCCCCOCC(COP([O-])(=O)OCC[N+](C)(C)C)OC(=O)CCCCC\C=C/C\C=C/C\C=C/C\C=C/C\C=C/CC</t>
  </si>
  <si>
    <t>864.61493:3862 865.61828:0 866.62164:0</t>
  </si>
  <si>
    <t>302.75647:15 303.4538:102 329.24713:526 329.25003:318 329.2702:137 492.34476:170 804.57458:53 804.5791:241 804.58362:171 804.58807:159 804.59259:251 804.59711:79 804.79102:86 804.98938:79 805.60278:81 805.71106:102 805.79681:111 805.89606:18 806.04047:35 864.61493:160</t>
  </si>
  <si>
    <t>PC O-40:7</t>
  </si>
  <si>
    <t>PC O-18:1_22:6</t>
  </si>
  <si>
    <t>C48H84NO7P</t>
  </si>
  <si>
    <t>MWJZGUPJPKCTCF-BGOAOESGNA-N</t>
  </si>
  <si>
    <t>CCCCCCCC\C=C/CCCCCCCCOCC(COP([O-])(=O)OCC[N+](C)(C)C)OC(=O)CC\C=C/C\C=C/C\C=C/C\C=C/C\C=C/C\C=C/CC</t>
  </si>
  <si>
    <t>862.59247:3883 863.59582:0 864.59918:0</t>
  </si>
  <si>
    <t>293.21432:168 327.22858:212 327.23145:391 327.23431:338 492.34827:238 579.29889:132 580.12933:76 770.55682:168 802.56512:618 802.5741:515 802.57861:141 802.58313:212 802.5921:59 802.62366:32 803.56952:26 803.57855:100 803.58307:109 803.6236:76 862.59717:62</t>
  </si>
  <si>
    <t>PC O-40:7;1O</t>
  </si>
  <si>
    <t>PC O-18:1_22:6;1O</t>
  </si>
  <si>
    <t>OZGOTADWMPZZQT-OLUKRJJFNA-N</t>
  </si>
  <si>
    <t>CCCCCCCC\C=C/CCCCCCCCOCC(COP([O-])(=O)OCC[N+](C)(C)C)OC(=O)CC\C=C\C\C=C\C\C=C\C\C=C\C\C=C\C\C=C/C(C)O</t>
  </si>
  <si>
    <t>878.58893:1585 879.59228:0 880.59564:0</t>
  </si>
  <si>
    <t>343.22705:131 343.2359:75 346.03604:30 474.33255:59 492.33429:56 733.47241:45 818.55219:58 818.56586:118 818.57037:50 818.58856:27 818.64319:66 818.70227:34 819.57111:50 819.58478:65 819.59387:42 820.13092:11 820.58612:54 820.59521:33 878.53711:20</t>
  </si>
  <si>
    <t>PC O-42:6</t>
  </si>
  <si>
    <t>PC O-22:2_20:4</t>
  </si>
  <si>
    <t>C50H90NO7P</t>
  </si>
  <si>
    <t>HFFINFUFQUTZBW-VRUGRFFYNA-N</t>
  </si>
  <si>
    <t>CCCCC\C=C/C\C=C/CCCCCCCCCCCCOCC(COP([O-])(=O)OCC[N+](C)(C)C)OC(=O)CCCCCC\C=C/C\C=C/C\C=C/C\C=C/CC</t>
  </si>
  <si>
    <t>892.63617:1743 893.63952:0 894.64288:0</t>
  </si>
  <si>
    <t>303.23221:55 303.26819:84 303.56995:41 303.58102:24 528.3855:54 662.66412:78 831.20538:53 832.60822:66 832.61737:211 832.63574:127 832.66321:48 832.888:23 833.61285:175 833.62207:31 833.62665:41 833.8515:52 836.55701:21</t>
  </si>
  <si>
    <t>PE 32:0</t>
  </si>
  <si>
    <t>PE 16:0_16:0</t>
  </si>
  <si>
    <t>C37H74NO8P</t>
  </si>
  <si>
    <t>PE</t>
  </si>
  <si>
    <t>SLKDGVPOSSLUAI-UHFFFAOYNA-N</t>
  </si>
  <si>
    <t>CCCCCCCCCCCCCCCC(=O)OCC(COP(O)(=O)OCCN)OC(=O)CCCCCCCCCCCCCCC</t>
  </si>
  <si>
    <t>690.5155:1037 691.51885:0 692.52221:0</t>
  </si>
  <si>
    <t>70.66837:18 255.2312:150 255.23882:160 256.23517:164 256.23773:335 272.92905:18 434.75284:36 435.26001:41 452.27478:77 690.50714:91</t>
  </si>
  <si>
    <t>PE 34:0</t>
  </si>
  <si>
    <t>PE 16:0_18:0</t>
  </si>
  <si>
    <t>C39H78NO8P</t>
  </si>
  <si>
    <t>RPJZYOHZALDGKI-UHFFFAOYNA-N</t>
  </si>
  <si>
    <t>CCCCCCCCCCCCCCCCCC(=O)OC(COC(=O)CCCCCCCCCCCCCCC)COP(O)(=O)OCCN</t>
  </si>
  <si>
    <t>718.53497:2196 719.53832:0 720.54168:0</t>
  </si>
  <si>
    <t>255.23119:281 255.23627:168 255.72658:36 256.23517:111 283.26297:118 358.73071:13 374.66299:13 384.0614:13 434.2691:72 434.27243:67 718.5307:81 718.54352:102 718.54773:13 718.552:43</t>
  </si>
  <si>
    <t>PE 34:1</t>
  </si>
  <si>
    <t>PE 16:0_18:1</t>
  </si>
  <si>
    <t>C39H76NO8P</t>
  </si>
  <si>
    <t>FHQVHHIBKUMWTI-ZCXUNETKNA-N</t>
  </si>
  <si>
    <t>CCCCCCCCCCCCCCCC(=O)OCC(COP(O)(=O)OCCN)OC(=O)CCCCCCC\C=C/CCCCCCCC</t>
  </si>
  <si>
    <t>716.52124:23917 717.52459:0 718.52795:0</t>
  </si>
  <si>
    <t>255.23122:884 255.23375:935 255.2363:227 255.32771:239 255.59445:59 255.61986:73 255.86896:47 256.24026:104 264.0202:59 280.76736:52 281.18564:21 281.24161:159 281.24695:1955 281.2496:786 281.25226:1149 281.25494:104 281.27359:168 281.27625:204 281.28958:62 281.36691:244 281.88434:88 281.96176:43 282.01779:66 282.06317:43 282.194:71 282.25006:424 282.2554:109 282.25806:199 282.27408:317 282.43433:142 434.52753:45 452.16327:59 452.27481:211 452.2782:157 452.28156:26 452.41678:24 453.27249:317 453.4248:73 459.11484:45 460.16776:126 478.29391:59 716.51697:130 716.52124:923 716.52545:180 716.52972:192 716.534:170 716.55524:59 716.80627:107 716.88715:175</t>
  </si>
  <si>
    <t>PE 34:2</t>
  </si>
  <si>
    <t>PE 16:0_18:2</t>
  </si>
  <si>
    <t>similar chromatogram in higher mz_7510</t>
  </si>
  <si>
    <t>C39H74NO8P</t>
  </si>
  <si>
    <t>HBZNVZIRJWODIB-BCTRXSSUNA-N</t>
  </si>
  <si>
    <t>CCCCCCCCCCCCCCCC(=O)OCC(COP(O)(=O)OCCN)OC(=O)CCCCCCC\C=C/C\C=C/CCCCC</t>
  </si>
  <si>
    <t>714.51001:24093 715.51336:0 716.51672:0</t>
  </si>
  <si>
    <t>106.14679:36 191.72935:36 255.22858:214 255.23111:733 255.23364:469 255.23619:267 255.2438:388 279.22736:271 279.23004:769 279.23267:2734 279.23535:2954 279.24066:550 279.24332:372 279.24863:380 279.27783:263 279.39737:109 279.48505:49 279.53287:85 279.96619:81 280.02206:129 280.22955:348 280.23486:251 280.2402:267 280.3493:44 280.38922:125 280.99634:105 434.26566:178 435.27979:182 452.27802:198 452.29492:146 452.35577:89 714.50574:259 714.51849:777 714.52277:307 714.52698:267</t>
  </si>
  <si>
    <t>PE 34:2;O</t>
  </si>
  <si>
    <t>PE 16:0_18:2;O</t>
  </si>
  <si>
    <t>C39H74NO9P</t>
  </si>
  <si>
    <t>OxPE</t>
  </si>
  <si>
    <t>JFLULIYBFRJUCP-RSQAHCHINA-N</t>
  </si>
  <si>
    <t>CCCCCCCCCCCCCCCC(=O)OCC(COP(O)(=O)OCCN)OC(=O)CCCCCCC\C=C/C=C/C(O)CCCCC</t>
  </si>
  <si>
    <t>730.50513:2495 731.50848:0 732.51184:0</t>
  </si>
  <si>
    <t>255.23878:140 255.26672:61 255.48769:11 256.24023:123 256.48199:20 277.21259:99 296.22943:168 359.16129:55 452.03476:24 452.27472:114 453.27582:35 730.48364:85 730.49225:118 730.50085:95 730.50946:60 730.51373:32</t>
  </si>
  <si>
    <t>PE 34:3</t>
  </si>
  <si>
    <t>PE 16:1_18:2</t>
  </si>
  <si>
    <t>C39H72NO8P</t>
  </si>
  <si>
    <t>SSRRIJSEUKHYFB-RUGCENDANA-N</t>
  </si>
  <si>
    <t>CCCCCC\C=C/CCCCCCCC(=O)OCC(COP(O)(=O)OCCN)OC(=O)CCCCCCC\C=C/C\C=C/CCCCC</t>
  </si>
  <si>
    <t>712.48938:1986 713.49273:0 714.49609:0</t>
  </si>
  <si>
    <t>253.21651:43 279.23276:365 451.27481:102 476.27298:12 640.26794:10 712.45544:24</t>
  </si>
  <si>
    <t>PE 35:2</t>
  </si>
  <si>
    <t>PE 17:0_18:2</t>
  </si>
  <si>
    <t>UJCJWIHZUHMDIT-OHNCOSGTNA-N</t>
  </si>
  <si>
    <t>CCCCCCCCCCCCCCCCC(=O)OCC(COP(O)(=O)OCCN)OC(=O)CCCCCCC\C=C/C\C=C/CCCCC</t>
  </si>
  <si>
    <t>728.52618:1829 729.52953:0 730.53289:0</t>
  </si>
  <si>
    <t>269.24707:310 269.86292:124 279.23276:606 279.23541:256 279.28589:334 466.29443:179 549.37128:311 728.53052:237</t>
  </si>
  <si>
    <t>PE 36:1</t>
  </si>
  <si>
    <t>PE 18:0_18:1</t>
  </si>
  <si>
    <t>C41H80NO8P</t>
  </si>
  <si>
    <t>JQKOHRZNEOQNJE-ZZEZOPTANA-N</t>
  </si>
  <si>
    <t>CCCCCCCCCCCCCCCCCC(=O)OCC(COP(O)(=O)OCCN)OC(=O)CCCCCCC\C=C/CCCCCCCC</t>
  </si>
  <si>
    <t>744.55493:7783 745.55828:0 746.56164:0</t>
  </si>
  <si>
    <t>86.62321:52 279.23273:250 280.23492:291 280.23758:244 281.24155:262 281.24423:145 281.24957:657 281.59351:64 281.86029:52 282.10049:116 283.26294:331 283.26828:512 284.26697:768 744.53326:296 744.59399:302</t>
  </si>
  <si>
    <t>PE 36:2</t>
  </si>
  <si>
    <t>PE 18:1_18:1</t>
  </si>
  <si>
    <t>MWRBNPKJOOWZPW-CLFAGFIQNA-N</t>
  </si>
  <si>
    <t>CCCCCCCC\C=C/CCCCCCCC(=O)OCC(COP(O)(=O)OCCN)OC(=O)CCCCCCC\C=C/CCCCCCCC</t>
  </si>
  <si>
    <t>742.53961:11814 743.54296:0 744.54632:0</t>
  </si>
  <si>
    <t>75.58511:17 265.12924:122 281.23624:35 281.24423:555 281.24689:1090 281.24957:1253 281.25223:229 281.26022:118 281.27356:242 281.27621:141 281.29486:172 281.3775:68 281.42285:43 281.44949:43 281.87097:92 281.91632:155 281.91898:74 282.1272:37 282.242:18 282.25269:152 282.48505:37 284.36612:76 460.27679:133 460.28363:94 460.28702:57 478.29034:56 478.2973:91 478.30423:70 479.29892:91 479.42767:65 677.95148:17 742.52228:150 742.53094:94 742.53961:185 742.54395:317 742.55261:150 742.56128:48 742.58728:131 742.93811:44</t>
  </si>
  <si>
    <t>PE 36:2;O</t>
  </si>
  <si>
    <t>PE 18:0_18:2;O</t>
  </si>
  <si>
    <t>C41H78NO9P</t>
  </si>
  <si>
    <t>LFEGRPIEOHZANZ-ROMGYVFFNA-N</t>
  </si>
  <si>
    <t>CCCCCCCCCCCCCCCCCC(=O)OCC(COP(O)(=O)OCCN)OC(=O)CCCCCCC\C=C/CC1OC1CCCCC</t>
  </si>
  <si>
    <t>758.52844:4502 759.53179:0 760.53515:0</t>
  </si>
  <si>
    <t>283.26028:60 283.26294:293 283.26562:180 284.26428:68 295.22632:314 295.23178:120 295.23453:80 295.42844:19 296.04071:37 296.24036:75 296.2431:44 381.34384:83 474.27362:77 758.51971:57 758.52844:42 758.53284:47 758.53717:20</t>
  </si>
  <si>
    <t>PE 36:3</t>
  </si>
  <si>
    <t>PE 18:1_18:2</t>
  </si>
  <si>
    <t>C41H76NO8P</t>
  </si>
  <si>
    <t>GKAFCSRKMWFPSJ-RQOIEFAZNA-N</t>
  </si>
  <si>
    <t>CCCCCCCC\C=C/CCCCCCCC(=O)OCC(COP(O)(=O)OCCN)OC(=O)CCCCCCC\C=C/C\C=C/CCCCC</t>
  </si>
  <si>
    <t>740.51807:10011 741.52142:0 742.52478:0</t>
  </si>
  <si>
    <t>85.26464:15 159.8149:15 196.03371:101 196.03816:102 201.60271:15 253.07729:202 279.22995:356 279.2326:1849 279.23792:128 279.24057:135 279.53812:83 279.78531:88 280.05389:29 280.2348:112 280.3013:107 280.52222:122 281.24677:176 281.24942:86 281.25211:317 281.25476:169 281.98291:33 458.26694:55 476.26923:111 478.28317:39 478.29013:59 478.29361:67 478.30057:117 479.29871:70 488.56766:15 738.78473:18 740.51373:182 740.52673:163 740.53107:217 740.66083:80 740.6911:119</t>
  </si>
  <si>
    <t>PE 36:3;O</t>
  </si>
  <si>
    <t>PE 18:1_18:2;O</t>
  </si>
  <si>
    <t>C41H76NO9P</t>
  </si>
  <si>
    <t>FGLJNFBRBQTLFZ-DYMQBEGYNA-N</t>
  </si>
  <si>
    <t>CCCCCCCC\C=C/CCCCCCCC(=O)OCC(COP(O)(=O)OCCN)OC(=O)CCCCCCC\C=C/C=C/C(O)CCCCC</t>
  </si>
  <si>
    <t>756.51617:2930 757.51952:0 758.52288:0</t>
  </si>
  <si>
    <t>277.21259:133 281.25223:189 281.27621:119 283.26025:82 283.45557:75 284.62885:100 295.2236:244 295.22906:325 319.27881:175 452.28824:123 650.35767:96 711.45026:121 711.45874:51 756.49866:44 756.50739:82 756.51178:86 756.51617:562 756.52051:243 756.5293:32 756.53802:84 756.59045:61 756.69537:86</t>
  </si>
  <si>
    <t>PE 36:4</t>
  </si>
  <si>
    <t>PE 16:0_20:4</t>
  </si>
  <si>
    <t>C41H74NO8P</t>
  </si>
  <si>
    <t>NQIMLWFRWGTTOZ-JAXHXWBXNA-N</t>
  </si>
  <si>
    <t>CCCCCCCCCCCCCCCC(=O)OCC(COP(O)(=O)OCCN)OC(=O)CCCCCC\C=C/C\C=C/C\C=C/C\C=C/CC</t>
  </si>
  <si>
    <t>738.50861:5396 739.51196:0 740.51532:0</t>
  </si>
  <si>
    <t>255.22356:53 256.24023:48 256.2504:25 303.22958:265 303.23236:337 303.23511:407 303.26556:22 303.9801:24 304.20459:51 304.23233:48 304.24063:50 452.28149:91 452.28488:248 453.70227:10 500.26559:74 738.50861:90 738.51294:44 738.52155:25 738.53448:62 738.54749:104</t>
  </si>
  <si>
    <t>PE 36:4;O</t>
  </si>
  <si>
    <t>PE 16:0_20:4;O</t>
  </si>
  <si>
    <t>C41H74NO9P</t>
  </si>
  <si>
    <t>FYMGJQNGKRIYLG-NUEBGIOVNA-N</t>
  </si>
  <si>
    <t>CCCCCCCCCCCCCCCC(=O)OCC(COP(O)(=O)OCCN)OC(=O)CCCC(O)\C=C\C=C\C\C=C\C\C=C\CCCCC</t>
  </si>
  <si>
    <t>754.4978:4244 755.50115:0 756.50451:0</t>
  </si>
  <si>
    <t>255.2337:208 255.24132:266 301.21527:195 301.22079:188 319.22769:153 319.48334:32 319.6055:101 319.63675:29 320.44711:81 453.59055:78 498.25552:156 754.49347:195 754.5022:214 754.50653:117 754.51093:253</t>
  </si>
  <si>
    <t>PE 36:5</t>
  </si>
  <si>
    <t>PE 16:0_20:5</t>
  </si>
  <si>
    <t>C41H72NO8P</t>
  </si>
  <si>
    <t>KHLRCNXJXSYNCK-LPHKCNJWNA-N</t>
  </si>
  <si>
    <t>CCCCCCCCCCCCCCCC(=O)OCC(COP(O)(=O)OCCN)OC(=O)CCC\C=C/C\C=C/C\C=C/C\C=C/C\C=C/CC</t>
  </si>
  <si>
    <t>736.50159:1881 737.50494:0 738.5083:0</t>
  </si>
  <si>
    <t>255.22865:79 255.23373:62 255.28198:59 255.82571:22 257.22583:54 257.22836:136 301.20981:52 301.21255:110 301.21533:510 301.21808:91 301.22083:79 301.2236:10 301.24567:123 301.62372:20 301.92468:31 302.21747:138 302.56021:38 302.77036:34 303.23239:50 408.19199:11 434.27243:118 452.27142:68 452.27478:235 452.27817:29 452.2883:91 452.29507:105 453.2251:45 480.25983:79 498.31232:51 498.84467:23 736.46704:54 736.48431:59 736.48865:51 736.49292:22 736.50586:92 736.65253:48</t>
  </si>
  <si>
    <t>PE 38:1</t>
  </si>
  <si>
    <t>PE 18:0_20:1</t>
  </si>
  <si>
    <t>adduct linked to 9064_[M+HCOO]-</t>
  </si>
  <si>
    <t>DBYSGBYABPVNGO-ZPHPHTNENA-N</t>
  </si>
  <si>
    <t>CCCCCCCCCCCCCCCCCC(=O)OCC(COP(O)(=O)OCCN)OC(=O)CCCCCCCCC\C=C/CCCCCCCC</t>
  </si>
  <si>
    <t>772.58337:678 773.58672:0 774.59008:0</t>
  </si>
  <si>
    <t>252.43562:13 271.46323:13 283.26566:111 283.26834:87 309.29044:89 309.29324:69 311.29507:68 480.30865:80 772.59222:69 772.60547:71 772.72034:87</t>
  </si>
  <si>
    <t>PE 38:3</t>
  </si>
  <si>
    <t>PE 18:0_20:3</t>
  </si>
  <si>
    <t>MSYFXMJDQLPRGO-JTBMWNAQNA-N</t>
  </si>
  <si>
    <t>CCCCCCCCCCCCCCCCCC(=O)OCC(COP(O)(=O)OCCN)OC(=O)CCCCCCCCC\C=C/C\C=C/C\C=C/CC</t>
  </si>
  <si>
    <t>768.55908:4604 769.56243:0 770.56579:0</t>
  </si>
  <si>
    <t>283.26013:246 305.2449:180 305.24768:51 305.25046:194 305.25323:102 305.47263:32 305.75049:36 306.47073:41 462.29407:46 481.31903:81 485.29538:44 768.55029:26 768.56354:45 768.56793:98</t>
  </si>
  <si>
    <t>PE 38:4</t>
  </si>
  <si>
    <t>PE 16:0_22:4</t>
  </si>
  <si>
    <t>ICYDFONFTSPCRL-BHYOAKPMNA-N</t>
  </si>
  <si>
    <t>CCCCCCCCCCCCCCCC(=O)OCC(COP(O)(=O)OCCN)OC(=O)CCCCCCCC\C=C/C\C=C/C\C=C/C\C=C/CC</t>
  </si>
  <si>
    <t>766.53796:2658 767.54131:0 768.54467:0</t>
  </si>
  <si>
    <t>187.79271:15 211.17162:243 252.47333:15 255.23613:264 255.23866:69 305.2449:79 306.25653:60 330.97968:72 331.26022:104 331.26309:45 331.26599:351 331.27466:72 332.1373:74 332.26187:55 368.2453:116 452.27454:139 452.28806:114 462.91965:15 478.29361:65 766.53357:91 766.53796:74 766.54675:72 766.61273:110</t>
  </si>
  <si>
    <t>PE 38:4;2O</t>
  </si>
  <si>
    <t>PE 18:0_20:4;2O</t>
  </si>
  <si>
    <t>C43H78NO10P</t>
  </si>
  <si>
    <t>CKGJNUHREJTHCB-QDGJUDQHNA-N</t>
  </si>
  <si>
    <t>CCCCCCCCCCCCCCCCCC(=O)OCC(COP(O)(=O)OCCN)OC(=O)CCC\C=C\CC(O)\C=C/C1OC1C\C=C\CCCCC</t>
  </si>
  <si>
    <t>798.52679:1759 799.53014:0 800.5335:0</t>
  </si>
  <si>
    <t>140.01118:82 191.14442:63 196.03603:62 283.26562:80 292.20547:155 333.21588:68 334.98221:37 335.21786:77 335.22079:61 335.22369:19 335.53516:65 480.30508:46 480.31204:18 480.38867:117 752.45599:39 780.51581:34 798.50879:96 798.51331:39 798.52679:124 798.53577:117 798.54022:156 798.73785:26</t>
  </si>
  <si>
    <t>PE 38:4;O</t>
  </si>
  <si>
    <t>PE 18:0_20:4;O</t>
  </si>
  <si>
    <t>C43H78NO9P</t>
  </si>
  <si>
    <t>FLIWLPLBDVFOOT-SYDBWRLPNA-N</t>
  </si>
  <si>
    <t>CCCCCCCCCCCCCCCCCC(=O)OCC(COP(O)(=O)OCCN)OC(=O)CCCC(O)\C=C\C=C\C\C=C\C\C=C\CCCCC</t>
  </si>
  <si>
    <t>782.53308:890 783.53643:0 784.53979:0</t>
  </si>
  <si>
    <t>109.06666:178 283.26294:56 283.29236:60 301.21805:63 301.22906:30 319.22485:43 319.23337:51 319.63107:93 320.23947:55 343.24173:80 347.25812:131 347.26108:27 420.29013:39 480.30856:126 664.55609:27 782.52417:95 782.53308:42</t>
  </si>
  <si>
    <t>PE 38:5</t>
  </si>
  <si>
    <t>PE 18:1_20:4</t>
  </si>
  <si>
    <t>C43H76NO8P</t>
  </si>
  <si>
    <t>ZYMZKMQPPJPQHY-HAGCXRLMNA-N</t>
  </si>
  <si>
    <t>CCCCCCCC\C=C/CCCCCCCC(=O)OCC(COP(O)(=O)OCCN)OC(=O)CCCCCC\C=C/C\C=C/C\C=C/C\C=C/CC</t>
  </si>
  <si>
    <t>764.52405:6459 765.5274:0 766.53076:0</t>
  </si>
  <si>
    <t>205.19556:67 255.23111:91 256.24527:69 281.28149:89 286.26144:60 303.22675:71 303.23227:239 304.23502:94 305.2894:63 329.24707:46 329.29324:26 330.2486:103 332.02444:38 344.7067:42 460.28354:53 478.29373:75 482.26459:63 613.37329:53 733.46783:56 746.59454:19 764.49329:57 764.51526:57 764.52844:55</t>
  </si>
  <si>
    <t>PE 38:5;O</t>
  </si>
  <si>
    <t>PE 18:1_20:4;O</t>
  </si>
  <si>
    <t>C43H76NO9P</t>
  </si>
  <si>
    <t>DEWWKGYDXQGLDG-MJLGALKXNA-N</t>
  </si>
  <si>
    <t>CCCCCCCC\C=C/CCCCCCCC(=O)OCC(COP(O)(=O)OCCN)OC(=O)CCC\C=C/C\C=C/CC1OC1C\C=C\CCCCC</t>
  </si>
  <si>
    <t>780.51593:3924 781.51928:0 782.52264:0</t>
  </si>
  <si>
    <t>164.71242:33 219.14233:178 227.83121:35 247.16788:178 247.17287:46 255.2312:239 255.23373:64 255.23628:124 255.23882:163 281.2496:163 281.4682:77 284.2536:110 300.25888:97 319.23059:230 319.23627:97 320.36749:31 327.23724:96 345.24115:263 346.24301:82 359.22159:51 434.28238:99 515.3692:132 603.40802:76 616.38458:99 780.49817:74 780.51593:155 780.52032:87 780.52478:101 780.52924:133 780.57361:66</t>
  </si>
  <si>
    <t>PE 38:6</t>
  </si>
  <si>
    <t>PE 18:2_20:4</t>
  </si>
  <si>
    <t>C43H74NO8P</t>
  </si>
  <si>
    <t>VFHZIDQZQBGNBH-DMQHYRIXNA-N</t>
  </si>
  <si>
    <t>CCCCC\C=C/C\C=C/CCCCCCCC(=O)OCC(COP(O)(=O)OCCN)OC(=O)CCCCCC\C=C/C\C=C/C\C=C/C\C=C/CC</t>
  </si>
  <si>
    <t>762.51288:5557 763.51623:0 764.51959:0</t>
  </si>
  <si>
    <t>279.22748:129 279.23013:182 279.23279:927 279.23544:130 279.24341:207 279.24872:85 279.49048:61 279.86261:35 279.88919:29 280.23499:72 280.23764:112 280.2403:137 280.58896:47 303.22964:90 303.23242:300 303.23795:162 303.29053:103 304.23514:85 304.44589:31 305.42841:50 458.26385:28 762.50415:62 762.51288:62 762.52167:15</t>
  </si>
  <si>
    <t>PE 38:6;O</t>
  </si>
  <si>
    <t>PE 16:0_22:6;O</t>
  </si>
  <si>
    <t>C43H74NO9P</t>
  </si>
  <si>
    <t>QEZSSLIVZMPAEU-KTBBSIJDNA-N</t>
  </si>
  <si>
    <t>CCCCCCCCCCCCCCCC(=O)OCC(COP(O)(=O)OCCN)OC(=O)CC\C=C\C\C=C\C\C=C\C\C=C\C\C=C\C\C=C/C(C)O</t>
  </si>
  <si>
    <t>778.50574:5521 779.50909:0 780.51245:0</t>
  </si>
  <si>
    <t>167.55588:31 190.16566:244 233.15912:143 255.23122:234 255.23375:363 256.23264:224 281.25494:428 281.28159:41 325.21054:360 325.23633:272 343.21527:64 343.22412:61 343.23294:197 344.22894:265 344.2319:31 778.48798:200 778.49689:153 778.63434:75</t>
  </si>
  <si>
    <t>PE 40:4</t>
  </si>
  <si>
    <t>PE 18:0_22:4</t>
  </si>
  <si>
    <t>TVACGFJBGVEGCR-PYQGTGCGNA-N</t>
  </si>
  <si>
    <t>CCCCCCCCCCCCCCCCCC(=O)OCC(COP(O)(=O)OCCN)OC(=O)CCCCCCCC\C=C/C\C=C/C\C=C/C\C=C/CC</t>
  </si>
  <si>
    <t>794.56543:2673 795.56878:0 796.57214:0</t>
  </si>
  <si>
    <t>153.45576:13 238.06999:110 283.26279:256 283.26547:138 283.327:98 284.27219:85 301.68979:54 331.25732:104 331.26019:194 331.26309:326 331.26599:149 332.26477:105 349.51556:13 462.3009:81 480.36057:57 762.02527:13 794.55646:107 794.56543:16 794.56995:71 794.57886:83</t>
  </si>
  <si>
    <t>PE 40:5</t>
  </si>
  <si>
    <t>PE 18:0_22:5</t>
  </si>
  <si>
    <t>C45H80NO8P</t>
  </si>
  <si>
    <t>KYERVKWKQQBRQB-NIZIMQIGNA-N</t>
  </si>
  <si>
    <t>CCCCCCCCCCCCCCCCCC(=O)OCC(COP(O)(=O)OCCN)OC(=O)CCCCC\C=C/C\C=C/C\C=C/C\C=C/C\C=C/CC</t>
  </si>
  <si>
    <t>792.55109:3642 793.55444:0 794.5578:0</t>
  </si>
  <si>
    <t>283.26028:63 283.26297:53 283.26562:814 283.4021:28 283.77682:23 285.25668:250 303.23514:158 303.23792:208 303.26282:130 329.24429:355 329.25006:128 329.25873:313 329.30774:270 330.17361:83 330.24002:153 330.24292:110 330.25159:218 330.32089:270 350.67261:23 424.45819:55 480.33994:118 792.54211:168 792.54663:150 792.55109:328 792.56006:123 792.56897:25 792.57349:153</t>
  </si>
  <si>
    <t>PE 40:6</t>
  </si>
  <si>
    <t>PE 18:0_22:6</t>
  </si>
  <si>
    <t>adduct linked to 9326_[M+HCOO]-</t>
  </si>
  <si>
    <t>XYYHNDVKALDFHQ-HSBBONCLNA-N</t>
  </si>
  <si>
    <t>CCCCCCCCCCCCCCCCCC(=O)OCC(COP(O)(=O)OCCN)OC(=O)CC\C=C/C\C=C/C\C=C/C\C=C/C\C=C/C\C=C/CC</t>
  </si>
  <si>
    <t>790.53876:1030 791.54211:0 792.54547:0</t>
  </si>
  <si>
    <t>283.24957:219 283.31912:121 301.21805:127 327.23434:161 327.60245:26 328.23276:44 436.22546:38 790.53876:90 790.54321:159 790.55219:56</t>
  </si>
  <si>
    <t>PE O-34:1</t>
  </si>
  <si>
    <t>PE O-18:1_16:0</t>
  </si>
  <si>
    <t>C39H78NO7P</t>
  </si>
  <si>
    <t>EtherPE</t>
  </si>
  <si>
    <t>KJDVLWWPMOBWGU-ZCXUNETKNA-N</t>
  </si>
  <si>
    <t>CCCCCCCCCCCCCCCC(=O)OC(COCCCCCCCC\C=C/CCCCCCCC)COP(O)(=O)OCCN</t>
  </si>
  <si>
    <t>702.54584:2393 703.54919:0 704.55255:0</t>
  </si>
  <si>
    <t>255.2337:111 255.23624:256 256.24277:150 284.00171:55 464.3093:56 464.31271:80 559.23889:13 587.69543:30 702.54156:254 702.54584:142 702.63849:52 702.88708:30</t>
  </si>
  <si>
    <t>PE O-34:3</t>
  </si>
  <si>
    <t>PE O-16:1_18:2</t>
  </si>
  <si>
    <t>similar chromatogram in higher mz_8074</t>
  </si>
  <si>
    <t>C39H74NO7P</t>
  </si>
  <si>
    <t>RIQAKBUOHSSMTC-PNBIJBBKNA-N</t>
  </si>
  <si>
    <t>CCCCCC\C=C/CCCCCCCCOCC(COP(O)(=O)OCCN)OC(=O)CCCCCCC\C=C/C\C=C/CCCCC</t>
  </si>
  <si>
    <t>698.51154:28284 699.51489:0 700.51825:0</t>
  </si>
  <si>
    <t>279.22742:190 279.23007:2002 279.23273:3244 279.23538:1969 279.25931:163 279.26196:84 279.33899:39 279.60736:27 280.66345:169 280.67944:66 281.10031:33 283.51443:253 286.96649:27 418.27557:57 419.27734:232 436.28189:435 436.28519:296 436.28851:280 436.76672:39 436.85641:60 437.11554:96 437.9101:30 458.67896:27 518.23804:27 698.49475:208 698.50732:130 698.51154:391 698.51575:456 698.51996:407 698.53674:124 698.54095:133</t>
  </si>
  <si>
    <t>PE O-36:3</t>
  </si>
  <si>
    <t>PE O-18:2_18:1</t>
  </si>
  <si>
    <t>C41H78NO7P</t>
  </si>
  <si>
    <t>KTJAFMBXBPVGGI-LTEAFHAINA-N</t>
  </si>
  <si>
    <t>CCCCCCCC\C=C/CCCCCCCC(=O)OC(COCCCCCCCC\C=C/C\C=C/CCCCC)COP(O)(=O)OCCN</t>
  </si>
  <si>
    <t>726.54517:4809 727.54852:0 728.55188:0</t>
  </si>
  <si>
    <t>69.45107:34 281.24942:1465 281.25208:191 281.26541:394 281.27075:229 281.65207:34 462.3009:401 462.30774:524 726.54083:153 726.54944:176</t>
  </si>
  <si>
    <t>PE O-36:4</t>
  </si>
  <si>
    <t>PE O-18:2_18:2</t>
  </si>
  <si>
    <t>C41H76NO7P</t>
  </si>
  <si>
    <t>CVFFRLVFXKZVIJ-MAZCIEHSNA-N</t>
  </si>
  <si>
    <t>CCCCC\C=C/C\C=C/CCCCCCCCOCC(COP(O)(=O)OCCN)OC(=O)CCCCCCC\C=C/C\C=C/CCCCC</t>
  </si>
  <si>
    <t>724.52887:12527 725.53222:0 726.53558:0</t>
  </si>
  <si>
    <t>133.82773:15 168.39627:18 266.03314:32 279.20612:32 279.23001:239 279.23267:3201 279.23535:746 279.23798:138 279.24329:105 279.24863:146 279.25659:25 279.25925:83 279.28049:168 279.29376:118 279.31235:83 279.42395:115 279.45316:15 279.84122:41 279.96887:33 279.9848:43 280.09119:45 280.24017:18 280.24283:161 280.24551:35 280.66074:66 280.88446:65 281.05762:38 281.24951:86 281.32147:81 281.3988:15 283.29767:110 289.66251:15 303.22952:136 304.24335:115 420.30307:163 442.27127:78 444.28244:75 444.28577:58 444.29584:108 444.53708:105 445.24109:15 462.29419:280 462.29761:133 462.30444:105 463.29602:71 464.34344:58 469.94977:30 665.43713:71 724.50751:71 724.51605:83 724.52032:143 724.52887:637 724.5332:147 724.53748:278 724.54175:285 724.55457:110 724.55884:30 724.66156:113</t>
  </si>
  <si>
    <t>PE O-36:5</t>
  </si>
  <si>
    <t>PE O-16:1_20:4</t>
  </si>
  <si>
    <t>C41H74NO7P</t>
  </si>
  <si>
    <t>YATSYZSZUULQDZ-GKPKDRHFNA-N</t>
  </si>
  <si>
    <t>CCCCCC\C=C/CCCCCCCCOCC(COP(O)(=O)OCCN)OC(=O)CCCCCC\C=C/C\C=C/C\C=C/C\C=C/CC</t>
  </si>
  <si>
    <t>722.5108:35248 723.51415:0 724.51751:0</t>
  </si>
  <si>
    <t>191.10698:34 205.19322:177 231.20938:95 238.01849:42 259.24854:92 259.47379:53 285.21893:105 287.19797:56 302.58215:43 303.22943:540 303.23221:5500 303.23495:2045 303.23773:73 303.24051:70 303.25159:175 303.25711:94 303.27649:36 303.3457:107 303.38998:64 303.46475:16 303.70291:16 303.72507:58 303.81924:33 304.04645:39 304.2294:125 304.23495:184 304.23773:391 304.25989:18 304.35693:122 304.50113:37 304.58435:15 304.80075:19 304.86459:30 310.31134:77 418.27213:98 418.27536:129 418.28186:125 418.28839:96 419.15024:18 419.29343:16 419.44968:71 436.27835:383 436.28168:188 436.285:1057 436.29163:70 436.35803:148 436.90271:16 437.18848:37 437.29483:15 438.40231:28 440.66821:58 483.56726:36 722.50226:417 722.50653:175 722.5108:419 722.51508:193 722.51935:80 722.52789:88 722.53644:114 722.54071:117 722.54926:151 722.58771:70 722.78851:128</t>
  </si>
  <si>
    <t>PE O-36:6</t>
  </si>
  <si>
    <t>PE O-16:1_20:5</t>
  </si>
  <si>
    <t>similar chromatogram in higher mz_9369</t>
  </si>
  <si>
    <t>C41H72NO7P</t>
  </si>
  <si>
    <t>YMKZESHNWGNAIE-VNTVABMMNA-N</t>
  </si>
  <si>
    <t>CCCCCC\C=C/CCCCCCCCOCC(COP(O)(=O)OCCN)OC(=O)CCC\C=C/C\C=C/C\C=C/C\C=C/C\C=C/CC</t>
  </si>
  <si>
    <t>720.49615:5015 721.4995:0 722.50286:0</t>
  </si>
  <si>
    <t>140.01495:376 163.40948:33 204.70641:66 301.21255:314 301.21533:890 302.21747:387 433.81216:33 436.28525:274 720.5047:179 720.50891:139</t>
  </si>
  <si>
    <t>PE O-37:5</t>
  </si>
  <si>
    <t>PE O-17:1_20:4</t>
  </si>
  <si>
    <t>C42H76NO7P</t>
  </si>
  <si>
    <t>ZTNZTGXTHOFZGC-LNFNTRPGNA-N</t>
  </si>
  <si>
    <t>CCCCCCC\C=C/CCCCCCCCOCC(COP(O)(=O)OCCN)OC(=O)CCCCCC\C=C/C\C=C/C\C=C/C\C=C/CC</t>
  </si>
  <si>
    <t>736.52747:6324 737.53082:0 738.53418:0</t>
  </si>
  <si>
    <t>303.22687:132 303.22964:596 303.23239:960 303.23517:215 433.28598:137 450.30295:129 450.31647:272 451.30862:207 736.51453:230 736.52747:215 736.7475:57 736.77771:75</t>
  </si>
  <si>
    <t>PE O-38:3</t>
  </si>
  <si>
    <t>PE O-20:1_18:2</t>
  </si>
  <si>
    <t>C43H82NO7P</t>
  </si>
  <si>
    <t>DAIDBSCCEAIZEG-XOPUQBBPNA-N</t>
  </si>
  <si>
    <t>CCCCCCCC\C=C/CCCCCCCCCCOCC(COP(O)(=O)OCCN)OC(=O)CCCCCCC\C=C/C\C=C/CCCCC</t>
  </si>
  <si>
    <t>754.57648:4587 755.57983:0 756.58319:0</t>
  </si>
  <si>
    <t>279.23276:230 279.23541:461 279.23807:642 279.24072:464 279.24338:125 279.24869:96 279.2673:49 279.50375:176 279.5755:39 280.0647:34 280.42654:46 280.96979:30 281.24692:95 281.44955:39 282.95007:135 475.43045:15 492.33777:15 492.34128:91 492.34482:172 492.36243:160 492.39066:69 492.4859:74 493.35397:213 754.56335:39 754.56775:106 754.57208:68 754.57648:262 754.58081:329 754.58521:188 754.5896:89</t>
  </si>
  <si>
    <t>PE O-38:4</t>
  </si>
  <si>
    <t>PE O-18:0_20:4</t>
  </si>
  <si>
    <t>C43H80NO7P</t>
  </si>
  <si>
    <t>RXEVLILBESBJQS-ZKVKLVECNA-N</t>
  </si>
  <si>
    <t>CCCCCCCCCCCCCCCCCCOCC(COP(O)(=O)OCCN)OC(=O)CCCCCC\C=C/C\C=C/C\C=C/C\C=C/CC</t>
  </si>
  <si>
    <t>752.56079:11977 753.56414:0 754.5675:0</t>
  </si>
  <si>
    <t>52.97473:18 77.50546:18 82.96595:18 259.24359:188 303.22964:1627 303.23239:382 303.23517:460 303.23795:240 303.24069:131 303.26837:61 303.80283:65 303.97183:75 304.1492:99 304.23236:216 304.23514:147 304.24347:216 304.81482:44 304.82315:22 304.87589:42 305.24231:77 305.24786:166 307.26166:99 308.0506:50 448.3186:141 448.32532:127 448.38928:204 462.29437:131 466.32535:368 466.3288:172 466.36313:123 735.76849:18 752.54333:131 752.55206:18 752.5564:597 752.56079:111 752.56512:381 752.56952:105 752.58691:115 752.63489:81</t>
  </si>
  <si>
    <t>PE O-38:5</t>
  </si>
  <si>
    <t>PE O-18:1_20:4</t>
  </si>
  <si>
    <t>C43H78NO7P</t>
  </si>
  <si>
    <t>VLIJZYIABFUKFN-JZELYBSLNA-N</t>
  </si>
  <si>
    <t>CCCCCCCC\C=C/CCCCCCCCOCC(COP(O)(=O)OCCN)OC(=O)CCCCCC\C=C/C\C=C/C\C=C/C\C=C/CC</t>
  </si>
  <si>
    <t>750.54333:90094 751.54668:0 752.55004:0</t>
  </si>
  <si>
    <t>52.42782:48 137.28445:43 205.1956:244 259.24356:268 259.24612:808 267.27124:306 301.77002:48 303.12167:124 303.22409:359 303.22684:765 303.22961:3171 303.23239:10718 303.23514:16319 303.23792:2803 303.24622:301 303.25729:163 303.26007:421 303.27112:263 303.2822:230 303.37079:53 303.38184:43 303.44275:96 303.49536:105 303.50369:53 303.62274:48 303.62552:86 303.6449:230 303.69476:43 303.86652:86 303.90253:105 303.91638:435 303.93024:201 303.94135:96 303.9718:96 304.00784:249 304.01614:263 304.22958:416 304.23236:702 304.23511:2316 304.23788:971 304.24066:1192 304.36267:191 304.36819:359 304.54568:100 304.67606:163 304.93137:177 304.948:43 305.09235:105 305.31171:43 305.7868:124 307.30063:105 446.29828:1100 446.30164:1325 446.30502:888 446.31171:397 446.32516:220 447.25912:177 447.30283:306 447.30618:664 447.30954:354 464.30936:1545 464.31277:1292 464.31619:2496 464.31964:1023 464.32306:1272 464.34018:368 464.34702:191 464.35046:253 464.36414:239 464.59366:110 465.04254:48 465.07339:163 465.19681:100 465.24136:134 465.31339:445 465.32022:182 465.36136:359 465.45395:100 465.69058:53 465.71115:249 482.43579:124 750.52588:292 750.53461:1430 750.53894:1693 750.54333:3970 750.54767:3592 750.552:961 750.56506:402 750.57812:91 750.61298:43 750.62604:120 750.66089:115 750.78284:407</t>
  </si>
  <si>
    <t>PE O-38:7</t>
  </si>
  <si>
    <t>PE O-16:1_22:6</t>
  </si>
  <si>
    <t>adduct linked to 8445_[M+FA-H]-</t>
  </si>
  <si>
    <t>C43H74NO7P</t>
  </si>
  <si>
    <t>KGCPGAKRLOCUEV-ZLXBYIIJNA-N</t>
  </si>
  <si>
    <t>CCCCCC\C=C/CCCCCCCCOCC(COP(O)(=O)OCCN)OC(=O)CC\C=C/C\C=C/C\C=C/C\C=C/C\C=C/C\C=C/CC</t>
  </si>
  <si>
    <t>746.51184:13518 747.51519:0 748.51855:0</t>
  </si>
  <si>
    <t>283.23874:38 283.24142:152 283.24408:220 283.24677:128 326.95535:32 327.23129:1205 327.23416:1237 327.23706:390 327.23993:83 327.25143:113 327.42972:50 327.703:35 327.96487:60 327.99942:36 328.05988:45 328.1232:14 328.2326:104 328.23837:80 328.27292:59 329.20663:33 331.95483:14 372.06155:89 418.26886:36 418.27213:77 418.27539:172 418.28189:77 436.27835:502 436.285:139 436.28833:319 436.29163:167 436.29495:187 437.28485:89 437.29483:90 437.6073:51 460.28:98 460.28342:107 463.26169:18 482.3273:72 506.26981:63 746.50317:194 746.50751:202 746.51184:140 746.51617:153 746.52051:162 746.5249:101 746.54224:55 746.54657:54 746.72467:38</t>
  </si>
  <si>
    <t>PE O-40:3</t>
  </si>
  <si>
    <t>PE O-22:1_18:2</t>
  </si>
  <si>
    <t>C45H86NO7P</t>
  </si>
  <si>
    <t>JLAWBICDDSKWBI-OZHFOWOKNA-N</t>
  </si>
  <si>
    <t>CCCCCCCC\C=C/CCCCCCCCCCCCOCC(COP(O)(=O)OCCN)OC(=O)CCCCCCC\C=C/C\C=C/CCCCC</t>
  </si>
  <si>
    <t>782.60382:791 783.60717:0 784.61053:0</t>
  </si>
  <si>
    <t>279.2326:204 279.23526:44 279.23792:74 279.2565:47 520.37476:46 520.38202:101 782.59491:21 782.60382:99</t>
  </si>
  <si>
    <t>PE O-40:6</t>
  </si>
  <si>
    <t>PE O-18:1_22:5</t>
  </si>
  <si>
    <t>C45H80NO7P</t>
  </si>
  <si>
    <t>NKXPONDLZHZZND-PKBJNFAXNA-N</t>
  </si>
  <si>
    <t>CCCCCCCC\C=C/CCCCCCCCOCC(COP(O)(=O)OCCN)OC(=O)CCCCC\C=C/C\C=C/C\C=C/C\C=C/C\C=C/CC</t>
  </si>
  <si>
    <t>776.55957:2508 777.56292:0 778.56628:0</t>
  </si>
  <si>
    <t>176.69453:10 255.22852:56 285.2619:78 285.26456:54 301.21515:22 301.22617:83 329.24411:219 329.24698:118 329.24988:380 329.25275:228 329.25565:102 329.26141:73 329.30756:82 330.19073:10 330.2514:61 331.26019:83 446.30475:56 447.10425:25 464.30908:98 464.3125:62 464.31592:44 465.31653:79 646.58923:12 731.47168:26 776.55072:78 776.55518:103 776.55957:121 776.57288:67 776.79437:50</t>
  </si>
  <si>
    <t>PG 36:10</t>
  </si>
  <si>
    <t>PG 18:5_18:5</t>
  </si>
  <si>
    <t>C42H63O10P</t>
  </si>
  <si>
    <t>PG</t>
  </si>
  <si>
    <t>FCHWYXXVNQGFKJ-LPEZNXMBNA-N</t>
  </si>
  <si>
    <t>CC\C=C/C\C=C/C\C=C/C\C=C/C\C=C/CC(=O)OCC(COP(O)(=O)OCC(O)CO)OC(=O)C\C=C/C\C=C/C\C=C/C\C=C/C\C=C/CC</t>
  </si>
  <si>
    <t>757.41235:1556 758.4157:0 759.41906:0</t>
  </si>
  <si>
    <t>155.07057:213 225.17355:200 247.16776:30 261.1843:94 273.18631:65 277.1781:35 277.18866:119 289.14334:71 289.15955:67 289.63:36 307.15842:142 323.05566:77 349.23337:29 352.15326:83 395.24585:144 395.27429:54 395.36591:55 400.18103:173 419.27069:123 437.79688:78 449.22409:41 468.26978:68 493.24432:30 565.27625:71 642.34454:30 655.41766:149 655.45837:35 657.50677:74 659.35022:55 660.35864:36 664.53125:131 700.33136:80 701.64014:55 711.45422:73 712.42535:15 740.41003:73 757.41235:71 757.41669:119</t>
  </si>
  <si>
    <t>PI 34:2</t>
  </si>
  <si>
    <t>PI 16:0_18:2</t>
  </si>
  <si>
    <t>C43H79O13P</t>
  </si>
  <si>
    <t>PI</t>
  </si>
  <si>
    <t>BSNJSZUDOMPYIR-BCTRXSSUNA-N</t>
  </si>
  <si>
    <t>CCCCCCCCCCCCCCCC(=O)OCC(COP(O)(=O)OC1C(O)C(O)C(O)C(O)C1O)OC(=O)CCCCCCC\C=C/C\C=C/CCCCC</t>
  </si>
  <si>
    <t>833.51654:7137 834.51989:0 835.52325:0</t>
  </si>
  <si>
    <t>241.01205:58 241.01698:158 255.22852:46 255.23105:64 279.23526:110 280.22946:74 297.0423:86 391.22412:66 391.2587:91 553.27832:119 553.28204:70 553.31946:45 553.34937:95 554.2807:61 571.2854:76 577.27673:109 578.28149:68 578.28534:60 832.12677:29 833.50275:12 833.50739:90 833.51196:256 833.51654:596 833.52112:70 833.5257:99 833.53033:69 833.53491:105 833.57617:95 833.74597:38</t>
  </si>
  <si>
    <t>PI 36:1</t>
  </si>
  <si>
    <t>PI 18:0_18:1</t>
  </si>
  <si>
    <t>C45H85O13P</t>
  </si>
  <si>
    <t>YOBFISPJJWPPTK-ZZEZOPTANA-N</t>
  </si>
  <si>
    <t>CCCCCCCCCCCCCCCCCC(=O)OCC(COP(O)(=O)OC1C(O)C(O)C(O)C(O)C1O)OC(=O)CCCCCCC\C=C/CCCCCCCC</t>
  </si>
  <si>
    <t>863.56329:6865 864.56664:0 865.57:0</t>
  </si>
  <si>
    <t>281.25208:92 282.24454:107 283.26013:59 283.26282:56 283.26816:71 297.03958:138 419.2674:29 581.32025:70 597.30518:81 804.39838:49 863.25977:27 863.55396:80 863.55865:176 863.56329:56 863.56799:318 863.57263:60 863.57733:128 863.59137:43</t>
  </si>
  <si>
    <t>PI 36:2</t>
  </si>
  <si>
    <t>PI 18:0_18:2</t>
  </si>
  <si>
    <t>C45H83O13P</t>
  </si>
  <si>
    <t>KZVRAFHIKMDULK-MLWYYCKJNA-N</t>
  </si>
  <si>
    <t>CCCCCCCCCCCCCCCCCC(=O)OCC(COP(O)(=O)OC1C(O)C(O)C(O)C(O)C1O)OC(=O)CCCCCCC\C=C/C\C=C/CCCCC</t>
  </si>
  <si>
    <t>861.54675:7466 862.5501:0 863.55346:0</t>
  </si>
  <si>
    <t>241.00713:98 241.00958:191 241.05402:87 279.22995:60 281.25211:73 283.26282:64 283.2655:91 284.26685:89 297.0423:97 377.19592:66 415.2254:96 416.23001:10 417.91788:45 419.25113:26 419.25763:175 419.2674:57 419.27066:64 420.26385:110 577.28058:34 580.30518:62 581.30109:50 581.32025:236 582.31317:56 606.3042:48 860.36688:23 861.53741:50 861.54211:153 861.54675:871 861.55145:622 861.55609:145 861.57941:51 861.58411:93 861.59808:54 861.64478:44 861.64941:11 861.69604:45 861.81738:46 861.90137:11 861.98071:19 862.04138:27</t>
  </si>
  <si>
    <t>PI 36:3</t>
  </si>
  <si>
    <t>PI 18:1_18:2</t>
  </si>
  <si>
    <t>C45H81O13P</t>
  </si>
  <si>
    <t>MXJMOLQIXMJUEL-RQOIEFAZNA-N</t>
  </si>
  <si>
    <t>CCCCCCCC\C=C/CCCCCCCC(=O)OCC(COP(O)(=O)OC1C(O)C(O)C(O)C(O)C1O)OC(=O)CCCCCCC\C=C/C\C=C/CCCCC</t>
  </si>
  <si>
    <t>859.53314:10736 860.53649:0 861.53985:0</t>
  </si>
  <si>
    <t>223.85907:60 240.55841:44 241.00975:198 241.01221:66 241.0517:10 259.02356:57 279.04425:41 279.2381:84 280.64487:10 281.24695:147 281.25229:93 281.78296:53 281.98846:33 282.24472:28 282.25006:37 301.96613:10 404.06329:35 417.23611:54 417.24585:25 418.24316:67 418.24966:95 577.28094:11 579.24164:27 579.28754:121 579.30286:59 579.51324:61 580.30554:91 611.44623:10 853.55573:47 859.46326:89 859.50983:31 859.51917:186 859.5238:272 859.52844:151 859.53314:872 859.53778:192 859.54242:126 859.54712:173 859.55176:80 859.59369:42 859.617:56 859.67755:66 859.73352:76 859.77545:38 859.81274:10 859.92926:13</t>
  </si>
  <si>
    <t>PI 36:4</t>
  </si>
  <si>
    <t>PI 16:0_20:4</t>
  </si>
  <si>
    <t>C45H79O13P</t>
  </si>
  <si>
    <t>VWRYMIZQLPXULA-JAXHXWBXNA-N</t>
  </si>
  <si>
    <t>CCCCCCCCCCCCCCCC(=O)OCC(COP(O)(=O)OC1C(O)C(O)C(O)C(O)C1O)OC(=O)CCCCCC\C=C/C\C=C/C\C=C/C\C=C/CC</t>
  </si>
  <si>
    <t>857.51654:16345 858.51989:0 859.52325:0</t>
  </si>
  <si>
    <t>171.19432:11 193.30841:63 223.0014:29 223.45259:146 238.17558:11 241.00974:123 241.01219:135 255.2312:83 255.23373:59 255.25659:188 278.14224:11 303.22961:322 303.23514:189 303.23792:98 303.24344:92 303.24899:83 304.23792:109 315.04718:68 391.2149:32 391.22748:105 391.23062:69 391.33752:86 391.56079:34 392.28134:23 439.22495:23 497.24142:138 553.26746:91 553.27118:106 553.28613:80 553.28986:105 553.29358:64 553.31976:86 554.28479:87 554.31848:52 571.28571:116 572.28906:60 576.19305:11 601.30157:57 602.25293:11 646.26227:11 857.06049:31 857.28851:24 857.41882:70 857.45142:54 857.46069:29 857.49329:80 857.50256:103 857.50726:629 857.5119:1993 857.51654:265 857.52124:157 857.52588:548 857.53986:46 857.54449:68 857.55841:19 857.71204:46 857.89825:15 857.94012:11</t>
  </si>
  <si>
    <t>PI 38:4</t>
  </si>
  <si>
    <t>PI 18:0_20:4</t>
  </si>
  <si>
    <t>C47H83O13P</t>
  </si>
  <si>
    <t>OJESNYFIPWSOPO-ZKVKLVECNA-N</t>
  </si>
  <si>
    <t>CCCCCCCCCCCCCCCCCC(=O)OCC(COP(O)(=O)OC1C(O)C(O)C(O)C(O)C1O)OC(=O)CCCCCC\C=C/C\C=C/C\C=C/C\C=C/CC</t>
  </si>
  <si>
    <t>885.54688:74374 886.55022:0 887.55358:0</t>
  </si>
  <si>
    <t>152.99745:129 223.00378:225 241.00974:848 241.01221:514 241.01466:805 243.68692:39 259.02612:137 283.263:406 283.26566:140 283.271:207 284.267:327 284.26968:127 285.10104:72 297.03976:107 297.04248:142 297.52481:68 303.22964:100 303.23239:606 303.23517:1053 303.24625:46 303.24899:74 303.27115:242 304.11594:87 304.12149:63 315.04153:74 401.99243:52 402.9873:85 419.24814:20 419.25464:207 419.2579:862 419.26114:925 419.2709:303 419.2872:46 419.63223:105 420.2576:421 420.26086:89 420.26413:185 420.28366:63 420.37491:109 420.4075:41 437.27515:89 437.39813:79 439.21497:164 439.22162:98 439.22495:348 439.23495:98 439.24829:168 440.23151:129 441.1424:116 581.29761:127 581.30145:20 581.3053:185 581.30908:1093 581.31293:460 581.31677:411 581.32062:358 581.33209:146 581.34363:116 581.3551:109 581.37042:113 582.08728:52 582.30969:220 582.33655:85 582.45166:92 582.46313:98 583.86792:52 599.31946:133 599.3233:129 599.32721:109 599.33112:177 599.35059:83 601.2782:120 601.2821:120 601.28992:109 601.29382:57 601.43024:105 602.73279:85 619.28833:231 723.59253:87 808.72772:20 843.12585:57 883.46698:20 884.39789:22 885.16852:109 885.20636:48 885.39551:111 885.45697:65 885.51849:151 885.52795:223 885.53741:646 885.54211:1593 885.54688:12677 885.55157:4159 885.55634:1325 885.5658:212 885.57996:68 885.58942:358 885.59418:39 885.60364:284 885.6131:26 885.69348:233 885.72662:59 885.755:170 885.7597:22 885.76447:48 885.81647:44 885.92053:190 885.94421:96</t>
  </si>
  <si>
    <t>PI 38:5</t>
  </si>
  <si>
    <t>PI 18:1_20:4</t>
  </si>
  <si>
    <t>C47H81O13P</t>
  </si>
  <si>
    <t>XGZVRASBCZTHNO-HAGCXRLMNA-N</t>
  </si>
  <si>
    <t>CCCCCCCC\C=C/CCCCCCCC(=O)OCC(COP(O)(=O)OC1C(O)C(O)C(O)C(O)C1O)OC(=O)CCCCCC\C=C/C\C=C/C\C=C/C\C=C/CC</t>
  </si>
  <si>
    <t>883.53754:2474 884.54089:0 885.54425:0</t>
  </si>
  <si>
    <t>129.97804:59 130.9966:31 241.01706:82 281.25217:76 281.25751:73 303.23782:25 417.2392:32 601.27411:49 883.51862:72 883.52338:129 883.52808:132 883.53284:224 883.53754:116 883.54224:51 883.547:75 883.5517:45 883.67456:73</t>
  </si>
  <si>
    <t>SM 30:2;2O</t>
  </si>
  <si>
    <t>SM 15:1;2O/15:1</t>
  </si>
  <si>
    <t>C35H69N2O6P</t>
  </si>
  <si>
    <t>SM</t>
  </si>
  <si>
    <t>SCFAEKMMEXFQLC-XQBQZEKQNA-N</t>
  </si>
  <si>
    <t>CCCCCCCCCC\C=C\C(O)C(COP([O-])(=O)OCC[N+](C)(C)C)NC(=O)CCCCCCC\C=C/CCCCC</t>
  </si>
  <si>
    <t>689.48419:4722 690.48754:0 691.4909:0</t>
  </si>
  <si>
    <t>168.03967:93 281.24957:57 282.25:83 407.27725:47 501.354:102 622.44067:19 628.74957:71 629.43127:52 629.4552:126 629.45917:178 629.4632:696 629.46716:253 629.47516:71 629.47913:202 629.61072:13 629.65857:30 630.46448:145 630.46844:69 630.47644:74 630.48047:36 630.49243:97 630.53632:24 630.68799:11 630.97144:58 634.16541:20</t>
  </si>
  <si>
    <t>SM 32:1;2O</t>
  </si>
  <si>
    <t>SM 18:1;2O/14:0</t>
  </si>
  <si>
    <t>C37H75N2O6P</t>
  </si>
  <si>
    <t>KYICBZWZQPCUMO-SJCQXOIGNA-N</t>
  </si>
  <si>
    <t>CCCCCCCCCCCCC\C=C\C(O)C(COP([O-])(=O)OCC[N+](C)(C)C)NC(=O)CCCCCCCCCCCCC</t>
  </si>
  <si>
    <t>719.53662:411490 720.53997:0 721.54333:0</t>
  </si>
  <si>
    <t>100.53272:50 122.98429:109 122.98781:194 123.00896:105 123.98926:177 168.0397:36 168.04176:259 168.04382:3857 168.04588:329 168.04794:164 168.05206:149 168.0562:110 168.0665:102 168.34479:14 168.3654:29 168.36954:36 168.61092:33 168.69554:33 177.01172:14 293.59555:14 310.41235:16 311.58676:79 312.40091:40 324.46573:16 376.22134:36 404.2518:98 404.26138:78 422.28018:140 449.31531:74 482.51962:166 518.48785:105 544.23499:14 570.43512:78 588.43555:160 588.43939:116 588.4433:37 588.44714:64 588.45483:67 589.44617:85 589.45001:109 614.44861:65 614.45258:268 614.46442:123 614.46832:67 615.29205:40 615.46161:47 615.48132:31 618.52521:37 656.02856:76 656.35016:14 657.41339:48 657.67017:50 657.89844:28 657.94733:40 657.97589:39 658.06152:14 658.33881:17 658.53046:93 658.64062:206 658.65283:51 658.66919:56 658.69366:67 658.73444:42 658.79559:87 658.81195:47 658.82825:36 658.89355:33 658.90576:14 658.91803:104 658.96698:67 658.98737:14 658.99554:55 659.02411:31 659.06079:36 659.10162:33 659.10571:14 659.14648:14 659.16284:29 659.16693:162 659.17102:29 659.2077:42 659.22406:39 659.24445:31 659.24854:14 659.25671:45 659.2771:36 659.30566:76 659.3465:31 659.35461:163 659.37506:16 659.43628:158 659.45667:14 659.46075:133 659.47302:290 659.48114:233 659.5097:21799 659.51379:119764 659.53833:959 659.54242:2098 659.54645:2641 659.55054:1484 659.55463:262 659.56281:17 659.56689:48 659.59546:88 659.59955:64 659.60364:47 659.60773:59 659.61176:112 659.61584:243 659.61993:40 659.64032:22 659.64447:81 659.66077:20 659.66486:305 659.66895:65 659.67303:175 659.67706:56 659.68933:101 659.69342:16 659.7016:307 659.70978:14 659.71381:66 659.7179:459 659.72198:185 659.72607:87 659.73016:115 659.73425:34 659.73834:82 659.74243:200 659.74646:216 659.75061:113 659.75873:34 659.76282:209 659.76691:67 659.77509:101 659.77917:23 659.78326:65 659.79138:71 659.79547:67 659.79956:99 659.80365:237 659.80774:55 659.81592:28 659.82404:64 659.82812:98 659.8363:76 659.84039:16 659.85266:71 659.86487:73 659.86896:59 659.87714:65 659.88123:123 659.89349:66 659.90161:145 659.90979:143 659.91388:142 659.92206:68 659.93024:183 659.93433:56 659.93835:153 659.94653:50 659.95062:28 659.9588:33 659.96289:178 659.97107:62 659.97516:67 659.99146:16 659.99554:45 660.00372:135 660.00781:53 660.01593:64 660.02002:34 660.02411:122 660.0282:85 660.03229:74 660.04456:116 660.04865:33 660.06085:169 660.06903:148 660.07312:14 660.07721:99 660.08539:142 660.08948:65 660.09766:31 660.10175:14 660.10577:14 660.11395:14 660.11804:238 660.13031:79 660.1344:73 660.14667:48 660.15887:88 660.16705:82 660.18341:14 660.1875:151 660.19159:80 660.19562:191 660.19971:180 660.21198:29 660.22015:82 660.22424:104 660.22833:14 660.23645:217 660.24054:124 660.24463:82 660.24872:88 660.26099:16 660.26508:182 660.26917:59 660.27325:90 660.27734:97 660.28137:273 660.28546:310 660.28955:82 660.29364:75 660.30182:73 660.31:45 660.31818:50 660.32227:16 660.32635:30 660.33447:56 660.33856:42 660.34265:14 660.35083:158 660.3631:14 660.36719:36 660.37537:47 660.38348:204 660.38757:48 660.39166:14 660.39575:28 660.39984:94 660.40802:16 660.4162:183 660.42029:56 660.42847:57 660.44476:106 660.44885:134 660.45294:282 660.45703:596 660.46112:443 660.46521:203 660.47339:56 660.48157:84 660.48969:374 660.51013:596 660.51422:16389 660.51831:15620 660.54279:306 660.54688:331 660.55096:54 660.55914:50 660.56323:14 660.57959:60 660.58777:19 660.59595:40 660.62451:20 660.63678:79 660.64087:68 660.65723:34 660.66534:34 660.66943:175 660.67761:90 660.6817:16 660.68579:56 660.68988:112 660.69397:60 660.69806:14 660.71442:94 660.72253:143 660.72662:47 660.7348:106 660.74298:333 660.75116:16 660.75525:65 660.75934:338 660.76343:186 660.76752:228 660.77161:115 660.7757:132 660.79199:14 660.79608:159 660.80017:29 660.80426:180 660.80835:16 660.81653:142 660.82062:37 660.82471:17 660.83289:42 660.83698:14 660.84106:67 660.84515:28 660.84924:14 660.86145:16 660.86963:16 660.87781:86 660.88599:33 660.89417:64 660.89825:64 660.90234:92 660.91052:82 660.9187:37 660.93097:67 660.93506:36 660.94318:56 660.95544:107 660.95953:96 660.9718:85 660.97589:71 660.98407:71 660.98816:33 660.99634:56 661.00043:183 661.00452:127 661.01672:14 661.02081:115 661.02899:28 661.03717:62 661.04126:78 661.04535:129 661.05353:163 661.05762:102 661.0658:112 661.07397:81 661.09442:90 661.09845:88 661.1026:53 661.10669:48 661.12299:107 661.13116:14 661.16388:57 661.18842:16 661.20062:110 661.22516:127 661.24152:78 661.24561:74 661.25378:82 661.2865:22 661.29059:165 661.31506:16 661.31915:135 661.32324:76 661.33551:17 661.34778:34 661.35187:137 661.36005:43 661.38867:16 661.39276:62 661.4173:22 661.42139:39 661.43365:47 661.44586:43 661.44995:98 661.45404:141 661.45813:138 661.46222:101 661.46631:268 661.48267:34 661.49084:119 661.49493:33 661.50311:22 661.51129:29 661.51538:36 661.51947:261 661.52356:172 661.5481:19 661.55627:33 661.56445:62 661.57672:71 661.58081:14 661.58899:36 661.60126:64 661.60535:14 661.61761:42 661.6217:53 661.63391:81 661.64209:56 661.65027:71 661.65436:40 661.66254:53 661.67072:67 661.6748:14 661.69934:14 661.70343:71 661.71161:82 661.7157:59 661.71979:65 661.72797:123 661.73615:62 661.75659:50 661.77704:17 661.80157:158 661.81384:42 661.83838:152 661.84656:16 661.85065:31 661.85474:71 661.85883:31 661.86292:112 661.92834:31 661.94061:92 661.9447:73 661.94879:87 661.96106:160 661.96924:92 662.01422:56 662.0224:34 662.04285:17 662.05103:39 662.06738:39 662.07556:45 662.08374:61 662.1001:74 662.12872:65 662.15326:57 662.23914:36 662.2514:29 662.29639:92 662.31683:84 662.34143:16 662.34961:34 662.35779:14 662.37823:48 662.42322:14 662.42731:29 662.47229:57 662.49683:33 662.53778:17 662.59503:67 662.59912:36 662.6073:31 662.61139:14 662.64417:65 662.68506:60 662.69324:28 662.72595:14 662.78326:14 662.79553:65 662.80371:14 662.82416:50 662.85284:17 662.87738:94 662.88147:14 662.92645:20 662.93054:79 662.93872:68 662.95105:51 663.01239:28 663.0697:34 663.07379:14 663.09839:16 663.10248:19 663.12701:14 663.1925:17 663.23755:87 663.27435:45 663.27844:17 663.31531:93 663.33575:19 663.37671:37 663.49951:74 663.50769:14 663.56909:92 663.61005:81 663.7616:56 663.98682:45 664.06055:40 664.12195:34 664.22845:70 664.59717:60 664.62177:16 664.72418:36 664.82666:65 664.99878:14 665.21191:33 665.51532:39 666.151:14 666.24127:36 666.87323:17 666.94299:51 669.85223:14 670.03741:67 671.23926:68 671.9436:17 673.52252:76 676.59906:37 679.38013:104 681.00092:16 682.50739:14 682.64026:51 695.22223:78 699.36469:78 701.16064:16 719.5238:40 719.52808:40 719.53235:98 719.53662:115 719.58777:70</t>
  </si>
  <si>
    <t>SM 32:1;3O</t>
  </si>
  <si>
    <t>similar chromatogram in higher mz_9285</t>
  </si>
  <si>
    <t>C37H75N2O7P</t>
  </si>
  <si>
    <t>OWXGUHCHJKMCGA-SQFISAMPNA-N</t>
  </si>
  <si>
    <t>CCCCCCCCCCCCCCC(O)C(O)C(COP([O-])(=O)OCC[N+](C)(C)C)NC(=O)CCCCCCC\C=C/CCCC</t>
  </si>
  <si>
    <t>735.52252:1846 736.52587:0 737.52923:0</t>
  </si>
  <si>
    <t>168.04378:81 675.49951:68 675.50366:137 675.50775:207 675.5119:533 675.52014:43 675.54083:56 675.54492:63 676.51196:60 676.5285:70 679.05261:11</t>
  </si>
  <si>
    <t>SM 32:2;2O</t>
  </si>
  <si>
    <t>SM 15:2;2O/17:0</t>
  </si>
  <si>
    <t>adduct linked to 6582_[M-H]-</t>
  </si>
  <si>
    <t>C37H73N2O6P</t>
  </si>
  <si>
    <t>IZHHBCCKCQLWLE-KEPIZDLSNA-N</t>
  </si>
  <si>
    <t>CCCCCCCCCCCCCCCCC(=O)NC(COP([O-])(=O)OCC[N+](C)(C)C)C(O)\C=C\CC\C=C\CCCCCC</t>
  </si>
  <si>
    <t>717.51685:49829 718.5202:0 719.52356:37</t>
  </si>
  <si>
    <t>122.986:170 153.94054:38 168.03966:168 168.04172:261 168.04378:425 168.04584:188 168.36328:22 168.49734:38 405.28769:61 586.4245:35 588.0614:23 612.44464:105 612.49579:27 655.8288:43 656.65533:21 656.70013:42 656.73273:31 656.74091:20 656.84271:51 657.09125:19 657.13605:18 657.18085:25 657.20532:34 657.35199:61 657.36426:10 657.38458:20 657.40497:10 657.42126:25 657.42944:24 657.44165:35 657.44574:13 657.47021:131 657.49054:55 657.49463:7912 657.49872:8964 657.50281:167 657.5069:293 657.51501:174 657.5191:67 657.52319:54 657.5354:102 657.54358:129 657.54761:10 657.57617:17 657.58429:38 657.58838:37 657.59656:64 657.62506:26 657.62915:20 657.66174:101 657.70251:104 657.7066:10 657.73102:50 657.78809:22 657.79218:22 657.80847:72 657.82483:64 657.86963:26 657.8941:63 657.89819:33 657.96344:20 657.97156:35 657.98376:34 657.99194:23 658.02051:77 658.04901:31 658.05719:10 658.08978:25 658.11426:81 658.12244:41 658.13464:30 658.17542:18 658.19989:37 658.22845:22 658.31409:39 658.37115:35 658.42828:45 658.44049:67 658.44458:136 658.45679:89 658.48944:20 658.49353:242 658.49762:1817 658.50165:1517 658.50574:1578 658.50983:282 658.51392:67 658.51801:87 658.52209:25 658.52612:72 658.53839:84 658.5506:50 658.55878:60 658.60773:15 658.61182:58 658.61993:75 658.62402:34 658.62811:96 658.66486:62 658.67706:37 658.72601:11 658.73419:36 658.73822:76 658.75867:10 658.76678:90 658.79126:62 658.85657:35 658.86066:29 658.89325:19 658.90552:46 658.91779:26 658.93817:46 658.96674:54 658.97485:20 659.04834:10 659.0769:66 659.11359:47 659.12585:35 659.13403:40 659.2605:57 659.27686:36 659.44824:68 659.45233:69 659.46051:56 659.50537:41 659.58704:32 659.5993:43 659.61151:29 659.63196:10 659.70538:71 659.78705:18 659.83606:49 659.88098:13 659.9422:36 659.97076:51 660.28522:20 660.31793:35 660.32196:30 660.3465:28 660.49353:26 660.68146:23 660.7713:11 660.77948:26 660.81628:11 661.20038:34 661.28217:30 661.5683:55 662.89758:39 664.45764:10 665.11328:48</t>
  </si>
  <si>
    <t>SM 33:1;2O</t>
  </si>
  <si>
    <t>SM 17:1;2O/16:0</t>
  </si>
  <si>
    <t>C38H77N2O6P</t>
  </si>
  <si>
    <t>RXLZIONNUYYHHW-OWWNRXNENA-N</t>
  </si>
  <si>
    <t>CCCCCCCCCCCCCCCC(=O)NC(COP([O-])(=O)OCC[N+](C)(C)C)C(O)\C=C\CCCCCCCCCCCC</t>
  </si>
  <si>
    <t>733.54993:190879 734.55328:0 735.55664:0</t>
  </si>
  <si>
    <t>93.32186:57 122.98429:46 122.98605:100 122.99134:85 168.0397:141 168.04176:261 168.04382:557 168.05:108 169.04666:98 210.51862:102 307.76892:25 324.2854:36 435.29321:59 435.29984:64 604.45099:61 628.47876:47 628.54651:93 629.57495:31 641.58783:29 671.98071:56 672.64423:15 672.96991:68 673.0235:29 673.08948:77 673.1637:10 673.24615:10 673.27094:17 673.32037:30 673.34515:68 673.36163:37 673.38226:26 673.41113:78 673.44824:57 673.46887:55 673.47711:38 673.48535:165 673.52252:68 673.52661:22444 673.53076:11163 673.55548:164 673.55963:340 673.56378:217 673.56787:57 673.57202:52 673.57611:17 673.58026:13 673.61328:13 673.62561:44 673.638:16 673.65448:81 673.65863:13 673.66278:108 673.66687:20 673.67102:65 673.67511:10 673.6875:34 673.69165:11 673.70398:93 673.70813:239 673.72052:119 673.73291:69 673.74115:36 673.75354:79 673.7948:123 673.79889:10 673.81543:92 673.81952:67 673.83191:103 673.84015:11 673.85669:10 673.86493:33 673.88141:61 673.90619:30 673.91028:49 673.95154:24 673.95569:68 673.99695:28 674.04236:102 674.0506:26 674.06708:10 674.07538:21 674.12073:21 674.13727:13 674.14551:38 674.16199:11 674.16614:10 674.18268:21 674.18677:10 674.19501:36 674.2074:11 674.21155:39 674.21564:21 674.21979:11 674.22394:79 674.22803:10 674.23218:49 674.23633:26 674.24457:26 674.25281:71 674.2652:57 674.27344:39 674.27759:25 674.28168:11 674.28998:33 674.30231:54 674.31061:84 674.3147:97 674.323:24 674.32709:24 674.34772:37 674.35602:23 674.36011:43 674.40967:21 674.41791:70 674.44269:38 674.45508:25 674.46332:102 674.46741:13 674.47156:162 674.47571:262 674.48395:29 674.49219:47 674.50049:106 674.50873:15 674.52112:51 674.52521:307 674.52936:3157 674.53351:2638 674.5376:569 674.54175:101 674.54584:49 674.55823:348 674.56653:79 674.57062:72 674.57892:15 674.58301:23 674.60779:10 674.63257:14 674.64081:11 674.67383:73 674.68622:38 674.71924:99 674.72754:191 674.73987:10 674.74402:51 674.74817:25 674.76465:53 674.7688:77 674.77295:23 674.78119:10 674.81421:74 674.8266:56 674.84314:24 674.84723:39 674.85138:25 674.85553:10 674.85962:31 674.88025:48 674.92157:32 674.93396:22 674.94635:10 674.96283:41 674.96698:84 674.97937:10 675.02069:33 675.02478:56 675.03308:54 675.03717:39 675.05371:26 675.07019:54 675.07434:34 675.08673:63 675.09088:10 675.09912:13 675.10327:65 675.1239:72 675.13629:67 675.17346:49 675.17761:38 675.21478:11 675.23126:62 675.23541:23 675.2478:10 675.26019:28 675.28912:29 675.29321:26 675.29736:22 675.38409:64 675.38824:51 675.40063:73 675.40887:36 675.41718:10 675.42542:62 675.47083:10 675.48328:29 675.49976:26 675.52454:21 675.55762:23 675.59064:25 675.65265:26 675.69806:11 675.73523:51 675.73938:134 675.76001:10 675.7807:25 675.78485:11 675.79309:37 675.83441:57 675.87988:10 675.89227:36 675.95013:25 675.95837:22 676.00385:47 676.0658:25 676.0741:13 676.08649:40 676.12781:10 676.13196:31 676.19397:45 676.26831:11 676.34271:23 676.35516:47 676.38409:22 676.46265:45 676.52051:10 676.57422:14 676.6817:10 676.68585:11 676.7644:36 676.77271:59 676.82642:26 676.8678:29 676.92157:29 677.05389:11 677.14899:47 677.67853:29 678.49799:45 678.78784:65 679.15643:88 679.99756:51 680.53644:56 680.73132:65 680.75623:57 684.73065:49 684.78888:11 733.54126:10 733.54993:10 733.5542:54 733.55853:51</t>
  </si>
  <si>
    <t>SM 33:2;2O</t>
  </si>
  <si>
    <t>SM 9:0;2O/24:2</t>
  </si>
  <si>
    <t>C38H75N2O6P</t>
  </si>
  <si>
    <t>XHPJWWUGXXEDOJ-GJLVVWLQNA-N</t>
  </si>
  <si>
    <t>CCCCCCC\C=C/C\C=C/CCCCCCCCCCCC(=O)NC(COP([O-])(=O)OCC[N+](C)(C)C)C(O)CCCCCC</t>
  </si>
  <si>
    <t>731.53662:10230 732.53997:0 733.54333:0</t>
  </si>
  <si>
    <t>168.04382:102 168.05824:66 325.18759:71 353.63437:10 671.06219:52 671.50281:75 671.50696:480 671.51105:1627 671.5152:746 671.51929:373 671.52344:56 671.52753:111 671.53168:127 671.54401:45 671.5564:49 671.60577:14 671.60992:21 671.6264:130 671.7088:78 671.80768:74 671.86945:10 671.95184:12 672.026:10 672.19495:23 672.32684:12 672.33917:54 672.50403:94 672.51227:295 672.51642:498 672.52051:148 672.52466:58 672.52875:52 672.60712:21 672.63184:52 672.73077:23 672.7431:24 672.87091:13 673.01111:38 673.08533:28 673.1637:29 673.20081:24 673.39465:38 673.65863:21 673.69165:23 673.79889:46 673.8443:10 674.16614:67 675.27258:31 677.87299:28 699.46979:36</t>
  </si>
  <si>
    <t>SM 33:2;3O</t>
  </si>
  <si>
    <t>C38H75N2O7P</t>
  </si>
  <si>
    <t>QKODZWUIZRLQFN-XNYJDNTINA-N</t>
  </si>
  <si>
    <t>CCCCCCCCC\C=C\CCCC(O)C(O)C(COP([O-])(=O)OCC[N+](C)(C)C)NC(=O)CCCCCCC\C=C/CCCCC</t>
  </si>
  <si>
    <t>747.52856:8338 748.53191:0 749.53527:0</t>
  </si>
  <si>
    <t>168.03966:52 168.04172:36 168.04378:97 169.03627:31 225.14735:66 282.4743:77 658.50574:73 687.49896:55 687.50311:699 687.50726:677 687.51147:1048 687.51562:87 687.51978:52 687.52393:154 687.53229:64 687.53644:35 687.54895:52 687.5531:54 687.57397:30 687.62811:23 687.65314:72 687.76569:52 688.02417:37 688.07837:50 688.09918:10 688.44946:21 688.45361:28 688.46613:74 688.47028:42 688.49951:20 688.50366:88 688.50781:428 688.51202:386 688.53284:69 688.56207:38 688.76642:37 688.80396:21 688.854:22 688.97083:37 689.12103:90 689.27124:40 689.35474:77 689.63019:14 689.84723:45 689.97247:21 690.11859:40 690.39001:52 690.47357:34 690.51947:115 692.07825:24 700.74377:10 701.52234:63 701.52655:46 701.53076:173 701.53497:23 701.57288:21 702.53723:62 702.55835:50</t>
  </si>
  <si>
    <t>SM 34:0;2O</t>
  </si>
  <si>
    <t>C39H81N2O6P</t>
  </si>
  <si>
    <t>VTXYLHKJJXBJBJ-UHFFFAOYNA-N</t>
  </si>
  <si>
    <t>CCCCCCCCCCCCCCCCCCCCCCCCCCCC(O)C(COP([O-])(=O)OCC[N+](C)(C)C)NC(=O)CCC</t>
  </si>
  <si>
    <t>749.58105:28384 750.5844:0 751.58776:0</t>
  </si>
  <si>
    <t>79.91237:36 81.45852:36 168.04378:360 174.08661:36 233.93874:36 307.04706:36 433.65314:36 619.4859:184 689.16272:108 689.54248:180 689.54669:1111 689.55084:272 689.55499:935 689.5592:3005 689.56335:2277 689.56757:1994 689.57587:220 689.58008:455 689.58423:332 689.58844:148 689.59674:216 689.63434:92 689.63849:116 689.72198:172 689.74286:420 689.86389:72 689.89734:40 689.93488:96 690.09351:124 690.21881:52 690.22296:36 690.51532:40 690.51947:184 690.53619:36 690.54871:368 690.55707:832 690.56122:496 690.56543:36 690.57794:268 690.59045:48 690.64062:232 690.73669:160 690.74506:92 690.74921:172 690.91632:92 690.96643:36 691.63092:80 692.02808:72 693.19092:88 694.32959:80</t>
  </si>
  <si>
    <t>SM 34:0;3O</t>
  </si>
  <si>
    <t>C39H81N2O7P</t>
  </si>
  <si>
    <t>AEPRVLRKSXEZQJ-UHFFFAOYNA-N</t>
  </si>
  <si>
    <t>CCCCCCCCCCCCCCCC(=O)NC(COP([O-])(=O)OCC[N+](C)(C)C)C(O)C(O)CCCCCCCCCCCCCC</t>
  </si>
  <si>
    <t>765.57489:6473 766.57824:0 767.5816:0</t>
  </si>
  <si>
    <t>168.04173:106 705.5274:50 705.54431:281 705.54852:160 705.55273:547 705.55701:261 705.56122:341 705.56543:318 705.57385:49 705.57806:28 705.58234:162 705.67517:67 705.75543:52 706.07635:14 706.45227:55 706.54944:151 706.55371:69 706.55792:184 706.56213:28 706.56635:23 706.57062:124 706.95508:25 706.98889:18 713.46539:21</t>
  </si>
  <si>
    <t>SM 34:1;2O</t>
  </si>
  <si>
    <t>SM 18:1;2O/16:0</t>
  </si>
  <si>
    <t>C39H79N2O6P</t>
  </si>
  <si>
    <t>RWKUXQNLWDTSLO-NHQGMKOONA-N</t>
  </si>
  <si>
    <t>CCCCCCCCCCCCCCCC(=O)NC(COP([O-])(=O)OCC[N+](C)(C)C)C(O)\C=C\CCCCCCCCCCCCC</t>
  </si>
  <si>
    <t>747.5636:1495267 748.56695:0 749.57031:0</t>
  </si>
  <si>
    <t>122.98781:1172 129.01949:430 168.04176:1118 168.04382:2152 168.04588:971 168.04794:1750 168.05:568 168.06442:907 168.62535:339 266.44821:174 449.31866:724 616.4635:769 616.46747:256 616.47534:504 616.48718:760 616.49115:458 617.47418:485 645.30908:394 660.68579:82 661.17206:183 661.98145:82 671.51929:577 686.3078:696 686.50769:788 686.53265:92 686.77423:82 686.80756:82 686.87421:247 686.87836:229 686.88257:82 687.02832:110 687.24915:192 687.28247:174 687.33252:238 687.34918:174 687.36584:110 687.47418:394 687.49921:110 687.51587:879 687.54083:187040 687.54504:156778 687.54919:2217 687.55334:1530 687.57007:1796 687.57422:3426 687.57837:4983 687.58252:714 687.58673:833 687.59088:92 687.61591:101 687.66174:385 687.67004:238 687.67426:815 687.67841:403 687.68256:92 687.69922:440 687.70343:1108 687.71173:376 687.7326:1044 687.74091:82 687.74927:82 687.75757:531 687.76593:82 687.77008:92 687.78259:220 687.78674:687 687.79926:339 687.80347:495 687.83264:723 687.88684:220 687.89514:366 687.92017:1283 687.92853:302 687.94104:302 687.96185:247 687.966:265 687.97437:192 688.00354:577 688.04938:220 688.05774:92 688.0661:413 688.09106:92 688.10358:211 688.10779:165 688.11194:476 688.1203:412 688.1286:384 688.14526:211 688.15778:486 688.16614:449 688.1745:549 688.18701:431 688.19952:247 688.21204:577 688.22455:605 688.2287:468 688.237:577 688.27039:220 688.27875:339 688.28705:403 688.29126:476 688.32043:825 688.32458:587 688.32874:220 688.33295:385 688.34546:311 688.37463:229 688.383:476 688.38715:513 688.42883:412 688.46222:101 688.46637:503 688.47473:302 688.48303:714 688.48724:92 688.49139:3746 688.49554:2977 688.49976:1648 688.52057:806 688.53729:348 688.54144:1951 688.54559:49899 688.5498:22824 688.55396:1063 688.55811:82 688.57062:256 688.57483:1136 688.57898:504 688.58313:869 688.604:192 688.60815:82 688.61237:284 688.61652:385 688.62488:815 688.62903:82 688.63739:92 688.65405:82 688.6582:202 688.67072:147 688.69159:1695 688.69995:220 688.71661:485 688.72498:824 688.75:294 688.75415:82 688.7583:119 688.76251:495 688.77502:92 688.77917:403 688.78339:229 688.80005:321 688.8042:376 688.82092:1044 688.82922:348 688.83344:284 688.84174:211 688.87512:82 688.87933:394 688.93768:512 688.95856:220 689.00446:632 689.01697:192 689.02118:202 689.02533:92 689.02948:211 689.03784:330 689.04199:82 689.05035:568 689.06287:238 689.06702:467 689.07959:220 689.08374:669 689.1004:82 689.10461:211 689.14215:540 689.15466:220 689.16302:183 689.16718:101 689.17554:119 689.20056:82 689.20471:311 689.20892:247 689.22144:128 689.27148:266 689.31738:202 689.32574:458 689.33826:82 689.35077:632 689.38:92 689.39252:183 689.39667:394 689.40503:82 689.40918:82 689.43427:92 689.44257:82 689.44678:596 689.47595:596 689.49683:568 689.50104:476 689.5177:183 689.53442:119 689.57611:247 689.6012:293 689.60535:183 689.60956:247 689.62207:366 689.68884:82 689.70135:751 689.71387:421 689.74725:311 689.78064:385 689.82245:504 689.84326:302 689.84747:192 689.85583:82 689.86835:238 689.91846:82 689.94763:275 689.99359:256 690.03534:82 690.21069:183 690.24408:101 690.25665:174 690.37354:266 690.37775:366 690.4696:266 690.55316:174 690.60327:458 690.63666:192 690.75366:266 690.92072:348 691.00848:202 691.09204:101 691.14215:211 691.15472:476 691.25085:385 691.46814:183 691.50159:220 691.61023:202 691.74823:202 691.75238:192 691.88196:202 692.05341:247 692.367:522 692.84802:376 693.51758:110 694.07019:513 694.5979:165 695.40662:183 747.5506:669 747.55493:504 747.55927:605 747.5636:449 747.58966:247 747.60272:614 747.89392:266</t>
  </si>
  <si>
    <t>SM 34:1;3O</t>
  </si>
  <si>
    <t>C39H79N2O7P</t>
  </si>
  <si>
    <t>APEINLODEDRYLB-VLGSPTGONA-N</t>
  </si>
  <si>
    <t>CCCCCCCCCCCCCCC(O)C(O)C(COP([O-])(=O)OCC[N+](C)(C)C)NC(=O)CCCCCCC\C=C/CCCCCC</t>
  </si>
  <si>
    <t>763.56219:5953 764.56554:0 765.5689:0</t>
  </si>
  <si>
    <t>168.04382:115 169.08594:92 317.98514:11 345.24411:103 703.38452:61 703.52789:113 703.5321:340 703.53632:183 703.54053:862 703.54474:111 703.54895:406 703.57001:62 703.57428:68 703.57849:72 703.62061:59 704.53156:34 704.53583:295 704.54004:73 704.54425:34 704.54846:220 704.55267:55 704.56958:96 704.578:50 706.62561:25 707.78802:13 729.10553:15</t>
  </si>
  <si>
    <t>SM 34:2;2O</t>
  </si>
  <si>
    <t>SM 18:2;2O/16:0</t>
  </si>
  <si>
    <t>C39H77N2O6P</t>
  </si>
  <si>
    <t>RYPRHPLEPBYJJE-CUCSTAJMNA-N</t>
  </si>
  <si>
    <t>CCCCCCCCCCCCCCCC(=O)NC(COP([O-])(=O)OCC[N+](C)(C)C)C(O)\C=C\CC\C=C\CCCCCCCCC</t>
  </si>
  <si>
    <t>745.54858:717891 746.55193:0 747.55529:0</t>
  </si>
  <si>
    <t>61.21769:46 111.05927:113 122.98253:313 122.98429:560 122.98781:283 123.03365:46 123.52601:51 168.0397:909 168.04176:7238 168.04382:2364 168.04588:1737 168.05414:483 168.05826:580 168.78226:123 196.2787:257 321.16742:354 322.41623:437 337.33395:113 447.2995:308 448.30179:257 448.30515:221 614.38953:308 614.44073:313 614.4447:67 614.45258:719 614.45654:483 614.46045:467 614.46832:442 614.92938:92 615.50494:390 640.46912:277 640.47314:457 640.48523:175 641.19739:57 641.29797:46 642.54633:390 670.13202:118 672.28149:200 679.70746:108 683.21759:390 683.46271:46 683.48352:303 683.65387:211 683.70374:159 684.02795:113 684.5976:98 684.7431:57 684.75146:57 684.81799:46 684.94281:128 685.00934:51 685.0509:313 685.08008:185 685.09253:51 685.15497:134 685.15912:46 685.17157:134 685.20068:164 685.24231:128 685.24646:144 685.25476:339 685.26312:170 685.26727:241 685.27142:180 685.27557:51 685.32135:488 685.32965:180 685.37543:180 685.40875:236 685.42957:216 685.43787:247 685.45038:247 685.47534:226 685.48364:267 685.49194:837 685.49615:216 685.50031:483 685.52527:73220 685.52942:186320 685.53357:26275 685.55438:1577 685.55853:3971 685.56268:5038 685.56689:46 685.59186:62 685.60016:134 685.64594:57 685.65009:200 685.67511:154 685.68341:972 685.68756:252 685.69171:267 685.70007:467 685.70422:51 685.70837:385 685.71252:483 685.72089:144 685.72504:190 685.73334:621 685.7417:98 685.74585:462 685.75:221 685.7583:534 685.76245:175 685.76666:385 685.77496:180 685.77911:159 685.79163:457 685.79993:252 685.80414:508 685.81244:200 685.81659:590 685.8457:57 685.84991:46 685.85822:565 685.86237:144 685.87903:123 685.88733:401 685.89569:149 685.90399:190 685.91235:170 685.92065:46 685.9248:149 685.93317:103 685.93732:139 685.94147:154 685.94562:385 685.95813:247 685.96643:231 685.97058:185 685.97479:62 685.97894:298 685.98309:308 685.98724:170 685.99561:339 686.04138:442 686.06635:1059 686.07471:57 686.07886:339 686.08301:421 686.08716:205 686.09967:57 686.12048:247 686.12878:154 686.133:349 686.13715:118 686.1413:180 686.1496:478 686.15796:339 686.16211:57 686.16626:113 686.18292:149 686.19543:113 686.19958:46 686.20374:313 686.21625:98 686.2204:421 686.24121:118 686.24536:226 686.24951:267 686.25372:283 686.26617:46 686.27039:318 686.27454:447 686.28705:46 686.2995:437 686.30365:195 686.31201:46 686.31616:580 686.32031:458 686.32867:98 686.33282:236 686.34949:113 686.36615:123 686.37445:298 686.38281:149 686.38696:98 686.39111:324 686.40363:123 686.40778:550 686.42859:406 686.43274:108 686.4411:216 686.44525:154 686.4494:164 686.45355:98 686.45776:267 686.46191:46 686.46606:375 686.47021:1259 686.47443:272 686.47858:622 686.48273:1012 686.49109:128 686.49524:123 686.49939:175 686.50354:216 686.52435:837 686.52856:26033 686.53271:43702 686.53687:2907 686.54523:421 686.55768:981 686.56183:195 686.56604:539 686.57019:82 686.57434:288 686.59937:46 686.63263:51 686.63684:108 686.64514:46 686.64929:139 686.65765:263 686.6618:195 686.69098:62 686.69928:247 686.70343:621 686.70764:272 686.71179:46 686.71594:334 686.72009:303 686.7243:365 686.72845:77 686.73676:714 686.74512:46 686.74927:272 686.75342:236 686.75763:380 686.76178:118 686.76593:364 686.77008:391 686.77429:92 686.78674:51 686.79095:380 686.79926:221 686.80341:164 686.80762:103 686.82007:627 686.83258:108 686.83673:123 686.84088:179 686.84509:118 686.84924:123 686.85339:195 686.85754:241 686.86591:98 686.87427:113 686.87842:51 686.89093:46 686.89508:308 686.90338:46 686.90753:236 686.91589:211 686.93256:257 686.94507:118 686.94922:154 686.95337:103 686.95752:436 686.96173:277 686.96588:524 686.97003:154 686.97418:180 686.98669:113 686.99506:211 687.00757:155 687.01587:98 687.03668:221 687.04919:1053 687.05334:51 687.05756:46 687.06171:46 687.07001:386 687.07422:128 687.09088:185 687.09503:642 687.10333:134 687.13672:411 687.14502:154 687.14917:190 687.15338:282 687.16168:324 687.17004:154 687.17419:262 687.20337:165 687.22418:278 687.24084:211 687.245:144 687.24921:113 687.25751:211 687.26172:247 687.26587:92 687.27417:139 687.28253:170 687.29504:205 687.29919:57 687.30334:180 687.31586:329 687.32001:267 687.32422:108 687.34503:57 687.39502:134 687.39917:211 687.40753:57 687.41168:211 687.42004:205 687.42834:211 687.47839:205 687.49091:503 687.52423:103 687.52838:232 687.54089:134 687.54919:92 687.56171:51 687.56592:205 687.57007:241 687.59924:51 687.61591:113 687.62842:113 687.64093:134 687.64923:288 687.68262:252 687.69092:103 687.70343:51 687.70758:51 687.7326:267 687.74097:51 687.74512:46 687.76593:170 687.77014:46 687.77844:108 687.79095:51 687.79932:62 687.83264:118 687.87018:123 687.88684:46 687.9035:57 687.93689:226 687.94104:221 688.03693:98 688.05774:46 688.08698:57 688.14532:241 688.16199:51 688.16614:241 688.17865:108 688.2287:237 688.23291:221 688.25372:134 688.27875:46 688.2829:180 688.28711:139 688.29541:108 688.30792:108 688.36212:200 688.36633:51 688.38715:98 688.39551:314 688.44971:57 688.53729:200 688.54565:252 688.62073:108 688.72083:57 688.77087:46 688.80841:149 688.81256:103 688.84595:252 688.87518:57 688.8877:134 688.91272:452 688.95441:247 688.99194:159 689.01282:62 689.03369:46 689.07959:108 689.17975:62 689.18805:118 689.21307:67 689.29236:51 689.29657:164 689.34247:98 689.52191:113 689.78485:113 689.80573:535 689.91431:46 690.03119:144 690.24414:277 690.51141:128 690.5824:123 691.42218:103 692.06598:98 692.29175:144 692.49249:46 693.0531:46 695.39825:46 695.54077:200 695.67493:118 695.8468:51 699.36469:447 699.55804:226 699.63794:51 700.1593:103 700.50421:67 700.53369:46 702.44482:46 714.18744:134 714.68024:51 745.54858:262 745.55292:622 745.56598:545</t>
  </si>
  <si>
    <t>SM 34:2;3O</t>
  </si>
  <si>
    <t>similar chromatogram in higher mz_10149</t>
  </si>
  <si>
    <t>C39H77N2O7P</t>
  </si>
  <si>
    <t>AGAWNUQODWAHBA-XOMYGGGSNA-N</t>
  </si>
  <si>
    <t>CCCCCCCCCCCCCCC(O)C(O)C(COP([O-])(=O)OCC[N+](C)(C)C)NC(=O)CCCCCCC\C=C/C\C=C/CCC</t>
  </si>
  <si>
    <t>761.54309:7711 762.54644:0 763.5498:0</t>
  </si>
  <si>
    <t>168.05617:118 283.26025:73 701.50983:94 701.51404:110 701.51825:211 701.52246:826 701.52667:429 701.53088:281 701.5351:110 701.53931:67 701.57721:14 701.58984:54 701.64032:23 702.51636:103 702.52478:115 702.52893:85 702.53741:78 702.55005:45 702.63428:28 702.66376:24 702.67218:34 702.6933:46 702.73541:10 703.0304:40 703.41394:40 703.78491:19 703.89032:67 715.48761:45 761.56067:42</t>
  </si>
  <si>
    <t>SM 35:2;2O</t>
  </si>
  <si>
    <t>C40H79N2O6P</t>
  </si>
  <si>
    <t>ZKDZLLWCKNEQRZ-UHXJHTLHNA-N</t>
  </si>
  <si>
    <t>CCCCCCCCCC\C=C/CCCCCCCCCCCCCC(=O)NC(COP([O-])(=O)OCC[N+](C)(C)C)C(O)\C=C\CCCC</t>
  </si>
  <si>
    <t>759.56195:13232 760.5653:0 761.56866:0</t>
  </si>
  <si>
    <t>168.0397:57 698.59985:33 698.87292:36 699.37726:111 699.53699:238 699.5412:760 699.54541:1355 699.54956:241 699.55377:342 699.56641:418 699.57898:125 699.60425:11 700.49579:78 700.53784:210 700.54626:115 700.55048:109 700.55469:140 700.56305:142 700.5799:73 700.63458:28 700.78607:35 700.79028:10 700.90387:25 701.17322:19 701.44257:23 714.55695:37 759.57074:52</t>
  </si>
  <si>
    <t>SM 36:1;2O</t>
  </si>
  <si>
    <t>SM 18:1;2O/18:0</t>
  </si>
  <si>
    <t>C41H83N2O6P</t>
  </si>
  <si>
    <t>LKQLRGMMMAHREN-NWBJSICCNA-N</t>
  </si>
  <si>
    <t>CCCCCCCCCCCCCCCCCC(=O)NC(COP([O-])(=O)OCC[N+](C)(C)C)C(O)\C=C\CCCCCCCCCCCCC</t>
  </si>
  <si>
    <t>775.59454:129229 776.59789:0 777.60125:0</t>
  </si>
  <si>
    <t>134.03374:34 168.0417:196 168.04376:451 168.04582:82 168.9908:154 358.56204:14 426.57605:14 449.33194:77 462.30099:60 644.50159:105 644.50562:147 659.15442:36 670.50623:34 670.5144:23 670.51855:104 713.24451:57 713.56287:85 714.87964:34 714.93488:57 715.00287:62 715.05389:39 715.24939:52 715.35144:56 715.46198:93 715.47046:31 715.50024:14 715.513:97 715.52576:137 715.55548:79 715.56824:719 715.57251:15649 715.57678:14944 715.60229:194 715.60651:441 715.61078:83 715.61499:68 715.61926:197 715.6405:20 715.67029:103 715.71283:54 715.73407:39 715.75958:79 715.78937:111 715.81061:14 715.81488:68 715.82336:32 715.83191:17 715.83612:14 715.86591:34 715.89142:85 715.90845:59 715.95093:31 715.96368:32 715.98926:114 716.01477:34 716.02753:100 716.04028:34 716.06152:71 716.10406:14 716.10834:15 716.13806:14 716.14233:73 716.15509:37 716.16364:32 716.16785:14 716.17639:82 716.19763:85 716.20618:77 716.22314:39 716.24866:80 716.28699:36 716.30823:79 716.35504:85 716.35925:36 716.36353:15 716.37628:68 716.40179:34 716.4231:36 716.49115:14 716.50818:201 716.51245:31 716.51666:65 716.52094:150 716.52948:131 716.53369:54 716.55499:15 716.56775:270 716.57202:1042 716.57623:2685 716.58051:2961 716.58478:1028 716.59326:139 716.60181:247 716.60602:181 716.61029:75 716.61456:31 716.62732:137 716.66986:31 716.67413:96 716.69537:88 716.7124:17 716.74646:83 716.75494:46 716.7677:34 716.77197:99 716.80603:83 716.8103:14 716.84009:79 716.86133:42 716.89111:34 716.89966:15 716.91669:80 716.92944:14 716.93793:34 716.9635:32 716.96771:40 716.98053:88 717.05286:69 717.06134:14 717.06989:31 717.10394:57 717.10822:32 717.11243:14 717.14221:119 717.15076:15 717.20605:39 717.21887:85 717.23163:57 717.32098:55 717.32526:77 717.3338:49 717.40192:60 717.44019:32 717.44873:100 717.47852:29 717.5083:14 717.51685:28 717.53387:68 717.56793:36 717.58496:29 717.61053:14 717.67438:63 717.71271:62 717.77655:14 717.83191:14 717.84894:28 717.91284:71 717.9256:37 718.0321:34 718.19818:17 718.42395:28 718.57306:14 718.60718:62 718.61145:29 718.70093:28 718.7691:19 718.84149:42 718.90118:37 719.19098:31 719.26349:68 719.31036:14 719.58746:42 720.11621:65 720.34229:57 721.11035:43 721.21283:49 721.52014:43 722.73743:48 722.81006:14 732.29742:39 739.23425:15 747.10272:31 775.59009:120 775.59894:73 775.7583:52</t>
  </si>
  <si>
    <t>SM 36:2;2O</t>
  </si>
  <si>
    <t>C41H81N2O6P</t>
  </si>
  <si>
    <t>NNVLJSTXTUYDGG-BMAPTVNRNA-N</t>
  </si>
  <si>
    <t>CCCCCCCCCC\C=C/CCCCCCCCCCCCCCCC(=O)NC(COP([O-])(=O)OCC[N+](C)(C)C)C(O)\C=C\CCC</t>
  </si>
  <si>
    <t>773.58209:151465 774.58544:0 775.5888:0</t>
  </si>
  <si>
    <t>79.11872:31 168.0397:381 168.04176:537 279.23544:87 304.41537:31 344.80127:104 642.49396:80 671.091:42 705.33759:73 709.92499:76 710.19604:35 711.97192:31 712.54877:218 712.96039:31 713.01556:69 713.06226:31 713.51221:118 713.51648:239 713.52069:97 713.55042:218 713.55469:4958 713.5589:31256 713.56317:5496 713.56738:201 713.58014:281 713.58862:461 713.5929:295 713.59711:222 713.62262:80 713.6311:94 713.66931:142 713.72449:173 713.75:163 713.77972:31 713.81366:31 713.85614:163 713.88586:166 713.97083:260 713.992:38 714.01324:62 714.04303:111 714.05151:160 714.09399:38 714.20013:139 714.42102:173 714.46777:38 714.47205:73 714.4975:201 714.50177:170 714.50598:83 714.53998:170 714.55273:284 714.55701:1204 714.56122:4993 714.56549:964 714.56976:624 714.57397:1567 714.57825:291 714.58252:302 714.58673:142 714.591:284 714.59521:357 714.62921:139 714.6377:31 714.64624:184 714.68024:104 714.70148:295 714.71844:160 714.74396:31 714.75244:170 714.75671:80 714.77795:35 714.79071:73 714.80768:69 714.82471:156 714.83319:76 714.86719:187 714.88416:281 714.92242:160 714.93518:38 714.93945:139 714.9649:49 714.98193:31 715.1264:139 715.1604:94 715.16467:132 715.22845:31 715.28796:118 715.33899:201 715.46228:31 715.50903:35 715.72583:232 715.78961:80 715.81512:180 715.82367:38 715.95123:83 716.06604:31 716.07458:218 716.12134:69 716.81909:66 716.87439:35 716.96802:35 717.05316:35 717.41498:156 717.91315:83 773.59094:42</t>
  </si>
  <si>
    <t>SM 36:3;2O</t>
  </si>
  <si>
    <t>SM 18:2;2O/18:1</t>
  </si>
  <si>
    <t>C41H79N2O6P</t>
  </si>
  <si>
    <t>ZEVOQJPAGDXFGX-RQRJTZBKNA-N</t>
  </si>
  <si>
    <t>CCCCCCCCC\C=C\CC\C=C\C(O)C(COP([O-])(=O)OCC[N+](C)(C)C)NC(=O)CCCCCCC\C=C/CCCCCCCC</t>
  </si>
  <si>
    <t>771.56317:33320 772.56652:0 773.56988:0</t>
  </si>
  <si>
    <t>139.28432:53 168.04176:65 168.04588:79 169.04665:131 169.05286:86 277.21527:82 378.2402:75 447.30283:53 640.461:47 640.47308:57 666.46686:22 666.4751:57 667.48895:89 709.58197:93 710.22144:39 710.97559:19 711.16632:11 711.3952:73 711.41638:82 711.48846:29 711.51813:78 711.5224:79 711.52661:69 711.5351:167 711.53937:2253 711.54358:3899 711.54779:2217 711.57324:28 711.57751:98 711.58173:141 711.59448:23 711.59869:75 711.61145:17 711.64111:43 711.68347:44 711.72168:54 711.73016:22 711.77679:32 711.78949:41 711.79376:40 711.91248:45 711.96338:35 712.01849:50 712.13727:20 712.17542:23 712.22211:35 712.35785:41 712.40027:21 712.45966:12 712.48938:56 712.51056:72 712.51483:77 712.52332:46 712.5318:43 712.53601:245 712.54028:576 712.54449:1092 712.54877:1036 712.55298:93 712.55725:221 712.56146:180 712.56573:173 712.57843:45 712.5827:68 712.58691:45 712.67181:34 712.6803:73 712.71423:43 712.72272:89 712.7312:63 712.73541:12 712.80334:51 712.88818:38 712.93488:23 712.93915:41 712.96881:24 712.97308:22 712.97729:42 713.03247:10 713.07495:25 713.11737:29 713.14282:22 713.17682:27 713.21503:24 713.2702:20 713.27441:67 713.29138:36 713.34235:57 713.42725:41 713.44421:10 713.48242:21 713.55463:40 713.76691:41 713.9198:32 714.33179:59 714.42523:22 714.9436:20 715.22839:18 715.92993:64 716.20215:10 716.47864:19 716.55096:22 716.68713:38 716.70416:20 718.30493:33 719.14435:22 740.96405:19 771.56317:59</t>
  </si>
  <si>
    <t>SM 36:4;2O</t>
  </si>
  <si>
    <t>C41H77N2O6P</t>
  </si>
  <si>
    <t>SMAAEWJOUPLSFV-OORLAMSENA-N</t>
  </si>
  <si>
    <t>CCCCCCC\C=C/C\C=C/C\C=C/CCCCCCCCCCCCC(=O)NC(COP([O-])(=O)OCC[N+](C)(C)C)C(O)\C=C\CCC</t>
  </si>
  <si>
    <t>769.54675:1992 770.5501:0 771.55346:0</t>
  </si>
  <si>
    <t>168.04585:106 168.05409:138 283.26294:102 466.31842:88 709.51416:52 709.52258:235 709.52686:456 709.53107:154 709.53955:86 709.61572:21 709.71735:45 709.82745:23 710.51361:51 710.52637:92 710.53058:88 710.53479:37 711.14081:43 712.98151:44 769.54675:20</t>
  </si>
  <si>
    <t>SM 38:0;2O</t>
  </si>
  <si>
    <t>C43H89N2O6P</t>
  </si>
  <si>
    <t>PJDZXKQGYPPLTF-UHFFFAOYNA-N</t>
  </si>
  <si>
    <t>CCCCCCCCCCCCCCCCCCCCCCCCCCCCCC(=O)NC(COP([O-])(=O)OCC[N+](C)(C)C)C(O)CCCCC</t>
  </si>
  <si>
    <t>805.64343:9754 806.64678:0 807.65014:0</t>
  </si>
  <si>
    <t>126.87289:12 168.04173:98 205.53041:12 582.10638:12 743.63147:91 744.65906:35 745.60486:75 745.60919:756 745.61353:498 745.61786:739 745.62219:249 745.62653:98 745.63092:231 745.63959:31 745.64392:235 745.64825:15 745.70898:56 745.71771:72 745.8653:110 745.92603:61 746.58167:12 746.61639:72 746.62073:61 746.62506:388 746.62946:112 746.69025:38 746.78143:65 746.81183:14 747.05078:49 747.06378:57 747.2854:26 747.45483:74 747.63733:16 748.61115:12 749.78577:49 752.12903:12 805.65692:90</t>
  </si>
  <si>
    <t>SM 38:1;2O</t>
  </si>
  <si>
    <t>adduct linked to 7710_[M-H]-</t>
  </si>
  <si>
    <t>C43H87N2O6P</t>
  </si>
  <si>
    <t>QRUTVNAOSVUTIQ-JMUUFCRMNA-N</t>
  </si>
  <si>
    <t>CCCCCCCCCCCCCCCCCCCCCCCCCCCCCC(=O)NC(COP([O-])(=O)OCC[N+](C)(C)C)C(O)\C=C\CCC</t>
  </si>
  <si>
    <t>803.62823:225138 804.63158:0 805.63494:0</t>
  </si>
  <si>
    <t>67.20849:13 70.78066:13 168.04176:59 168.04382:563 168.04794:139 168.56139:14 255.23375:129 255.23883:17 281.25229:43 281.62823:33 358.55615:107 654.53125:142 672.5329:85 672.53699:91 672.54938:124 672.63184:38 698.54529:48 698.55365:65 698.56628:65 699.53284:96 710.7807:138 727.57849:62 737.99481:14 739.25183:65 741.23669:42 742.59174:126 742.77368:33 742.93396:32 742.93829:13 743.10291:33 743.12457:39 743.16357:14 743.31958:67 743.37158:20 743.39758:13 743.44525:32 743.44958:78 743.57092:32 743.57959:41 743.60126:287 743.60559:34099 743.60992:11058 743.61426:365 743.63593:36 743.64026:298 743.64459:703 743.64893:83 743.65326:46 743.67493:93 743.68793:22 743.70526:13 743.73566:52 743.73999:13 743.75293:14 743.76166:48 743.77466:256 743.77899:68 743.78333:64 743.79199:30 743.79633:64 743.80066:81 743.80933:114 743.81799:33 743.82233:19 743.82666:54 743.83099:48 743.83533:71 743.86133:54 743.87:29 743.87433:94 743.88733:85 743.92633:120 743.95673:52 743.96539:13 743.97406:36 743.97839:72 743.99139:234 744.00873:68 744.01306:70 744.03473:52 744.04773:81 744.05206:109 744.0564:74 744.0694:16 744.07373:62 744.07812:30 744.10413:39 744.12579:52 744.13446:42 744.13879:58 744.15613:14 744.1778:29 744.18213:62 744.19952:70 744.20386:26 744.21686:14 744.22119:13 744.26886:64 744.30792:105 744.37292:49 744.38593:58 744.39899:93 744.40332:99 744.40765:45 744.41632:32 744.43799:29 744.44666:173 744.45099:71 744.46399:28 744.49438:67 744.50305:100 744.51605:33 744.52039:30 744.53772:104 744.54639:106 744.55072:78 744.55945:361 744.56378:33 744.57678:89 744.58978:90 744.59845:194 744.60278:243 744.60712:6349 744.61145:5663 744.61578:458 744.62878:81 744.64618:160 744.65051:52 744.65485:33 744.67218:90 744.68085:38 744.68518:93 744.70251:26 744.70691:41 744.73724:62 744.74158:166 744.74591:85 744.75024:38 744.76764:150 744.78064:58 744.78931:28 744.80231:114 744.81097:77 744.84137:49 744.8457:28 744.88037:29 744.8847:38 744.88904:67 744.9021:67 744.90643:17 744.91943:30 744.9281:129 744.93677:16 744.9585:13 744.96716:77 744.9715:54 744.97583:13 744.9845:48 744.98883:49 744.9975:54 745.00183:74 745.01056:28 745.01923:42 745.02356:74 745.03223:32 745.04523:13 745.04956:45 745.07562:65 745.08429:67 745.08862:157 745.11902:14 745.13202:26 745.14069:14 745.17102:13 745.20142:29 745.21875:29 745.23181:63 745.23615:35 745.24915:13 745.25348:45 745.25781:140 745.27087:48 745.34027:61 745.3446:41 745.375:46 745.388:106 745.40533:64 745.40973:14 745.42706:84 745.4444:70 745.45312:13 745.47046:43 745.51385:70 745.53992:33 745.54425:71 745.54858:107 745.55725:42 745.56158:39 745.58331:88 745.60065:29 745.61365:30 745.63104:87 745.63971:14 745.66144:51 745.7005:77 745.71783:29 745.72217:41 745.73083:16 745.7395:58 745.83502:64 745.86108:33 745.86975:83 745.88275:64 745.90015:13 745.90448:33 745.95221:64 745.97394:94 745.9826:41 745.99567:13 746.013:42 746.01733:114 746.02167:67 746.03473:41 746.04773:35 746.06946:13 746.08246:30 746.08679:71 746.11285:28 746.11719:29 746.13892:62 746.15192:93 746.21271:57 746.21704:61 746.22137:67 746.22577:32 746.2865:16 746.30389:91 746.41681:29 746.42548:35 746.4472:14 746.46454:33 746.48627:45 746.56879:29 746.62091:70 746.71643:14 746.74683:28 746.85541:32 746.92926:13 746.98572:33 747.05524:13 747.12476:54 747.19861:36 747.25513:16 747.27246:30 747.32458:54 747.4115:43 747.57233:54 747.63312:29 747.72443:70 747.89392:29 747.95477:33 748.07214:38 749.31158:57 749.48566:55 750.33002:14 751.63672:13 753.29346:16 753.55957:38 762.44708:45 781.51978:13 803.56067:68 803.61926:114 803.62378:118 803.62823:140 803.63275:321 803.63727:43 803.64178:70 803.6463:46 803.67786:49 803.68683:42 803.76794:149</t>
  </si>
  <si>
    <t>SM 38:2;2O</t>
  </si>
  <si>
    <t>adduct linked to 7662_[M-H]-</t>
  </si>
  <si>
    <t>C43H85N2O6P</t>
  </si>
  <si>
    <t>DLQOOQIWGMLCTO-UHRQUHAFNA-N</t>
  </si>
  <si>
    <t>CCCCCCCCCC\C=C/CCCCCCCCCCCCCCCCCC(=O)NC(COP([O-])(=O)OCC[N+](C)(C)C)C(O)\C=C\CCC</t>
  </si>
  <si>
    <t>801.6109:70102 802.61425:0 803.61761:0</t>
  </si>
  <si>
    <t>168.04176:196 168.04382:179 168.99086:248 191.48959:22 279.2301:253 279.23541:370 382.71387:55 516.35107:204 696.52612:149 697.53741:117 740.45795:27 740.47095:57 740.48822:65 740.80829:27 741.30591:22 741.53528:25 741.54822:127 741.55255:256 741.58289:1251 741.58722:10444 741.59149:10009 741.59583:1676 741.60016:601 741.60883:179 741.61749:124 741.62183:280 741.63483:285 741.66077:30 741.70404:60 741.71704:22 741.72571:97 741.73004:89 741.76031:77 741.80365:50 741.82092:67 741.82959:206 741.85992:114 741.88153:94 741.9032:47 741.91187:74 741.98114:25 741.99841:94 742.08936:94 742.27557:87 742.32751:52 742.36218:22 742.37085:77 742.40979:102 742.49207:84 742.50507:114 742.5224:209 742.53107:137 742.5354:127 742.54407:119 742.5484:60 742.55273:57 742.57434:204 742.57867:487 742.58301:60 742.58734:194 742.59167:3378 742.59601:3227 742.60034:682 742.61334:82 742.61768:119 742.62634:198 742.63068:179 742.63934:30 742.66101:94 742.68268:30 742.72162:112 742.72595:22 742.73029:25 742.73895:65 742.74329:97 742.77362:114 742.79962:206 742.8559:139 742.87323:55 742.89056:52 742.97723:99 742.9989:57 743.04657:27 743.08118:45 743.10284:94 743.16351:107 743.17218:50 743.19385:159 743.19818:52 743.21118:45 743.24585:57 743.31085:22 743.32819:22 743.33252:179 743.33685:30 743.54053:142 743.54919:151 743.55786:99 743.6142:132 743.64886:62 743.77026:50 743.87427:94 743.8786:74 743.922:82 743.94366:22 744.01733:27 744.02167:55 744.17773:104 744.2168:74 744.33386:57 744.35986:25 744.60706:22 745.15796:45 745.33154:74 745.45306:62 745.47906:50 746.56439:25 746.69031:92 748.31122:117 748.69385:32 755.59845:179 773.47156:22 801.60193:55 801.60645:87 801.62439:164</t>
  </si>
  <si>
    <t>SM 39:1;2O</t>
  </si>
  <si>
    <t>C44H89N2O6P</t>
  </si>
  <si>
    <t>YNVNEJJGHFZGFO-MHAUTQJVNA-N</t>
  </si>
  <si>
    <t>CCCCCCCCCCCCCCCCCCCCCCCCCCCCCCC(=O)NC(COP([O-])(=O)OCC[N+](C)(C)C)C(O)\C=C\CCC</t>
  </si>
  <si>
    <t>817.64264:20180 818.64599:0 819.64935:0</t>
  </si>
  <si>
    <t>168.0417:56 168.04376:38 168.04582:75 168.07674:65 279.23532:61 757.34247:51 757.5918:38 757.61365:402 757.61804:850 757.62238:1575 757.62677:384 757.63989:144 757.64429:65 757.65302:23 757.6618:64 757.68365:44 757.69678:22 757.71863:60 757.73615:24 757.74054:19 757.76239:10 758.52386:36 758.57202:53 758.58514:32 758.61145:48 758.62018:105 758.62457:542 758.62897:189 758.6333:37 758.66833:36 758.70337:62 758.7384:49 758.75153:60 758.95294:19 759.50476:20 760.32843:34 760.35913:40 774.57239:21 817.63806:11 817.64264:71</t>
  </si>
  <si>
    <t>SM 40:0;2O</t>
  </si>
  <si>
    <t>C45H93N2O6P</t>
  </si>
  <si>
    <t>WNHMBHZWQZDZTC-UHFFFAOYNA-N</t>
  </si>
  <si>
    <t>CCCCCCCCCCCCCCCCCCCCCCCCCCCCCCCC(=O)NC(COP([O-])(=O)OCC[N+](C)(C)C)C(O)CCCCC</t>
  </si>
  <si>
    <t>833.67755:9863 834.6809:0 835.68426:0</t>
  </si>
  <si>
    <t>131.18224:10 168.04379:90 168.04997:116 168.45819:10 171.05084:58 771.01575:36 772.63184:37 772.64069:63 772.64954:27 773.2063:19 773.40961:38 773.42731:63 773.63507:348 773.63947:22 773.64386:254 773.64832:527 773.65271:562 773.65717:117 773.66156:276 773.67041:69 773.67487:58 773.67926:26 773.6925:42 773.69696:59 774.1347:52 774.64331:61 774.64777:105 774.65216:257 774.65662:207 774.66101:100 774.67432:75 774.72296:79 774.79376:29 775.03711:46 775.19641:22 775.58588:31 775.59027:51 775.70978:34 777.27325:59 833.6546:34 833.68213:70</t>
  </si>
  <si>
    <t>SM 40:1;2O</t>
  </si>
  <si>
    <t>SM 16:1;2O/24:0</t>
  </si>
  <si>
    <t>C45H91N2O6P</t>
  </si>
  <si>
    <t>ZMVICCPXQQIKAC-BSKJHSHCNA-N</t>
  </si>
  <si>
    <t>CCCCCCCCCCCCCCCCCCCCCCCC(=O)NC(COP([O-])(=O)OCC[N+](C)(C)C)C(O)\C=C\CCCCCCCCCCC</t>
  </si>
  <si>
    <t>831.65967:231486 832.66302:0 833.66638:0</t>
  </si>
  <si>
    <t>122.98428:122 168.0397:233 168.04176:527 168.04382:151 168.1716:85 199.64648:16 281.24695:82 364.35489:59 394.608:59 421.28461:82 424.8873:92 433.25952:56 436.96613:13 446.59384:102 488.35721:112 644.46552:13 681.44891:65 700.57574:63 701.56891:40 726.5799:36 751.84149:13 769.61304:75 770.43341:60 770.61871:146 770.75549:82 770.79962:33 770.89227:13 770.90991:65 771.01587:34 771.08203:65 771.09973:13 771.12177:17 771.15271:56 771.17035:33 771.21448:29 771.39545:111 771.53674:198 771.54999:96 771.56763:13 771.57202:52 771.59412:57 771.60297:62 771.60736:78 771.61176:106 771.63385:10176 771.63824:26156 771.6427:3783 771.66473:69 771.66919:183 771.67358:236 771.67798:112 771.68243:304 771.68683:62 771.70007:16 771.71332:17 771.71771:73 771.73541:78 771.75305:72 771.75751:30 771.7663:49 771.77515:49 771.77954:59 771.78839:16 771.79279:26 771.80164:14 771.80603:149 771.81049:13 771.84137:165 771.85901:202 771.86346:105 771.87671:95 771.8811:129 771.88556:49 771.88995:68 771.8988:177 771.92084:50 771.92969:59 771.96503:14 771.97388:102 771.99152:26 772.0224:20 772.03125:30 772.04895:13 772.05774:16 772.06219:59 772.06659:82 772.07544:46 772.09747:60 772.11078:13 772.11517:66 772.12842:113 772.13281:17 772.14166:88 772.15051:46 772.16376:78 772.16815:72 772.177:49 772.19025:173 772.1991:40 772.20795:122 772.22559:115 772.24323:52 772.26978:47 772.28302:65 772.30066:30 772.3139:45 772.32275:80 772.34039:55 772.3537:26 772.37134:47 772.38019:125 772.38904:49 772.39343:14 772.39783:49 772.41553:34 772.42438:63 772.44202:53 772.45087:16 772.46411:59 772.47296:116 772.48175:16 772.4906:89 772.49945:13 772.51709:76 772.53479:39 772.53918:37 772.57898:179 772.58337:83 772.58783:253 772.59222:122 772.59662:201 772.60107:63 772.60547:72 772.63196:145 772.63641:1972 772.64081:4947 772.64526:3548 772.64966:687 772.65405:102 772.6806:129 772.69385:16 772.7027:34 772.72473:46 772.73804:40 772.74683:134 772.76013:36 772.77338:63 772.79547:76 772.80872:85 772.81311:69 772.81757:63 772.82196:13 772.83521:30 772.83966:13 772.84845:33 772.86176:75 772.875:36 772.87939:30 772.88385:16 772.90594:16 772.91919:82 772.93683:29 772.94128:13 772.95453:60 772.96777:150 772.97662:13 772.99872:60 773.01642:75 773.02081:66 773.02521:26 773.02966:26 773.03851:91 773.0473:26 773.065:26 773.07385:30 773.09595:50 773.10034:62 773.10919:55 773.11359:47 773.11804:86 773.12244:39 773.13129:49 773.14453:52 773.16663:52 773.17108:30 773.18433:14 773.18872:36 773.20642:77 773.25061:13 773.25507:70 773.25946:29 773.27271:14 773.29041:19 773.31689:30 773.34784:45 773.43628:69 773.44513:13 773.44952:78 773.45837:26 773.50256:13 773.52466:32 773.56445:52 773.56885:27 773.58655:36 773.59094:33 773.61749:33 773.63074:55 773.63519:47 773.63959:50 773.67938:79 773.68384:36 773.69263:16 773.70148:80 773.77222:14 773.80762:13 773.81201:57 773.82532:56 773.88275:60 773.90485:40 773.9137:52 774.00659:62 774.03308:14 774.04639:62 774.07288:52 774.09503:55 774.13037:32 774.17017:16 774.21442:99 774.31616:69 774.34711:47 774.4223:30 774.48865:32 774.50635:86 774.52844:13 774.57709:30 774.71869:14 774.80273:14 774.83368:59 774.94427:78 775.38678:14 775.40894:68 775.50635:13 775.72766:32 776.01538:30 776.06409:59 776.07739:32 776.34753:37 776.38293:34 776.78601:56 777.01196:37 777.15375:19 777.41071:63 777.45508:16 779.89441:32 781.95532:32 789.57837:33 831.54968:30 831.63214:134 831.63678:132 831.65051:279 831.65509:273 831.65967:254 831.66425:182 831.66882:52 831.67798:159 831.70551:19 831.98053:68 832.01721:36 832.02643:36</t>
  </si>
  <si>
    <t>SM 40:1;3O</t>
  </si>
  <si>
    <t>C45H91N2O7P</t>
  </si>
  <si>
    <t>RMBFPWAZHYWUAN-MRCUWXFGNA-N</t>
  </si>
  <si>
    <t>CCCCCCCCCCCCCCC(O)C(O)C(COP([O-])(=O)OCC[N+](C)(C)C)NC(=O)CCCCCCCCCCC\C=C/CCCCCCCC</t>
  </si>
  <si>
    <t>847.6499:749 848.65325:0 849.65661:0</t>
  </si>
  <si>
    <t>64.55621:16 168.04379:49 169.45811:19 640.4408:16 787.61877:65 787.6322:205 787.63666:373 787.6723:96 788.63617:42 847.27051:58</t>
  </si>
  <si>
    <t>SM 40:2;2O</t>
  </si>
  <si>
    <t>C45H89N2O6P</t>
  </si>
  <si>
    <t>PQVSMLJZCCBDJO-DKPITLSNNA-N</t>
  </si>
  <si>
    <t>CCCCCCCCCCCCCCCCCCCCCCCCCCC\C=C\CC\C=C\C(O)C(COP([O-])(=O)OCC[N+](C)(C)C)NC(=O)CCC</t>
  </si>
  <si>
    <t>829.64404:86379 830.64739:0 831.65075:0</t>
  </si>
  <si>
    <t>168.04382:355 168.25404:37 168.39632:33 208.03996:46 208.37709:89 208.79259:109 279.21683:67 279.23276:237 279.23807:101 279.68976:27 280.30679:30 281.25226:92 365.34457:125 365.57245:39 381.37491:94 450.32318:91 508.34283:66 514.36658:73 681.53601:30 698.55365:64 699.54956:37 720.0354:15 724.55908:66 728.05438:82 745.67871:27 761.62653:52 768.9826:61 769.22504:86 769.26031:73 769.33081:63 769.40137:67 769.48071:71 769.48511:79 769.53802:88 769.56006:104 769.58215:119 769.61298:79 769.61737:7296 769.62183:12805 769.62622:3116 769.65271:36 769.6571:61 769.6615:89 769.68353:36 769.7453:63 769.76294:106 769.78497:28 769.79822:119 769.80701:77 769.89081:156 769.90845:122 769.91284:94 769.93048:57 769.98785:36 769.99664:45 770.01874:58 770.03638:34 770.06281:13 770.0672:13 770.07605:16 770.11572:37 770.12457:55 770.15985:13 770.16425:13 770.16864:28 770.1731:30 770.19073:15 770.27014:27 770.32306:13 770.35394:51 770.4201:63 770.4422:71 770.44659:37 770.46423:13 770.46863:33 770.47302:106 770.49512:45 770.55688:120 770.56128:76 770.57013:334 770.57452:408 770.57892:176 770.58337:40 770.58777:54 770.61426:313 770.61865:1423 770.62305:2667 770.62744:1948 770.6319:965 770.63629:43 770.64069:55 770.64954:48 770.65839:66 770.66718:132 770.67157:40 770.68481:104 770.70691:68 770.7113:126 770.74219:242 770.74658:13 770.75543:86 770.77307:159 770.79071:45 770.84808:28 770.87018:144 770.89221:80 770.90106:68 770.93634:120 770.94519:15 770.95398:42 770.99371:33 771.0246:71 771.06873:31 771.11292:28 771.11731:130 771.12616:30 771.1438:15 771.15259:16 771.16144:30 771.18793:13 771.21442:13 771.22321:13 771.27179:27 771.30267:67 771.33801:43 771.35126:16 771.40424:39 771.44397:39 771.45276:16 771.46161:48 771.47485:37 771.49695:42 771.51459:88 771.51898:77 771.54993:101 771.55432:27 771.57196:64 771.57642:13 771.5896:40 771.6073:15 771.62939:113 771.63818:36 771.67352:91 771.7486:97 771.78833:142 771.81921:52 771.82367:55 771.88544:94 771.88989:37 772.01355:36 772.20782:39 772.24762:13 772.39777:27 772.41101:88 772.44635:79 772.53033:37 772.77771:13 772.88379:42 773.22406:36 773.22845:31 773.95343:43 774.40009:13 774.50629:70 775.11237:74 776.34302:51 777.15808:13 782.01746:43 784.62421:80 784.63312:80 784.63757:89 829.63947:119 829.64404:146 829.65778:91 830.06067:52</t>
  </si>
  <si>
    <t>SM 41:1;2O</t>
  </si>
  <si>
    <t>SM 18:1;2O/23:0</t>
  </si>
  <si>
    <t>adduct linked to 8325_[M-H]-</t>
  </si>
  <si>
    <t>C46H93N2O6P</t>
  </si>
  <si>
    <t>SXZWBNWTCVLZJN-NHFVQZBWNA-N</t>
  </si>
  <si>
    <t>CCCCCCCCCCCCCCCCCCCCCCC(=O)NC(COP([O-])(=O)OCC[N+](C)(C)C)C(O)\C=C\CCCCCCCCCCCCC</t>
  </si>
  <si>
    <t>845.67523:95607 846.67858:0 847.68194:0</t>
  </si>
  <si>
    <t>168.04176:84 168.04382:222 168.28703:21 435.2998:33 442.01743:32 449.31189:53 463.34747:23 740.59631:22 780.99554:22 783.54272:22 784.16125:44 784.86469:23 784.927:32 785.0116:30 785.19867:23 785.31:70 785.31445:62 785.3902:24 785.46588:46 785.49261:13 785.50153:11 785.53271:66 785.53717:19 785.59955:48 785.60846:12 785.62628:153 785.6441:263 785.64856:5263 785.65302:10137 785.65747:1754 785.66638:117 785.6842:96 785.68866:166 785.71985:40 785.7243:48 785.74658:91 785.75995:45 785.78223:21 785.79114:75 785.81342:10 785.82678:10 785.8446:29 785.85352:30 785.87134:20 785.87579:36 785.91144:70 785.91589:68 785.92035:67 785.93372:93 785.97827:66 785.98718:21 785.99609:19 786.00055:43 786.00946:12 786.06738:22 786.16541:56 786.16986:19 786.17877:24 786.18323:50 786.18768:52 786.19659:11 786.25452:10 786.29468:33 786.3125:61 786.33478:41 786.34369:11 786.37933:21 786.44171:11 786.48633:10 786.49078:63 786.50415:39 786.55762:55 786.56207:10 786.57544:21 786.60669:42 786.62451:101 786.63342:59 786.63788:100 786.64679:265 786.65125:1494 786.6557:1396 786.66016:1385 786.66461:1134 786.66907:216 786.67352:377 786.67798:226 786.69135:53 786.6958:57 786.70026:24 786.78052:72 786.80725:21 786.81171:22 786.86969:53 786.87415:108 786.91876:23 786.93213:26 786.94104:114 786.95441:53 786.96777:20 787.00348:35 787.01685:78 787.02576:21 787.03467:94 787.04358:27 787.05695:22 787.09265:11 787.10156:10 787.12384:39 787.15955:10 787.19073:36 787.22192:22 787.25763:49 787.32007:75 787.42712:20 787.46277:23 787.48059:22 787.50739:99 787.52521:73 787.55646:22 787.62781:20 787.64563:11 787.65015:36 787.68134:23 787.78394:21 787.7973:19 787.94006:48 788.01593:23 788.04272:45 788.08289:34 788.16766:43 788.22119:36 788.23456:46 788.23901:29 788.37738:56 788.3952:43 788.53802:10 788.84155:56 789.06482:19 789.08264:43 789.6051:33 789.82397:19 789.9267:11 790.8606:10 792.38104:24 799.68158:45 800.96301:22 845.45801:11 845.65674:68 845.66602:22 845.67059:278 845.67523:293 845.68451:101 845.68909:67 845.69373:68 845.72607:63 845.73071:22 845.84161:55</t>
  </si>
  <si>
    <t>SM 41:2;2O</t>
  </si>
  <si>
    <t>C46H91N2O6P</t>
  </si>
  <si>
    <t>DYAJFQOXJIEJNF-SDNAAIIHNA-N</t>
  </si>
  <si>
    <t>CCCCCCCCCC\C=C/CCCCCCCCCCCCCCCCCCCC(=O)NC(COP([O-])(=O)OCC[N+](C)(C)C)C(O)\C=C\CCCC</t>
  </si>
  <si>
    <t>843.65662:30599 844.65997:0 845.66333:0</t>
  </si>
  <si>
    <t>64.48345:16 122.98604:118 123.01248:200 168.04176:192 168.05206:229 279.23807:18 427.56485:16 712.55719:89 776.61761:16 782.51093:38 783.23578:16 783.46265:16 783.59613:120 783.62726:485 783.63171:782 783.63617:3841 783.64062:1683 783.64508:791 783.64954:123 783.65845:160 783.68066:98 783.70288:73 783.70734:78 783.76965:47 783.79193:107 783.84973:109 783.85864:22 783.90759:73 783.93433:69 783.98328:64 784.00995:38 784.09009:85 784.27698:83 784.30371:34 784.54407:18 784.56189:33 784.59308:105 784.61975:132 784.62866:312 784.63312:238 784.63757:930 784.64203:239 784.64648:385 784.65094:354 784.69104:199 784.69543:44 784.73108:51 784.7489:91 784.76227:53 784.77118:16 784.78448:18 784.82904:56 784.98486:16 785.32782:53 785.53271:51 785.58173:105 785.71539:71 785.83569:69 786.01837:22 786.06738:16 786.08966:82 786.12976:16 786.29022:40 786.40607:151 786.46405:40 787.03467:94 787.21301:16 788.91748:16 790.92767:82 792.06793:100 843.67969:60 843.71661:60</t>
  </si>
  <si>
    <t>SM 42:1;2O</t>
  </si>
  <si>
    <t>C47H95N2O6P</t>
  </si>
  <si>
    <t>IBTSIOOOQSZQIS-OGSMZCTINA-N</t>
  </si>
  <si>
    <t>CCCCCCCCCCCCCCCCCCCCCCCCCCCCCCCCCC(=O)NC(COP([O-])(=O)OCC[N+](C)(C)C)C(O)\C=C\CCC</t>
  </si>
  <si>
    <t>859.68671:15518 860.69006:0 861.69342:0</t>
  </si>
  <si>
    <t>168.03967:74 168.04585:112 168.56136:51 383.91498:83 701.39618:54 754.6026:65 754.61566:22 755.58527:56 757.09332:43 796.3858:18 797.6557:28 797.68262:55 798.64807:92 798.65253:39 798.65704:149 798.67053:33 798.68396:75 798.71094:28 799.45679:91 799.63654:73 799.65002:74 799.65448:208 799.659:1053 799.66351:1633 799.66803:1217 799.67249:443 799.677:59 799.69495:142 799.70398:10 799.71747:35 799.74438:10 799.77136:77 799.78033:93 799.78485:44 799.95117:45 800.23444:12 800.31537:45 800.34235:21 800.47723:22 800.54016:44 800.60767:36 800.61212:64 800.61664:51 800.64813:53 800.65259:61 800.6571:113 800.66162:300 800.66608:252 800.67059:249 800.67511:172 800.67963:157 800.68408:152 800.6886:67 800.69757:89 800.72906:56 800.80554:21 800.84149:14 800.86853:26 801.08893:49 801.15637:41 801.26434:10 801.30035:10 801.30487:90 801.38135:24 801.38586:11 801.57483:11 801.66486:64 801.71881:45 802.25897:34 802.39856:20 803.4209:24 803.64612:61 805.27356:26 806.55048:20 808.79541:20 810.36017:19 859.61682:28 859.68671:48 859.69604:35 859.71936:71</t>
  </si>
  <si>
    <t>SM 42:2;2O</t>
  </si>
  <si>
    <t>SM 18:1;2O/24:1</t>
  </si>
  <si>
    <t>adduct linked to 8499_[M-H]-</t>
  </si>
  <si>
    <t>C47H93N2O6P</t>
  </si>
  <si>
    <t>ZJDDNEXGXYLHDF-AMDQDZSZNA-N</t>
  </si>
  <si>
    <t>CCCCCCCCCCCCC\C=C\C(O)C(COP([O-])(=O)OCC[N+](C)(C)C)NC(=O)CCCCCCCCCCC\C=C/CCCCCCCCCC</t>
  </si>
  <si>
    <t>857.67432:127080 858.67767:0 859.68103:0</t>
  </si>
  <si>
    <t>122.98421:51 168.0396:66 168.04166:320 168.04372:77 168.04578:156 168.37148:10 168.57777:22 208.07423:51 305.25046:37 307.26425:121 449.31161:47 449.31836:53 534.96759:50 654.47394:58 708.57001:29 726.56659:37 726.58374:87 738.64215:38 752.62134:52 753.59399:23 754.33154:43 792.3493:12 794.3504:40 794.6416:30 796.44824:25 796.6322:47 796.84753:20 796.92828:48 797.04492:58 797.07635:18 797.17059:22 797.18854:32 797.20203:33 797.32318:19 797.37256:54 797.41296:25 797.42194:38 797.44885:73 797.53412:86 797.54761:43 797.56104:32 797.57898:46 797.59698:42 797.60144:48 797.60596:30 797.61938:68 797.64636:284 797.65082:7780 797.65533:13357 797.65979:549 797.6778:58 797.68225:152 797.69122:228 797.69574:88 797.7002:33 797.70471:70 797.72266:10 797.74512:20 797.77203:121 797.78101:36 797.79895:13 797.81244:56 797.82593:55 797.8349:37 797.85284:45 797.89777:77 797.90222:32 797.91571:33 797.92017:43 797.92468:20 797.93817:31 797.94263:31 797.97406:71 797.98755:46 798.00104:29 798.05939:114 798.06384:45 798.10876:22 798.11328:11 798.13123:43 798.14471:10 798.17163:43 798.22101:21 798.27942:19 798.30634:21 798.36023:20 798.37817:25 798.38721:33 798.40515:43 798.42761:22 798.4411:20 798.45007:162 798.4635:53 798.49945:33 798.50397:19 798.51294:30 798.51746:43 798.5354:18 798.56683:81 798.59375:19 798.59827:300 798.60278:162 798.61176:184 798.61621:115 798.63422:77 798.64771:288 798.65216:1430 798.65668:4015 798.66113:917 798.67017:368 798.67914:42 798.72852:46 798.73303:23 798.73755:32 798.742:38 798.78693:51 798.79144:18 798.80487:48 798.81836:28 798.83185:34 798.84082:36 798.84534:86 798.84979:66 798.85883:42 798.86328:11 798.89026:62 798.90375:10 798.93518:10 798.95312:42 798.96216:32 798.9801:39 798.98462:23 799.00708:41 799.01154:19 799.02057:33 799.03851:48 799.05646:20 799.06097:45 799.06995:40 799.09692:12 799.13287:60 799.14636:48 799.15533:25 799.18677:45 799.19128:21 799.20477:39 799.22723:37 799.23621:40 799.25415:112 799.29462:23 799.30811:21 799.31256:26 799.33954:11 799.362:10 799.42493:51 799.42944:38 799.43842:80 799.4519:54 799.45636:35 799.47437:22 799.48785:21 799.52832:18 799.54181:64 799.58221:22 799.5957:44 799.61371:157 799.62268:11 799.6272:23 799.65863:25 799.67212:21 799.70355:51 799.72156:10 799.85638:12 799.87439:22 799.8924:10 799.92834:19 799.94183:25 799.95532:10 799.97327:52 800.01373:45 800.04523:42 800.06769:20 800.0722:32 800.13062:52 800.1936:12 800.24304:55 800.25201:27 800.28802:21 800.42291:35 800.54431:44 800.55328:24 800.57581:41 800.62524:31 800.75568:21 800.81415:71 800.98059:29 801.11102:41 801.13354:31 801.15601:24 801.24597:53 801.29102:51 801.336:31 801.40796:54 801.42596:22 801.63745:37 801.66449:21 802.05151:35 802.33514:53 802.83044:23 803.60974:54 804.04681:26 805.06567:20 805.34082:22 805.81:42 807.8551:29 809.35114:29 811.78564:48 816.12067:12 821.68323:19 822.29382:25 833.95251:25 857.66498:117 857.66968:211 857.67432:399 857.67896:190 857.68359:108 857.77203:31</t>
  </si>
  <si>
    <t>SM 42:3;2O</t>
  </si>
  <si>
    <t>SM 18:1;2O/24:2</t>
  </si>
  <si>
    <t>adduct linked to 8481_[M-H]-</t>
  </si>
  <si>
    <t>C47H91N2O6P</t>
  </si>
  <si>
    <t>PNUJDINUZYVQHI-CAGBUXGUNA-N</t>
  </si>
  <si>
    <t>CCCCCCCCCCCCC\C=C\C(O)C(COP([O-])(=O)OCC[N+](C)(C)C)NC(=O)CCCCCCCCCCC\C=C/C\C=C/CCCCCCC</t>
  </si>
  <si>
    <t>855.66052:170016 856.66387:0 857.66723:0</t>
  </si>
  <si>
    <t>52.18642:180 162.08344:192 168.04176:739 168.04382:182 168.06648:137 283.271:160 304.24069:48 305.24509:110 305.24786:360 305.25342:200 305.38116:84 307.25607:86 312.36441:48 376.23367:143 379.26099:232 389.95218:32 446.31848:23 449.31528:141 508.36081:73 510.29419:109 577.61322:34 630.58435:68 630.61224:94 706.55377:96 706.55804:69 724.5506:105 724.55914:45 724.56342:109 725.51349:64 751.58875:137 751.59314:82 766.95215:87 794.26581:78 794.27924:36 794.45844:20 794.70038:34 794.77209:80 794.88855:18 794.89307:41 794.99609:20 795.13055:37 795.15295:118 795.15747:39 795.26501:18 795.3681:78 795.43091:73 795.45331:50 795.50708:43 795.5116:20 795.52057:73 795.534:87 795.5788:100 795.58331:168 795.58777:167 795.60126:180 795.60571:160 795.61023:175 795.63263:3189 795.63708:28249 795.6416:9294 795.65503:419 795.664:114 795.66846:436 795.67297:148 795.68195:214 795.69537:43 795.69989:34 795.71332:75 795.73572:16 795.74921:69 795.75818:53 795.76263:41 795.77161:16 795.78058:141 795.78503:41 795.78955:130 795.79852:216 795.80298:196 795.8075:107 795.81647:157 795.82092:94 795.83435:20 795.86127:80 795.87024:20 795.88818:98 795.90161:237 795.91058:77 795.92853:158 795.9375:131 795.94647:130 795.99579:36 796.00031:37 796.07202:58 796.08997:86 796.09894:134 796.12134:89 796.12585:86 796.13928:36 796.14825:52 796.15723:62 796.19757:50 796.21552:62 796.22449:100 796.229:69 796.23798:128 796.28729:18 796.30524:66 796.34113:16 796.35455:43 796.38147:36 796.39496:62 796.40839:93 796.45776:89 796.46674:37 796.48016:116 796.48468:57 796.49365:55 796.51605:20 796.52057:77 796.52502:48 796.55646:20 796.56091:41 796.56989:41 796.57434:367 796.57886:419 796.58331:619 796.58783:20 796.59229:118 796.60132:264 796.60577:255 796.61023:36 796.62372:135 796.62817:322 796.63269:631 796.63715:5584 796.64166:5361 796.64618:3286 796.65063:360 796.65509:155 796.67303:66 796.68652:57 796.69995:68 796.70447:18 796.70892:53 796.75385:37 796.78522:68 796.80316:73 796.82111:84 796.83008:121 796.83459:78 796.84357:75 796.85254:34 796.85699:87 796.86597:61 796.87048:112 796.87494:75 796.88391:73 796.88843:43 796.90186:100 796.91083:139 796.9198:136 796.92877:68 796.94226:80 796.95123:41 796.95575:39 796.96466:45 796.97363:34 797.00507:18 797.00958:23 797.01404:98 797.02301:46 797.04095:39 797.04993:62 797.05444:36 797.0589:94 797.06342:75 797.06787:75 797.07684:107 797.08582:32 797.09033:98 797.12177:249 797.14417:39 797.14868:130 797.16663:73 797.18005:148 797.21149:134 797.22498:16 797.22943:96 797.25635:41 797.27429:39 797.33264:16 797.35962:105 797.39996:16 797.42688:36 797.44934:21 797.45831:16 797.46283:91 797.46729:34 797.49426:37 797.50323:82 797.53015:32 797.53467:71 797.55261:87 797.56158:16 797.63788:139 797.6424:105 797.65137:107 797.65582:109 797.67828:39 797.70074:18 797.74561:75 797.75458:16 797.77704:91 797.78156:43 797.79498:18 797.80396:45 797.81293:18 797.81744:41 797.83093:41 797.8399:34 797.87134:37 797.89825:16 797.95215:87 798.01501:39 798.03741:80 798.1048:23 798.10925:48 798.16315:71 798.21259:84 798.23053:36 798.23499:18 798.24847:94 798.2934:20 798.39221:39 798.39667:20 798.41913:91 798.53589:86 798.58978:128 798.6347:80 798.77844:73 798.81891:103 798.82336:21 798.91321:37 798.91772:16 798.98962:16 799.08844:87 799.22327:45 799.34454:18 799.38953:41 799.4389:105 799.5423:68 799.7041:37 799.91534:103 799.98279:114 800.47736:18 800.50885:41 801.14752:68 801.52545:41 802.12854:16 802.23657:98 803.03815:36 810.69061:110 855.62799:57 855.63727:123 855.65125:169 855.65588:283 855.66052:634 855.66516:212 855.6698:39 855.6745:120 855.70239:178 855.71631:53</t>
  </si>
  <si>
    <t>20190804_TIMS1_LC6_CaVa_Lipidom_plasma_NIST_1ul_for column conditioning_C1_1_778</t>
  </si>
  <si>
    <t>20190804_TIMS1_LC6_CaVa_Lipidom_plasma_NIST_1ul_for column conditioning_C1_1_779</t>
  </si>
  <si>
    <t>20190804_TIMS1_LC6_CaVa_Lipidom_plasma_NIST_1ul_for column conditioning_C1_1_780</t>
  </si>
  <si>
    <t>20190804_TIMS1_LC6_CaVa_Lipidom_plasma_NIST_1ul_for column conditioning_C1_1_781</t>
  </si>
  <si>
    <t>20190804_TIMS1_LC6_CaVa_Lipidom_plasma_NIST_1ul_for column conditioning_C1_1_782</t>
  </si>
  <si>
    <t>CE 16:0</t>
  </si>
  <si>
    <t>[M+NH4]+</t>
  </si>
  <si>
    <t>C43H76O2</t>
  </si>
  <si>
    <t>CE</t>
  </si>
  <si>
    <t>BBJQPKLGPMQWBU-UHFFFAOYNA-N</t>
  </si>
  <si>
    <t>CCCCCCCCCCCCCCCC(=O)OC1CCC2(C)C3CCC4(C)C(CCC4C3CC=C2C1)C(C)CCCC(C)C</t>
  </si>
  <si>
    <t>642.61707:87234 643.62042:0 644.62378:0</t>
  </si>
  <si>
    <t>133.10214:2484 135.11633:2393 147.1113:2958 147.11517:8603 147.1171:4651 147.11903:2438 148.11758:1784 149.1312:2438 161.12907:3726 161.1311:24090 161.13313:1716 162.13345:2867 165.15919:1400 165.16122:2190 165.16328:2258 173.13184:1784 175.14328:1084 175.14539:1197 175.14751:5442 175.14961:3296 175.72766:948 176.15021:7383 177.16212:1919 179.17973:2280 185.12552:1987 185.13202:1242 187.14644:271 187.14862:2574 189.15643:3883 189.16081:4448 189.16301:2009 189.16521:1897 189.16959:2326 190.15446:2822 190.16765:1693 191.17937:2122 201.16388:4674 201.16614:2484 201.1684:2122 203.17947:3026 205.19142:1580 205.19371:1806 206.19653:1535 207.20869:1445 207.21098:4787 215.17551:7542 215.17786:2687 215.18018:12373 216.18134:1152 217.19421:3906 217.19656:2732 219.20819:5351 229.1908:3138 229.19321:2168 231.20622:3500 231.20865:1987 233.22076:1400 233.22321:2280 233.22563:3455 234.22643:203 235.24892:1919 241.20547:1603 243.20338:4019 243.20587:3657 243.20836:5352 243.21085:4831 243.21332:2822 243.22575:1377 243.61838:1829 244.21042:1355 244.21539:2416 244.23779:226 245.21953:1355 245.22202:1129 247.23398:2597 247.23898:5486 247.24149:1490 248.24429:1264 248.34216:519 255.21127:2258 256.97256:226 257.22284:5102 257.2254:8195 257.23306:1806 257.23819:926 258.22775:1468 259.23718:542 259.23975:4267 259.24231:7113 259.24487:1987 259.25513:1310 260.23315:2145 260.24344:2529 261.25421:1355 261.25677:3297 261.25937:2009 271.24152:1355 271.24414:1242 273.25461:3003 273.25723:4742 273.25986:610 287.26843:1784 287.27112:9980 288.27356:2461 299.27216:1355 368.66364:519 368.76761:1355 369.32755:1174 369.33981:835 369.34592:26485 369.34897:220072 369.35205:137907 369.37653:1106 369.47144:203 370.00742:226 370.07788:474 370.3353:3274 370.34143:2822 370.35062:26506 370.3537:39716 370.35675:3974 370.36902:1919 370.79828:203 370.86575:1626 371.16336:993 371.26462:813 371.52246:203 371.66983:248 371.8111:1626 372.07529:1039 372.07834:632 530.96198:203</t>
  </si>
  <si>
    <t>CE 16:1</t>
  </si>
  <si>
    <t>adduct linked to 18168_[M+Na]+</t>
  </si>
  <si>
    <t>C43H74O2</t>
  </si>
  <si>
    <t>HODJWNWCVNUPAQ-SEYXRHQNNA-N</t>
  </si>
  <si>
    <t>CCCCCC\C=C/CCCCCCCC(=O)OC1CCC2(C)C3CCC4(C)C(CCC4C3CC=C2C1)C(C)CCCC(C)C</t>
  </si>
  <si>
    <t>640.59973:158883 641.60308:0 642.60644:0</t>
  </si>
  <si>
    <t>147.1132:1657 147.11514:7617 149.12727:2327 149.13116:3515 149.13312:2377 159.1156:519 161.13107:13174 161.1331:1306 161.13512:3331 161.13715:3549 162.13344:2076 162.1375:1322 163.14703:452 165.1571:870 165.16121:1322 165.16325:1004 173.12761:1557 173.13181:820 175.14326:1138 175.14537:1690 175.14748:3683 175.14958:1423 176.15018:904 177.15997:1389 177.16209:1038 177.16422:1172 179.17757:3499 187.14424:636 189.1586:3264 189.1608:4804 189.16298:2360 189.16518:1640 189.16956:1640 189.99414:636 191.17712:1122 193.19089:418 193.1931:3148 193.19531:988 201.15933:1205 201.16159:3934 201.16385:1306 203.1749:2243 203.17717:12640 204.17963:1825 204.18417:1674 204.47105:167 205.19139:502 205.19366:971 206.19881:1088 207.20638:1172 207.20866:2226 207.21095:151 215.17548:3297 215.17781:6996 215.18015:3432 216.1813:3264 217.19183:1841 217.19418:6897 217.21297:1306 219.00777:469 219.08791:737 219.14685:603 219.2058:2477 219.20816:5507 219.21053:3013 219.21288:2260 219.286:1573 219.33553:1172 219.35204:904 220.21626:3347 222.22993:1138 229.18593:1456 229.19075:1222 229.19318:4770 229.19559:3498 230.19254:636 233.20126:1188 233.22073:318 233.22316:3331 233.22559:8553 234.22884:1356 235.23911:2092 235.24156:1055 235.244:1038 243.18845:1640 243.20584:2310 243.20831:18597 243.2108:2477 244.07101:352 244.21037:2042 244.21536:1825 244.35725:1155 245.22198:1440 245.22449:3599 246.16321:452 247.23393:2477 247.23643:1557 247.23895:2879 247.24146:6210 247.24396:887 247.24646:2510 248.10123:335 248.24677:1004 248.25681:1440 248.26433:988 249.25662:2561 255.21124:2946 257.22281:1556 257.22537:3264 257.22791:4352 257.24326:1289 258.22772:1122 258.23282:1774 259.23203:1707 259.23972:1657 259.24228:10847 259.24484:904 259.24741:435 260.24084:1373 260.24341:1038 261.25418:2862 262.25919:552 271.24933:1004 272.24973:770 273.25195:5557 273.25458:8119 273.2572:2058 274.58054:854 285.25534:1908 286.25964:2595 287.2684:1038 287.27109:6696 287.2738:7098 287.28458:988 288.27621:452 288.27893:3566 289.51614:151 299.27762:1205 301.28418:1239 301.28693:887 301.2897:1255 301.31183:619 313.28384:4101 313.28665:1373 313.28949:1055 313.2923:1557 314.29391:820 314.57919:636 316.03857:770 317.75964:1657 354.33112:1239 368.41589:368 368.96335:368 369.09796:201 369.12857:1339 369.23874:552 369.27548:184 369.30301:686 369.31833:670 369.32443:2896 369.34894:392300 369.35199:242703 369.35504:4135 369.37341:3348 369.37646:4235 369.3826:519 369.41934:402 369.42239:435 369.7623:402 369.91238:151 369.9277:803 370.00122:703 370.01041:385 370.03491:151 370.20346:820 370.31378:720 370.32605:586 370.33832:820 370.34445:2059 370.3475:1255 370.35056:21459 370.35364:70590 370.35669:15886 370.36591:753 370.36896:352 370.43948:402 370.46707:1557 370.48239:167 370.54984:1122 370.58356:703 370.59583:1473 370.63568:151 370.63876:201 370.88412:301 371.03137:452 371.38428:552 371.45486:402 371.58688:201 371.6575:301 371.88168:720 371.8909:167 372.02606:753 372.76068:318 373.94247:753 374.11188:803 374.72211:803</t>
  </si>
  <si>
    <t>CE 17:0</t>
  </si>
  <si>
    <t>C44H78O2</t>
  </si>
  <si>
    <t>PPQNZVDOBYGOLY-UHFFFAOYNA-N</t>
  </si>
  <si>
    <t>CCCCCCCCCCCCCCCCC(=O)OC1CCC2(C)C3CCC4(C)C(CCC4C3CC=C2C1)C(C)CCCC(C)C</t>
  </si>
  <si>
    <t>656.63049:11849 657.63384:0 658.6372:0</t>
  </si>
  <si>
    <t>163.14705:1277 175.14748:1243 175.1496:1516 203.17491:1788 214.172:2793 215.17783:1601 216.18365:1141 243.20833:1192 243.2133:2572 255.20871:2521 257.22281:460 257.2305:1175 273.25195:1056 369.34283:852 369.34589:3884 369.34894:3679 369.35202:22807 369.35507:579 370.34753:613 370.35059:1312 370.35367:2674 370.35672:2095 370.3598:1141 370.45175:1363 521.77887:153</t>
  </si>
  <si>
    <t>CE 17:1</t>
  </si>
  <si>
    <t>adduct linked to 18790_[M+Na]+</t>
  </si>
  <si>
    <t>C44H76O2</t>
  </si>
  <si>
    <t>RLMIGWIAENJHMP-YPKPFQOONA-N</t>
  </si>
  <si>
    <t>CCCCCCC\C=C/CCCCCCCC(=O)OC1CCC2(C)C3CCC4(C)C(CCC4C3CC=C2C1)C(C)CCCC(C)C</t>
  </si>
  <si>
    <t>654.61584:49680 655.61919:0 656.62255:0</t>
  </si>
  <si>
    <t>150.40402:291 161.12907:1100 163.14705:2654 175.14537:874 183.62024:291 189.15862:680 203.17719:712 205.19368:2071 217.19418:1456 217.19653:1812 221.22672:2136 229.19559:2460 233.22318:2816 233.23047:2848 243.2133:1780 259.24228:6117 261.25677:2524 271.24149:1909 273.25458:3042 369.3367:4013 369.34283:3172 369.34589:16052 369.34894:65016 369.35202:29742 370.35059:2816 370.3598:1521 370.62039:971 370.89639:1586 383.36752:1748 485.93552:291</t>
  </si>
  <si>
    <t>CE 18:0</t>
  </si>
  <si>
    <t>adduct linked to 19716_[M+Na]+; similar chromatogram in higher mz_33882; similar chromatogram in higher mz_34501; similar chromatogram in higher mz_34992</t>
  </si>
  <si>
    <t>C45H80O2</t>
  </si>
  <si>
    <t>XHRPOTDGOASDJS-UHFFFAOYNA-N</t>
  </si>
  <si>
    <t>CCCCCCCCCCCCCCCCCC(=O)OC1CCC2(C)C3CCC4(C)C(CCC4C3CC=C2C1)C(C)CCCC(C)C</t>
  </si>
  <si>
    <t>670.64661:92483 671.64996:0 672.65332:0</t>
  </si>
  <si>
    <t>127.66084:153 147.11514:1788 159.11559:1584 161.12904:2044 161.13107:3151 162.13139:2027 165.16119:2623 165.16325:1209 175.14748:2316 176.14806:1260 177.16208:1942 187.14641:698 194.43706:1175 201.16383:1482 203.17715:3100 204.18188:1277 205.19138:2163 205.19823:1260 207.21095:1584 215.17548:4888 215.1778:1482 215.18015:1397 217.19417:4343 220.21153:1124 229.19798:1431 231.2086:1942 233.22559:1192 236.32011:426 243.20583:5127 243.20831:1550 243.21078:2265 244.21286:2180 244.21535:1209 245.22198:1175 245.22946:784 247.23894:2981 257.22281:1073 257.22534:1720 259.23712:937 259.23969:4871 259.24225:2504 261.25674:2265 272.24445:1482 273.25455:1431 273.2572:3441 285.25266:1312 287.27109:1056 287.27377:1192 288.2735:1346 299.26935:1277 303.22253:1175 313.28665:766 313.99185:1584 327.30194:1039 327.30771:784 341.31485:1090 367.33444:1908 367.76804:545 369.09488:1158 369.32443:971 369.33054:886 369.34586:3986 369.34891:140400 369.35199:24187 369.66122:954 369.99814:392 370.33829:187 370.34442:1380 370.35056:3731 370.35361:13814 370.35669:8108 370.85034:170 371.08044:375 371.13568:153 371.14795:392 371.2001:835 371.21851:1567 371.35049:3202 371.35355:852 371.36276:664 400.37057:2010 565.17316:1022</t>
  </si>
  <si>
    <t>CE 18:1</t>
  </si>
  <si>
    <t>adduct linked to 18467_[M+H]+; adduct linked to 19595_[M+Na]+</t>
  </si>
  <si>
    <t>C45H78O2</t>
  </si>
  <si>
    <t>RJECHNNFRHZQKU-PFONDFGANA-N</t>
  </si>
  <si>
    <t>CCCCCCCC\C=C/CCCCCCCC(=O)OC1CCC2(C)C3CCC4(C)C(CCC4C3CC=C2C1)C(C)CCCC(C)C</t>
  </si>
  <si>
    <t>668.63116:945114 669.63451:0 670.63787:0</t>
  </si>
  <si>
    <t>141.48264:1133 146.37038:270 147.10934:2994 147.1113:890 147.11322:7875 147.11514:17287 147.11708:5798 147.12482:2131 147.21176:1618 148.11951:5367 148.12144:1133 149.12923:13538 149.13118:3937 149.14479:3344 150.13263:3533 150.13458:2023 150.14043:4018 152.14951:2751 159.11359:6122 159.1156:2589 161.03203:701 161.12704:3506 161.12906:13188 161.13109:49217 161.1331:5420 161.1412:2265 161.14928:2832 162.13345:3641 163.145:2589 163.14705:10625 163.14908:1699 163.15112:2967 163.15315:3236 164.14749:2886 165.15916:1618 165.16122:4504 165.16325:2104 173.12971:539 174.2023:3344 175.13062:2751 175.14326:1268 175.14537:29665 175.14748:16046 175.16225:270 175.72765:1160 176.14806:2184 176.15228:1861 176.33202:782 177.15997:1834 177.16422:2454 179.17545:12757 179.17757:4531 179.1797:1915 179.18184:1214 180.18317:1969 187.13989:2454 187.14424:7040 189.1586:3641 189.1608:5286 189.16299:14941 189.16518:5663 189.16737:2805 189.17613:3101 190.16324:2913 190.16544:2373 190.18739:2184 191.17934:3722 193.18867:4720 193.19089:2886 193.19312:11326 193.19531:6714 201.16161:3587 201.16386:6446 201.16612:2050 201.22939:1996 202.1636:2697 203.17264:2481 203.17491:13889 203.17719:14644 203.17944:12810 203.18626:1753 204.18192:3236 204.38223:593 205.19141:1429 205.19368:12082 205.19595:3560 207.20639:2643 207.20868:5448 215.17783:19713 215.18016:14455 215.32973:917 216.17899:1591 216.18132:2994 216.26797:755 216.84927:1268 217.18948:4693 217.19183:7227 217.19418:7363 217.19653:3047 217.72266:270 219.20581:566 219.20818:14860 219.21053:8495 219.21289:5690 219.22939:1672 220.26591:1591 220.28719:1672 221.2267:2050 221.22906:1348 222.22993:2508 227.18895:1699 229.19077:13269 229.19318:27804 229.20282:1564 229.21005:3371 229.21246:3263 231.21347:2535 232.98242:1079 233.22073:701 233.22318:24379 233.2256:20496 233.22804:1348 233.93153:512 234.22641:2373 234.23616:1510 234.33611:1268 234.37514:566 235.05106:809 235.23668:2616 235.23912:3614 235.24158:2832 236.42543:243 241.19554:1375 243.20586:17205 243.20833:39724 243.21082:24973 243.2133:2373 243.21577:1510 243.24062:1645 244.2079:3614 244.21039:2508 244.21288:5339 245.12224:243 245.222:10032 245.22449:10113 245.22699:4719 245.22948:1942 246.22321:2670 247.23645:7658 247.23895:24434 247.24146:8090 247.24397:2104 247.24898:1348 248.24174:3479 248.24426:3856 248.53545:270 249.25412:2508 256.21222:2400 256.74536:1456 257.21005:3047 257.21771:2562 257.22028:3965 257.22281:11326 257.22537:27074 257.22794:7578 258.22516:3586 258.22772:4369 258.23029:1861 259.16022:2265 259.23715:1834 259.23972:49569 259.24228:21899 259.24484:1564 259.50137:297 260.24341:7713 260.25113:1699 261.25162:1942 261.25418:8791 261.25677:11353 261.2619:1214 261.28766:2050 262.25662:1645 271.23886:3452 271.24149:2023 271.24411:2805 272.2471:1807 273.25195:1969 273.25458:17611 273.2572:17960 273.27829:2104 274.25336:2751 274.25601:2157 274.25864:2589 274.26129:4558 274.26392:2454 274.26654:1915 274.2692:2832 274.29031:2211 275.07431:593 275.26984:2022 275.27246:3587 276.27493:2670 285.25266:2832 285.25534:9249 285.25803:7228 287.25491:3937 287.2684:14320 287.27109:25674 287.2738:13188 287.27921:4989 287.29269:1807 287.29541:1915 287.84912:1268 288.27353:2481 288.27625:4827 288.27893:4369 299.25558:2481 299.26663:2238 299.26938:4612 299.27213:5961 299.27487:2157 299.27765:4423 301.28696:3506 302.19168:674 302.29138:1564 313.28387:2859 313.28668:11462 313.28949:7282 313.30359:2481 327.30197:2966 327.30774:1510 341.31784:2481 341.32959:3074 367.83527:1187 368.57184:243 368.77676:243 368.89297:674 368.92053:1996 369.00925:297 369.03983:1915 369.11633:647 369.14999:674 369.16223:1240 369.17755:701 369.18365:836 369.23569:2292 369.30914:1052 369.31833:2265 369.32141:1214 369.32446:4639 369.32751:4099 369.33057:5799 369.34589:92934 369.34894:1527563 369.35202:197384 369.36731:2778 369.37344:49110 369.3765:3128 369.37955:324 369.39487:243 369.4071:566 369.42853:1106 369.4469:863 369.46527:1350 369.46835:270 369.49588:2589 369.51425:243 369.5755:243 369.59387:1996 369.61838:2265 369.62448:1645 369.6796:2643 369.68881:1160 369.74088:2023 369.7868:1294 369.8205:1483 369.84195:944 369.84808:485 369.89709:971 369.91238:540 369.91547:729 369.92465:2345 369.9277:3561 369.97672:1106 370.15137:566 370.17282:270 370.1759:782 370.228:1025 370.33527:5583 370.3414:2157 370.35059:79828 370.35364:242990 370.35672:674 370.37204:2535 370.39349:836 370.44867:620 370.46707:270 370.47626:593 370.5376:1052 370.62039:1699 370.66638:647 370.66943:1834 370.67557:755 370.70624:539 370.75836:701 370.82892:1402 370.86264:1807 370.93628:674 370.95776:620 370.97614:1834 371.0191:243 371.09888:243 371.10193:539 371.1633:512 371.18787:2346 371.28912:836 371.35358:2697 371.35666:2778 371.36279:1564 371.36893:2184 371.3812:1483 371.50092:620 371.53162:297 371.59918:351 371.62067:566 371.65137:270 371.74658:620 371.74963:2077 371.86636:1322 372.04453:1106 372.05374:836 372.13055:566 372.20428:1402 372.21658:243 372.54544:1375 372.57004:324 372.58542:297 372.62231:593 372.87448:270 373.11749:1429 373.38211:297 373.76077:620 373.90552:728 374.15811:243 374.52176:405 375.11688:1402 376.00586:297 376.76602:243 378.96429:1106 383.48602:836 383.66696:863</t>
  </si>
  <si>
    <t>CE 18:2</t>
  </si>
  <si>
    <t>C45H76O2</t>
  </si>
  <si>
    <t>NAACPBBQTFFYQB-HDXUUTQWNA-N</t>
  </si>
  <si>
    <t>CCCCC\C=C/C\C=C/CCCCCCCC(=O)OC1CCC2(C)C3CCC4(C)C(CCC4C3CC=C2C1)C(C)CCCC(C)C</t>
  </si>
  <si>
    <t>666.61469:4772414 667.61804:0 668.6214:0</t>
  </si>
  <si>
    <t>48.1094:546 112.34902:546 129.5629:6614 146.10266:5643 147.11324:6432 147.11516:30098 147.1171:21178 147.12096:9527 148.8454:2306 149.12924:4005 149.1312:48483 149.13313:3823 150.13458:5340 151.14331:8434 159.11562:3701 159.11761:5400 159.12164:3034 161.12907:24333 161.1311:75668 161.13312:56432 161.14525:9163 161.23625:8556 161.88206:3095 162.13142:7343 162.13548:10013 162.45406:2913 163.14706:25667 163.14909:6129 165.16327:6007 172.12103:8920 173.04172:2367 173.12971:16444 173.13182:8738 173.13391:3762 174.13504:6432 175.14539:39683 175.14749:27609 175.1496:29672 175.1517:4915 176.15019:11165 177.16211:3762 177.16635:5400 179.17545:18872 179.1776:12258 179.17972:9405 180.50616:1396 187.14426:4308 187.14642:35558 187.15079:1092 187.20528:5036 187.68501:1396 188.15009:3823 189.15862:14199 189.16081:45085 189.16299:22087 189.16737:11590 190.5918:546 191.11549:1214 191.17715:3762 193.18648:4976 193.19312:7888 193.19533:4551 193.19756:7464 193.20641:2670 201.15935:4066 201.16161:11287 201.16386:6189 201.16612:3823 203.17493:9588 203.17719:14623 203.17946:19357 203.37476:4794 204.17966:5886 204.18192:9466 204.93369:1153 205.19141:10558 205.1937:18204 205.19598:23119 207.20641:14988 207.20869:4248 207.21098:10376 215.17551:19721 215.17784:56675 215.18018:22269 215.18251:5218 216.18134:15837 216.18367:4430 217.19186:11530 217.1942:14139 217.19655:25607 217.22472:3641 218.19533:4308 218.19768:5036 219.20818:6735 219.21054:28701 219.21291:4794 219.22942:3095 220.21393:12076 229.19078:24515 229.19319:15656 229.1956:5765 229.21007:4976 231.20863:4551 231.21106:5825 231.21349:4612 233.22318:13288 233.22562:26335 233.22804:14502 233.25237:3519 233.26939:4490 233.37402:546 234.22887:2973 235.24158:21784 236.24181:4915 236.95964:3155 241.18814:3216 241.19308:5643 243.20834:77853 243.21083:81128 243.2133:2367 243.21581:9102 244.21291:14867 245.22202:2124 245.2245:3944 245.22701:3216 245.22951:728 245.24945:7585 245.65869:1699 247.23897:2549 247.24149:59405 247.24397:8373 248.24178:4794 248.2468:4854 248.33212:5279 249.25162:2002 249.26167:5036 249.69691:2609 249.93103:1214 255.20364:5886 255.20872:7585 255.22145:4066 257.22028:6917 257.22284:14685 257.2254:71178 257.22794:9162 258.22519:5218 258.22775:10254 259.23972:62802 259.24231:12561 259.33719:667 260.24344:12439 261.03027:3337 261.25421:15170 261.25677:18871 261.25937:5522 262.85538:1274 271.24149:15170 273.19666:4066 273.25195:4794 273.25461:67295 273.25723:29733 274.24548:2609 274.26392:3216 285.25269:8313 285.25806:5947 287.25223:3155 287.26843:13289 287.27112:28034 287.27383:37258 287.27652:5097 287.38181:607 288.27353:9830 288.38715:1638 288.71994:4733 289.29126:8252 290.84836:789 299.26938:5947 299.27216:24636 301.28699:1820 313.28952:10255 313.29514:7767 315.29999:1699 327.30197:11711 327.30487:3762 328.30554:4430 341.32373:4066 357.40793:3034 361.30896:3519 367.10251:3034 367.33142:4490 368.00027:3095 368.72784:2306 368.91748:2306 369.02762:1396 369.11636:2306 369.21124:546 369.22653:1456 369.2449:667 369.26328:5765 369.27856:1517 369.28162:9345 369.30917:2913 369.31223:4126 369.33365:5643 369.34592:50243 369.34897:1357948 369.35202:1423969 369.37347:47329 369.37653:26760 369.4653:4127 369.46835:667 369.49896:546 369.6337:2609 369.73477:1760 369.89404:1335 369.90015:1092 369.91241:1092 369.91547:3520 369.92468:5461 369.92773:5643 369.96143:1274 370.30463:1456 370.33221:3155 370.34756:5704 370.35062:102731 370.35367:310923 370.38739:1214 370.43951:1638 370.45789:1578 370.46097:2731 370.54681:1820 370.56522:1578 370.66025:3580 370.76147:5461 370.77679:3883 370.85654:5340 370.86267:3095 370.90561:3216 370.91483:3034 370.92709:2184 370.98538:3944 371.00073:3641 371.013:2002 371.02219:607 371.08969:2124 371.13879:3701 371.15414:3277 371.19095:3216 371.32291:2245 371.41501:1578 371.4856:4187 371.49481:2002 371.5163:1456 371.64526:728 371.6944:667 371.86331:546 371.93088:1396 372.0722:2791 372.66846:1274 372.68689:3944 373.11136:2245 375.42239:4187 625.27686:546</t>
  </si>
  <si>
    <t>CE 18:3</t>
  </si>
  <si>
    <t>adduct linked to 21420_[M+Na]+</t>
  </si>
  <si>
    <t>C45H74O2</t>
  </si>
  <si>
    <t>FYMCIBHUFSIWCE-ORZIMQNZNA-N</t>
  </si>
  <si>
    <t>CC\C=C/C\C=C/C\C=C/CCCCCCCC(=O)OC1CCC2(C)C3CCC4(C)C(CCC4C3CC=C2C1)C(C)CCCC(C)C</t>
  </si>
  <si>
    <t>664.60522:18313 665.60857:0 666.61193:0</t>
  </si>
  <si>
    <t>230.20222:2736 233.22073:1971 233.22562:2295 241.1906:1412 243.21082:2707 285.25534:3060 287.2738:2766 369.34283:794 369.34589:7237 369.34894:7620 369.35202:7296 369.35507:4589 369.36118:2854 370.3414:2589 370.35059:2736 370.35672:1471 370.68784:794 370.71545:1648 371.33517:1383 402.73889:265 646.54761:4266</t>
  </si>
  <si>
    <t>CE 18:4</t>
  </si>
  <si>
    <t>similar chromatogram in higher mz_30240; similar chromatogram in higher mz_31450; similar chromatogram in higher mz_31493</t>
  </si>
  <si>
    <t>C45H72O2</t>
  </si>
  <si>
    <t>MIHMXEFPVMVNPQ-GKFVBPDJNA-N</t>
  </si>
  <si>
    <t>CC\C=C/C\C=C/C\C=C/C\C=C/CCCCC(=O)OC1CCC2(C)C3CCC4(C)C(CCC4C3CC=C2C1)C(C)CCCC(C)C</t>
  </si>
  <si>
    <t>662.5824:30024 663.58575:0 664.58911:0</t>
  </si>
  <si>
    <t>147.11708:2874 149.85173:932 161.13109:2874 161.1331:3068 199.14484:3340 203.17719:3068 215.17549:3029 243.2133:5204 243.23068:971 258.07675:777 258.22006:4078 287.07407:350 287.27109:7301 299.27765:3184 365.31635:3573 365.3194:1864 367.33447:7301 369.34589:15379 369.34894:27612 369.35202:15456 370.18201:1126 370.34445:2641 370.35059:1010 370.35672:2330 371.36588:2563</t>
  </si>
  <si>
    <t>CE 20:1</t>
  </si>
  <si>
    <t>C47H82O2</t>
  </si>
  <si>
    <t>OWTYWMJVQZQWFH-PFONDFGANA-N</t>
  </si>
  <si>
    <t>CCCCCCCC\C=C/CCCCCCCCCC(=O)OC1CCC2(C)C3CCC4(C)C(CCC4C3CC=C2C1)C(C)CCCC(C)C</t>
  </si>
  <si>
    <t>696.66577:11276 697.66912:0 698.67248:0</t>
  </si>
  <si>
    <t>163.14297:1475 175.14537:1400 207.20868:1998 216.18132:1344 233.22803:523 259.24228:1438 273.25458:1288 313.28384:728 327.30197:1064 369.31833:2315 369.34589:2838 369.34894:8495 369.35199:1867 369.35507:1419 370.34445:2558 370.34753:224 370.35059:1083 370.35364:1736 370.35672:4201 370.35977:1326 397.37408:336 474.59842:168</t>
  </si>
  <si>
    <t>CE 20:3</t>
  </si>
  <si>
    <t>C47H78O2</t>
  </si>
  <si>
    <t>ARRNWLFGLUXSFU-ORZIMQNZNA-N</t>
  </si>
  <si>
    <t>CC\C=C/C\C=C/C\C=C/CCCCCCCCCC(=O)OC1CCC2(C)C3CCC4(C)C(CCC4C3CC=C2C1)C(C)CCCC(C)C</t>
  </si>
  <si>
    <t>692.63153:322020 693.63488:0 694.63824:0</t>
  </si>
  <si>
    <t>147.14026:5922 149.13312:7961 161.12906:10874 165.16325:9709 175.14748:6602 175.14958:8544 191.17934:12816 203.17717:10874 203.17944:6408 203.18172:6505 205.19366:4272 205.2028:7282 215.17781:3107 215.18015:16214 219.21053:9515 229.19316:5631 230.19495:10097 231.20377:11165 233.22073:17088 233.22316:11747 234.22884:9806 234.5995:2039 235.24156:5146 243.20831:23592 247.24146:35825 249.27673:8835 259.24228:7476 285.25534:971 287.27109:16214 287.27649:9612 288.2735:2330 313.28949:4175 352.86652:874 368.98474:8738 369.07349:4369 369.3428:11650 369.34586:27379 369.34894:220195 369.35199:236601 369.37955:8835 369.81741:5340 370.35056:25436 370.35364:49903 370.35977:4660 370.36282:5631 371.33517:1359 371.35663:6505 371.36893:7379 379.31473:4854</t>
  </si>
  <si>
    <t>CE 20:4</t>
  </si>
  <si>
    <t>adduct linked to 20844_[M+Na]+</t>
  </si>
  <si>
    <t>C47H76O2</t>
  </si>
  <si>
    <t>HZUAPDDXDDVFOX-GKFVBPDJNA-N</t>
  </si>
  <si>
    <t>CC\C=C/C\C=C/C\C=C/C\C=C/CCCCCCC(=O)OC1CCC2(C)C3CCC4(C)C(CCC4C3CC=C2C1)C(C)CCCC(C)C</t>
  </si>
  <si>
    <t>690.61676:2271152 691.62011:0 692.62347:0</t>
  </si>
  <si>
    <t>137.16803:1117 147.1132:2767 147.11514:41797 147.11707:10582 147.12094:4563 149.10783:1893 149.12727:7136 149.12923:18252 149.13116:16165 149.35104:2039 151.14525:3301 151.14722:4272 151.14917:4223 156.4726:437 159.11159:874 159.11359:2573 160.11974:4951 161.1149:6262 161.11693:1990 161.12704:16602 161.12906:41991 161.13107:87864 161.1331:10145 161.13715:4078 161.13918:3010 161.17152:485 161.18971:4369 162.13953:6505 162.19429:5825 163.14297:2427 163.145:5485 163.14703:15145 163.15314:5534 163.28134:1990 165.16121:3883 165.16325:10680 165.16734:4175 166.16574:2767 173.12761:4612 173.1297:3398 173.13181:9854 173.1339:5049 173.64774:2670 175.07793:1359 175.14536:26116 175.14748:22962 175.14958:19126 175.1559:6068 176.14806:5971 176.15018:8641 176.15228:6651 177.16209:8301 177.16422:9612 178.16628:3301 179.17329:8155 179.17543:4175 179.17757:7719 179.20741:6019 187.14423:3398 187.14641:3350 188.15443:4175 188.1741:3592 189.1608:13446 189.16298:32039 190.16762:8155 191.17712:8156 191.17934:9466 193.1931:25291 193.19753:6019 193.19974:3495 193.98425:1699 194.12183:534 201.15707:3398 201.16159:7184 201.16385:8495 201.16611:2718 203.17036:6165 203.17944:47476 203.18172:2864 203.18852:4320 203.19533:922 204.1819:5049 205.18912:3447 205.19139:3350 205.19595:13349 207.20638:5437 207.20866:4612 208.21411:4320 215.17081:9369 215.17548:10340 215.17781:37816 215.18015:16456 215.18248:8447 216.1813:6699 217.19183:6796 217.19418:16359 217.19653:2282 218.19765:2476 219.2058:17476 219.20816:20631 219.21053:19271 219.21288:4757 220.22336:4515 221.22432:3592 221.22668:5049 229.19075:17185 229.19316:17136 229.19557:5971 229.77707:437 230.19737:3641 230.19978:3883 232.21237:5923 233.22316:28348 233.22559:25437 233.22803:3301 233.23532:3398 234.22639:4078 234.22884:8981 235.23911:2427 235.24156:11942 235.244:2670 235.25377:4369 235.27576:2330 235.39304:3350 236.38379:583 243.20087:3932 243.20335:12476 243.20831:44126 243.2108:29611 243.21329:8398 243.21825:4417 243.2282:1650 244.21288:9903 245.22449:20922 245.22697:3544 246.22818:5097 247.23643:12184 247.23895:27718 247.24146:22477 247.24396:21893 247.24646:2184 247.26649:2427 248.24174:4466 248.24425:4272 248.24927:3447 249.24908:3689 249.2541:4029 255.20869:2379 256.21475:5243 257.22281:8786 257.22537:53058 257.22791:9612 257.25601:3204 258.22772:5583 259.23456:3301 259.23715:29951 259.23969:42378 259.24228:52427 259.33716:3932 260.07642:1165 260.24084:3058 260.24341:4418 260.24597:2816 260.51328:1214 261.09201:437 261.25418:6602 261.25674:13592 261.29022:4272 262.26175:2718 262.76758:2427 263.27127:3204 271.23886:3932 271.24146:4660 271.24411:4515 273.25192:5000 273.25458:25146 273.2572:33689 273.25983:5631 273.29407:3204 274.25598:3981 274.25864:4272 274.26126:7573 275.27509:1602 285.25534:2718 285.26611:2330 286.51031:2524 286.72333:2233 287.07135:1165 287.26028:2427 287.2684:9417 287.27109:78640 287.2738:12233 287.27649:6942 287.37909:4757 288.2735:7767 288.27621:8932 288.43039:1165 299.27213:7767 299.27487:3738 300.27039:1699 300.27591:1408 303.30298:4078 310.15677:1650 311.27417:3786 313.2782:4029 313.28101:874 313.28384:13593 313.28665:6311 313.28949:1311 323.96213:1699 353.15979:1359 353.58795:5194 365.80664:1748 366.39481:1311 367.85358:3592 368.67886:2670 368.72778:2282 368.83792:1068 369.07043:485 369.07349:1262 369.13467:2330 369.18365:534 369.2326:437 369.24179:3301 369.31525:3252 369.32138:3010 369.32443:9029 369.32751:3155 369.33057:10485 369.3428:485 369.34586:10291 369.34894:2324614 369.35199:397961 369.36728:6068 369.37036:3738 369.37341:33689 369.37646:7281 369.41934:437 369.43158:3204 369.46219:437 369.46527:922 369.47751:1165 369.54791:1165 369.59384:1165 369.63367:437 369.65509:583 369.80823:2233 369.89401:874 369.89706:437 369.90012:437 369.91544:1455 369.92157:2961 369.92462:437 369.9277:3301 370.05023:1165 370.26782:5825 370.28619:3495 370.29233:437 370.32297:3738 370.33218:6990 370.34445:2864 370.35056:101408 370.35364:364078 370.38123:2087 370.38428:1990 370.46399:1311 370.50385:583 370.50998:1214 370.63263:1505 370.68781:1505 370.74301:1602 370.75223:1893 370.83502:1359 370.8381:437 370.84424:1214 370.9025:2718 370.9884:1214 371.05283:1019 371.08044:1699 371.09885:2379 371.1142:485 371.16635:3786 371.18478:1165 371.19092:2233 371.2308:2427 371.28604:728 371.46716:1165 371.47327:1456 371.74655:437 371.79263:631 371.95541:1262 371.95847:534 371.9892:971 372.0322:2476 372.25037:1553 372.84369:1214 372.88367:534 373.59451:1068 374.18582:1117 374.46625:1505 374.71594:3155 375.44086:437 385.00339:2427 477.37836:437 674.57916:2476</t>
  </si>
  <si>
    <t>CE 20:5</t>
  </si>
  <si>
    <t>adduct linked to 19495_[M+H]+; adduct linked to 20732_[M+Na]+</t>
  </si>
  <si>
    <t>C47H74O2</t>
  </si>
  <si>
    <t>XZFUGMCJZFRBKF-QXPWYRSVNA-N</t>
  </si>
  <si>
    <t>CC\C=C/C\C=C/C\C=C/C\C=C/C\C=C/CCCC(=O)OC1CCC2(C)C3CCC4(C)C(CCC4C3CC=C2C1)C(C)CCCC(C)C</t>
  </si>
  <si>
    <t>688.60071:341099 689.60406:0 690.60742:0</t>
  </si>
  <si>
    <t>147.11322:2173 147.11514:15557 147.11708:6380 147.93349:1063 148.11951:1803 148.74242:555 149.13118:7420 150.04677:809 152.67059:1156 159.1156:4323 161.12704:2543 161.12907:13754 161.13109:21799 161.1331:2473 161.15131:2797 162.06854:485 162.13547:2635 162.1375:1387 163.14705:2681 163.31595:485 164.14749:208 165.16122:2566 165.16531:2589 173.13181:601 174.36842:439 175.14326:1410 175.14537:12761 175.14748:4877 176.14806:1225 176.30029:994 177.16209:1063 179.17758:4785 179.1797:1595 187.14642:231 187.14861:4438 188.15881:2057 189.1564:1826 189.1608:7975 189.16299:5155 190.05344:1040 190.16324:3167 190.16544:4092 190.16983:2034 191.17934:3953 193.18867:1387 193.19089:1225 193.19531:3952 194.1973:2034 201.15707:6380 201.15935:5201 201.16161:2728 201.16386:4901 203.17719:6611 203.17944:7490 204.17735:1641 204.18192:1364 205.18912:6079 205.19141:2635 205.19368:4046 205.20053:2866 207.20639:1572 207.20868:5363 213.16156:2497 215.17316:2312 215.17549:2219 215.17783:8761 215.18016:4092 216.18132:2242 217.06511:532 217.19183:4646 217.19418:2820 218.19768:1711 219.20581:7467 219.21053:1572 219.21289:1919 220.07211:2104 221.22197:2658 221.22672:4323 222.22757:971 227.17935:2288 229.19077:2681 229.19318:12668 229.19559:5455 229.97028:832 231.20863:1803 231.21104:2150 231.2159:1734 233.22318:1803 233.2256:16990 234.22885:1757 234.23128:1086 235.23914:2057 235.24158:2034 235.244:1687 236.24425:1572 236.33727:1965 241.19307:1225 241.19556:1711 241.20049:1063 243.20586:10079 243.20833:23949 243.21082:7051 243.2133:2843 243.21577:1549 243.25056:1456 244.20792:1664 244.65863:208 245.222:509 245.22449:5686 247.23645:3352 247.23895:9432 247.24146:9316 247.24397:2635 247.83788:532 248.24426:1526 249.25664:1780 250.84843:578 257.22028:5109 257.22281:8068 257.22537:7790 257.22794:2173 258.23029:1549 258.23285:1826 259.23459:555 259.23715:2843 259.23972:12876 259.24228:7420 259.24741:1734 259.27307:208 259.28845:601 260.24084:2011 261.25418:2866 261.25677:2727 261.25934:1341 261.27737:1271 271.23886:1826 273.24667:1734 273.25195:2520 273.25458:1341 273.2572:4600 273.25986:2242 273.26511:1572 275.27512:1202 285.25534:3676 287.16043:1872 287.26031:2173 287.2684:7050 287.27109:12898 287.2738:1410 287.27921:1017 287.28189:1318 287.33591:208 287.70859:208 297.25858:1734 299.26663:1456 299.26938:2635 299.27487:1549 300.27594:1456 301.29248:2705 311.27139:2589 311.29388:254 313.28949:4970 313.2923:878 314.29111:2150 314.29675:1364 327.29907:1595 341.31488:1849 341.32077:1849 341.3237:1271 367.32224:1757 367.33447:7189 368.88074:994 369.0582:208 369.20203:763 369.2265:601 369.29385:208 369.34589:64170 369.34894:690476 369.35202:61674 369.37344:2750 369.3765:2196 369.38568:624 369.41934:948 369.42548:1433 369.46527:1988 369.48978:1040 369.86951:1595 369.92465:231 370.12073:948 370.24945:485 370.34753:5039 370.35059:66622 370.35367:69071 370.35672:17522 370.37817:1248 370.46707:1017 370.49466:1664 370.56519:1433 370.61426:740 370.6265:485 370.6633:902 370.66943:1364 370.67557:555 370.70316:1479 370.79517:809 370.82278:509 370.85345:462 370.87799:1849 370.9639:208 371.15717:601 371.30142:555 371.31677:670 371.35666:1364 371.42111:1687 371.48557:1294 371.48865:578 371.54391:1040 371.7435:740 371.77728:740 371.7865:740 371.92471:902 371.96463:624 372.42249:1410 373.17596:1572 373.35751:1133 380.69641:231 576.46368:1225 671.56268:1965</t>
  </si>
  <si>
    <t>CE 22:1</t>
  </si>
  <si>
    <t>C49H86O2</t>
  </si>
  <si>
    <t>SQHUGNAFKZZXOT-PFONDFGANA-N</t>
  </si>
  <si>
    <t>CCCCCCCC\C=C/CCCCCCCCCCCC(=O)OC1CCC2(C)C3CCC4(C)C(CCC4C3CC=C2C1)C(C)CCCC(C)C</t>
  </si>
  <si>
    <t>724.69275:6778 725.6961:0 726.69946:0</t>
  </si>
  <si>
    <t>161.12904:1800 179.17543:1172 203.17715:1077 243.2108:1468 339.10855:107 368.79813:497 369.34586:4097 369.34891:6429 369.35199:3327 369.36728:1077 369.3826:249 370.3475:1291 370.35056:1776 370.35361:1137 370.9209:107 372.92365:225 391.87808:107</t>
  </si>
  <si>
    <t>CE 22:4</t>
  </si>
  <si>
    <t>C49H80O2</t>
  </si>
  <si>
    <t>RCPZPCILTQJKPA-GKFVBPDJNA-N</t>
  </si>
  <si>
    <t>CC\C=C/C\C=C/C\C=C/C\C=C/CCCCCCCCC(=O)OC1CCC2(C)C3CCC4(C)C(CCC4C3CC=C2C1)C(C)CCCC(C)C</t>
  </si>
  <si>
    <t>718.64685:14469 719.6502:0 720.65356:0</t>
  </si>
  <si>
    <t>147.11514:6334 149.82832:416 175.14326:4716 189.1564:3652 217.19418:2959 261.25162:2635 369.32751:4808 369.34586:4438 369.34894:11188 369.35199:2913 369.35504:3098 370.35056:3144 370.35669:1341</t>
  </si>
  <si>
    <t>CE 22:5</t>
  </si>
  <si>
    <t>C49H78O2</t>
  </si>
  <si>
    <t>XOLZNHXNFMEUGA-QXPWYRSVNA-N</t>
  </si>
  <si>
    <t>CC\C=C/C\C=C/C\C=C/C\C=C/C\C=C/CCCCCC(=O)OC1CCC2(C)C3CCC4(C)C(CCC4C3CC=C2C1)C(C)CCCC(C)C</t>
  </si>
  <si>
    <t>716.63287:65076 717.63622:0 718.63958:0</t>
  </si>
  <si>
    <t>147.1132:6365 161.12906:4585 161.13107:4746 173.1297:4639 201.16159:4423 287.2684:4962 369.34586:1187 369.34891:3560 369.35199:33765 369.37646:2967 370.35056:3991</t>
  </si>
  <si>
    <t>CE 22:6</t>
  </si>
  <si>
    <t>adduct linked to 22147_[M+Na]+; adduct linked to 20928_[M+H]+</t>
  </si>
  <si>
    <t>C49H76O2</t>
  </si>
  <si>
    <t>VOEVEGPMRIYYKC-MMRRFZAGNA-N</t>
  </si>
  <si>
    <t>CC\C=C/C\C=C/C\C=C/C\C=C/C\C=C/C\C=C/CCC(=O)OC1CCC2(C)C3CCC4(C)C(CCC4C3CC=C2C1)C(C)CCCC(C)C</t>
  </si>
  <si>
    <t>714.61755:289697 715.6209:0 716.62426:0</t>
  </si>
  <si>
    <t>147.11514:6149 150.08971:2751 155.02946:728 161.13109:7120 163.145:7848 175.14537:9547 175.21916:7201 179.17757:7120 189.16299:13107 193.19531:4854 201.16161:5906 203.17719:8900 215.17783:9061 216.17899:4854 217.19418:8819 219.99179:3722 229.19559:2184 230.1998:9142 230.20221:6472 233.22804:6634 234.22641:1861 234.22884:11650 235.17805:4450 243.20586:11327 243.20833:12378 243.21577:7282 245.22449:4450 247.24146:4450 257.22028:8738 257.22281:5340 257.22537:5340 257.9744:6392 259.23203:5340 259.23715:14644 259.25766:5906 273.25195:4126 273.25458:5583 285.25266:6634 286.25964:3155 287.2684:9223 287.28461:6472 288.27353:4693 299.19775:7362 313.28668:6634 328.30841:9142 368.85321:8495 369.04596:2184 369.07962:3479 369.21121:1942 369.29385:4288 369.32446:6149 369.33365:8091 369.34589:27751 369.34894:318771 369.35202:106958 369.35507:13592 369.37036:5340 369.37344:890 369.48059:1780 369.6398:4207 369.64594:728 370.2709:728 370.34753:7201 370.35059:12945 370.35364:29855 370.45175:4045 370.48239:5178 370.76758:971 371.504:890 371.7865:3479 374.25671:2346 620.15747:728</t>
  </si>
  <si>
    <t>Cer 38:0;2O</t>
  </si>
  <si>
    <t>Cer 20:0;2O/18:0</t>
  </si>
  <si>
    <t>[M+H]+</t>
  </si>
  <si>
    <t>C38H77NO3</t>
  </si>
  <si>
    <t>OGWKBOGOKYSQSD-UHFFFAOYNA-N</t>
  </si>
  <si>
    <t>CCCCCCCCCCCCCCCCCC(O)C(CO)NC(=O)CCCCCCCCCCCCCCCCC</t>
  </si>
  <si>
    <t>596.59485:48639 597.5982:0 598.60156:0</t>
  </si>
  <si>
    <t>284.29041:1848 294.31381:1409 298.30576:3194 309.32703:282 312.32043:1503 312.32889:313 340.35626:2756 378.3847:1503 578.58423:1315 578.58807:1754 578.59192:7642 579.57312:2537 579.58844:3069 579.59229:1942</t>
  </si>
  <si>
    <t>624.62775:73102 625.6311:0 626.63446:0</t>
  </si>
  <si>
    <t>254.28334:2279 266.28027:380 284.29041:1477 284.30115:3926 285.29837:2659 302.30798:3715 322.34442:1984 330.20432:3166 340.36212:2617 350.39053:4474 368.38226:2828 370.3475:2955 565.52161:3293 606.60358:2702 606.61145:5192 606.61536:3166 606.61926:4559 606.63104:2153 606.70947:929 607.61609:2237 607.62396:3419 607.62787:1688 624.63568:1140</t>
  </si>
  <si>
    <t>adduct linked to 16275_[M+H-H2O]+; adduct linked to 18137_[M+Na]+</t>
  </si>
  <si>
    <t>622.61115:75307 623.6145:0 624.61786:0</t>
  </si>
  <si>
    <t>236.23932:2727 247.23894:1322 250.26097:1508 252.26562:4462 252.26814:207 253.27348:1384 264.26462:13220 264.26721:119519 264.26978:2479 265.12234:1322 265.26761:1343 265.2702:10101 265.2728:1115 265.27539:1962 265.76071:207 266.37387:764 282.27444:1322 282.27713:15368 282.27979:10349 282.29584:1405 283.27884:1962 283.96017:186 292.29523:1446 308.33054:640 323.32602:930 340.07422:186 340.34744:1054 340.35037:2314 340.35626:1425 364.358:1653 366.36432:1343 575.59589:1033 586.58826:3057 604.58887:1012 604.59283:4875 604.59674:2602 604.60065:2210 604.60455:3057 604.63586:1136 607.3609:682</t>
  </si>
  <si>
    <t>Cer 41:0;2O</t>
  </si>
  <si>
    <t>Cer 18:0;2O/23:0</t>
  </si>
  <si>
    <t>similar chromatogram in higher mz_20581</t>
  </si>
  <si>
    <t>C41H83NO3</t>
  </si>
  <si>
    <t>FTSDYFFYZJTACJ-UHFFFAOYNA-N</t>
  </si>
  <si>
    <t>CCCCCCCCCCCCCCCCCCCCCCC(=O)NC(CO)C(O)CCCCCCCCCCCCCCC</t>
  </si>
  <si>
    <t>638.638:80678 639.64135:0 640.64471:0</t>
  </si>
  <si>
    <t>256.26321:3641 266.2829:2131 266.2933:3236 267.28711:1726 284.29309:7685 302.30521:3829 311.29669:1456 340.35333:647 378.36301:1294 397.39948:1591 602.6167:1241 602.62061:1969 602.62842:2104 620.62561:3479 620.62958:6014 620.63354:5420 620.63751:2077 620.65735:674 620.68512:1726 621.62994:2750 621.63788:944 621.91193:1241 622.16217:998 638.65009:944</t>
  </si>
  <si>
    <t>adduct linked to 17019_[M+H-H2O]+; similar chromatogram in higher mz_34486</t>
  </si>
  <si>
    <t>636.62299:79083 637.62634:0 638.6297:0</t>
  </si>
  <si>
    <t>197.19188:2477 250.24585:2143 250.2534:1975 252.28081:2578 254.83987:1975 264.25424:2645 264.26202:3616 264.26462:14496 264.26721:34582 264.26978:25578 264.2905:1373 264.96936:770 265.17682:301 265.60754:1942 265.83862:803 265.89316:603 266.16074:603 266.8602:1004 282.27444:4017 282.27713:9943 282.28247:4151 299.6001:301 309.2738:1875 354.37308:3147 588.6037:1875 588.63843:670 589.61267:5189 600.60083:1808 600.60864:1573 601.59662:1841 618.61151:2277 618.61548:6227 618.61945:1507 619.61414:1473 619.62207:2109 619.63:1540 620.68115:937</t>
  </si>
  <si>
    <t>Cer 42:0;2O</t>
  </si>
  <si>
    <t>Cer 18:0;2O/24:0</t>
  </si>
  <si>
    <t>similar chromatogram in higher mz_22702</t>
  </si>
  <si>
    <t>C42H85NO3</t>
  </si>
  <si>
    <t>BPLYVSYSBPLDOA-UHFFFAOYNA-N</t>
  </si>
  <si>
    <t>CCCCCCCCCCCCCCCCCCCCCCCC(=O)NC(CO)C(O)CCCCCCCCCCCCCCC</t>
  </si>
  <si>
    <t>652.66119:53855 653.66454:0 654.6679:0</t>
  </si>
  <si>
    <t>219.21523:3972 219.2341:1677 266.28027:5737 284.29309:3398 284.31189:4281 369.3826:4060 616.63232:2868 634.63928:2736 634.64325:5560 634.67535:1986 635.64276:4545 635.64679:4325 635.65082:1589 635.65485:5516 637.91766:1677</t>
  </si>
  <si>
    <t>Cer 42:0;4O</t>
  </si>
  <si>
    <t>Cer 22:0;3O/20:0;(2OH)</t>
  </si>
  <si>
    <t>C42H85NO5</t>
  </si>
  <si>
    <t>Cer_AP</t>
  </si>
  <si>
    <t>CGAPVCJKXSGULA-UHFFFAOYNA-N</t>
  </si>
  <si>
    <t>CCCCCCCCCCCCCCCCCCC(O)C(O)C(CO)NC(=O)C(O)CCCCCCCCCCCCCCCCCC</t>
  </si>
  <si>
    <t>684.64832:86774 685.65167:0 686.65503:0</t>
  </si>
  <si>
    <t>152.14558:156 262.25403:1456 281.26917:1266 301.28696:902 338.34055:902 356.34576:347 395.38898:971 410.99234:156 618.61151:867 630.61713:1040 648.6228:451 648.63501:1179 666.09247:798 666.63519:1006 666.63928:3242 667.63898:1664 667.64313:1283 684.64832:399</t>
  </si>
  <si>
    <t>650.6405:527563 651.64385:0 652.64721:0</t>
  </si>
  <si>
    <t>247.24149:6407 252.26312:14272 252.26566:47863 252.26817:122038 252.28842:4175 252.29095:3155 252.32384:1845 253.26843:8495 253.27097:7136 253.27351:15340 253.27858:5194 254.2402:2718 254.27321:4757 264.03165:1214 264.19214:2184 264.20767:485 264.22321:6893 264.23358:5680 264.26465:120291 264.26724:1751407 264.26981:2524 264.28796:13252 264.29053:1553 264.36304:1311 264.36563:485 264.51068:1456 264.5314:1068 264.65057:437 264.7309:437 264.73349:437 264.74387:922 264.74646:437 264.75424:437 264.75684:1311 264.99014:1068 265.06793:2379 265.09644:3058 265.17166:1408 265.20279:534 265.22614:1942 265.25208:2087 265.26505:8592 265.27023:205873 265.27283:77864 265.28839:3592 265.33768:2282 265.39215:1553 265.44406:534 265.53488:2039 265.64651:1505 265.69324:1165 265.76074:2621 265.81268:2087 265.89319:1602 266.27252:7427 266.27512:4175 266.36609:485 266.3999:2282 266.71194:437 266.79779:437 266.87845:1262 267.42255:485 268.37149:583 272.17615:1553 280.29504:1699 282.20224:3932 282.22632:1505 282.27448:37913 282.27716:304805 282.27982:94224 282.35745:3689 283.00015:1311 283.27621:3932 283.27887:19174 283.28156:11359 283.28424:6117 283.29764:2379 283.34055:3107 283.42099:485 283.54703:1748 286.73145:1359 300.28699:3544 348.36014:3495 352.86356:2379 368.38229:5922 368.38535:19952 368.38843:42087 368.40063:3398 369.35202:2427 369.38263:8301 369.38571:2282 369.39182:5971 369.39487:4271 369.39795:1748 377.39081:1408 392.3891:4320 552.32367:3204 567.58026:3447 602.61279:3010 602.62067:1165 602.62457:9952 603.6142:437 603.6181:6311 603.62201:6359 603.62592:1990 603.62982:3592 603.6416:971 603.67291:3689 604.63208:777 605.61157:437 614.61688:19126 614.62085:18010 614.62482:7767 614.62878:1068 614.6485:3932 615.11853:2330 615.6203:3738 615.62427:3447 615.62817:3010 615.64008:3107 615.71515:1893 616.66406:2718 617.63348:2087 617.64136:1990 629.55371:1214 632.60663:3350 632.61462:1893 632.62262:7184 632.62665:12767 632.63068:27184 632.63464:44321 632.63867:22184 632.6427:7476 632.64667:4757 632.65869:4320 632.66272:1068 632.66675:534 632.68677:1505 632.97925:1893 633.6286:9029 633.63263:10534 633.6366:11990 633.64062:5777 633.64459:1699 633.69275:4757 634.14191:437 634.22614:1893 634.29431:1311 634.63531:2233 634.64337:2524 635.67499:3689 650.63239:3641</t>
  </si>
  <si>
    <t>Cer 18:2;2O/24:0</t>
  </si>
  <si>
    <t>adduct linked to 17515_[M+H-H2O]+</t>
  </si>
  <si>
    <t>ZCUCZYYSYGKQQV-GHQHJQBONA-N</t>
  </si>
  <si>
    <t>CCCCCCCCCCCCCCCCCCCCCCCC(=O)NC(CO)C(O)\C=C\CC\C=C\CCCCCCCCC</t>
  </si>
  <si>
    <t>648.62689:112506 649.63024:0 650.6336:0</t>
  </si>
  <si>
    <t>187.15733:1156 209.18745:2265 209.18976:1063 210.95348:971 236.23935:994 250.2484:2658 250.25092:3976 250.25343:4045 252.26817:2057 262.23856:3098 262.24374:3514 262.2489:2843 262.25146:128872 262.25406:3352 262.25662:6981 262.29532:601 263.07236:208 263.24289:1849 263.25064:2843 263.25323:7535 263.2558:7005 263.25839:2936 263.26355:2681 263.3204:208 263.53757:971 264.06271:693 264.25427:2427 264.26465:3259 264.26724:20389 264.26981:3259 264.2724:4115 264.27759:1919 264.60654:462 265.26764:1641 265.27023:3768 278.28799:1433 280.26038:14401 280.26303:15719 280.27371:2288 280.28436:994 281.26651:1711 282.27716:8068 283.27887:532 284.09979:601 292.31158:1849 298.27551:2173 349.34485:1896 366.38266:2150 368.38843:878 369.34897:1572 600.53064:1711 600.60089:3814 601.6084:2127 603.01172:208 612.60077:4831 612.60864:4993 630.59717:578 630.6012:2542 630.60516:1734 630.60919:5086 630.61316:1687 630.61719:7975 630.62115:6149 630.62518:1156 630.62915:1294 631.61353:1202 631.61749:1410 631.64551:1456 634.28229:809</t>
  </si>
  <si>
    <t>Cer 42:3;2O</t>
  </si>
  <si>
    <t>Cer 18:2;2O/24:1</t>
  </si>
  <si>
    <t>adduct linked to 17438_[M+H-H2O]+</t>
  </si>
  <si>
    <t>C42H79NO3</t>
  </si>
  <si>
    <t>RYZWCKUTHDRXFD-FTZNQNEXNA-N</t>
  </si>
  <si>
    <t>CCCCCCCCCC\C=C/CCCCCCCCCCCC(=O)NC(CO)C(O)\C=C\CC\C=C\CCCCCCCCC</t>
  </si>
  <si>
    <t>646.61237:32694 647.61572:0 648.61908:0</t>
  </si>
  <si>
    <t>98.01501:186 250.24838:1033 250.25092:2561 250.25343:4008 252.26816:2086 252.41238:413 262.24887:4318 262.25146:35012 262.25403:7623 262.25662:3016 262.27209:620 263.10074:764 263.2532:6775 263.2558:1115 264.26462:3078 264.26721:9751 264.26981:3119 265.11459:372 265.26761:1653 265.2702:1735 280.25769:971 280.26303:7623 280.26569:1343 282.27713:1776 282.27982:1157 403.26007:1177 463.42941:1921 598.58447:950 599.58636:1343 610.58008:1591 610.58795:971 610.59583:868 611.56042:992 611.60376:186 628.59088:3181 628.59491:2437 628.59888:4235 628.60284:1859 628.75861:1405 629.60162:1198</t>
  </si>
  <si>
    <t>Cer 43:1;2O</t>
  </si>
  <si>
    <t>Cer 19:1;2O/24:0</t>
  </si>
  <si>
    <t>adduct linked to 18217_[M+H-H2O]+</t>
  </si>
  <si>
    <t>C43H85NO3</t>
  </si>
  <si>
    <t>KSYIVRBEJSMJMX-BSKJHSHCNA-N</t>
  </si>
  <si>
    <t>CCCCCCCCCCCCCCCCCCCCCCCC(=O)NC(CO)C(O)\C=C\CCCCCCCCCCCCCC</t>
  </si>
  <si>
    <t>664.65448:46225 665.65783:0 666.66119:0</t>
  </si>
  <si>
    <t>214.16734:4148 235.24158:4369 263.2558:3442 264.26724:3354 278.28003:19903 278.28268:56707 278.29865:1721 279.08569:883 279.59949:2339 296.29547:3045 343.25388:3045 368.38843:2207 383.13367:2207 439.2009:2339 551.3172:2913 608.38989:3133 610.32428:927 617.64929:2648 629.6416:2118 646.64484:1677</t>
  </si>
  <si>
    <t>Cer 44:0;2O</t>
  </si>
  <si>
    <t>Cer 20:0;2O/24:0</t>
  </si>
  <si>
    <t>C44H89NO3</t>
  </si>
  <si>
    <t>OEROUXQFUNUVIP-UHFFFAOYNA-N</t>
  </si>
  <si>
    <t>CCCCCCCCCCCCCCCCCCCCCCCC(=O)NC(CO)C(O)CCCCCCCCCCCCCCCCC</t>
  </si>
  <si>
    <t>680.68646:40190 681.68981:0 682.69317:0</t>
  </si>
  <si>
    <t>136.60712:186 161.12703:1611 161.13107:1384 163.145:2417 235.23911:2128 243.22569:2520 266.28287:1260 277.21555:3098 294.31107:1219 312.32324:1818 313.33176:1962 314.60461:434 316.31894:1487 322.34442:2417 331.33115:1363 368.38837:2107 369.3428:1384 369.34586:1239 369.34891:1756 392.39221:1549 644.67377:1549 645.67706:248 662.67261:1239 662.6767:764 662.68079:2045 662.68488:1963 663.67749:4793 663.68158:1921 663.69391:1054 680.69061:2210</t>
  </si>
  <si>
    <t>Cer 44:0;4O</t>
  </si>
  <si>
    <t>Cer 20:0;3O/24:0;(2OH)</t>
  </si>
  <si>
    <t>C44H89NO5</t>
  </si>
  <si>
    <t>INIZVBFJIBJZHK-UHFFFAOYNA-N</t>
  </si>
  <si>
    <t>CCCCCCCCCCCCCCCCCCCCCCC(O)C(=O)NC(CO)C(O)C(O)CCCCCCCCCCCCCCCC</t>
  </si>
  <si>
    <t>712.67731:77097 713.68066:0 714.68402:0</t>
  </si>
  <si>
    <t>275.27249:2697 292.29797:4854 310.30545:4395 310.30826:4800 310.31107:6850 310.31668:2670 310.35037:2373 311.29105:324 311.31073:1969 328.31705:1996 346.32376:728 384.3786:1321 420.10291:243 659.62152:2104 659.65424:1483 676.65747:2103 676.66577:1241 694.6535:890 694.65771:2238 694.66608:2940 694.67029:2589 694.68707:593 695.65295:1510 695.6698:2589 695.67395:1753 695.70758:1187 696.44299:378</t>
  </si>
  <si>
    <t>Cer 45:0;2O</t>
  </si>
  <si>
    <t>Cer 20:0;2O/25:0</t>
  </si>
  <si>
    <t>C45H91NO3</t>
  </si>
  <si>
    <t>ZBKDQSOWRSEUMN-UHFFFAOYNA-N</t>
  </si>
  <si>
    <t>CCCCCCCCCCCCCCCCCCCCCCCCC(=O)NC(CO)C(O)CCCCCCCCCCCCCCCCC</t>
  </si>
  <si>
    <t>694.70386:31648 695.70721:0 696.71057:0</t>
  </si>
  <si>
    <t>264.26462:1063 285.27417:1957 293.30093:200 294.31107:1140 294.31381:1510 298.30301:308 308.32776:1094 312.32043:940 312.32324:1433 312.32608:2959 326.30283:771 326.33737:925 326.34024:401 328.17856:1002 331.33698:1634 340.35626:894 340.35922:1449 344.34952:277 364.39148:817 382.40134:4546 382.40448:724 397.33597:308 658.67688:1094 658.68506:955 659.67877:1125 659.69513:632 676.66577:401 676.66992:647 676.67407:1125 676.67822:1202 676.69061:1541 676.69476:4623 676.69891:2974 676.70306:971 676.91852:277 677.68127:185 677.68536:1325 677.69366:1264 677.70197:1525 677.71857:1048 694.71228:1094</t>
  </si>
  <si>
    <t>Cer 46:0;2O</t>
  </si>
  <si>
    <t>Cer 22:0;2O/24:0</t>
  </si>
  <si>
    <t>similar chromatogram in higher mz_23973</t>
  </si>
  <si>
    <t>C46H93NO3</t>
  </si>
  <si>
    <t>VOMYUHDMPMJUAX-UHFFFAOYNA-N</t>
  </si>
  <si>
    <t>CCCCCCCCCCCCCCCCCCCCCCCC(=O)NC(CO)C(O)CCCCCCCCCCCCCCCCCCC</t>
  </si>
  <si>
    <t>708.7157:42059 709.71905:0 710.72241:0</t>
  </si>
  <si>
    <t>219.20818:2330 280.2977:2108 284.29044:3856 293.30093:832 294.31384:2857 295.3175:4521 312.32047:2219 312.32327:3356 322.34445:1498 340.35336:2718 358.3631:2469 361.37555:3745 368.38535:1026 672.69415:610 690.67957:2108 690.70471:2302 690.70886:3995 690.71307:2885 690.7298:1165 690.73822:1304 690.80518:777 691.71393:1359 691.71808:1831 691.73065:2080 708.69452:277 708.69873:1803</t>
  </si>
  <si>
    <t>Cer 46:0;4O</t>
  </si>
  <si>
    <t>Cer 22:0;3O/24:0;(2OH)</t>
  </si>
  <si>
    <t>C46H93NO5</t>
  </si>
  <si>
    <t>UTXOYKRBIFRASG-UHFFFAOYNA-N</t>
  </si>
  <si>
    <t>CCCCCCCCCCCCCCCCCCCCCCC(O)C(=O)NC(CO)C(O)C(O)CCCCCCCCCCCCCCCCCC</t>
  </si>
  <si>
    <t>740.71368:35113 741.71703:0 742.72039:0</t>
  </si>
  <si>
    <t>233.55899:416 235.24159:2959 280.29504:5964 292.29526:3560 294.28653:3699 311.31357:2866 313.27542:3514 320.3287:3421 328.31421:4531 328.31711:4300 328.31998:3375 338.34058:1711 366.37659:3236 494.4306:3236 674.68268:2728 704.6806:3098 705.68726:2774 722.69189:1110 722.70471:2173 723.68561:2358 723.70276:1988</t>
  </si>
  <si>
    <t>Cer 46:1;2O</t>
  </si>
  <si>
    <t>Cer 20:1;2O/26:0</t>
  </si>
  <si>
    <t>adduct linked to 20457_[M+H-H2O]+</t>
  </si>
  <si>
    <t>C46H91NO3</t>
  </si>
  <si>
    <t>VEMKTJHNOOUCRU-OHYVAXEENA-N</t>
  </si>
  <si>
    <t>CCCCCCCCCCCCCCCCCCCCCCCCCC(=O)NC(CO)C(O)\C=C\CCCCCCCCCCCCCCC</t>
  </si>
  <si>
    <t>706.70306:20166 707.70641:0 708.70977:0</t>
  </si>
  <si>
    <t>161.1311:2301 193.1909:180 207.21098:1366 221.14854:575 255.20872:1223 264.26465:1151 271.24149:953 278.28534:1420 280.29504:1079 282.27982:2265 282.2825:1223 287.26303:1259 289.63812:1025 291.90598:180 292.29526:7444 292.29797:9565 292.30615:1169 292.3252:1600 292.33337:1726 292.60849:575 293.30093:3038 293.30368:1312 295.32571:557 306.30902:1133 310.30829:2428 310.3111:1762 313.28952:1510 320.31729:1492 320.3287:5806 320.33441:2949 321.33008:773 321.33292:1492 338.33762:1870 368.3334:755 369.34592:2625 369.35202:5988 369.3551:1115 370.35367:1906 396.42215:1205 499.40842:773 688.68439:1007 688.69275:845 688.6969:1366 706.77081:1384</t>
  </si>
  <si>
    <t>Cer 48:2;2O</t>
  </si>
  <si>
    <t>Cer 20:2;2O/28:0</t>
  </si>
  <si>
    <t>C48H93NO3</t>
  </si>
  <si>
    <t>GYXLWHHTMNTJGU-YKNDRTLENA-N</t>
  </si>
  <si>
    <t>CCCCCCCCCCCCCCCCCCCCCCCCCCCC(=O)NC(CO)C(O)\C=C\CC\C=C\CCCCCCCCCCC</t>
  </si>
  <si>
    <t>732.72015:32794 733.7235:0 734.72686:0</t>
  </si>
  <si>
    <t>278.28003:2288 290.28363:6865 291.26956:2982 308.29703:2635 326.30573:2323 327.68246:312 367.33142:936 448.44519:2947 714.74536:2427</t>
  </si>
  <si>
    <t>DG 32:1</t>
  </si>
  <si>
    <t>DG 16:0_16:1</t>
  </si>
  <si>
    <t>adduct linked to 13644_[M+H-H2O]+; adduct linked to 15513_[M+Na]+</t>
  </si>
  <si>
    <t>C35H66O5</t>
  </si>
  <si>
    <t>DG</t>
  </si>
  <si>
    <t>ADLOEVQMJKYKSR-PEZBUJJGNA-N</t>
  </si>
  <si>
    <t>CCCCCCCCCCCCCCCC(=O)OCC(CO)OC(=O)CCCCCCC\C=C/CCCCCC</t>
  </si>
  <si>
    <t>584.51868:90328 585.52203:0 586.52539:0</t>
  </si>
  <si>
    <t>151.1394:8738 211.20573:7864 265.24948:6699 265.25208:6214 284.29581:874 285.23654:6117 285.23923:7087 285.24194:30000 285.24463:4951 285.24731:23010 285.25:6990 286.2435:6990 295.26553:5340 311.24893:8350 311.25455:34660 311.25739:62525 311.26019:9903 311.263:5437 312.25574:4175 313.26981:42720 313.27261:36506 313.27826:8155 313.28671:8058 314.27704:7476 316.29916:874 339.28461:34757 339.28754:73106 339.29047:5340 340.2858:8932 340.28873:8447 340.29166:8544 340.29755:10583 359.15656:874 430.44608:4563 549.44885:5825 549.46381:4078 549.47498:9126 549.47876:8835 549.48248:34175 549.48621:50486 549.48993:13592 549.49365:15534 549.53101:3107 550.46484:2427 550.48352:19320 550.48724:14368 550.49103:12815 550.49475:5534 550.91711:4563 551.50421:4563</t>
  </si>
  <si>
    <t>DG 32:2</t>
  </si>
  <si>
    <t>DG 14:0_18:2</t>
  </si>
  <si>
    <t>C35H64O5</t>
  </si>
  <si>
    <t>WVBVUWWRPSWGDS-BIXSNLIQNA-N</t>
  </si>
  <si>
    <t>CCCCCCCCCCCCCC(=O)OCC(CO)OC(=O)CCCCCCC\C=C/C\C=C/CCCCC</t>
  </si>
  <si>
    <t>582.51019:37203 583.51354:0 584.5169:0</t>
  </si>
  <si>
    <t>151.14722:8932 179.14346:5340 229.21246:9126 238.21909:6117 246.22569:13107 285.23651:6505 285.24191:27961 286.24078:5631 337.27203:5825 337.27496:11942 338.27316:7476 547.46436:11942 547.46808:9029 547.4718:6602 547.47552:5631 547.48297:9320 548.47852:874</t>
  </si>
  <si>
    <t>DG 33:1</t>
  </si>
  <si>
    <t>DG 15:0_18:1</t>
  </si>
  <si>
    <t>adduct linked to 14369_[M+H-H2O]+</t>
  </si>
  <si>
    <t>C36H68O5</t>
  </si>
  <si>
    <t>GWAPRYUVSHVZHN-ZCXUNETKNA-N</t>
  </si>
  <si>
    <t>CCCCCCCCCCCCCCC(=O)OCC(CO)OC(=O)CCCCCCC\C=C/CCCCCCCC</t>
  </si>
  <si>
    <t>598.53375:24097 599.5371:0 600.54046:0</t>
  </si>
  <si>
    <t>129.88217:874 299.25281:9223 299.26385:11165 311.2489:10097 339.28162:8641 563.50073:5728 563.50452:3981 563.51587:5437 564.50317:4078</t>
  </si>
  <si>
    <t>DG 34:0</t>
  </si>
  <si>
    <t>DG 16:0_18:0</t>
  </si>
  <si>
    <t>adduct linked to 15123_[M+H-H2O]+; adduct linked to 15930_[M+H]+</t>
  </si>
  <si>
    <t>C37H72O5</t>
  </si>
  <si>
    <t>ONCLVQFEAFTXMN-UHFFFAOYNA-N</t>
  </si>
  <si>
    <t>CCCCCCCCCCCCCCCCCC(=O)OC(CO)COC(=O)CCCCCCCCCCCCCCC</t>
  </si>
  <si>
    <t>614.56952:123032 615.57287:0 616.57623:0</t>
  </si>
  <si>
    <t>147.5695:291 179.17757:4207 184.21425:1618 221.22197:2816 221.2267:1845 239.233:2104 239.23546:6894 239.23793:2816 257.24326:2621 258.25076:2395 267.26627:5146 267.27148:2168 285.27417:5080 285.27686:4434 295.25726:1942 312.99072:1812 313.07526:680 313.10345:291 313.26129:744 313.26974:66376 313.27258:128544 313.27539:1845 313.2923:1133 313.29514:1974 313.30078:1974 313.31488:744 313.46713:2427 313.54327:324 313.80844:1683 314.27417:10064 314.27698:10776 314.27982:4239 314.30524:2362 314.35324:1553 314.46054:291 314.50858:356 314.58203:1683 315.01721:1683 315.02005:1521 316.58813:356 341.30017:24693 341.3031:167219 341.30606:9256 341.3855:2201 342.29843:2945 342.30432:4110 342.30725:30842 342.54599:1294 343.6376:1812 343.95358:1521 369.32751:2039 393.32669:1165 436.98059:291 576.9801:809 578.71832:388 579.46576:3430 579.50793:1003 579.51562:4498 579.52325:7379 579.5271:43723 579.53094:128574 579.53479:1780 579.53864:22848 579.54626:291 579.56165:1748 579.56927:4272 579.57697:421 579.63062:583 579.79169:291 579.91827:1133 580.17145:680 580.51294:1618 580.52832:11714 580.53217:7023 580.53595:16990 580.53979:23042 580.54364:1359 580.93903:712 581.13861:1133 581.7301:421 581.94141:1974 582.03748:1068 582.10663:356 583.24854:1812 588.87036:2589</t>
  </si>
  <si>
    <t>DG 34:1</t>
  </si>
  <si>
    <t>DG 16:0_18:1</t>
  </si>
  <si>
    <t>adduct linked to 15009_[M+H-H2O]+</t>
  </si>
  <si>
    <t>C37H70O5</t>
  </si>
  <si>
    <t>YEJYLHKQOBOSCP-ZCXUNETKNA-N</t>
  </si>
  <si>
    <t>CCCCCCCCCCCCCCCC(=O)OCC(CO)OC(=O)CCCCCCC\C=C/CCCCCCCC</t>
  </si>
  <si>
    <t>612.55341:581142 613.55676:0 614.56012:0</t>
  </si>
  <si>
    <t>179.1797:3020 205.19141:4854 239.22562:2535 239.233:1079 239.23792:11003 239.24039:3830 239.25024:5502 240.24165:5340 247.24146:3344 247.25899:3830 257.24582:21953 257.24835:4800 258.25333:5340 265.24686:5016 265.24945:8414 265.25204:9385 265.25464:7659 265.25983:4099 266.25171:3937 266.2569:6257 285.24457:4746 295.26273:5448 313.15417:593 313.24155:10626 313.26694:3830 313.26974:68393 313.27258:337700 313.27539:29342 313.28384:5070 314.25723:4315 314.26569:1294 314.26852:6472 314.27133:11273 314.27417:16451 314.27698:20928 314.27982:3020 314.28827:2751 314.95786:1564 315.44989:5987 316.74118:1402 338.5896:647 338.91501:3560 339.28165:2859 339.28458:41640 339.28751:462567 339.29044:64886 339.29922:2967 339.30804:1888 339.31097:2643 339.88626:2427 340.27988:3560 340.28574:6688 340.28867:44336 340.29163:31392 340.29456:35058 340.43561:2859 340.49731:1187 340.75894:971 341.3031:7605 341.42081:2535 341.84769:1834 342.15991:2643 342.30432:1241 552.31989:4099 560.71014:5016 577.44312:2751 577.46222:2535 577.47369:2265 577.48523:3560 577.4967:4639 577.50049:12514 577.50818:14563 577.51202:52644 577.51581:164239 577.51965:127023 577.5426:2050 577.54645:1672 577.57709:1780 577.58472:2427 577.63831:2589 577.65747:2643 577.86035:2967 577.89099:539 578.0863:1942 578.34674:4423 578.51526:23894 578.5191:38834 578.52295:54369 578.52679:4800 578.53058:18069 578.53442:4693 578.54211:2481 578.54974:3452 578.5957:1402 578.63788:1025 578.64172:485 578.66089:485 578.74896:2050 579.22424:971 579.3009:2697 579.77252:1187 585.5318:1241 595.53711:1942 597.97284:1564</t>
  </si>
  <si>
    <t>DG 34:2</t>
  </si>
  <si>
    <t>DG 16:0_18:2</t>
  </si>
  <si>
    <t>adduct linked to 14890_[M+H-H2O]+</t>
  </si>
  <si>
    <t>C37H68O5</t>
  </si>
  <si>
    <t>SVXWJFFKLMLOHO-BCTRXSSUNA-N</t>
  </si>
  <si>
    <t>CCCCCCCCCCCCCCCC(=O)OCC(CO)OC(=O)CCCCCCC\C=C/C\C=C/CCCCC</t>
  </si>
  <si>
    <t>610.5368:586723 611.54015:0 612.54351:0</t>
  </si>
  <si>
    <t>116.69705:874 147.1171:17573 164.1516:8835 165.15919:12816 175.14539:8932 189.16081:9903 219.16811:10388 219.20819:14369 237.21962:6602 239.23549:6990 240.23923:10583 245.22202:10097 257.24329:9806 257.24585:6408 263.23514:21942 263.23773:971 265.24689:14078 281.6246:874 311.25739:19223 312.25854:9126 313.25851:7476 313.26416:10583 313.26697:24369 313.26978:74953 313.27261:266311 313.28952:5049 313.29517:4369 314.26572:6019 314.2742:13786 314.28549:6408 314.66962:4854 335.43466:5825 335.87823:3301 337.25159:13592 337.26913:49612 337.27206:192429 337.27499:58156 337.27792:9320 337.28085:4563 337.28378:4757 337.30423:3301 337.31009:3301 338.27026:17378 338.27319:10971 338.27612:25048 338.27905:7184 338.48416:6408 339.27875:5631 339.29343:5243 340.29459:6990 408.6225:874 506.56342:3010 575.48523:8738 575.48901:5534 575.49286:41456 575.49664:36601 575.50049:98641 575.50427:55244 575.50812:16407 575.51196:2621 575.51575:5534 575.53107:8641 575.60364:7864 576.49054:7282 576.49438:6019 576.49817:12039 576.50201:11068 576.50586:42331 576.50964:22621 576.52496:9029 577.07196:6019 577.4776:5437 578.40424:4563 578.9292:3786</t>
  </si>
  <si>
    <t>DG 34:3</t>
  </si>
  <si>
    <t>DG 16:1_18:2</t>
  </si>
  <si>
    <t>C37H66O5</t>
  </si>
  <si>
    <t>BHGPPCIWDXQOMA-RUGCENDANA-N</t>
  </si>
  <si>
    <t>CCCCCC\C=C/CCCCCCCC(=O)OCC(CO)OC(=O)CCCCCCC\C=C/C\C=C/CCCCC</t>
  </si>
  <si>
    <t>608.52344:89824 609.52679:0 610.53015:0</t>
  </si>
  <si>
    <t>54.42446:874 221.11301:6311 302.24707:4175 306.91141:874 311.25732:16602 311.26013:17961 337.2691:4078 337.27203:46990 422.33231:4466 573.4809:19612 573.48468:16116 573.48853:10874 573.49231:8835 573.55719:5049</t>
  </si>
  <si>
    <t>DG 35:1</t>
  </si>
  <si>
    <t>DG 17:0_18:1</t>
  </si>
  <si>
    <t>adduct linked to 15610_[M+H-H2O]+</t>
  </si>
  <si>
    <t>C38H72O5</t>
  </si>
  <si>
    <t>CPYYIMXJKFANHS-ZPHPHTNENA-N</t>
  </si>
  <si>
    <t>CCCCCCCCCCCCCCCCC(=O)OCC(CO)OC(=O)CCCCCCC\C=C/CCCCCCCC</t>
  </si>
  <si>
    <t>626.5719:21774 627.57525:0 628.57861:0</t>
  </si>
  <si>
    <t>212.20686:2913 312.26416:1521 313.27258:3269 325.27075:1068 327.28757:2071 327.29044:9159 327.29333:2427 328.28821:3495 339.28165:2589 339.28458:2524 339.28751:2039 339.29044:1230 340.29163:1715 341.30313:2136 341.30606:1845 353.3035:1424 353.31546:2298 591.53259:3107 591.53644:4013 591.54034:1165 591.5481:1489 591.74951:291 592.53247:4207 592.53632:2686 592.54022:1877 592.55573:744</t>
  </si>
  <si>
    <t>DG 36:0</t>
  </si>
  <si>
    <t>DG 18:0_18:0</t>
  </si>
  <si>
    <t>adduct linked to 16395_[M+H-H2O]+; adduct linked to 17335_[M+H]+</t>
  </si>
  <si>
    <t>C39H76O5</t>
  </si>
  <si>
    <t>UHUSDOQQWJGJQS-UHFFFAOYNA-N</t>
  </si>
  <si>
    <t>CCCCCCCCCCCCCCCCCC(=O)OCC(CO)OC(=O)CCCCCCCCCCCCCCCCC</t>
  </si>
  <si>
    <t>642.60083:80228 643.60418:0 644.60754:0</t>
  </si>
  <si>
    <t>233.25722:1500 249.25412:2030 267.26367:1294 267.26627:2677 268.26971:3148 285.27686:2942 285.27957:5620 286.6748:294 310.28302:1883 313.27258:1706 313.28104:2295 314.8222:1059 340.2887:1030 341.27957:3089 341.29135:5649 341.30017:9944 341.3031:113150 341.30606:9886 341.30899:2001 341.31781:6208 341.4061:765 341.80353:265 342.25421:706 342.30136:1912 342.30432:4708 342.30725:5119 342.31021:7974 342.69339:324 343.31879:2295 344.46777:265 369.33057:1147 369.33975:1530 501.46786:2207 607.55725:3913 607.56116:11150 607.56506:44072 607.56903:13151 607.57294:4207 607.61218:2177 608.4566:559 608.53522:765 608.56268:3295 608.56665:6531 608.57056:3648 608.57446:1647 608.5863:1765 608.59808:824 642.65735:1412</t>
  </si>
  <si>
    <t>DG 36:1</t>
  </si>
  <si>
    <t>DG 18:0_18:1</t>
  </si>
  <si>
    <t>adduct linked to 16308_[M+H-H2O]+; adduct linked to 18164_[M+Na]+; adduct linked to 18163_[M+Na]+</t>
  </si>
  <si>
    <t>C39H74O5</t>
  </si>
  <si>
    <t>SAEPUUXWQQNLGN-ZZEZOPTANA-N</t>
  </si>
  <si>
    <t>CCCCCCCCCCCCCCCCCC(=O)OCC(CO)OC(=O)CCCCCCC\C=C/CCCCCCCC</t>
  </si>
  <si>
    <t>640.58362:152249 641.58697:0 642.59033:0</t>
  </si>
  <si>
    <t>181.15729:3015 195.17291:1788 198.19518:2197 247.24146:2018 265.24686:1891 265.24945:3169 266.15036:1584 267.26627:1022 267.26886:6847 285.24191:1380 285.27417:2683 294.28647:2453 294.28922:1788 309.27942:1456 313.09219:894 313.26974:3449 313.27258:3500 313.27539:1712 314.28265:2172 315.27737:1380 321.27866:1277 339.08804:281 339.15549:613 339.2699:1814 339.27579:5187 339.28165:3219 339.28458:27619 339.28751:117986 339.29044:20234 339.30219:945 339.31097:1482 339.31393:1354 339.83929:1814 340.08893:358 340.28574:2913 340.2887:22637 340.29163:21691 340.29749:2862 340.93246:230 341.27368:2223 341.28253:1252 341.28839:1942 341.30017:51175 341.3031:109427 341.30899:11676 342.10986:1175 342.14816:1048 342.17172:664 342.18939:1559 342.30136:1814 342.30432:25371 342.30725:12264 342.31021:7026 342.31314:2990 342.32788:1840 342.33084:1124 342.36325:2683 342.43692:664 342.4664:1405 342.76123:664 342.82315:971 343.30994:3960 343.45749:255 344.36432:562 344.60376:460 351.35721:2299 353.89951:1507 355.2822:6541 367.31616:3628 367.31921:3858 367.32224:3091 368.31503:1252 368.32727:1201 369.29691:4650 369.30304:2121 369.33365:5672 369.36118:1456 370.3414:1380 397.32645:4216 397.32962:1559 397.35504:792 397.35818:230 398.33035:2325 482.42728:1763 500.34497:894 513.24231:1073 531.50891:1584 537.47052:945 537.48529:1226 563.60669:945 571.59821:1788 579.6153:485 604.53021:1380 605.07465:664 605.51746:1916 605.52136:1712 605.53705:6694 605.54095:24093 605.54492:20874 605.54883:59734 605.55273:9427 605.55664:1763 605.56451:894 605.57233:1380 605.6037:307 605.64679:1610 605.69385:1099 605.71344:1329 606.43494:588 606.50946:1967 606.51337:1482 606.54083:230 606.5448:6183 606.54871:16555 606.55261:22840 606.55652:17092 606.56049:1814 606.57617:332 606.58008:1277 607.51801:2810 607.5376:1277 607.54547:2095 607.55725:1712 607.5769:1329 607.59259:818 607.60437:1456 607.71429:1993 608.11487:1431 608.24054:332 608.547:1942 608.5509:2376 608.55878:1252 609.14435:639 609.28589:1252 609.53363:818 609.87579:255 617.54242:2351 619.09888:818 623.5495:2095 632.5625:1124</t>
  </si>
  <si>
    <t>DG 36:2</t>
  </si>
  <si>
    <t>DG 18:0_18:2</t>
  </si>
  <si>
    <t>adduct linked to 17133_[M+H]+</t>
  </si>
  <si>
    <t>C39H72O5</t>
  </si>
  <si>
    <t>AJMZUFBKADIAKC-MLWYYCKJNA-N</t>
  </si>
  <si>
    <t>CCCCCCCCCCCCCCCCCC(=O)OCC(CO)OC(=O)CCCCCCC\C=C/C\C=C/CCCCC</t>
  </si>
  <si>
    <t>638.56964:421916 639.57299:0 640.57635:0</t>
  </si>
  <si>
    <t>205.1937:6095 245.22701:3560 247.24397:5124 256.26324:3722 263.2377:3668 265.24948:4531 265.25208:3020 265.28061:3883 266.25433:4153 266.25693:2967 266.44147:701 291.23422:3668 301.25104:4099 311.25455:5178 311.32199:485 312.1347:2859 320.16336:2427 337.25742:7551 337.2662:1726 337.26913:18770 337.27206:6688 337.27496:23031 337.27789:4045 338.27319:3074 338.27612:3883 338.29953:2104 338.77722:1133 339.28165:22006 339.28461:14995 339.28754:96818 339.29047:20819 339.30807:2157 339.311:485 340.04196:2859 340.22702:539 340.26227:1564 340.2887:10194 340.29459:7227 340.29752:3830 340.57672:2535 340.74133:1241 341.3002:6580 341.30313:72654 341.30902:4261 341.41791:4585 342.30432:5933 342.30728:6958 343.69962:2427 367.31616:2913 603.21509:6257 603.48505:3560 603.51245:2427 603.52417:24164 603.52808:41748 603.53198:66720 603.53595:19094 603.53986:8468 603.55939:2697 603.65723:971 604.5224:6149 604.53021:2697 604.53412:14509 604.53802:13862 604.54199:4477 604.5459:5663 604.55371:3128 604.83569:4153 606.67035:1348 638.55756:2697</t>
  </si>
  <si>
    <t>DG 36:3</t>
  </si>
  <si>
    <t>DG 18:1_18:2</t>
  </si>
  <si>
    <t>adduct linked to 17063_[M+Na]+</t>
  </si>
  <si>
    <t>C39H70O5</t>
  </si>
  <si>
    <t>BLZVZPYMHLXLHG-RQOIEFAZNA-N</t>
  </si>
  <si>
    <t>CCCCCCCC\C=C/CCCCCCCC(=O)OCC(CO)OC(=O)CCCCCCC\C=C/C\C=C/CCCCC</t>
  </si>
  <si>
    <t>636.55066:1075507 637.55401:0 638.55737:0</t>
  </si>
  <si>
    <t>119.92281:324 135.11447:3344 165.12436:935 175.14326:2661 175.14958:3452 177.15997:324 187.14423:2086 221.1888:3272 233.22559:3344 245.22449:4926 247.23894:7695 247.24146:4207 248.24425:2949 248.30699:467 248.47267:324 249.25662:3020 261.21555:1978 263.13431:1223 263.23251:10248 263.23511:11686 263.50391:1582 265.21573:3092 265.24686:1582 265.24945:4855 265.25204:18735 266.24649:2589 268.09494:1438 280.17236:2229 281.88388:2014 295.26273:1834 305.28122:1690 319.25769:3452 319.26337:4603 319.26624:3020 319.27762:2122 319.29184:1690 321.27863:2481 336.40088:1402 337.19012:2050 337.25739:3272 337.26617:7120 337.26907:7623 337.272:214346 337.27493:28623 337.27786:3740 337.28665:1798 337.28955:1618 337.31003:1294 337.35977:1798 337.83386:1187 338.16476:1654 338.2702:11290 338.27313:16649 338.27606:28156 338.27899:2661 338.29071:4243 338.58374:3416 338.76547:1690 338.88568:1798 338.91205:899 339.10855:2733 339.12027:1007 339.27283:1906 339.27576:2517 339.28455:131680 339.28748:242611 339.29044:2985 339.30511:324 339.31097:935 339.39899:360 339.75708:899 339.90094:1366 339.99786:1115 340.0419:827 340.23578:791 340.28574:6221 340.28867:22978 340.2916:28084 340.29456:11003 340.32394:3991 340.33569:503 340.37683:1762 340.51495:1798 340.56491:2014 340.62076:396 340.9942:2301 341.06186:2014 341.58859:1151 342.00082:1438 343.20663:1079 346.82486:1510 349.25848:360 354.81699:324 366.3064:2913 379.31781:3056 389.37231:3524 391.28241:2157 397.2915:2553 403.39438:1978 411.3056:2157 479.37103:3524 479.37451:719 489.3895:1366 489.39304:396 522.41937:2086 545.48724:1330 545.49097:2265 546.48834:1618 583.50238:3668 585.99432:1079 601.37787:1510 601.46381:3632 601.49115:6149 601.49896:3991 601.50677:6329 601.51068:27795 601.51459:114384 601.51849:65085 601.52631:1474 601.53412:467 601.68256:2122 602.49548:2229 602.51111:9385 602.51501:36030 602.51892:30529 602.52283:10104 602.52673:1474 602.53064:719 602.71051:2409 605.47821:1474 606.11725:1582 619.51904:5178 619.52301:5538 619.53088:1330</t>
  </si>
  <si>
    <t>DG 36:4</t>
  </si>
  <si>
    <t>DG 18:1_18:3</t>
  </si>
  <si>
    <t>C39H68O5</t>
  </si>
  <si>
    <t>YAKOEWASAGCYLB-XEKZTXPJNA-N</t>
  </si>
  <si>
    <t>CCCCCCCC\C=C/CCCCCCCC(=O)OCC(CO)OC(=O)CCCCCCC\C=C/C\C=C/C\C=C/CC</t>
  </si>
  <si>
    <t>634.53906:130729 635.54241:0 636.54577:0</t>
  </si>
  <si>
    <t>291.2424:9223 335.25385:9417 335.25677:9612 337.26038:8252 337.26917:20679 337.27206:53494 337.27499:3981 337.27792:10583 337.28964:2136 339.28757:6893 339.2905:9029 369.15005:874 401.3465:874 599.50067:5340 599.50458:9515 600.50726:4175 600.63995:2233</t>
  </si>
  <si>
    <t>DG 38:3</t>
  </si>
  <si>
    <t>DG 20:1_18:2</t>
  </si>
  <si>
    <t>adduct linked to 19398_[M+Na]+</t>
  </si>
  <si>
    <t>C41H74O5</t>
  </si>
  <si>
    <t>YTBITHSVLHBAPO-FSZVMMKHNA-N</t>
  </si>
  <si>
    <t>CCCCCCCC\C=C/CCCCCCCCCC(=O)OCC(CO)OC(=O)CCCCCCC\C=C/C\C=C/CCCCC</t>
  </si>
  <si>
    <t>664.58881:34697 665.59216:0 666.59552:0</t>
  </si>
  <si>
    <t>45.90797:364 337.26913:2104 339.28165:2346 342.66394:1537 365.30725:3398 367.31921:8253 367.32227:5259 367.32532:3074 367.34058:2832 443.42355:2508 517.46191:2791 590.34778:3681 601.62012:809 629.53772:1780 629.54169:5502 629.54572:2913 629.55371:2144 629.55768:566 630.54517:5502 630.54919:4571 630.55316:2832 630.55719:3358 647.63751:2387</t>
  </si>
  <si>
    <t>DG 38:5</t>
  </si>
  <si>
    <t>DG 18:1_20:4</t>
  </si>
  <si>
    <t>C41H70O5</t>
  </si>
  <si>
    <t>CDIDDLXSXXDECX-HAGCXRLMNA-N</t>
  </si>
  <si>
    <t>CCCCCCCC\C=C/CCCCCCCC(=O)OCC(CO)OC(=O)CCCCCC\C=C/C\C=C/C\C=C/C\C=C/CC</t>
  </si>
  <si>
    <t>660.5545:180458 661.55785:0 662.56121:0</t>
  </si>
  <si>
    <t>163.14908:1320 191.17494:5165 205.19368:5670 259.20639:4078 265.24945:3534 265.25204:2680 269.228:4466 270.22464:3184 277.17313:3379 287.23599:3107 287.24139:2369 287.26031:2252 288.1275:388 288.23837:2796 299.23907:3612 308.98535:1942 313.26974:738 313.27258:5670 337.2691:4156 337.27203:893 338.27609:3107 338.27902:3146 338.52808:2136 339.28458:6835 339.28751:40466 339.29044:20777 339.30804:1592 339.36673:2175 339.50757:854 340.28574:7030 340.82657:388 361.27261:2757 363.28864:2136 363.29166:3223 595.26892:4621 610.32031:2330 625.51178:2874 625.51581:3573 625.51978:1670 625.52374:5165 625.53174:5282 625.57153:3340 626.51208:1981 626.52002:5165 626.52405:2175 643.52985:2291 643.55005:3262</t>
  </si>
  <si>
    <t>DG 38:6</t>
  </si>
  <si>
    <t>DG 18:2_20:4</t>
  </si>
  <si>
    <t>C41H68O5</t>
  </si>
  <si>
    <t>XQKXAZZSUMABAU-DMQHYRIXNA-N</t>
  </si>
  <si>
    <t>CCCCC\C=C/C\C=C/CCCCCCCC(=O)OCC(CO)OC(=O)CCCCCC\C=C/C\C=C/C\C=C/C\C=C/CC</t>
  </si>
  <si>
    <t>658.53381:93137 659.53716:0 660.54052:0</t>
  </si>
  <si>
    <t>187.14424:10680 241.19554:7282 270.22726:3204 287.23331:8738 287.23599:6408 337.27203:33883 337.27496:14563 338.37277:5922 361.26654:3010 361.27563:874 364.24554:2136 447.40689:7573 530.42621:971 549.47119:4660 623.49774:9515 623.50171:9612 623.54547:5728 624.50439:8058</t>
  </si>
  <si>
    <t>DG O-31:2</t>
  </si>
  <si>
    <t>DG O-17:1_14:1</t>
  </si>
  <si>
    <t>C34H64O4</t>
  </si>
  <si>
    <t>EtherDG</t>
  </si>
  <si>
    <t>QTBNULMINKTXBO-LYZHNOTLNA-N</t>
  </si>
  <si>
    <t>CCCCCCC\C=C/CCCCCCCCOCC(CO)OC(=O)CCCCCCC\C=C/CCCC</t>
  </si>
  <si>
    <t>554.51184:26522 555.51519:0 556.51855:0</t>
  </si>
  <si>
    <t>283.26276:10503 554.51184:4766</t>
  </si>
  <si>
    <t>DG O-33:1</t>
  </si>
  <si>
    <t>DG O-19:0_14:1</t>
  </si>
  <si>
    <t>C36H70O4</t>
  </si>
  <si>
    <t>LGJYNASMOHEQAF-BENRWUELNA-N</t>
  </si>
  <si>
    <t>CCCCCCCCCCCCCCCCCCCOCC(CO)OC(=O)CCCCCCC\C=C/CCCC</t>
  </si>
  <si>
    <t>584.55707:13864 585.56042:0 586.56378:0</t>
  </si>
  <si>
    <t>283.25739:4515 283.26007:12961 311.29666:3835 312.2951:2670 584.60712:3058</t>
  </si>
  <si>
    <t>DG O-33:2</t>
  </si>
  <si>
    <t>DG O-19:1_14:1</t>
  </si>
  <si>
    <t>C36H68O4</t>
  </si>
  <si>
    <t>KRHLWQNVGWFWHC-OANVVFKNNA-N</t>
  </si>
  <si>
    <t>CCCCCCCCC\C=C/CCCCCCCCOCC(CO)OC(=O)CCCCCCC\C=C/CCCC</t>
  </si>
  <si>
    <t>582.5448:156600 583.54815:0 584.55151:0</t>
  </si>
  <si>
    <t>255.22652:5869 255.22905:14408 255.2316:8296 256.2326:2030 256.23517:1633 256.25555:838 283.25739:2626 283.26007:26567 283.26276:22904 283.26544:2824 284.25549:2383 284.26355:5604 284.26624:1545 284.49454:199 289.836:243 328.31705:1368 582.52942:1368 582.53326:2934 582.53711:530 582.54095:12334 582.5448:7547 582.54865:2471 582.55627:1831</t>
  </si>
  <si>
    <t>DG O-33:5</t>
  </si>
  <si>
    <t>DG O-17:1_16:4</t>
  </si>
  <si>
    <t>adduct linked to 13075_[M+H-H2O]+</t>
  </si>
  <si>
    <t>C36H62O4</t>
  </si>
  <si>
    <t>CRJDIVQABGYRNQ-LPNFSWFGNA-N</t>
  </si>
  <si>
    <t>CCCCCCC\C=C/CCCCCCCCOCC(CO)OC(=O)CC\C=C/C\C=C/C\C=C/C\C=C/CC</t>
  </si>
  <si>
    <t>576.50208:22504 577.50543:0 578.50879:0</t>
  </si>
  <si>
    <t>305.24231:9126 334.28342:5922</t>
  </si>
  <si>
    <t>DG O-34:2</t>
  </si>
  <si>
    <t>DG O-20:1_14:1</t>
  </si>
  <si>
    <t>C37H70O4</t>
  </si>
  <si>
    <t>SPGDEYZZXVGWFC-IFVCHSSZNA-N</t>
  </si>
  <si>
    <t>CCCCCCCC\C=C/CCCCCCCCCCOCC(CO)OC(=O)CCCCCCC\C=C/CCCC</t>
  </si>
  <si>
    <t>596.55981:30018 597.56316:0 598.56652:0</t>
  </si>
  <si>
    <t>269.24368:2661 283.2601:2553 283.26279:10716 284.26355:1474 297.27231:1007 297.27505:4135 596.54816:3812 596.56372:1223</t>
  </si>
  <si>
    <t>DG O-35:1</t>
  </si>
  <si>
    <t>DG O-19:0_16:1</t>
  </si>
  <si>
    <t>C38H74O4</t>
  </si>
  <si>
    <t>QOXAJXGJLIAIDM-PEZBUJJGNA-N</t>
  </si>
  <si>
    <t>CCCCCCCCCCCCCCCCCCCOCC(CO)OC(=O)CCCCCCC\C=C/CCCCCC</t>
  </si>
  <si>
    <t>612.58899:26924 613.59234:0 614.5957:0</t>
  </si>
  <si>
    <t>263.3075:984 281.25052:958 310.94553:259 311.28546:298 311.29108:7469 311.29391:18797 311.29672:2770 312.29233:3663 312.29797:1852 312.51755:414 312.9006:608 313.27261:1786 318.68314:311 323.00253:699 339.28754:1204 339.29343:854 577.51208:647 577.51593:997 594.55811:233 612.18695:544 612.64026:440</t>
  </si>
  <si>
    <t>DG O-35:2</t>
  </si>
  <si>
    <t>DG O-21:1_14:1</t>
  </si>
  <si>
    <t>C38H72O4</t>
  </si>
  <si>
    <t>PJXOVYGKVVAYHH-OANVVFKNNA-N</t>
  </si>
  <si>
    <t>CCCCCCCCC\C=C/CCCCCCCCCCOCC(CO)OC(=O)CCCCCCC\C=C/CCCC</t>
  </si>
  <si>
    <t>610.57623:1257043 611.57958:0 612.58294:0</t>
  </si>
  <si>
    <t>253.8315:336 267.85773:336 283.24673:4369 283.26013:105041 283.26282:97946 283.2789:2950 283.30304:1083 283.33521:1792 284.23944:1755 284.2663:16430 284.26898:2502 284.27704:336 285.62137:896 328.70395:1942 610.54077:2054 610.55652:859 610.56836:38052 610.57227:10531 610.57623:21285 610.58014:6348 610.59985:3809</t>
  </si>
  <si>
    <t>DG O-35:3</t>
  </si>
  <si>
    <t>DG O-19:1_16:2</t>
  </si>
  <si>
    <t>C38H70O4</t>
  </si>
  <si>
    <t>UJNJLUARAHAAFX-CDHIEHIBNA-N</t>
  </si>
  <si>
    <t>CCCCCCCCC\C=C/CCCCCCCCOCC(CO)OC(=O)CCCCCCC\C=C/C\C=C/CCC</t>
  </si>
  <si>
    <t>608.5589:69631 609.56225:0 610.56561:0</t>
  </si>
  <si>
    <t>255.22911:2444 255.23166:1841 255.23421:3214 300.28702:3649 309.27945:8236 553.33112:1774 608.56281:1909 608.57068:2913</t>
  </si>
  <si>
    <t>DG O-36:6</t>
  </si>
  <si>
    <t>DG O-12:0_24:6</t>
  </si>
  <si>
    <t>adduct linked to 16018_[M+H]+</t>
  </si>
  <si>
    <t>C39H66O4</t>
  </si>
  <si>
    <t>GXZMOUIRWPGSNB-UKHMYQSQNA-N</t>
  </si>
  <si>
    <t>CCCCCCCCCCCCOCC(CO)OC(=O)CCCC\C=C/C\C=C/C\C=C/C\C=C/C\C=C/C\C=C/CC</t>
  </si>
  <si>
    <t>616.52954:68741 617.53289:0 618.53625:0</t>
  </si>
  <si>
    <t>143.01756:1889 161.02597:1548 315.67059:1076 329.21234:8318 329.21524:2230 347.21951:2388 347.22842:1627 413.30435:2204 413.30759:8528 413.31082:1732 416.11002:367</t>
  </si>
  <si>
    <t>DG O-37:1</t>
  </si>
  <si>
    <t>DG O-16:0_21:1</t>
  </si>
  <si>
    <t>C40H78O4</t>
  </si>
  <si>
    <t>DDSKZXMNEVCLRF-VXPUYCOJNA-N</t>
  </si>
  <si>
    <t>CCCCCCCCCCCCCCCCOCC(CO)OC(=O)CCCCCCCCC\C=C/CCCCCCCCC</t>
  </si>
  <si>
    <t>640.61584:23889 641.61919:0 642.62255:0</t>
  </si>
  <si>
    <t>256.17142:690 297.11575:1099 309.39984:2069 354.34009:2989 381.37106:8074</t>
  </si>
  <si>
    <t>DG O-37:2</t>
  </si>
  <si>
    <t>DG O-21:1_16:1</t>
  </si>
  <si>
    <t>similar chromatogram in higher mz_25910</t>
  </si>
  <si>
    <t>C40H76O4</t>
  </si>
  <si>
    <t>VEPIVUWTIVCTDB-JHHNDBJRNA-N</t>
  </si>
  <si>
    <t>CCCCCCCCC\C=C/CCCCCCCCCCOCC(CO)OC(=O)CCCCCCC\C=C/CCCCCC</t>
  </si>
  <si>
    <t>638.60577:1093398 639.60912:0 640.61248:0</t>
  </si>
  <si>
    <t>238.45267:874 283.24936:13107 283.25739:17767 283.26007:179223 283.26276:101165 283.26544:4951 283.26813:6602 283.34854:2330 283.50677:5631 283.73743:7573 284.26086:7379 284.26355:12524 284.26624:8446 284.26892:6408 284.3656:1068 284.41931:874 311.27698:10874 311.28262:17087 311.28824:6311 311.29105:169612 311.29385:99513 311.29666:8447 311.32196:8447 312.29227:18155 312.2951:9709 328.32281:7379 356.34875:2621 356.35175:5146 635.55847:3301 637.5235:7961 638.37634:7087 638.56152:10777 638.5816:10485 638.59369:5243 638.59772:9126 638.60175:33301 638.60577:94369 638.6098:56116 638.61383:11748 638.61786:4466</t>
  </si>
  <si>
    <t>DG O-37:3</t>
  </si>
  <si>
    <t>DG O-21:1_16:2</t>
  </si>
  <si>
    <t>C40H74O4</t>
  </si>
  <si>
    <t>WFFWYOXGLPZPGS-CDHIEHIBNA-N</t>
  </si>
  <si>
    <t>CCCCCCCCC\C=C/CCCCCCCCCCOCC(CO)OC(=O)CCCCCCC\C=C/C\C=C/CCC</t>
  </si>
  <si>
    <t>636.58685:791831 637.5902:0 638.59356:0</t>
  </si>
  <si>
    <t>283.25208:10000 283.2601:47670 283.26279:27573 283.26547:27282 295.37772:971 309.2738:28058 309.27661:76117 309.27942:15631 310.2774:29126 310.28021:4369 328.32281:5728 555.50623:874 636.5788:2816 636.58282:7282 636.58685:44564 636.59088:5631 636.61096:3689 636.63104:2233</t>
  </si>
  <si>
    <t>DG O-37:4</t>
  </si>
  <si>
    <t>DG O-21:1_16:3</t>
  </si>
  <si>
    <t>C40H72O4</t>
  </si>
  <si>
    <t>KMVOEXVBAYFWAO-XQKFUZLYNA-N</t>
  </si>
  <si>
    <t>CCCCCCCCC\C=C/CCCCCCCCCCOCC(CO)OC(=O)CCCCC\C=C/C\C=C/C\C=C/CC</t>
  </si>
  <si>
    <t>634.57513:52873 635.57848:0 636.58184:0</t>
  </si>
  <si>
    <t>283.26279:7502 307.26031:5914 307.26312:17035 634.57513:6708</t>
  </si>
  <si>
    <t>DG O-38:1</t>
  </si>
  <si>
    <t>DG O-18:0_20:1</t>
  </si>
  <si>
    <t>C41H80O4</t>
  </si>
  <si>
    <t>NAPRBXJZWHAQJL-ZPHPHTNENA-N</t>
  </si>
  <si>
    <t>CCCCCCCCCCCCCCCCCCOCC(CO)OC(=O)CCCCCCCCC\C=C/CCCCCCCC</t>
  </si>
  <si>
    <t>654.6322:17191 655.63555:0 656.63891:0</t>
  </si>
  <si>
    <t>339.28754:2997 367.35587:4812 395.38586:2237 396.39047:1562 396.39682:2026 654.62408:2955</t>
  </si>
  <si>
    <t>DG O-38:2</t>
  </si>
  <si>
    <t>DG O-20:1_18:1</t>
  </si>
  <si>
    <t>C41H78O4</t>
  </si>
  <si>
    <t>DEKSYBZCLVHHRL-KKGNMLJQNA-N</t>
  </si>
  <si>
    <t>CCCCCCCC\C=C/CCCCCCCCCCOCC(CO)OC(=O)CCCCCCC\C=C/CCCCCCCC</t>
  </si>
  <si>
    <t>652.6286:37027 653.63195:0 654.63531:0</t>
  </si>
  <si>
    <t>311.28824:1845 311.29385:7379 339.32269:11553 468.36279:874 652.61639:6311</t>
  </si>
  <si>
    <t>DG O-39:1</t>
  </si>
  <si>
    <t>DG O-17:0_22:1</t>
  </si>
  <si>
    <t>C42H82O4</t>
  </si>
  <si>
    <t>XTUJKXLBVMPBEO-ZPHPHTNENA-N</t>
  </si>
  <si>
    <t>CCCCCCCCCCCCCCCCCOCC(CO)OC(=O)CCCCCCCCCCC\C=C/CCCCCCCC</t>
  </si>
  <si>
    <t>668.65997:25549 669.66332:0 670.66668:0</t>
  </si>
  <si>
    <t>381.36795:8835 395.3826:2816 395.38577:19806 395.38895:11942 395.39212:4854 409.40518:7961 550.55444:8544 665.19244:874</t>
  </si>
  <si>
    <t>DG O-40:3</t>
  </si>
  <si>
    <t>DG O-20:3_20:0</t>
  </si>
  <si>
    <t>C43H80O4</t>
  </si>
  <si>
    <t>HRVXHGIBIUIVHZ-JTBMWNAQNA-N</t>
  </si>
  <si>
    <t>CCCCCCCCCCCCCCCCCCCC(=O)OC(CO)COCCCCCCCCCC\C=C/C\C=C/C\C=C/CC</t>
  </si>
  <si>
    <t>678.63934:29026 679.64269:0 680.64605:0</t>
  </si>
  <si>
    <t>217.19183:2881 280.08972:313 280.26035:3476 369.3367:2756 369.34894:2568 369.35199:3132 370.35672:2255 551.32086:2819 633.63257:1910</t>
  </si>
  <si>
    <t>DG O-41:1</t>
  </si>
  <si>
    <t>DG O-17:0_24:1</t>
  </si>
  <si>
    <t>C44H86O4</t>
  </si>
  <si>
    <t>DMKPWQAMPLFUOQ-MRCUWXFGNA-N</t>
  </si>
  <si>
    <t>CCCCCCCCCCCCCCCCCOCC(CO)OC(=O)CCCCCCCCCCC\C=C/CCCCCCCCCC</t>
  </si>
  <si>
    <t>696.67841:36604 697.68176:0 698.68512:0</t>
  </si>
  <si>
    <t>237.2515:2942 367.35281:1736 382.37646:2707 423.40662:2324 423.40991:2560 423.41647:2530 423.41974:11826 423.43286:912 424.41339:1883 424.42325:2383 592.60999:1589 695.07758:1177</t>
  </si>
  <si>
    <t>DG O-43:1</t>
  </si>
  <si>
    <t>DG O-21:0_22:1</t>
  </si>
  <si>
    <t>C46H90O4</t>
  </si>
  <si>
    <t>WYECDBVEAPELLT-ZPHPHTNENA-N</t>
  </si>
  <si>
    <t>CCCCCCCCCCCCCCCCCCCCCOCC(CO)OC(=O)CCCCCCCCCCC\C=C/CCCCCCCC</t>
  </si>
  <si>
    <t>724.71851:25287 725.72186:0 726.72522:0</t>
  </si>
  <si>
    <t>390.01062:236 395.3858:5589 395.38898:10286 423.41318:971 440.41675:1443 605.61548:2650 605.62329:1050 605.6272:2335</t>
  </si>
  <si>
    <t>Hex2Cer 18:1;2O/16:0</t>
  </si>
  <si>
    <t>HLIJNIKSBCIDGO-ORIPQNMZNA-N</t>
  </si>
  <si>
    <t>CCCCCCCCCCCCCCCC(=O)NC(COC1OC(CO)C(OC2OC(CO)C(O)C(O)C2O)C(O)C1O)C(O)\C=C\CCCCCCCCCCCCC</t>
  </si>
  <si>
    <t>862.62207:255576 863.62542:0 864.62878:0</t>
  </si>
  <si>
    <t>79.933:874 252.27327:11942 264.26468:34563 264.26727:7864 264.26984:13786 264.27243:7573 265.26505:4660 265.27286:8835 282.27719:5534 283.2789:8544 490.48956:6893 490.49664:7184 490.50015:5049 491.49542:5631 502.49213:19709 502.4957:10097 502.49927:874 502.50284:12621 502.52783:2524 503.48877:8252 503.49948:12524 503.53165:9515 504.50427:7282 504.51144:11165 519.23889:3592 520.11755:5243 520.49176:2330 520.49542:9806 520.49908:3495 520.50269:40196 520.50635:61942 520.50995:16699 520.51361:6408 520.539:5340 521.50244:11068 521.50977:17864 682.56622:6408 683.54865:6893 683.55695:7379 844.60852:3495 844.61774:4757 845.62714:6117</t>
  </si>
  <si>
    <t>Hex2Cer 18:2;2O/16:0</t>
  </si>
  <si>
    <t>OWIFQVJMGPZAMM-ZNPGVSGMNA-N</t>
  </si>
  <si>
    <t>CCCCCCCCCCCCCCCC(=O)NC(COC1OC(CO)C(OC2OC(CO)C(O)C(O)C2O)C(O)C1O)C(O)\C=C\CC\C=C\CCCCCCCCC</t>
  </si>
  <si>
    <t>860.60211:54644 861.60546:0 862.60882:0</t>
  </si>
  <si>
    <t>184.06728:3398 184.06943:4285 184.07159:20388 184.07591:2891 185.07349:464 262.24628:1520 262.25143:8780 262.25403:10765 263.2532:2765 263.25836:1604 264.26721:1942 280.25766:1710 280.26566:2005 311.21237:2026 319.29755:4348 324.22308:1351 392.28494:1034 488.47382:1309 488.47733:3968 491.03284:908 500.47678:1794 500.48032:5382 500.48746:1393 501.39294:1287 501.48209:3799 502.48489:1773 502.48846:3229 518.35718:1667 518.48413:2237 518.48773:14015 518.49139:33854 518.495:7704 518.50226:3081 518.50952:1119 518.51312:401 518.91943:1963 519.4856:464 519.48926:6837 519.49646:2237 519.50012:6290 519.50739:1182 520.4953:4032 520.49896:7113 520.78967:507 521.51324:1900 525.33948:232 525.37231:2364 600.50714:1182 608.31122:464 610.521:1414 626.55988:865 635.36975:1667 667.52374:1287 669.6076:1182 677.37854:612 677.54022:1836 680.52441:1731 680.53687:1773 685.35278:1098 688.44183:1435 690.4577:1161 699.4389:929 704.51556:781 742.50061:950 765.33313:1646 767.55115:464 781.54968:1034 783.55475:1245 790.56567:1055 798.54376:1098 798.55731:1013 799.44873:1076 802.50049:1477 807.46686:1499 809.63629:591 813.53857:1710 815.52502:1182 826.40472:443 828.604:1034 830.56293:1013 832.57465:3250 833.58606:1266 836.61926:2068 838.61066:1098 842.58667:2111 842.59595:2723 842.60052:1625 842.60516:992 842.6283:1182 842.64215:1984 842.7901:443 843.59491:1266 844.56665:2491 844.58514:1562 844.62219:718 846.60455:1161 846.62769:718 846.6416:823 846.65552:971 847.64758:1013 848.57068:1456 848.63562:760 849.9585:1161 851.57526:1287 860.56006:1414 860.60211:190 860.63953:886</t>
  </si>
  <si>
    <t>Hex2Cer 42:1;2O</t>
  </si>
  <si>
    <t>Hex2Cer 18:1;2O/24:0</t>
  </si>
  <si>
    <t>C54H103NO13</t>
  </si>
  <si>
    <t>KDEYEEYMIPNKIJ-MHAUTQJVNA-N</t>
  </si>
  <si>
    <t>CCCCCCCCCCCCCCCCCCCCCCCC(=O)NC(COC1OC(CO)C(OC2OC(CO)C(O)C(O)C2O)C(O)C1O)C(O)\C=C\CCCCCCCCCCCCC</t>
  </si>
  <si>
    <t>974.74933:21895 975.75268:0 976.75604:0</t>
  </si>
  <si>
    <t>254.11829:1008 263.2377:678 264.26721:1960 264.26981:1411 265.2702:824 290.29175:2015 369.39182:696 570.34985:1209 597.48608:1044 614.61688:1099 614.62085:1685 614.62476:2546 614.64056:1502 615.61633:934 632.59857:788 632.61462:605 632.62665:5532 632.63062:16338 632.63464:2125 632.63861:1008 632.66669:531 632.71075:916 633.62054:366 633.62457:476 633.62854:788 633.6366:1777 633.64459:1191 635.0968:238 700.69904:1429 713.57477:165 794.67773:824 921.81232:1429 956.7276:1136 956.73254:275 956.93451:458 957.73779:824 958.91132:165</t>
  </si>
  <si>
    <t>HexCer 18:1;2O/22:0</t>
  </si>
  <si>
    <t>adduct linked to 24988_[M+H-H2O]+</t>
  </si>
  <si>
    <t>YIGARKIIFOHVPF-LAPDZXRHNA-N</t>
  </si>
  <si>
    <t>CCCCCCCCCCCCCCCCCCCCCC(=O)NC(COC1OC(CO)C(O)C(O)C1O)C(O)\C=C\CCCCCCCCCCCCC</t>
  </si>
  <si>
    <t>784.66528:99826 785.66863:0 786.67199:0</t>
  </si>
  <si>
    <t>51.55508:336 184.07159:2614 184.14507:2763 264.26202:1830 264.26462:21509 264.26721:38200 264.26978:14712 264.27237:3211 264.31641:896 265.26761:1307 265.2702:5228 282.27979:4779 283.27884:2091 399.39914:1344 484.33926:2427 574.59137:336 574.599:4630 575.29407:1419 586.58826:3286 586.5921:1904 586.59601:5414 587.59167:1456 588.6037:3286 589.60492:4182 589.60883:1680 591.62164:373 604.58887:4145 604.59283:2577 604.59674:5900 604.60065:7991 604.60455:7618 604.60846:2539 605.60364:3286 605.6076:3062 605.61151:1755 606.9292:2353 606.96063:1606 607.14111:336 766.6424:2465 767.64819:2651</t>
  </si>
  <si>
    <t>HexCer 41:1;2O</t>
  </si>
  <si>
    <t>HexCer 18:1;2O/23:0</t>
  </si>
  <si>
    <t>adduct linked to 25921_[M+H-H2O]+; similar chromatogram in higher mz_30463</t>
  </si>
  <si>
    <t>C47H91NO8</t>
  </si>
  <si>
    <t>SJGWLQDELUWRDA-JMUUFCRMNA-N</t>
  </si>
  <si>
    <t>CCCCCCCCCCCCCCCCCCCCCCC(=O)NC(COC1OC(CO)C(O)C(O)C1O)C(O)\C=C\CCCCCCCCCCCCC</t>
  </si>
  <si>
    <t>798.67896:136359 799.68231:0 800.68567:0</t>
  </si>
  <si>
    <t>176.15231:2577 184.06946:3921 184.07162:32749 184.07378:13070 184.07594:1979 211.20572:336 252.26566:3435 252.27072:2016 264.26205:4444 264.26465:11575 264.26724:43316 264.26984:2353 264.32681:1307 266.21536:1568 279.31992:411 282.27448:6386 282.27985:13293 354.37015:2838 446.08389:1083 487.34805:2091 503.37079:4929 511.33887:5452 525.40894:1867 540.43243:1531 540.43982:1456 551.32465:1195 588.59216:2913 588.59991:2651 588.6076:6460 588.61151:2801 589.61279:1680 600.59698:4481 600.6048:7618 600.61261:4294 601.59277:2278 601.60449:9074 602.61285:2166 603.59857:2091 603.62207:747 618.6037:4108 618.61157:2054 618.61554:13591 618.61951:2054 619.60236:2577 619.61029:2390 619.61426:1792 619.61823:9111 671.91364:336 780.664:2053 780.66846:2128 780.67285:7692 780.67731:1643 781.6745:2240 796.64117:1792 798.63391:1083</t>
  </si>
  <si>
    <t>HexCer 42:1;2O</t>
  </si>
  <si>
    <t>HexCer 18:1;2O/24:0</t>
  </si>
  <si>
    <t>adduct linked to 27167_[M+H-H2O]+</t>
  </si>
  <si>
    <t>C48H93NO8</t>
  </si>
  <si>
    <t>POQRWMRXUOPCLD-MHAUTQJVNA-N</t>
  </si>
  <si>
    <t>CCCCCCCCCCCCCCCCCCCCCCCC(=O)NC(COC1OC(CO)C(O)C(O)C1O)C(O)\C=C\CCCCCCCCCCCCC</t>
  </si>
  <si>
    <t>812.69385:251979 813.6972:0 814.70056:0</t>
  </si>
  <si>
    <t>76.89786:257 184.06728:1628 184.06944:1513 184.07376:8709 184.07591:2684 197.33282:257 235.23912:1399 247.24146:7796 252.24034:3598 252.26562:6939 252.26816:5854 252.27069:7396 264.26205:6739 264.26462:23415 264.26721:169674 264.26981:16905 264.28015:1628 264.67389:857 264.95383:628 265.25204:1770 265.26501:3113 265.26761:8281 265.2702:14535 265.27539:6568 265.28317:685 265.35583:1428 265.51413:1942 265.66208:1685 265.9711:257 266.01526:999 266.1088:1114 266.17636:2027 266.2803:3341 266.2829:2284 266.28549:3398 268.82828:1713 282.27448:2427 282.27713:19559 282.27982:15448 283.27887:4083 307.26031:2085 333.34921:2570 351.3602:1342 368.38535:3712 368.39145:2541 369.38263:2627 369.38568:1228 369.39487:1942 392.38593:2570 410.39197:2627 417.76544:857 420.41962:1742 444.3262:971 444.32956:2856 444.33292:1970 445.33063:5311 445.33398:5997 479.37103:2113 481.38531:1970 493.21298:1970 507.24472:1228 523.27527:1028 540.42499:2627 553.45093:1513 593.49823:1770 602.60107:1456 602.61279:1256 602.62061:6940 602.62451:2485 602.62842:742 602.63232:3541 603.62201:1228 603.63373:3512 614.5932:1513 614.60901:4426 614.61292:1342 614.61688:9651 614.62085:8910 614.62476:13792 614.62872:4426 615.61627:3141 615.62024:10967 615.62421:5597 615.62817:1371 615.63208:2856 616.63239:1970 617.60175:2342 617.61365:1999 617.63739:5939 617.73236:1542 619.69745:286 626.52008:1828 632.60657:2056 632.61462:5911 632.62262:2884 632.62665:12107 632.63062:25814 632.63464:43119 632.63861:3598 632.69073:600 633.61652:1542 633.62451:1171 633.62854:2713 633.63257:13078 633.6366:13021 633.64459:1742 633.64862:600 633.65259:1114 633.66461:1571 634.6955:628 635.77936:1399 636.02838:657 737.71259:1970 794.66876:3141 794.67773:1970 794.68219:17590 794.68671:10908 794.69122:1371 794.69568:1857 794.70465:1742 794.71814:628 795.59845:2827 795.67035:1885 795.68384:999 795.68829:5740 795.69281:7252 795.70178:1342 798.49432:1856 800.63812:1828</t>
  </si>
  <si>
    <t>HexCer 18:1;2O/24:1</t>
  </si>
  <si>
    <t>PPSREVDUNDPZIG-AKTWBEBINA-N</t>
  </si>
  <si>
    <t>CCCCCCCCCCCCC\C=C\C(O)C(COC1OC(CO)C(O)C(O)C1O)NC(=O)CCCCCCCCCCC\C=C/CCCCCCCCCC</t>
  </si>
  <si>
    <t>810.67902:143405 811.68237:0 812.68573:0</t>
  </si>
  <si>
    <t>77.91804:460 122.49526:460 184.06944:2146 184.07159:4854 184.07376:5059 184.07808:5263 228.17432:3679 253.26842:2044 264.09634:1022 264.26202:1329 264.26462:3577 264.26721:28616 264.26981:9453 264.2724:4088 264.27499:5110 266.2829:3475 266.62869:3628 282.27448:8584 282.27982:5774 362.29657:460 374.27826:2759 444.3262:2504 444.32956:3986 578.51526:3168 600.60474:4292 600.60864:2351 612.58105:2504 612.60864:8381 612.61255:5723 613.61035:3935 614.62085:1533 615.62024:3832 615.67163:3475 630.60114:3781 630.60913:4701 630.61316:12264 630.61713:5366 630.62115:9198 631.60547:5110 631.61749:5570 631.62146:3475 631.62549:5161 676.66162:2708 792.63611:2810 792.64502:2044 792.65851:2453 792.66296:1073 792.66748:4752 792.67194:3985 810.91937:2759</t>
  </si>
  <si>
    <t>adduct linked to 9902_[M+Na]+; adduct linked to 8319_[M+H-H2O]+</t>
  </si>
  <si>
    <t>468.30768:1224645 469.31103:0 470.31439:0</t>
  </si>
  <si>
    <t>166.07542:656 184.06729:822 184.06944:3095 184.07161:32354 184.0889:490 184.70097:548 240.0985:514 285.23923:854 285.24191:548 285.2446:1220 391.21942:1419 391.2226:465 442.12646:75 450.27853:1328 450.28867:747 450.29205:2606 450.29883:955 450.30219:606 451.29984:398 451.42841:340 468.28699:722 468.29733:431 468.30078:1344 468.30423:1253 468.30768:3959 468.31802:788 468.38007:1129 468.4559:75</t>
  </si>
  <si>
    <t>adduct linked to 8765_[M+H-H2O]+; adduct linked to 8768_[M+H-H2O]+; adduct linked to 10677_[M+Na]+</t>
  </si>
  <si>
    <t>482.32236:1546999 483.32571:0 484.32907:0</t>
  </si>
  <si>
    <t>166.05696:2011 166.06313:2288 184.06512:3467 184.07162:91226 184.07378:14667 184.07594:4369 185.07567:3398 185.30975:1214 185.3965:1491 258.10745:6553 299.25012:3121 299.25562:5687 299.25836:5791 300.25665:2497 301.07413:659 404.784:312 405.24881:2462 424.5545:312 464.30765:3432 464.31107:6692 464.31451:4993 482.22092:1075 482.31537:3710 482.31888:13973 482.32236:8286 482.32935:4126 482.35034:2254</t>
  </si>
  <si>
    <t>496.33783:29461 497.34118:0 498.34454:0</t>
  </si>
  <si>
    <t>184.06946:2614 184.07162:4755</t>
  </si>
  <si>
    <t>510.35242:68300 511.35577:0 512.35913:0</t>
  </si>
  <si>
    <t>184.06944:1074 184.07159:2633 184.07376:2313 313.8028:93 338.52515:93 492.33963:300 492.35025:609</t>
  </si>
  <si>
    <t>508.33585:303287 509.3392:0 510.34256:0</t>
  </si>
  <si>
    <t>184.07161:7403 184.07378:2427 185.07784:4288 200.87708:364 325.27362:2346 508.33585:3560 508.34302:2670 508.35022:3398</t>
  </si>
  <si>
    <t>524.36896:30377 525.37231:0 526.37567:0</t>
  </si>
  <si>
    <t>122.36663:73 184.07162:5255 184.07379:2455 184.08891:906 184.13431:751 354.34018:179 524.35437:179 524.3653:718 524.36896:661 524.37622:963</t>
  </si>
  <si>
    <t>adduct linked to 10691_[M+H-H2O]+; adduct linked to 10701_[M+H-H2O]+; similar chromatogram in higher mz_11785; adduct linked to 13232_[M+Na]+</t>
  </si>
  <si>
    <t>522.35388:2764599 523.35723:0 524.36059:0</t>
  </si>
  <si>
    <t>166.35059:503 182.48457:665 183.9895:1438 183.99382:162 184.07161:203742 184.07378:51061 184.0889:575 184.09106:899 185.07133:1996 185.07565:11614 185.07784:1348 185.27505:162 258.10745:1546 265.25208:2122 339.28165:1636 339.28458:3254 339.2934:3308 340.29163:1744 445.27014:971 504.33606:485 504.34323:1097 504.3468:1187 522.34296:701</t>
  </si>
  <si>
    <t>520.33551:542510 521.33886:0 522.34222:0</t>
  </si>
  <si>
    <t>181.02013:437 183.76489:203 184.06946:4598 184.07162:22171 184.07378:11334 184.07809:768 184.08891:662 184.14726:324 184.39159:399 184.97818:151 185.07352:873 185.14719:196 185.26207:459 258.10748:595 258.11002:881 258.11258:489 337.26913:979 337.27206:617 337.27499:1536 337.28375:534 338.27612:527 443.25253:369 443.25586:437 502.32074:504 502.32431:2943 502.32788:835 502.33502:467 502.33859:632 503.32434:707 504.11078:497 504.42911:399 520.32458:580 520.32825:1174 520.33191:647 520.33551:3778 520.33911:2687 520.34277:4697 520.35004:421 520.42633:331 520.49176:218</t>
  </si>
  <si>
    <t>518.31744:33490 519.32079:0 520.32415:0</t>
  </si>
  <si>
    <t>184.06947:713 184.07164:2024 184.07381:1095 336.26077:702 500.31302:454 518.32831:950</t>
  </si>
  <si>
    <t>538.38672:96233 539.39007:0 540.39343:0</t>
  </si>
  <si>
    <t>90.0169:153 184.06512:2231 184.06944:4412 184.07159:4190 184.07376:1141 185.23604:153 339.71011:766 355.31821:2095 355.32422:630 520.3609:869 520.36816:1243 538.3645:1312 538.37927:2061 538.383:818</t>
  </si>
  <si>
    <t>536.367:152614 537.37035:0 538.37371:0</t>
  </si>
  <si>
    <t>107.03788:84 163.13483:597 184.05862:1167 184.06943:1820 184.07159:5171 184.07375:2222 184.07806:1064 185.0713:569 268.20447:709 287.28458:252 350.15799:915 353.30347:1092 369.27853:523 480.21182:915 518.35358:1130 518.36444:663 519.34766:317 536.21576:625 536.35223:485 536.36328:448 536.367:2997 536.37067:504 536.37439:364 536.37805:579</t>
  </si>
  <si>
    <t>552.40222:34152 553.40557:0 554.40893:0</t>
  </si>
  <si>
    <t>184.07161:13857 184.07378:1206 266.44928:132 475.32047:147 534.388:1162 534.39539:1486</t>
  </si>
  <si>
    <t>adduct linked to 14738_[M+Na]+</t>
  </si>
  <si>
    <t>550.38635:1049000 551.3897:0 552.39306:0</t>
  </si>
  <si>
    <t>184.06944:6674 184.07161:61803 184.07378:28580 184.08025:2549 184.19698:1578 184.23372:698 185.0735:1729 185.07565:11225 258.10745:3883 258.11002:3762 367.31616:2549 367.31921:6250 367.32532:2306 367.32837:1760 368.32727:971 473.28772:1487 473.29813:1699 473.30505:2275 532.35382:2609 532.35748:1972 532.36853:5188 532.37219:2791 532.37585:8161 532.39056:2306 533.37225:1335 533.37964:2124 533.3833:819 533.41272:1699 534.13397:1547 550.35645:2306 550.36389:3428 550.3714:3520 550.37885:3914 550.38257:8161 550.38635:43234 550.39008:6918 550.3938:1517 550.40131:3185 550.43494:698</t>
  </si>
  <si>
    <t>adduct linked to 14638_[M+Na]+</t>
  </si>
  <si>
    <t>548.3703:1020199 549.37365:0 550.37701:0</t>
  </si>
  <si>
    <t>166.05899:273 183.66556:910 184.06944:12743 184.07159:66656 184.07376:21420 184.08672:5765 185.40298:728 258.10742:3125 258.10999:971 291.26407:3792 347.29074:2640 365.30417:1274 471.29044:2549 530.35278:8798 530.35645:5825 530.36017:2002 531.35834:2549 531.362:1851 548.32556:1032 548.35913:4642 548.36285:7767 548.36658:15595 548.3703:19872 548.37408:11196 548.38153:1305</t>
  </si>
  <si>
    <t>similar chromatogram in higher mz_14741</t>
  </si>
  <si>
    <t>546.35437:304194 547.35772:0 548.36108:0</t>
  </si>
  <si>
    <t>181.02438:1309 184.06943:5107 184.07159:10116 184.07375:4474 185.07349:1182 185.17317:394 277.21027:1182 341.29132:858 443.2424:577 486.26559:886 510.56473:127 528.34827:450 546.33569:464 546.34686:1885 546.35065:4291 546.35437:1112 546.3692:647</t>
  </si>
  <si>
    <t>544.33466:57916 545.33801:0 546.34137:0</t>
  </si>
  <si>
    <t>184.07161:1814 184.07378:1374 339.29044:3132 544.33466:1502</t>
  </si>
  <si>
    <t>adduct linked to 14397_[M+Na]+; similar chromatogram in higher mz_13142</t>
  </si>
  <si>
    <t>542.32245:485995 543.3258:0 544.32916:0</t>
  </si>
  <si>
    <t>181.02657:357 184.0349:746 184.06297:350 184.06731:89 184.06946:1818 184.07162:17853 184.07378:1029 184.09323:117 185.07567:450 185.10384:249 185.41818:159 185.4247:148 185.90868:190 258.10492:241 258.11002:2023 283.16364:233 339.23181:544 359.25317:295 359.2562:229 365.21594:35 465.23819:217 524.29602:276 524.30695:1759 524.31055:268 524.31421:842 524.32153:148 524.33612:443 525.30304:528 525.31763:225 542.31134:687 542.31879:272 542.32245:3184 542.32617:1531 542.3299:419 542.33362:124 542.34845:233 542.35211:97 542.69714:311</t>
  </si>
  <si>
    <t>580.43237:134301 581.43572:0 582.43908:0</t>
  </si>
  <si>
    <t>184.07161:5397 184.07378:3795 211.16637:1374 258.11768:1160 397.36139:391 397.37091:328 562.41998:933 579.48114:958 580.4209:1021 580.42853:2144 580.44006:366 580.46307:769 580.61658:265</t>
  </si>
  <si>
    <t>578.41565:80004 579.419:0 580.42236:0</t>
  </si>
  <si>
    <t>184.07159:5130 184.07806:884 277.4198:130 283.16626:1377 456.38614:1275 501.33231:391 560.40466:580 578.4118:1028 578.41949:1246 578.42334:2014</t>
  </si>
  <si>
    <t>576.40637:9904 577.40972:0 578.41308:0</t>
  </si>
  <si>
    <t>184.08675:711 329.02454:123 394.8476:520 427.29929:1573 504.46844:684 536.35602:670 576.37579:1094 576.3949:328</t>
  </si>
  <si>
    <t>LPC 22:3</t>
  </si>
  <si>
    <t>C30H56NO7P</t>
  </si>
  <si>
    <t>NICUUPBXCTYIAM-YOILPLPUNA-N</t>
  </si>
  <si>
    <t>CCCCC\C=C/C\C=C/C\C=C/CCCCCCCCC(=O)OCC(O)COP([O-])(=O)OCC[N+](C)(C)C</t>
  </si>
  <si>
    <t>574.38904:17550 575.39239:0 576.39575:0</t>
  </si>
  <si>
    <t>184.07159:1628 185.71976:233 197.1136:708 258.10999:728 412.27847:506 574.36993:465 574.38904:314</t>
  </si>
  <si>
    <t>similar chromatogram in higher mz_17601</t>
  </si>
  <si>
    <t>572.37146:567380 573.37481:0 574.37817:0</t>
  </si>
  <si>
    <t>184.06944:2295 184.07159:27238 184.07376:12162 184.09322:1342 185.5071:741 205.15489:1553 231.21104:1059 241.1337:1483 258.10999:1395 258.11255:1342 297.25854:441 307.12631:724 353.89651:159 389.30005:1447 495.28799:1130 496.28809:671 554.05432:194 554.35431:2860 554.35803:5648 554.36182:865 555.35229:883 555.3598:1606 555.36353:2648 555.37103:229 572.22284:1041 572.3562:1006 572.36383:9108 572.36768:6143 572.37146:4837 572.37524:2383 572.37909:1024</t>
  </si>
  <si>
    <t>570.35376:384582 571.35711:0 572.36047:0</t>
  </si>
  <si>
    <t>126.41319:143 166.05904:1687 184.06516:1066 184.06947:5762 184.07164:14277 184.07381:12654 186.54773:430 258.10236:1337 258.11005:4345 259.10898:1767 271.24417:1162 387.2883:939 388.29199:541 493.26965:1114 552.33496:1878 552.34619:828 553.34985:430 570.33472:1703 570.34998:2563 570.35376:10743 570.35754:3692 570.36517:859</t>
  </si>
  <si>
    <t>568.33179:26805 569.33514:0 570.3385:0</t>
  </si>
  <si>
    <t>184.07161:262 184.07378:597 185.07349:553 363.28256:340 363.28864:345 363.29166:485 385.27222:238 385.27847:379 386.27332:379 479.24551:209 509.25916:408 509.26276:354 509.28073:325 514.28925:204 550.33026:359 568.30902:267 568.328:422 568.33557:257 568.33942:621</t>
  </si>
  <si>
    <t>LPC 24:0</t>
  </si>
  <si>
    <t>C32H66NO7P</t>
  </si>
  <si>
    <t>SKJMUADLQLZAGH-UHFFFAOYNA-N</t>
  </si>
  <si>
    <t>CCCCCCCCCCCCCCCCCCCCCCCC(=O)OCC(O)COP([O-])(=O)OCC[N+](C)(C)C</t>
  </si>
  <si>
    <t>608.4646:203647 609.46795:0 610.47131:0</t>
  </si>
  <si>
    <t>184.07162:16748 197.53876:728 425.4017:2832 426.40097:6877 590.44464:3883 608.45673:10194 608.46851:2104</t>
  </si>
  <si>
    <t>LPC 24:1</t>
  </si>
  <si>
    <t>C32H64NO7P</t>
  </si>
  <si>
    <t>KXOHZVXBUOQTTL-PFONDFGANA-N</t>
  </si>
  <si>
    <t>CCCCCCCCCC\C=C/CCCCCCCCCCCC(=O)OCC(O)COP([O-])(=O)OCC[N+](C)(C)C</t>
  </si>
  <si>
    <t>606.45074:78536 607.45409:0 608.45745:0</t>
  </si>
  <si>
    <t>184.07162:3549 371.3291:4386 424.39047:2042 588.42993:2511 588.43378:2143 606.44684:9407</t>
  </si>
  <si>
    <t>LPC 24:2</t>
  </si>
  <si>
    <t>C32H62NO7P</t>
  </si>
  <si>
    <t>AVAMAXIWCFLWKK-HDXUUTQWNA-N</t>
  </si>
  <si>
    <t>CCCCCCC\C=C/C\C=C/CCCCCCCCCCCC(=O)OCC(O)COP([O-])(=O)OCC[N+](C)(C)C</t>
  </si>
  <si>
    <t>604.43225:22072 605.4356:0 606.43896:0</t>
  </si>
  <si>
    <t>68.41604:90 114.98104:90 160.12578:841 184.07159:1141 184.07375:2282 184.07591:520 265.1405:961 285.27686:701 313.26974:1061 345.02374:200 346.37415:440 440.3432:691 441.31967:641 445.33395:1121 517.4184:591 586.41467:961 586.41858:390 586.42242:771 586.43011:430 604.42444:851 604.43225:1712</t>
  </si>
  <si>
    <t>LPC 24:4</t>
  </si>
  <si>
    <t>C32H58NO7P</t>
  </si>
  <si>
    <t>FFCOHGLMJQZHQM-DOFZRALJNA-N</t>
  </si>
  <si>
    <t>CC\C=C/C\C=C/C\C=C/C\C=C/CCCCCCCCCCC(=O)OCC(O)COP([O-])(=O)OCC[N+](C)(C)C</t>
  </si>
  <si>
    <t>600.39789:32687 601.40124:0 602.4046:0</t>
  </si>
  <si>
    <t>166.05901:812 184.06728:1353 184.07159:1385 184.07378:6207 198.82355:143 258.10745:1114 346.18152:684 417.33582:2483 470.23642:955 582.3949:1337 583.39087:939 600.37836:159 600.39398:1321 600.39789:1050 600.40961:1321</t>
  </si>
  <si>
    <t>LPC 24:6</t>
  </si>
  <si>
    <t>C32H54NO7P</t>
  </si>
  <si>
    <t>WBGVYVOIMVQBOT-WSDBEMKQNA-N</t>
  </si>
  <si>
    <t>CC\C=C/C\C=C/C\C=C/C\C=C/C\C=C/C\C=C/CCCCC(=O)OCC(O)COP([O-])(=O)OCC[N+](C)(C)C</t>
  </si>
  <si>
    <t>596.37311:41496 597.37646:0 598.37982:0</t>
  </si>
  <si>
    <t>184.06512:11053 184.79192:1419 578.37354:2913 596.38092:1867</t>
  </si>
  <si>
    <t>LPC 26:1</t>
  </si>
  <si>
    <t>C34H68NO7P</t>
  </si>
  <si>
    <t>OOMMBXXUNFZQKI-PFONDFGANA-N</t>
  </si>
  <si>
    <t>CCCCCCCCCC\C=C/CCCCCCCCCCCCCC(=O)OCC(O)COP([O-])(=O)OCC[N+](C)(C)C</t>
  </si>
  <si>
    <t>634.47876:41761 635.48211:0 636.48547:0</t>
  </si>
  <si>
    <t>184.07159:13731 451.41483:5548 634.44666:7420 634.47473:2150</t>
  </si>
  <si>
    <t>LPC 26:7</t>
  </si>
  <si>
    <t>C34H56NO7P</t>
  </si>
  <si>
    <t>YEYDDNKEBLRGRG-QAYSHOGENA-N</t>
  </si>
  <si>
    <t>CC\C=C/C\C=C/C\C=C/C\C=C/C\C=C/C\C=C/C\C=C/CCCC(=O)OCC(O)COP([O-])(=O)OCC[N+](C)(C)C</t>
  </si>
  <si>
    <t>622.38464:17136 623.38799:0 624.39135:0</t>
  </si>
  <si>
    <t>149.09422:955 155.08301:624 166.06105:726 184.04567:892 184.06944:6022 184.07159:65437 184.07376:3086 184.08456:316 184.0997:213 184.80057:458 184.89153:150 185.05615:205 185.07132:237 185.07565:1231 185.07782:363 185.16451:158 185.36613:189 186.70218:379 245.18707:774 252.12653:410 314.25439:718 356.14734:418 356.15036:631 439.33441:71 439.33774:1697 439.34109:1066 451.33704:781 524.36523:529 524.37616:292 567.21222:718 622.38464:631 622.38861:995 622.39264:852 622.39661:1137 622.40057:2874 622.40454:10885 622.40851:4555 622.41248:2115 622.41644:805 622.54761:434</t>
  </si>
  <si>
    <t>LPC 28:6</t>
  </si>
  <si>
    <t>C36H62NO7P</t>
  </si>
  <si>
    <t>UWNJZAUNPKOLTR-WSDBEMKQNA-N</t>
  </si>
  <si>
    <t>CC\C=C/C\C=C/C\C=C/C\C=C/C\C=C/C\C=C/CCCCCCCCC(=O)OCC(O)COP([O-])(=O)OCC[N+](C)(C)C</t>
  </si>
  <si>
    <t>652.42126:29753 653.42461:0 654.42797:0</t>
  </si>
  <si>
    <t>63.39095:273 184.07162:12622 184.07379:1578 243.17857:1032 561.3327:1426 634.43079:758 652.41718:2640 652.42126:2488</t>
  </si>
  <si>
    <t>adduct linked to 7792_[M+H-H2O]+</t>
  </si>
  <si>
    <t>454.29254:294258 455.29589:0 456.29925:0</t>
  </si>
  <si>
    <t>155.00368:869 173.02075:741 179.1797:954 198.05394:434 216.0619:1150 216.06424:766 257.23816:579 282.27448:605 282.27713:3509 282.27982:1363 282.29587:204 283.28424:502 313.10626:485 313.26694:2410 313.26974:4753 313.27258:21224 313.27539:6089 313.60815:77 314.27136:1720 314.27417:1056 314.27698:1226 314.27982:520 314.78827:290 314.89569:520 315.78098:170 315.86588:111 317.11264:187 393.24142:886</t>
  </si>
  <si>
    <t>adduct linked to 9687_[M+NH4]+</t>
  </si>
  <si>
    <t>468.30423:19371 469.30758:0 470.31094:0</t>
  </si>
  <si>
    <t>227.57564:273 321.20728:2670 327.28467:2822</t>
  </si>
  <si>
    <t>adduct linked to 8767_[M+H-H2O]+; adduct linked to 10683_[M+Na]+</t>
  </si>
  <si>
    <t>482.32236:773579 483.32571:0 484.32907:0</t>
  </si>
  <si>
    <t>179.17545:2951 216.05957:1320 249.25414:2835 310.30829:6912 310.31107:3223 310.35318:1515 341.30017:53242 341.30313:86991 341.30606:5359 341.31195:4000 341.32373:2291 342.29843:2097 342.30728:12893 342.31021:12388 342.51065:1437 342.76419:2058 419.35892:2641 465.37561:2369</t>
  </si>
  <si>
    <t>480.30606:37468 481.30941:0 482.31277:0</t>
  </si>
  <si>
    <t>159.75917:203 339.28455:2257 339.29044:6750 339.29922:1739 350.25339:1851 463.31967:1919</t>
  </si>
  <si>
    <t>478.29062:26621 479.29397:0 480.29733:0</t>
  </si>
  <si>
    <t>267.14651:2145 267.15173:1558 268.01935:1377 337.27789:1490 337.28961:1129 461.26837:1129</t>
  </si>
  <si>
    <t>504.30396:25425 505.30731:0 506.31067:0</t>
  </si>
  <si>
    <t>188.14793:715 202.16591:801 333.28241:758 363.28568:4590 363.2887:1584 364.2821:979 364.29123:775 500.38425:153</t>
  </si>
  <si>
    <t>adduct linked to 9628_[M+H-H2O]+</t>
  </si>
  <si>
    <t>502.2886:381200 503.29195:0 504.29531:81</t>
  </si>
  <si>
    <t>157.09485:393 157.10085:250 161.1311:179 165.1162:139 171.11324:362 173.13182:244 185.132:325 187.14644:467 189.16081:254 202.16589:164 203.17493:281 203.1772:164 203.17947:433 206.15308:145 216.06192:300 217.19421:315 243.21083:291 245.18959:216 259.23462:189 269.22278:346 269.2254:297 270.22729:213 287.23602:309 330.27383:473 330.27673:486 330.27963:1218 330.2912:244 331.26453:250 331.27902:195 361.26657:693 361.26959:1282 361.27264:1852 361.27567:949 362.27237:563 362.27539:383 362.29056:195 362.72421:28 366.2211:56 367.14221:77 485.20203:145 496.73532:28 502.27789:192</t>
  </si>
  <si>
    <t>500.2702:14903 501.27355:0 502.27691:0</t>
  </si>
  <si>
    <t>161.13515:144 219.13745:83 255.13495:132 328.25937:60 359.25317:119 359.2562:196 359.25919:38 359.26221:195 359.26523:411 359.88138:36 360.25613:80 360.25916:144 360.33777:33 369.20511:91 371.24008:129</t>
  </si>
  <si>
    <t>530.32349:44417 531.32684:0 532.3302:0</t>
  </si>
  <si>
    <t>142.81383:190 163.11043:1752 297.2558:654 389.30005:10617 389.30319:6248 390.30319:992 392.14301:1055 393.22247:1583 469.36298:1034 471.21783:1520 477.27747:1541</t>
  </si>
  <si>
    <t>528.30804:46626 529.31139:0 530.31475:0</t>
  </si>
  <si>
    <t>207.55273:205 351.28854:1886 387.28824:2334 388.28879:1400</t>
  </si>
  <si>
    <t>adduct linked to 13519_[M+Na]+</t>
  </si>
  <si>
    <t>526.28906:143336 527.29241:0 528.29577:0</t>
  </si>
  <si>
    <t>385.26907:1189 385.27222:9126 385.27847:4466</t>
  </si>
  <si>
    <t>438.29675:23954 439.3001:0 440.30346:0</t>
  </si>
  <si>
    <t>87.8017:273 266.27509:2154 266.2829:4369 266.56628:1790 284.29309:3216 420.27591:3519</t>
  </si>
  <si>
    <t>LPE O-17:0</t>
  </si>
  <si>
    <t>C22H48NO6P</t>
  </si>
  <si>
    <t>QEBDZBQWZDDWIH-UHFFFAOYNA-N</t>
  </si>
  <si>
    <t>CCCCCCCCCCCCCCCCCOCC(O)COP(O)(=O)OCCN</t>
  </si>
  <si>
    <t>454.3299:13210 455.33325:0 456.33661:0</t>
  </si>
  <si>
    <t>282.27716:982</t>
  </si>
  <si>
    <t>466.32788:76180 467.33123:0 468.33459:0</t>
  </si>
  <si>
    <t>294.31381:11893 294.31656:4430 312.32608:5461 449.31583:3701</t>
  </si>
  <si>
    <t>464.311:33887 465.31435:0 466.31771:0</t>
  </si>
  <si>
    <t>168.57249:102 292.29794:1208 292.30066:1761 293.28726:519 310.30823:474 325.30231:700 396.17477:700 447.34622:666 464.30414:542 464.31445:508</t>
  </si>
  <si>
    <t>LPE O-18:4</t>
  </si>
  <si>
    <t>C23H42NO6P</t>
  </si>
  <si>
    <t>AKUSDEFSMZUJEM-LTKCOYKYNA-N</t>
  </si>
  <si>
    <t>CC\C=C/C\C=C/C\C=C/C\C=C/CCCCCOCC(O)COP(O)(=O)OCCN</t>
  </si>
  <si>
    <t>460.28036:38591 461.28371:0 462.28707:0</t>
  </si>
  <si>
    <t>54.88606:213 288.23572:2344</t>
  </si>
  <si>
    <t>LPE O-21:2</t>
  </si>
  <si>
    <t>RDCXHGDROWGEAF-NQLNTKRDNA-N</t>
  </si>
  <si>
    <t>CCCCCC\C=C/C\C=C/CCCCCCCCCCOCC(O)COP(O)(=O)OCCN</t>
  </si>
  <si>
    <t>506.35544:95357 507.35879:0 508.36215:0</t>
  </si>
  <si>
    <t>181.02225:1133 184.06728:1025 184.07159:2077 240.09354:1942 240.09848:1996 352.38196:1011 488.36469:998 506.31601:796 506.3447:3884 506.35187:3034 506.35544:6459 506.35901:539 506.36261:620 506.36618:2144 506.38052:189</t>
  </si>
  <si>
    <t>adduct linked to 18857_[M+H]+</t>
  </si>
  <si>
    <t>678.50256:552937 679.50591:0 680.50927:0</t>
  </si>
  <si>
    <t>184.01978:2284 184.07162:32153 184.07379:27184 185.07568:3998 468.30774:2627 495.43695:3941 678.51086:9252</t>
  </si>
  <si>
    <t>PC 30:0</t>
  </si>
  <si>
    <t>PC 14:0_16:0</t>
  </si>
  <si>
    <t>C38H76NO8P</t>
  </si>
  <si>
    <t>RFVFQQWKPSOBED-UHFFFAOYNA-N</t>
  </si>
  <si>
    <t>CCCCCCCCCCCCCCCC(=O)OC(COC(=O)CCCCCCCCCCCCC)COP([O-])(=O)OCC[N+](C)(C)C</t>
  </si>
  <si>
    <t>706.53363:4973835 707.53698:0 708.54034:0</t>
  </si>
  <si>
    <t>183.97868:1845 184.05864:15146 184.06944:20971 184.07159:552330 184.07376:211941 184.08673:2330 184.11266:5631 185.07349:3981 185.07565:19611 185.07782:10874 185.11249:8058 185.1385:3398 186.35413:3786 267.22983:5631 478.32544:6408 478.3324:2233 496.33423:13883 653.60968:3204 706.51245:9029 706.51672:7961 706.52094:2524 706.53363:13980 706.53784:49903 706.5506:6796 706.55902:7282 706.86816:4369</t>
  </si>
  <si>
    <t>PC 30:1</t>
  </si>
  <si>
    <t>PC 14:0_16:1</t>
  </si>
  <si>
    <t>C38H74NO8P</t>
  </si>
  <si>
    <t>XGGMHQYOVYWRLV-VLGSPTGONA-N</t>
  </si>
  <si>
    <t>CCCCCCCCCCCCCC(=O)OCC(COP([O-])(=O)OCC[N+](C)(C)C)OC(=O)CCCCCCC\C=C/CCCCCC</t>
  </si>
  <si>
    <t>704.51996:664389 705.52331:0 706.52667:0</t>
  </si>
  <si>
    <t>184.06947:12170 184.07162:113731 184.07379:18933 184.11269:2254 184.15808:347 184.18617:1006 184.51273:2635 184.83308:763 184.94786:1144 185.02585:312 185.84354:763 185.92389:2843 450.2955:1595 494.32083:2080 642.62518:2635 704.51147:3363 704.51575:7524 704.52417:11927 704.53265:1422 704.54956:2254</t>
  </si>
  <si>
    <t>PC 31:0</t>
  </si>
  <si>
    <t>PC 15:0_16:0</t>
  </si>
  <si>
    <t>adduct linked to 23403_[M+Na]+; similar chromatogram in higher mz_30718</t>
  </si>
  <si>
    <t>LLHISNQVRRYJGL-UHFFFAOYNA-N</t>
  </si>
  <si>
    <t>CCCCCCCCCCCCCCCC(=O)OC(COC(=O)CCCCCCCCCCCCCC)COP([O-])(=O)OCC[N+](C)(C)C</t>
  </si>
  <si>
    <t>720.55255:163089 721.5559:0 722.55926:0</t>
  </si>
  <si>
    <t>177.12608:874 184.06947:6214 184.07162:22233 184.07379:6117 208.0533:874 464.31796:7184 473.19769:874 496.3414:3398 537.4928:4369 720.55255:6117</t>
  </si>
  <si>
    <t>734.56653:6469279 735.56988:0 736.57324:0</t>
  </si>
  <si>
    <t>166.0631:9806 184.06944:38738 184.07159:893981 184.07376:186408 184.08673:6117 184.18182:1748 184.35912:4854 185.05832:6117 185.07565:8252 185.07782:15437 185.2382:2427 186.59338:2233 187.53883:6214 239.24039:6408 478.34283:5146 496.33777:37961 497.33539:5146 498.36246:971 551.49292:7282 551.50043:6117 593.34302:874 678.84686:874 700.67371:3301 726.24579:874 734.53198:2233 734.56226:21651 734.56653:33107 734.57086:33107 734.5752:2718 734.57953:2330 734.5838:5340 734.74786:3495</t>
  </si>
  <si>
    <t>PC 32:1</t>
  </si>
  <si>
    <t>PC 16:0_16:1</t>
  </si>
  <si>
    <t>adduct linked to 24010_[M+Na]+; similar chromatogram in higher mz_22857; similar chromatogram in higher mz_23196; similar chromatogram in higher mz_25207</t>
  </si>
  <si>
    <t>C40H78NO8P</t>
  </si>
  <si>
    <t>QIBZFHLFHCIUOT-ZPHPHTNENA-N</t>
  </si>
  <si>
    <t>CCCCCCCCCCCCCCCC(=O)OCC(COP([O-])(=O)OCC[N+](C)(C)C)OC(=O)CCCCCCC\C=C/CCCCCC</t>
  </si>
  <si>
    <t>732.55188:22450340 733.55523:0 734.55859:0</t>
  </si>
  <si>
    <t>166.05899:6602 166.0631:28932 183.83395:5728 183.94411:1748 183.94843:6699 184.01541:1262 184.03268:4272 184.06078:17282 184.06943:96797 184.07159:6055049 184.07375:90971 184.08888:152915 184.09103:11068 184.12129:4078 184.15155:9030 184.27478:874 184.45644:1748 184.4586:2913 184.46942:9224 184.47157:971 184.47807:13787 184.48024:5438 184.69014:4272 184.71828:2233 184.85902:6505 184.86984:3107 184.88501:3592 184.937:3107 185.00198:4272 185.01932:971 185.03014:2524 185.0453:2136 185.06264:5243 185.0713:8932 185.07347:55244 185.07564:68738 185.0778:61067 185.17532:5146 185.18401:2621 185.33792:6311 185.40948:3398 185.46805:1359 185.70673:2816 185.84351:1942 185.92168:1359 185.94991:874 186.39108:3010 186.51939:3398 186.59337:2233 186.70435:874 421.25931:8252 450.29877:10097 468.30075:971 468.3042:3495 468.30765:10388 469.30084:3398 475.43848:4854 476.30014:7087 476.3071:10874 476.31754:13495 477.31918:4854 478.32538:6019 478.48215:971 494.31363:10194 494.31717:4369 494.32071:8252 494.32425:6117 494.32779:6990 494.33844:7282 495.32339:7476 495.32693:19709 496.32709:12233 496.3342:25146 496.33774:21360 496.34839:4175 496.36612:2039 497.34601:2913 499.52939:3689 504.3396:5049 522.34656:5631 549.47864:3107 549.48236:5049 549.48608:33203 549.48981:3592 553.68695:4078 732.29327:5825 732.4743:7087 732.51312:10777 732.5174:15145 732.52173:6311 732.52606:8835 732.53033:6214 732.54327:83010 732.54761:452719 732.55188:326019 732.55621:92427 732.57776:14854 732.58209:2330 732.71143:7573 732.74591:4757 733.01758:5243</t>
  </si>
  <si>
    <t>adduct linked to 23942_[M+Na]+</t>
  </si>
  <si>
    <t>730.53589:5394350 731.53924:0 732.5426:0</t>
  </si>
  <si>
    <t>166.05901:4711 166.06107:1259 166.07336:4351 184.06944:37037 184.07161:1129523 184.07378:129306 184.08675:1474 184.0889:21360 184.09106:324 184.15375:360 184.48026:324 184.72479:431 184.73346:1978 184.79623:1510 185.05183:1906 185.06699:6005 185.0735:12909 185.07565:15678 185.08215:3955 185.093:3848 185.1125:467 185.22954:2265 185.26424:2193 185.30975:2373 185.31409:2193 185.33144:467 185.66335:935 186.13025:971 186.18892:719 186.35414:2086 186.72832:324 190.68636:647 450.29544:1366 450.32587:1834 451.30322:2265 468.30423:4602 468.30768:2157 468.31113:1582 468.31802:3056 469.3147:1906 502.32428:5502 502.32785:3272 502.33142:3344 502.35284:324 520.34277:2086 521.36786:1582 547.45697:5322 547.46069:1330 547.46442:827 547.47559:827 548.47107:2805 561.48737:1798 691.66364:1402 730.48853:3236 730.49713:1366 730.5014:5394 730.51001:2050 730.51434:7875 730.51862:2553 730.53156:92161 730.53589:130529 730.54016:18591 730.54877:8090 730.5531:791 730.56598:1043 730.58319:360 730.58752:1438 730.66931:1798 730.69946:1079 730.7124:1834 730.88458:1402</t>
  </si>
  <si>
    <t>728.51819:113833 729.52154:0 730.5249:0</t>
  </si>
  <si>
    <t>184.06944:10790 184.07159:4767 184.07376:11562 184.07593:2758 184.08456:1589 184.85687:794 468.30078:1986 500.28085:1280 728.51392:1523 728.51819:2361</t>
  </si>
  <si>
    <t>PC 33:1</t>
  </si>
  <si>
    <t>PC 15:0_18:1</t>
  </si>
  <si>
    <t>ZEWLMKXMNQOCOQ-MRCUWXFGNA-N</t>
  </si>
  <si>
    <t>CCCCCCCCCCCCCCC(=O)OCC(COP([O-])(=O)OCC[N+](C)(C)C)OC(=O)CCCCCCC\C=C/CCCCCCCC</t>
  </si>
  <si>
    <t>746.56421:1991826 747.56756:0 748.57092:0</t>
  </si>
  <si>
    <t>184.06728:30097 184.07159:408736 184.07376:83884 184.08673:9320 184.09537:3883 185.07565:8252 464.31448:7767 483.33029:6019 522.35388:5146 563.50079:11650 746.55548:5534 746.55981:22816 746.56421:6408 746.56854:14660 746.57288:8155 746.57727:7476 746.65125:6214</t>
  </si>
  <si>
    <t>adduct linked to 26345_[M+Na]+; similar chromatogram in higher mz_31446</t>
  </si>
  <si>
    <t>762.5993:1821068 763.60265:0 764.60601:0</t>
  </si>
  <si>
    <t>50.73382:874 68.19226:874 184.06079:8058 184.06944:160583 184.07159:264077 184.07376:85534 184.11266:5825 184.90451:5437 185.07132:23980 185.07349:17282 185.07782:14466 185.57436:4951 478.32193:16602 524.35431:6505 579.53479:3107 579.54242:5243 592.60608:874 762.5553:3107 762.56409:4175 762.59052:13495 762.59491:11456 762.62128:7282</t>
  </si>
  <si>
    <t>similar chromatogram in higher mz_24649</t>
  </si>
  <si>
    <t>760.58173:59021124 761.58508:0 762.58844:0</t>
  </si>
  <si>
    <t>86.09375:8058 166.06105:53009 166.0631:56797 166.06516:12718 166.8049:2913 167.06419:11650 181.10583:2039 181.95995:5340 182.83545:4272 183.45409:1748 183.63319:7184 183.74112:5243 183.74976:5534 183.89445:11456 183.90092:2524 183.95709:7961 183.97437:2136 183.99382:2816 184.00462:12621 184.02621:2913 184.04784:9709 184.05432:9126 184.05647:7476 184.06944:207864 184.07159:13879713 184.07376:3183010 184.08673:7961 184.08888:1016989 184.09105:63980 184.15157:44464 184.15373:40292 184.18831:6894 184.20128:6117 184.2229:1068 184.26614:6020 184.2683:9516 184.27263:971 184.27911:874 184.28128:1748 184.29425:2719 184.3029:3883 184.36562:874 184.36777:3010 184.38075:7379 184.38509:3883 184.39156:4078 184.39806:20486 184.45645:4758 184.45862:64271 184.46944:58157 184.4716:12330 184.47809:49417 184.48026:60486 184.52568:2136 184.65552:2621 184.71831:2039 184.72696:5437 184.78542:1165 184.7984:6408 184.84821:971 184.86552:2039 184.86986:1942 184.88286:6019 184.89584:8350 184.90018:874 184.9435:1359 184.98898:5340 184.99548:6505 185.02798:2136 185.05832:2039 185.07349:173204 185.07565:382815 185.07782:18252 185.08649:10388 185.09732:2621 185.14284:1068 185.16451:2621 185.18185:971 185.18835:9029 185.19702:1942 185.20135:2233 185.20352:874 185.20569:1262 185.21436:1068 185.2252:6505 185.22737:874 185.2382:3689 185.24254:4175 185.29457:1942 185.30324:7379 185.3401:2233 185.34444:5825 185.35312:874 185.35529:2330 185.39648:2718 185.41602:5922 185.43987:3398 185.44855:2039 185.45071:971 185.45721:2621 185.4659:4175 185.47891:8738 185.50494:7573 185.50711:4660 185.51363:874 185.56352:3204 185.60474:874 185.67203:2524 185.68721:2233 185.73062:874 185.76102:4466 185.7849:6505 185.80009:874 185.85004:3981 185.99554:9806 186.12155:2136 186.14111:3592 186.18022:2233 186.29108:5049 186.4324:2330 186.43459:5145 186.49548:2039 186.54987:874 186.59991:6117 187.13116:8447 187.14206:874 187.21181:2427 187.43198:1262 187.75484:2913 187.82687:3883 188.23747:7184 188.34457:4854 189.53996:874 192.17607:1942 195.28419:4854 313.26974:7184 313.27539:11456 339.28751:6214 420.25635:6796 422.30939:4951 445.27014:4466 478.31845:10583 478.32193:21456 478.32544:17282 478.32892:16699 478.3324:10776 478.33588:4272 479.25946:5922 479.32919:15437 480.62381:3981 495.73117:4175 496.32358:8835 496.33423:90875 496.33777:167572 496.34134:66020 496.34488:13884 496.35553:2913 496.35907:10388 497.33539:6505 497.33896:12330 497.3425:20389 497.34607:24660 497.36383:4563 497.37802:3883 497.93588:2913 504.32175:5534 504.33606:7961 504.33963:15728 504.3432:13107 504.3468:16991 505.34525:8641 505.35242:6408 522.34656:16990 522.35388:43786 522.35748:21067 522.36115:7476 523.34082:3786 523.35541:7282 523.36273:5825 526.30005:3301 577.50818:14175 577.51202:16116 577.51587:30000 577.51965:23980 577.53113:6117 578.48846:12621 578.49615:8932 578.51532:8350 578.5191:13107 578.52679:9709 578.53064:13107 756.48456:2524 758.87396:2136 760.11621:2427 760.1601:1359 760.51147:1068 760.54224:6602 760.55103:7184 760.55542:26116 760.5686:12136 760.57733:819806 760.58173:826989 760.58612:439223 760.62128:2136 760.62567:874 760.69598:6408 760.74866:6311 760.76624:5922 760.80139:3495 760.83215:2233 760.89807:4563</t>
  </si>
  <si>
    <t>758.56689:60933784 759.57024:0 760.5736:0</t>
  </si>
  <si>
    <t>166.05901:37184 166.06105:58835 166.0631:31942 166.08157:5825 167.06213:4369 167.06831:4466 167.07037:7379 183.32251:5534 183.62888:8738 183.66988:10583 183.7001:8738 183.90309:2524 183.90741:5243 183.93549:11650 183.94629:11359 183.9679:4757 183.97437:3398 183.97868:6311 183.99165:2039 184.00677:2524 184.01109:3010 184.02191:2136 184.02406:2427 184.03271:18544 184.04567:13690 184.04999:8738 184.05215:12524 184.05647:26601 184.07159:17173212 184.07376:2612233 184.08888:1538056 184.10834:1942 184.15157:103009 184.15373:28350 184.15805:5243 184.18182:5049 184.18616:3884 184.18831:13885 184.19264:16893 184.20993:7670 184.21426:1942 184.24667:4078 184.25101:874 184.26398:3398 184.26614:16604 184.2683:13108 184.27048:971 184.27695:874 184.27911:2622 184.28128:971 184.29425:6797 184.29642:874 184.3029:5922 184.31155:874 184.34615:874 184.3548:9612 184.36777:2719 184.36993:874 184.3721:11650 184.3894:1845 184.40022:3981 184.40237:7282 184.43915:2913 184.45647:38835 184.45862:55729 184.46944:83689 184.4716:4272 184.47809:94468 184.48026:52136 184.48674:971 184.49107:2524 184.49323:10777 184.60574:2233 184.61008:1942 184.70531:7573 184.74861:2427 184.77892:4563 184.79407:3786 184.8114:3981 184.83521:2136 184.84389:3787 184.84604:4757 184.85471:7961 184.86771:1165 184.87419:6699 184.87636:5631 184.90018:971 184.91534:2524 184.92834:1942 184.93051:5825 184.93266:2718 184.95433:5631 184.96083:3689 184.98683:8447 185.01067:3301 185.03667:2621 185.05617:4466 185.06699:14175 185.07132:13786 185.07349:194565 185.07565:440971 185.07782:100874 185.07999:18738 185.08865:1942 185.09082:7282 185.09299:10194 185.11465:1068 185.12766:4466 185.14067:1845 185.15367:2136 185.15584:4951 185.17319:1068 185.17535:5146 185.20135:3883 185.20352:971 185.21436:874 185.22737:4078 185.2317:2330 185.23387:2136 185.24471:7767 185.25121:7476 185.29457:874 185.30759:2621 185.33794:5631 185.34227:4951 185.3466:4563 185.35095:2621 185.38565:1942 185.38998:2233 185.39867:971 185.40517:7184 185.42902:6117 185.45721:2524 185.47891:3981 185.49193:1748 185.51363:5146 185.54832:874 185.57002:5631 185.61777:4951 185.61993:4757 185.62862:2330 185.63078:5243 185.66116:874 185.67203:4660 185.71977:4563 185.72194:2233 185.79575:1845 185.82179:3495 185.83049:4272 185.86089:874 185.91301:3592 186.0542:4369 186.05637:6019 186.12807:874 186.18892:5049 186.19978:874 186.21283:2913 186.2476:6214 186.24979:2233 186.28673:7670 186.3324:4175 186.46939:1165 186.82843:2816 186.88722:4757 186.90463:2039 187.10068:2233 187.21397:2233 187.3295:1942 187.33823:2330 187.34912:4757 187.65665:4272 188.3555:4660 188.87393:4951 189.40623:6408 189.65401:1262 189.7681:1748 191.56714:4854 199.03696:7573 258.10999:5728 299.11508:874 299.43195:874 314.1217:4854 419.29367:6796 443.24911:5631 443.27594:2136 444.25571:9611 478.32196:20777 478.32544:34660 478.32892:10679 478.34982:4369 478.3533:4951 479.32571:7670 479.32919:7961 479.3327:5728 479.33966:5340 494.31015:2330 494.33139:5728 496.31296:4369 496.32004:14369 496.32358:22330 496.32715:9223 496.33069:64467 496.33423:67185 496.3378:159417 496.34134:39514 496.34488:28835 496.34842:4466 496.52231:9612 497.32474:8835 497.33542:17282 497.33896:4563 497.3425:12039 497.34607:24951 497.34961:2816 497.35318:5243 497.88257:6311 498.0816:1942 498.11716:2136 499.83917:5534 502.26715:1068 502.32068:12621 502.32425:11068 502.32782:44855 502.33139:28059 503.32788:6019 503.33145:23495 503.33859:5146 504.34323:5922 520.32819:10000 520.33185:4854 520.33545:5922 520.33911:10777 520.34998:5631 521.34235:5243 564.31018:874 575.4928:4369 575.49658:32525 575.50043:23884 575.50421:37282 575.5119:6117 575.53864:6019 576.49811:8058 576.50195:11360 576.51343:4660 577.68427:8252 580.71252:874 618.27881:4563 756.62915:874 757.09802:6990 757.34344:5825 757.39166:8544 757.5188:12039 757.86078:2621 758.10632:3010 758.1239:7282 758.2818:6602 758.50983:874 758.5318:18641 758.53619:21844 758.54059:18155 758.55371:5922 758.55811:105922 758.5625:695437 758.56689:1212429 758.57129:88447 758.58002:7961 758.5932:2913 758.5976:8932 758.68097:2621 758.71167:971 758.71606:4272 758.74677:10388 758.78625:1942 758.79065:6019 758.79498:1942 758.83447:2136 758.84326:5437 758.88275:4078 758.97052:874</t>
  </si>
  <si>
    <t>756.55481:7313200 757.55816:0 758.56152:0</t>
  </si>
  <si>
    <t>166.06108:4257 183.15221:1456 183.3894:1494 183.562:3062 183.62891:1830 184.04138:336 184.06947:89619 184.07162:2067624 184.07379:108813 184.08676:6199 184.08891:45743 184.09108:6460 184.1516:747 184.15376:3211 184.17105:822 184.24455:1307 184.30293:1195 184.3159:1270 184.45865:2090 184.46082:336 184.46947:2240 184.47163:1942 184.47812:4407 184.48029:2576 184.63391:373 184.83308:336 184.88937:1680 184.89806:1008 184.92188:1531 184.93269:336 184.98901:485 185.07352:18670 185.07568:52053 185.07785:10044 185.08002:3547 185.10602:2614 185.17537:336 185.20139:3249 185.47459:336 185.80881:1307 185.84354:2315 185.98904:336 186.06726:1158 186.08681:411 186.28676:373 186.36504:1008 186.88289:1643 186.95258:1755 188.11298:2315 191.82298:971 191.88255:336 192.14299:784 199.28198:336 237.22209:2801 341.78296:336 417.23502:971 420.2858:2128 420.28906:2278 446.30261:2651 476.30374:822 476.30722:3659 476.3107:3174 476.31418:373 476.31763:1158 494.31729:2315 494.32083:4032 494.32437:7654 494.32791:9895 494.33145:4668 494.35272:1531 495.32352:5340 495.32706:1792 495.3306:2689 502.32791:8477 503.33151:1120 520.32098:2353 520.34283:2913 521.33514:2763 523.74908:336 533.35394:1792 573.47717:3174 573.48102:2801 573.4848:1942 573.49243:3772 573.49622:2165 574.49219:1643 574.49603:2651 755.29797:896 756.12988:971 756.45404:1718 756.50659:2875 756.51538:2091 756.52411:6983 756.53729:10418 756.54602:83346 756.55042:255936 756.55481:105751 756.55914:14563 756.56793:3137 756.58545:448 756.58984:1270 756.64679:336 756.76508:822 756.94916:1344</t>
  </si>
  <si>
    <t>adduct linked to 25622_[M+Na]+</t>
  </si>
  <si>
    <t>754.53632:2266939 755.53967:0 756.54303:0</t>
  </si>
  <si>
    <t>166.05899:2054 166.06104:1587 184.05647:2016 184.06943:37640 184.07159:304184 184.07375:91746 184.08672:1176 184.08888:1512 184.09103:448 184.15372:168 184.25748:541 184.48241:168 184.83521:168 184.85686:990 184.90018:205 185.01282:205 185.03014:373 185.03448:1120 185.07349:4406 185.07565:5695 185.0778:9522 185.08215:1624 185.09949:187 185.23386:1176 185.25337:243 185.5787:971 186.4585:168 394.27176:915 394.27808:1456 468.3042:3958 468.30765:1046 468.31454:2092 469.30432:1363 469.31122:1475 496.3342:411 517.5271:1624 526.32196:1531 526.33295:1624 526.33661:915 527.33466:1214 544.34204:1307 571.46869:859 571.47247:635 571.47632:1326 572.48193:1195 753.21997:1232 753.4386:1363 753.9458:429 754.49695:822 754.50574:1755 754.51007:765 754.51447:859 754.51886:1531 754.52759:2166 754.53198:27315 754.53632:33140 754.54071:16411 754.5451:3044 754.5495:3659 754.55383:822 754.55823:803 754.5976:523 754.65448:2091</t>
  </si>
  <si>
    <t>similar chromatogram in higher mz_33864</t>
  </si>
  <si>
    <t>752.52094:113261 753.52429:0 754.52765:0</t>
  </si>
  <si>
    <t>184.06516:1100 184.06731:1230 184.06947:9170 184.07164:12190 184.07381:3538 184.07812:1165 185.07568:4034 186.43027:928 221.15094:1618 468.31119:1553 482.31192:1187 542.3114:734 679.4696:734 752.51221:1294 752.51654:1446 752.52094:885 752.52533:1230 752.52966:1963 752.54718:2244</t>
  </si>
  <si>
    <t>PC 35:0</t>
  </si>
  <si>
    <t>PC 17:0_18:0</t>
  </si>
  <si>
    <t>C43H86NO8P</t>
  </si>
  <si>
    <t>YJWIMUXYXBHXDA-UHFFFAOYNA-N</t>
  </si>
  <si>
    <t>CCCCCCCCCCCCCCCCCC(=O)OC(COC(=O)CCCCCCCCCCCCCCCC)COP([O-])(=O)OCC[N+](C)(C)C</t>
  </si>
  <si>
    <t>776.61053:106602 777.61388:0 778.61724:0</t>
  </si>
  <si>
    <t>183.89227:1780 184.06944:7282 184.07159:318932 184.07376:13511 184.07591:6958 184.08025:7605 184.08888:1214 185.07349:4854 369.34589:14159 445.02817:3317 445.41467:5016 506.35547:4935 510.38123:3479 522.53589:728 524.3689:4207 603.46545:890 609.39203:4126 646.63666:7929 663.45184:5987 705.65753:4045 724.54272:2184 724.56415:5583 749.55695:809 753.6922:4045 761.53082:8576 765.64606:4369 767.63501:6472 767.64386:728 767.64825:4288 768.64148:6230 773.62177:1942 773.64392:5825</t>
  </si>
  <si>
    <t>774.59668:3669806 775.60003:0 776.60339:0</t>
  </si>
  <si>
    <t>166.06104:7379 184.06943:158155 184.07159:860775 184.07375:143495 184.08888:971 184.09969:874 184.50404:3786 185.07349:38156 185.07564:19903 185.0778:10680 185.08215:22622 185.11032:9417 185.19484:3689 185.39432:4757 185.58954:5534 185.81963:3010 186.63036:1942 493.34735:2233 504.3396:9126 510.35242:12427 510.35959:5049 518.36444:10291 568.5976:874 590.22778:971 592.5285:874 774.55676:6117 774.58783:6408 774.59222:6602 774.59668:49417 774.60107:16408 774.60553:7087 774.60999:28738 774.62769:6020</t>
  </si>
  <si>
    <t>772.58105:3205296 773.5844:0 774.58776:0</t>
  </si>
  <si>
    <t>166.06516:5243 183.9398:4175 183.97437:1942 184.06944:54077 184.07159:503009 184.07376:118059 184.12994:4369 184.29857:1845 184.6274:2427 184.92834:4951 185.07565:53397 185.50928:7476 185.62643:2233 186.07591:6893 192.313:6214 301.6105:874 432.98102:874 502.32782:4563 502.33496:7282 510.35602:9515 521.34235:1942 589.51599:6019 589.52765:6699 772.56335:3981 772.5722:11553 772.5766:18252 772.58105:33204 772.58551:16797 772.5899:20680 772.6076:6602 772.61206:7087 772.72272:4369</t>
  </si>
  <si>
    <t>PC 15:0_20:3</t>
  </si>
  <si>
    <t>MUZGPRQBPCWWLQ-XSMZTDTHNA-N</t>
  </si>
  <si>
    <t>CCCCCCCCCCCCCCC(=O)OCC(COP([O-])(=O)OCC[N+](C)(C)C)OC(=O)CCCCCCCCC\C=C/C\C=C/C\C=C/CC</t>
  </si>
  <si>
    <t>770.5636:1132694 771.56695:0 772.57031:0</t>
  </si>
  <si>
    <t>184.06944:23689 184.07159:124563 184.07378:88446 184.07593:11262 184.07809:8058 184.08673:3592 184.58194:5631 185.07349:9320 185.07565:8738 352.21161:4078 482.33282:5437 483.32678:8932 495.46524:2524 546.34692:2233 550.49097:8350 575.50421:6214 673.77277:874 711.46173:4563 746.76001:3010 770.51941:4078 770.55475:15145 770.56799:18253 770.57245:8252</t>
  </si>
  <si>
    <t>768.55322:1286974 769.55657:0 770.55993:0</t>
  </si>
  <si>
    <t>184.06512:5825 184.06944:22815 184.07161:166407 184.07378:34369 184.07594:8835 184.09322:9223 184.92403:6214 185.07784:14951 185.61995:2039 186.46941:1068 187.18784:4078 464.31107:6505 526.31836:13107 526.3476:1068 590.99817:874 768.53558:11262 768.53998:2427 768.54883:7767 768.56647:5146</t>
  </si>
  <si>
    <t>790.63287:163600 791.63622:0 792.63958:0</t>
  </si>
  <si>
    <t>183.82532:2039 184.06943:18543 184.07159:30971 506.35544:5243 727.72736:7282 790.6239:3010</t>
  </si>
  <si>
    <t>788.61438:23714748 789.61773:0 790.62109:0</t>
  </si>
  <si>
    <t>144.70445:12039 166.05696:7184 166.05901:26214 166.06107:53592 166.06311:21554 182.86562:5825 183.15219:5146 183.25136:9126 183.53177:11359 183.60081:2427 183.66989:3495 183.68285:9806 183.73682:6019 183.75626:4466 183.7908:14466 183.9463:2427 184.01111:5340 184.02625:6311 184.04137:7476 184.05217:10485 184.06081:5534 184.06297:19320 184.07161:7961265 184.07378:1848544 184.08675:10097 184.0889:370678 184.117:1262 184.12132:1262 184.13213:1068 184.13861:3981 184.15158:28545 184.15375:6990 184.16887:6117 184.18401:3883 184.18616:874 184.26614:3981 184.26831:874 184.27696:874 184.30292:5728 184.3094:874 184.31589:3010 184.36562:3981 184.45647:9612 184.45863:15340 184.46729:7573 184.46945:31746 184.4716:1748 184.4781:43010 184.48026:7961 184.48244:874 184.52786:2913 184.67719:1748 184.70747:3883 184.76161:6602 184.80923:2524 184.84822:3981 184.87854:5534 184.89803:2330 184.91103:5146 184.91753:3592 184.91969:3689 184.93484:874 184.93918:5340 184.94135:4563 184.98685:4466 185.02367:2233 185.04533:2233 185.07133:40292 185.0735:130679 185.07567:166311 185.07784:64077 185.119:1942 185.15585:1068 185.2057:2136 185.24689:5825 185.29675:3010 185.42036:7476 185.43336:4175 185.45723:7864 185.52448:2039 185.53098:2039 185.60477:2233 185.60909:3592 185.61993:4466 185.66118:3107 185.67203:971 185.8522:3107 185.89565:874 185.99121:971 186.04117:4078 186.06941:12524 186.24544:1068 186.27805:3883 186.39111:874 186.41068:4272 186.92207:2524 187.19437:4369 187.2663:1942 189.65842:3689 190.93057:3010 191.36218:1165 191.67519:3010 196.07739:5825 202.51025:2330 203.64288:4175 339.29047:5049 445.26343:6602 496.33426:1942 504.33252:3495 506.3555:30680 506.3591:18544 506.36627:6796 508.36459:6117 522.36115:5437 523.35547:1942 523.36273:5728 524.35797:9515 524.36163:9126 524.36523:43982 524.3689:43496 524.37256:29805 524.39081:874 524.45642:6602 525.36871:48349 525.37238:16407 525.3797:10194 533.37225:8155 550.37885:2330 563.14166:5534 605.52533:4854 605.52924:6311 605.54102:31748 605.54883:6311 605.5528:1845 605.56061:15340 605.59198:6505 606.5448:9417 606.55658:4369 615.91278:874 788.10461:6699 788.27899:4660 788.44446:4660 788.5473:3786 788.56519:2039 788.58313:11068 788.59204:16019 788.5965:12233 788.60547:228058 788.60992:439126 788.61438:365533 788.6189:92039 788.63678:6602 788.65021:3981 788.65912:2621 788.67706:4466 788.73071:4078 788.73969:2913 788.82465:10971 788.87836:11456 788.99463:3689 789.02594:7087</t>
  </si>
  <si>
    <t>PC 18:1_18:1</t>
  </si>
  <si>
    <t>SNKAWJBJQDLSFF-YEUCEMRANA-N</t>
  </si>
  <si>
    <t>CCCCCCCC\C=C/CCCCCCCC(=O)OCC(COP([O-])(=O)OCC[N+](C)(C)C)OC(=O)CCCCCCC\C=C/CCCCCCCC</t>
  </si>
  <si>
    <t>786.59839:13182660 787.60174:0 788.6051:0</t>
  </si>
  <si>
    <t>184.06296:39612 184.06944:70583 184.07159:1568156 184.07376:1065632 184.08888:34757 184.09105:2718 184.15373:2039 184.25317:1942 184.48026:6311 184.61873:4272 184.78973:971 184.91101:9320 184.96733:4854 185.04317:4660 185.06915:20000 185.07132:9029 185.07349:38446 185.07565:64950 185.07782:18350 185.19052:4175 185.88911:5146 186.07591:6019 186.21283:2427 186.25414:874 187.02007:6505 367.28561:8932 445.27014:9223 485.31427:2427 496.43716:874 504.33963:13981 504.3468:4466 522.34656:10680 522.35022:5922 522.35748:6990 522.41577:5534 523.36633:5825 603.53198:6796 603.53589:5728 603.5437:5437 700.04565:8350 785.4151:4854 786.56268:10485 786.57605:7476 786.58502:21359 786.58948:17378 786.59393:61650 786.59839:78446 786.60291:44853 786.60736:19514 786.64752:5340 786.66541:6408 786.67438:6505 786.75031:2427</t>
  </si>
  <si>
    <t>PC 16:0_20:3</t>
  </si>
  <si>
    <t>adduct linked to 24949_[M+H-H2O]+</t>
  </si>
  <si>
    <t>FHYXYDNOQOCPNC-XSMZTDTHNA-N</t>
  </si>
  <si>
    <t>CCCCCCCCCCCCCCCC(=O)OCC(COP([O-])(=O)OCC[N+](C)(C)C)OC(=O)CCCCCCCCC\C=C/C\C=C/C\C=C/CC</t>
  </si>
  <si>
    <t>784.58496:5346736 785.58831:0 786.59167:0</t>
  </si>
  <si>
    <t>67.92289:874 88.35478:874 166.04668:4078 166.08362:5922 183.82748:2233 184.01324:2524 184.02621:6699 184.05214:7573 184.05862:22039 184.06728:21456 184.06943:39417 184.07159:1584273 184.07375:78835 184.07591:8738 184.08888:14272 184.12563:6699 184.16235:4757 184.17751:971 184.47159:874 184.53433:4757 184.88934:1845 184.94133:3981 184.97382:4175 184.98248:2621 185.07349:31651 185.07565:10388 185.0778:9417 185.10382:3786 185.19917:3010 185.21652:1748 185.26204:2330 185.37045:4369 185.57436:7282 186.07156:874 187.08105:6893 187.55627:5146 199.91202:2330 363.27951:6117 478.32541:2039 496.33066:15631 496.3342:11942 496.33777:8252 496.34131:7476 506.37695:6214 521.34595:5146 524.36517:13398 524.36884:6117 524.3725:2816 528.3446:4078 528.35193:9709 539.92517:874 546.35437:8738 601.50287:9320 601.51459:5340 604.55365:2427 726.0354:10680 783.08667:4369 783.42548:971 784.57159:11165 784.57605:85533 784.58051:78543 784.58496:18932 784.58942:28350 784.61176:2136 784.65192:3495</t>
  </si>
  <si>
    <t>782.56531:56994872 783.56866:0 784.57202:0</t>
  </si>
  <si>
    <t>136.44707:9029 166.05901:16602 166.06105:32622 166.06926:5922 166.44304:8350 183.32251:11650 183.48428:2039 183.78647:2136 183.80157:971 183.85341:3786 183.99814:3204 184.01109:5631 184.03918:9126 184.04999:3204 184.05215:7379 184.05432:4175 184.05647:8835 184.07159:12070003 184.07376:3506990 184.08888:802719 184.09105:60000 184.13428:874 184.15157:29806 184.15373:31649 184.18831:5923 184.20345:2233 184.20776:874 184.23155:971 184.26614:971 184.2683:7768 184.27048:1845 184.27911:1748 184.29425:1845 184.29642:1748 184.32452:8058 184.35696:971 184.36993:1748 184.38075:4757 184.3829:4175 184.41968:5146 184.43266:2330 184.44997:874 184.45647:9127 184.45862:45727 184.46944:45437 184.4716:9903 184.47809:36700 184.48026:49612 184.70314:6699 184.71397:2039 184.73344:1359 184.73778:2136 184.75294:13301 184.7551:6019 184.76376:7184 184.78325:1845 184.80923:2233 184.82005:4466 184.84604:5049 184.86121:1165 184.92616:2427 184.92834:4757 184.95:874 184.95866:4951 184.96516:971 184.98898:3981 185.01067:1068 185.02582:5825 185.05832:5437 185.06049:2136 185.07132:3107 185.07349:46796 185.07565:248640 185.07782:235145 185.08215:11845 185.09515:1942 185.11034:9029 185.14284:874 185.16234:3010 185.17319:6117 185.17751:2524 185.21654:5437 185.2187:5437 185.28807:2621 185.33577:5049 185.37045:2816 185.38348:2330 185.4095:971 185.41167:874 185.41383:2039 185.51363:2427 185.53966:5728 185.56352:2039 185.61559:7670 185.73279:971 185.7393:2913 185.74365:2524 185.7697:6602 185.78925:5049 185.97598:6505 186.02596:3398 186.05853:2330 186.07591:11650 186.12807:5146 186.3824:2330 186.38457:2039 186.41502:971 186.52377:2718 187.01353:2039 187.61955:2136 187.72865:4951 188.00372:5534 188.14352:2233 188.15445:4660 188.38611:4078 188.41672:5922 188.51949:4369 188.73824:5243 203.16811:8252 213.16621:12427 217.19418:5049 258.10999:6117 283.26279:6505 285.22037:10000 313.26974:16699 313.27258:14563 313.27539:971 314.27133:8738 361.26654:7379 419.24475:6990 419.25452:7282 429.62027:874 467.2742:4563 471.30429:9320 478.27667:4854 478.31497:5825 478.32193:7864 478.32544:13398 478.32892:54854 478.3324:16506 478.33588:4563 478.34283:4272 479.31873:7670 479.32919:17475 479.33267:4175 496.33069:3689 496.33423:32621 496.33777:109611 496.34134:55242 496.35553:3883 496.41586:5049 496.43005:10680 497.33539:14660 497.3425:57767 497.34607:5922 497.34961:2233 497.35315:13301 498.1207:1942 498.56516:874 498.72165:2524 498.96356:4466 499.56503:5340 526.31836:10874 526.32196:6408 526.32562:15922 526.32928:6408 526.33295:5146 526.33661:5146 526.34027:2233 544.33466:9126 544.33838:6408 544.34583:13301 545.33478:5437 545.33844:7476 545.34216:12427 547.84833:4563 599.4967:33010 599.50061:40680 599.50452:7864 599.51227:8641 600.5033:3786 600.50714:8641 600.56183:971 600.56964:874 623.56934:7379 700.06671:874 779.56061:874 780.6283:874 781.56757:2039 782.27124:6893 782.44501:2233 782.49402:7379 782.52075:4951 782.52966:14272 782.54303:21553 782.55194:4369 782.56085:273204 782.56531:589903 782.56976:495633 782.57422:51456 782.58313:7476 782.60541:9806 782.61432:3204 782.73907:4078 782.80145:3883 782.8728:4175 782.92627:3204</t>
  </si>
  <si>
    <t>780.54816:2575150 781.55151:0 782.55487:0</t>
  </si>
  <si>
    <t>184.06943:40170 184.07159:457241 184.07375:68649 184.08672:2832 184.08887:4369 184.11266:5826 184.70746:809 184.82654:364 184.85902:2710 185.07347:6553 185.07564:8333 185.0778:4248 185.08214:3155 185.0843:3236 185.12547:971 185.16232:2063 185.63728:1133 185.66983:850 191.74132:405 311.26013:1375 468.30075:2832 468.30417:3196 481.62292:809 494.32071:4005 494.33133:2144 544.33832:2225 597.48602:1861 780.23224:2063 780.43689:364 780.5036:2387 780.51697:4652 780.52588:4612 780.53925:6189 780.5437:9385 780.54816:20187 780.55255:25850 780.55701:8859 780.56592:1052 780.57483:2832</t>
  </si>
  <si>
    <t>PC 37:1</t>
  </si>
  <si>
    <t>PC 18:0_19:1</t>
  </si>
  <si>
    <t>C45H88NO8P</t>
  </si>
  <si>
    <t>FJZPGDCOKAUAQA-GYHWCHFENA-N</t>
  </si>
  <si>
    <t>CCCCCCCCCCCCCCCCCC(=O)OCC(COP([O-])(=O)OCC[N+](C)(C)C)OC(=O)CCCCCCC\C=C/CCCCCCCCC</t>
  </si>
  <si>
    <t>802.63141:399192 803.63476:0 804.63812:0</t>
  </si>
  <si>
    <t>184.06729:15982 184.06944:41598 184.07161:25392 184.07378:21434 184.08026:5601 184.0889:6124 184.10403:4705 185.07565:9559 341.3002:2315 374.16428:672 467.37064:4854 518.3681:5676 524.36163:6199 539.38501:2987 802.62238:5825 802.64496:2315</t>
  </si>
  <si>
    <t>800.61102:713610 801.61437:0 802.61773:0</t>
  </si>
  <si>
    <t>184.06079:7282 184.06943:49612 184.07159:160874 184.07375:22136 184.78757:874 185.07564:25729 185.18834:1845 185.26204:3883 185.3119:3883 258.3685:6893 520.33905:5340 538.37555:6990 538.38293:3786 538.39038:2136 800.60199:7476 800.61102:5922 800.61554:27282 800.62457:5825</t>
  </si>
  <si>
    <t>798.59778:661268 799.60113:0 800.60449:0</t>
  </si>
  <si>
    <t>184.06943:62913 184.07159:63009 184.07375:20388 185.07349:10097 185.07565:4369 185.13632:971 186.07375:15340 186.07591:9029 492.86987:874 502.4599:7573 509.37775:6019 520.34271:5631 536.33746:6214 536.37439:5922 614.4668:8738 680.97742:874 780.54816:3010 798.58881:11262 798.59332:1165 798.59778:6699 798.60681:2330 798.61133:6408 798.62482:3010</t>
  </si>
  <si>
    <t>796.58258:3873952 797.58593:0 798.58929:0</t>
  </si>
  <si>
    <t>166.0631:5631 182.43507:9126 184.06943:33398 184.07159:925050 184.07375:324757 184.08456:1068 184.08672:5049 184.0932:2136 184.09969:1068 184.97165:1748 185.06914:4660 185.07349:18155 185.07564:9709 185.42467:2233 185.95209:3592 186.84584:1068 227.12653:6505 410.55652:874 436.31491:3495 449.35965:2233 492.34314:4660 510.34882:5825 510.35599:12427 510.35959:13398 526.32196:8835 604.04858:1942 614.52209:6117 736.4931:3204 792.5957:6408 795.53998:2816 795.79608:2621 796.50165:7184 796.54211:2330 796.55115:12621 796.56012:15534 796.56909:12330 796.57361:31165 796.57806:43107 796.58258:64952 796.5871:5922 796.59155:4951 796.60059:874 796.60956:4854</t>
  </si>
  <si>
    <t>792.55548:361296 793.55883:0 794.56219:0</t>
  </si>
  <si>
    <t>184.06516:5466 184.06947:12514 184.07162:69329 184.07379:74794 184.07594:5106 184.10188:971 185.07352:3668 185.07568:3452 185.10602:324 186.41505:1079 225.16489:2877 226.0788:2625 238.08148:3056 384.26627:2122 482.3154:1438 482.32941:3991 491.25888:1690 568.33569:1330 609.4826:2301 620.38763:3776 792.54657:5178 792.55548:3452</t>
  </si>
  <si>
    <t>PC 37:7</t>
  </si>
  <si>
    <t>PC 19:2_18:5</t>
  </si>
  <si>
    <t>adduct linked to 25351_[M+H-H2O]+</t>
  </si>
  <si>
    <t>C45H76NO8P</t>
  </si>
  <si>
    <t>BJOWXCQRHVVEOD-LIMOKOQJNA-N</t>
  </si>
  <si>
    <t>CCCCCC\C=C/C\C=C/CCCCCCCC(=O)OCC(COP([O-])(=O)OCC[N+](C)(C)C)OC(=O)C\C=C/C\C=C/C\C=C/C\C=C/C\C=C/CC</t>
  </si>
  <si>
    <t>790.55231:2218798 791.55566:0 792.55902:0</t>
  </si>
  <si>
    <t>184.0327:6103 184.06944:3398 184.07159:672677 184.07376:141574 184.08888:5583 184.09105:1629 184.1386:2046 184.95866:693 185.03015:5617 185.06915:3121 185.07349:4473 185.07565:14008 185.07782:13003 185.08432:2774 185.11899:2046 185.17101:763 185.83266:1803 186.03247:659 186.28456:312 186.84586:763 186.99609:2219 222.08513:4820 277.21292:2462 282.10858:2982 368.14081:1907 410.19193:3051 423.20016:867 446.22852:3155 446.23187:2150 478.32889:2184 479.32919:3121 491.40353:1803 496.32712:2531 496.33423:9536 496.33777:6346 496.34488:5513 497.32828:2288 497.34604:1768 500.32001:1768 505.24142:763 506.24078:2913 516.31036:1248 519.40936:2878 534.31067:4022 537.33759:1838 546.30969:1318 550.34894:693 551.35077:1595 574.49976:2462 589.34589:1907 607.41589:2358 644.38672:1144 644.42712:1768 661.46771:1526 674.46338:3745 674.47577:832 674.47992:1040 691.46674:2739 692.81183:347 702.43713:2393 702.44135:4924 702.44983:4300 702.45825:8288 702.46246:4646 702.46667:49340 702.47095:15533 702.47516:2254 702.9776:312 703.45911:1872 703.46332:10436 703.46753:13697 703.47174:13280 703.47601:8635 703.51404:1144 703.5943:2774 704.47333:485 705.31061:693 744.55927:1560 754.54077:1976 755.53864:2219 755.54297:2947 756.48895:659 756.51086:3017 756.51959:1248 756.53711:1560 756.5459:16747 756.55029:5895 756.55469:34570 756.55902:3051 756.56342:832 756.57654:1283 757.5451:1872 757.5495:1040 757.55383:10749 757.55823:5339 757.56262:3953 757.57574:1248 772.53674:3745 772.5412:5028 772.54559:3259 772.55005:312 772.55444:2080 773.52875:1352 773.53314:1110 773.54199:936 773.54645:3051 773.5509:4855 773.5553:4750 773.55975:1560 773.56415:2323 774.55682:1838 790.53436:1907 790.55231:3225 790.56122:693</t>
  </si>
  <si>
    <t>PC 38:1</t>
  </si>
  <si>
    <t>PC 18:0_20:1</t>
  </si>
  <si>
    <t>C46H90NO8P</t>
  </si>
  <si>
    <t>PDGHHNMEFVJAAM-XDOYNYLZNA-N</t>
  </si>
  <si>
    <t>CCCCCCCCCCCCCCCCCC(=O)OCC(COP([O-])(=O)OCC[N+](C)(C)C)OC(=O)CCCCCCCCC\C=C/CCCCCCCC</t>
  </si>
  <si>
    <t>816.64435:587981 817.6477:0 818.65106:0</t>
  </si>
  <si>
    <t>166.06104:9223 184.06728:10097 184.06943:17087 184.07159:222622 184.07375:60389 184.07591:15728 184.08025:7087 185.07349:16699 185.13849:1942 185.82831:6602 186.72829:8350 431.41809:6214 524.37976:6893 543.36517:7087 550.38257:4660 616.45831:7379 739.58691:4369 816.61707:4660 816.64435:3010 816.64893:19418 816.65344:15243 816.69897:4078 817.05408:8350</t>
  </si>
  <si>
    <t>adduct linked to 30222_[M+Na]+</t>
  </si>
  <si>
    <t>814.62927:5884982 815.63262:0 816.63598:0</t>
  </si>
  <si>
    <t>166.06105:4951 166.0631:7961 183.56844:3883 184.06944:54272 184.07159:1237282 184.07376:310194 184.09105:2718 184.09322:6699 184.12131:8641 184.41968:2136 184.5365:6796 184.64037:2621 185.06915:12524 185.07349:30583 185.07565:41942 185.12334:5437 185.50928:874 186.07375:4854 186.09766:5534 297.20364:7476 463.06601:874 506.35547:6408 506.36621:6602 524.36157:5728 525.36871:7282 525.39062:8058 530.36383:4466 532.37585:7864 548.36664:4369 550.38629:9223 550.39001:6990 814.5929:4854 814.6156:26893 814.62018:20291 814.62469:73496 814.62927:66214 814.63379:55436 814.63837:7087 814.64288:7670 814.65198:874 814.65656:5825 814.66107:15922</t>
  </si>
  <si>
    <t>812.61206:24789278 813.61541:0 814.61877:0</t>
  </si>
  <si>
    <t>166.06105:16019 166.0631:6990 166.06721:10680 167.06419:5534 167.26601:5631 183.40446:10777 183.71306:8252 183.88148:3981 183.91173:3689 184.00031:1942 184.00246:4951 184.0219:5437 184.04784:1068 184.07159:5724371 184.07376:3095049 184.08241:10583 184.08888:304757 184.09105:49223 184.12131:1359 184.12563:874 184.15157:19515 184.15373:8446 184.18831:3010 184.19264:2330 184.2337:1359 184.25317:7670 184.26614:2039 184.29208:1748 184.45645:5923 184.45862:14758 184.46078:1942 184.46944:23400 184.4716:5437 184.47809:26894 184.48026:18447 184.48457:874 184.83954:5243 184.92184:2427 184.97166:5340 184.98033:2039 185.00417:2330 185.01932:8835 185.02798:3689 185.06915:6699 185.07349:109709 185.07565:278448 185.07782:30291 185.08649:9903 185.09082:2913 185.11465:6505 185.15584:2330 185.16017:4660 185.20786:4854 185.22086:3107 185.31192:4854 185.35529:2136 185.36395:7864 185.38998:1845 185.45721:874 185.47023:5728 185.48108:2718 185.53748:3204 185.54182:3689 185.66768:1068 185.73062:5437 185.73279:3010 185.76753:3301 185.86523:5049 185.87608:1942 185.89996:1068 185.98901:3689 186.01509:4854 186.07591:4757 186.07809:4466 186.11069:2136 186.16501:3981 186.43893:4563 186.57381:1942 186.88504:874 186.91116:7379 187.19218:5825 187.32513:2136 187.63046:971 189.08852:2427 203.17944:6699 247.20139:9806 275.19849:3204 447.289:6019 450.33261:2816 506.3519:16311 506.35547:11456 506.35907:17573 507.3667:6311 507.46356:4951 524.32147:4466 524.35791:11262 524.36157:7961 524.36523:33495 524.3689:80290 524.3725:16117 524.37982:26019 525.36871:8738 525.37238:30582 525.69366:4660 527.37854:7184 528.341:25048 528.34467:7185 528.34833:5146 529.32257:4660 529.3446:6990 546.34692:7378 546.35437:10097 546.37671:6990 547.33765:5631 547.36377:4078 629.54565:7087 629.54962:12718 629.55365:9806 630.54913:4757 630.56512:8932 753.48236:6408 811.49103:2330 811.54089:6505 812.09454:3495 812.21259:2039 812.36694:5340 812.44867:3883 812.54852:13010 812.56213:8932 812.56665:24952 812.57574:9126 812.58484:43787 812.59845:20194 812.60303:9126 812.60754:235825 812.61206:609515 812.61664:346991 812.62573:12718 812.63934:5146 812.64844:4854 812.65747:3204 812.67108:2524 812.771:2524 812.94354:1845 813.03442:4563</t>
  </si>
  <si>
    <t>adduct linked to 29928_[M+Na]+</t>
  </si>
  <si>
    <t>810.59735:43190128 811.6007:0 812.60406:0</t>
  </si>
  <si>
    <t>163.11246:5825 166.05283:971 166.05695:23301 166.05899:37088 166.06104:18155 166.0631:31650 166.81517:2039 167.06418:11553 167.45351:2816 167.91345:5631 180.76303:1845 183.46056:3204 183.75623:8155 183.81236:8544 183.82748:4466 183.90092:2233 183.98515:5534 184.01109:4078 184.0219:4563 184.02405:2039 184.03487:1942 184.04134:11165 184.04565:4660 184.05214:29515 184.05647:11456 184.05862:9320 184.06943:810874 184.07159:14313306 184.07375:1573884 184.08672:65340 184.08888:1010586 184.09103:1262 184.14075:2330 184.15157:71264 184.15372:27377 184.18614:5632 184.18829:7865 184.19263:971 184.19911:2136 184.21423:6796 184.26181:4078 184.26398:971 184.26613:5923 184.2683:7379 184.27045:5437 184.28127:874 184.29208:5340 184.29424:971 184.2964:1845 184.31371:874 184.36777:1845 184.36993:4661 184.38939:3496 184.41966:2039 184.45645:24854 184.4586:52914 184.46077:1068 184.46942:60968 184.47159:6990 184.47807:82525 184.48024:27379 184.48457:971 184.48672:1748 184.57544:971 184.59059:1845 184.59924:971 184.61223:5146 184.64902:3301 184.675:9029 184.68365:2039 184.69016:5437 184.70746:1068 184.81355:1942 184.8157:971 184.8287:4660 184.83952:2427 184.85036:4078 184.85902:2427 184.90668:5922 184.9175:4466 184.937:2233 184.96082:5243 184.96948:4272 184.99548:2039 185.01932:874 185.0323:4563 185.03664:4951 185.04099:1068 185.05399:2233 185.06699:19223 185.06914:19903 185.0713:20680 185.07349:181359 185.07565:389126 185.07999:30291 185.09731:4757 185.14499:4175 185.16016:2330 185.17751:2718 185.17967:3495 185.19917:4272 185.23169:874 185.23386:6311 185.24252:2330 185.24902:4272 185.26204:2524 185.29456:2233 185.33142:3010 185.34444:3884 185.3813:1845 185.38564:3495 185.38997:3107 185.40298:1165 185.40515:2427 185.41167:1942 185.42683:2330 185.5071:3689 185.53748:7282 185.55049:874 185.59171:874 185.6069:3689 185.69588:874 185.70023:874 185.73277:5146 185.7458:2136 185.80876:2621 185.81744:2233 185.84132:6699 185.88693:874 185.90865:5243 185.92603:4369 185.98466:2233 186.00856:874 186.01074:4078 186.03464:2427 186.10416:4854 186.22586:5339 186.23454:874 186.2541:874 186.30846:3107 186.41718:5146 186.81972:1942 187.03313:2136 187.13116:2136 188.84109:874 188.90237:4660 193.03374:3592 199.14931:4757 259.11148:6019 267.26886:9126 339.28455:5146 340.51202:1165 341.30014:10194 341.3031:10097 341.30603:7282 342.31314:5049 361.26956:4369 407.34842:5825 448.30011:1068 506.31961:11748 506.35187:10194 506.35544:15242 506.35904:33495 506.36261:3398 506.37695:4951 507.3559:4854 507.36307:14078 507.37027:8252 524.336:2330 524.35059:12718 524.35791:11650 524.36157:23204 524.36517:84174 524.36884:87574 524.3725:20971 524.38342:4660 524.38708:5534 524.39075:4660 524.41992:7184 524.44177:5631 524.50378:874 524.54395:8058 525.20074:6796 525.36505:12622 525.36865:4272 525.37231:37767 525.37598:4951 525.37964:9223 526.16852:4369 526.30737:13204 526.32196:12621 526.32562:23592 526.32928:29418 526.34387:6214 526.34753:5146 527.31635:5922 527.32367:7864 527.33099:3592 528.56793:4951 529.17236:3398 544.33093:6796 544.33466:12136 544.33838:22136 544.34204:13010 544.37921:9029 545.33472:6893 545.33844:3981 627.52112:13301 627.52509:12815 627.52905:14174 627.53308:11845 627.53705:19611 627.56097:6602 627.62482:2330 628.53094:8350 628.53497:19417 628.54694:13689 751.51617:874 799.15155:6505 809.39612:9515 809.49579:6408 809.85382:2718 810.09863:8835 810.13489:3592 810.23462:2039 810.31622:3592 810.45679:2913 810.50214:4660 810.55658:21262 810.5611:10582 810.57019:6505 810.57471:7767 810.59283:836506 810.59735:1421068 810.60193:103495 810.62006:9903 810.62909:9806 810.63367:7281 810.66541:2330 810.70618:1262 810.72888:7767 810.74701:5436 810.83319:2816 810.83771:874 810.84229:6505 810.91937:6602</t>
  </si>
  <si>
    <t>PC 16:0_22:5</t>
  </si>
  <si>
    <t>adduct linked to 29834_[M+Na]+</t>
  </si>
  <si>
    <t>ARDJUHDXABDVFH-BPFCGSCHNA-N</t>
  </si>
  <si>
    <t>CCCCCCCCCCCCCCCC(=O)OCC(COP([O-])(=O)OCC[N+](C)(C)C)OC(=O)CCCCC\C=C/C\C=C/C\C=C/C\C=C/C\C=C/CC</t>
  </si>
  <si>
    <t>808.58533:16687871 809.58868:0 810.59204:0</t>
  </si>
  <si>
    <t>166.05902:8641 166.06108:11165 166.06313:8058 183.93335:2136 184.05434:7282 184.05865:11262 184.07162:4648057 184.07379:959515 184.08676:3689 184.08891:74564 184.09108:16602 184.13863:874 184.1516:971 184.15376:4272 184.16673:4078 184.26833:874 184.32239:6505 184.45865:2719 184.46947:5049 184.47163:3107 184.47812:4758 184.48029:8739 184.72049:3204 184.83092:2524 184.87856:6505 184.95653:5534 184.96951:4175 185.06485:8252 185.07135:10582 185.07352:32815 185.07568:127087 185.07785:39709 185.19054:6408 185.20139:5631 185.21005:5534 185.25774:7379 185.30327:4078 185.47243:4078 185.47678:2136 185.49846:2524 185.74802:971 185.88914:2039 186.08464:8447 186.30634:3204 186.53032:7961 187.03316:1942 188.30307:3204 198.56985:4175 326.42947:874 423.30179:7670 478.32202:1942 478.3255:14369 478.32898:4757 496.33075:21748 496.33432:17476 496.33786:1942 496.3414:5534 496.34494:10680 496.37335:6408 497.33548:5340 504.34686:8350 522.35028:15534 522.35394:8349 522.3576:4951 524.43463:3495 527.31647:6893 531.52734:5631 544.33478:5146 552.34613:10291 570.30426:4078 570.34991:11262 570.35376:7184 570.36133:7282 571.3584:11844 603.78253:874 625.49597:5243 625.51587:10388 625.52386:4272 626.51617:8835 704.56219:8058 808.53552:10777 808.54004:8155 808.56268:6505 808.57178:27767 808.57629:84272 808.58081:202233 808.58533:236020 808.5899:7476 808.59442:3301 808.59894:7767 808.62158:1262 808.65784:3786 808.685:1262 809.03833:5437</t>
  </si>
  <si>
    <t>adduct linked to 29716_[M+Na]+; similar chromatogram in higher mz_28027</t>
  </si>
  <si>
    <t>806.56647:39729560 807.56982:0 808.57318:0</t>
  </si>
  <si>
    <t>166.05899:37767 166.06104:35728 166.0631:29224 166.06514:10291 166.07335:6311 182.98407:4563 183.04655:9515 183.54037:2816 183.73895:4660 183.80373:13883 183.87498:5437 183.93115:5728 184.01541:2136 184.0219:5049 184.03702:3689 184.0435:4951 184.04997:9903 184.05646:7670 184.05862:5437 184.07159:12168355 184.07375:1502622 184.08672:121650 184.08888:500873 184.09103:96117 184.15155:28739 184.15372:15631 184.15588:9126 184.1602:2524 184.18829:1748 184.19046:4563 184.20126:3398 184.2337:3786 184.23586:5922 184.25099:6311 184.2683:874 184.29424:874 184.30937:2524 184.44563:3495 184.45644:11068 184.4586:35340 184.46077:874 184.46942:40001 184.47157:7088 184.47807:36699 184.48024:36796 184.48241:7670 184.48672:874 184.57327:5534 184.61655:1845 184.64685:5534 184.75076:12330 184.75291:1845 184.78107:2039 184.78323:5534 184.81139:5049 184.82437:3107 184.90018:2913 184.91533:2330 184.91966:3301 184.92833:6117 185.00198:3107 185.01932:4272 185.06047:8058 185.06697:6893 185.06914:11650 185.0713:9223 185.07347:118739 185.07564:187863 185.0778:58349 185.08864:5340 185.14282:2136 185.25771:874 185.27071:1456 185.27287:4466 185.28156:2718 185.32059:4951 185.39864:4272 185.43118:3786 185.44637:6796 185.45937:971 185.46153:971 185.54181:5437 185.55266:3204 185.56133:1748 185.57652:874 185.57869:2913 185.61124:971 185.64597:6408 185.71107:6117 185.81093:9320 185.83482:2233 185.90213:2524 185.90648:4078 186.08894:2816 186.19542:2136 186.35846:2039 186.41499:874 186.43675:2816 186.55638:3689 186.91335:3883 187.03748:1942 187.25537:2136 187.26408:4563 187.39706:2718 187.48648:6019 188.80388:7670 189.46101:874 189.47417:3981 198.8954:4854 258.10999:11845 313.27255:4563 313.2782:10971 316.09518:6408 367.26117:10388 386.27954:5437 478.10248:2524 478.27313:6602 478.31842:3689 478.32538:31456 478.32886:11165 478.33237:11845 478.33585:4466 478.36719:5340 478.73306:14369 479.11298:3592 479.33264:14175 479.33615:4369 491.25522:2524 496.02197:2816 496.3342:50292 496.33774:87184 496.34128:106019 496.34485:23204 497.33536:11844 497.33893:14564 497.34601:11262 497.35312:9417 550.31903:6117 550.32275:39999 550.32648:14660 550.3302:26797 551.32831:16506 568.33557:11748 568.33936:23980 568.34314:12427 568.35077:5825 568.35455:2136 568.43048:3981 569.34222:2621 623.48578:7087 623.49371:3689 623.50171:10583 623.50568:12912 623.51361:1942 624.4964:12621 624.5083:7282 624.51233:4175 625.79865:2136 652.00214:6214 748.49762:3204 804.01721:5340 804.95691:2524 805.2868:4951 805.61224:2621 805.77051:1748 805.85187:971 806.08252:10874 806.2453:4369 806.4624:10680 806.50311:12427 806.51215:11747 806.52124:6505 806.53479:15632 806.53931:16214 806.55737:9515 806.56189:242913 806.56647:1176022 806.57098:193301 806.59357:11650 806.59808:10971 806.6026:2330 806.60718:2427 806.64789:2330 806.66595:1165 806.73834:7087 806.77454:7573 806.77905:2718 806.80621:5146 806.91931:2427 807.05505:971</t>
  </si>
  <si>
    <t>PC 16:1_22:6</t>
  </si>
  <si>
    <t>DLRNZUPJXRVWRW-LKDYKOESNA-N</t>
  </si>
  <si>
    <t>CCCCCC\C=C/CCCCCCCC(=O)OCC(COP([O-])(=O)OCC[N+](C)(C)C)OC(=O)CC\C=C/C\C=C/C\C=C/C\C=C/C\C=C/C\C=C/CC</t>
  </si>
  <si>
    <t>804.55042:568019 805.55377:0 806.55713:0</t>
  </si>
  <si>
    <t>184.06947:9084 184.07162:127080 184.07379:57698 185.29893:1491 185.47459:1318 240.09605:2878 282.10593:1352 282.10861:4612 341.13251:2843 354.12433:798 354.13034:2947 365.87982:1387 366.19675:4265 366.1998:1803 397.18683:4334 408.32959:312 424.20676:2254 425.21118:1075 425.21445:1942 438.22012:3468 438.23679:1942 447.02298:312 450.31577:2705 476.31415:1664 478.32898:1942 494.28189:3155 494.32437:8460 508.29642:1422 508.29999:3017 520.33551:2115 536.33392:867 537.31927:3849 537.33398:2011 537.34875:1352 551.35089:1976 578.38129:1942 579.38153:763 606.4115:2080 606.41937:1699 606.42328:2809 608.4292:1976 621.495:2601 648.4201:2601 650.409:659 650.43744:4196 651.43707:2878 651.44525:1630 723.51855:381 732.50897:1907 745.45062:1803 751.53375:1803 784.5896:2947 785.58484:4577 787.5816:1526 790.57928:1699 800.57965:1630 804.50977:3051 804.53687:1352 804.54138:5167 804.5459:1664 804.55493:3745 804.55945:1422 804.56848:2497</t>
  </si>
  <si>
    <t>PC 39:6</t>
  </si>
  <si>
    <t>PC 17:0_22:6</t>
  </si>
  <si>
    <t>C47H82NO8P</t>
  </si>
  <si>
    <t>KSRURLYJRNYEOH-CRVSLQDRNA-N</t>
  </si>
  <si>
    <t>CCCCCCCCCCCCCCCCC(=O)OCC(COP([O-])(=O)OCC[N+](C)(C)C)OC(=O)CC\C=C/C\C=C/C\C=C/C\C=C/C\C=C/C\C=C/CC</t>
  </si>
  <si>
    <t>820.57715:270356 821.5805:0 822.58386:0</t>
  </si>
  <si>
    <t>166.05899:10680 184.07159:60388 184.07591:8252 510.34521:874 550.31531:8641 763.44836:6893 820.56799:5437 820.58173:2622</t>
  </si>
  <si>
    <t>838.62451:1731140 839.62786:0 840.63122:0</t>
  </si>
  <si>
    <t>106.83365:5825 166.06105:7379 184.06944:13495 184.07159:365631 184.07376:59613 184.08888:9417 184.11697:4466 184.2337:1262 184.82005:2427 185.01498:3592 185.01932:874 185.07349:15146 253.46111:874 305.21722:6019 485.36337:9612 506.3519:874 507.3667:3301 508.20297:4369 524.3725:3495 572.37146:6796 578.53442:2330 837.46259:7379 838.43085:8350 838.60144:3301 838.60608:6214 838.61072:7670 838.6153:5340 838.61993:12136 838.62915:4175 838.63379:18447 838.63837:14174</t>
  </si>
  <si>
    <t>adduct linked to 31256_[M+Na]+</t>
  </si>
  <si>
    <t>836.61469:5783866 837.61804:0 838.6214:0</t>
  </si>
  <si>
    <t>183.43683:3689 183.84692:1748 183.94846:11456 184.05647:14660 184.06081:9709 184.06296:11650 184.06944:234757 184.07159:1252911 184.07376:73786 184.08673:16505 184.08888:12330 184.09537:13301 184.14076:9320 184.20128:1068 184.23804:6796 184.34615:7476 184.77025:5825 184.81355:2427 184.963:6019 185.07349:30097 185.07565:17864 185.07782:23690 185.16667:1845 185.17969:1068 185.21219:4272 185.29024:1748 185.72411:2524 185.83049:874 185.84785:3981 186.04115:1262 186.16718:1748 193.19089:874 506.35907:6602 524.35791:7573 524.3689:6893 525.37604:3689 552.33484:14951 552.33856:8058 552.34979:10000 553.34222:874 553.34601:9320 653.54449:4175 654.55469:5437 836.56866:2524 836.59167:13398 836.60089:24952 836.60547:52815 836.61011:97183 836.61469:51651 836.61932:30680 836.6239:11165 836.62854:5728 836.63312:6311 836.65619:2427 836.68842:3301</t>
  </si>
  <si>
    <t>834.59802:10906904 835.60137:0 836.60473:0</t>
  </si>
  <si>
    <t>48.97163:874 166.05489:10874 166.05899:11456 183.88364:7282 183.9182:8641 184.06943:212524 184.07159:2616894 184.07375:113592 184.08672:8640 184.08888:23690 184.09103:1942 184.09753:7282 184.11481:4078 184.15804:10777 184.16669:1942 184.21642:971 184.44997:2330 184.47159:1068 184.48024:1845 184.65552:3981 184.72044:5049 184.75293:5825 184.76591:874 184.80489:3398 184.84171:5340 184.86552:2136 184.90018:971 185.0518:4369 185.06264:5340 185.06699:7282 185.07349:73885 185.07565:51845 185.0778:21845 185.09299:971 185.20567:971 185.25554:4466 185.38997:4757 185.4724:3689 185.49191:2330 185.52013:4369 186.00639:2136 186.3389:971 186.72394:4563 187.52138:3689 192.35275:3107 216.73434:4951 341.30899:5631 386.2764:5631 450.33258:5631 506.34109:6117 506.35544:2330 506.36261:6117 524.33966:9029 524.36884:20291 524.3725:29515 524.41992:3883 525.37231:4854 525.53296:1845 550.31903:5049 550.32648:14272 551.2984:9709 551.32831:2913 568.33936:4660 651.53455:4757 652.46997:6019 652.53101:6019 832.47815:7864 833.61365:7961 834.17938:874 834.57043:874 834.57501:33398 834.57965:10485 834.58423:4660 834.58881:44563 834.59344:88349 834.59802:114564 834.60266:81262 834.60724:43981 834.61182:2524 834.61646:42912 834.65784:3981</t>
  </si>
  <si>
    <t>adduct linked to 31101_[M+Na]+</t>
  </si>
  <si>
    <t>832.57928:3245428 833.58263:0 834.58599:0</t>
  </si>
  <si>
    <t>166.06105:5153 183.90092:5153 184.0284:1568 184.05647:13443 184.06944:4630 184.07159:672666 184.07376:150635 184.07591:5825 184.08673:2539 184.09105:7095 184.1105:2987 184.51054:3585 184.6209:672 184.62523:5527 184.7984:2016 184.91751:672 184.95:3211 184.98898:1568 185.06265:5825 185.07349:4929 185.07565:40553 241.64348:672 265.25204:4332 339.28751:4929 505.34525:7095 522.32837:3585 522.35748:1867 522.36115:4406 522.36841:2390 550.32654:3361 550.33771:4929 551.33209:3585 551.33582:4257 568.3432:6497 832.5379:3585 832.56091:12472 832.56549:9858 832.57013:4033 832.57471:19642 832.58386:49290 832.5885:26662 832.59308:20164 832.60229:2390 832.61145:822 832.62067:4929 832.63446:1494</t>
  </si>
  <si>
    <t>830.56769:702680 831.57104:0 832.5744:0</t>
  </si>
  <si>
    <t>90.48296:364 183.26431:2346 184.06731:6230 184.06947:6392 184.07162:175122 184.07379:55906 184.07594:4207 184.10405:3479 184.40457:1456 184.89804:1294 185.07568:4612 185.20789:2427 185.46593:2023 222.08516:3398 226.08357:3560 280.13507:3196 281.0983:2144 336.19064:2184 341.1178:2184 341.12369:3398 341.16489:2468 341.18546:809 349.1633:2872 350.17297:3924 353.89059:2184 354.13034:2427 355.13214:4328 355.22821:485 368.14087:3479 397.18683:4773 439.23767:2387 453.24759:3115 454.25525:1416 461.70639:364 464.20129:364 467.25705:2832 478.32898:1901 479.32928:2953 526.32574:3843 531.85785:364 544.33478:3115 544.34216:2387 549.48248:445 551.35461:2023 551.35834:3681 592.39294:3883 604.38928:405 605.39996:2508 633.42822:2063 648.44446:3398 661.41864:1820 767.63074:1011 774.49487:4086 782.55206:4328 786.15186:364 806.55756:2549 808.57178:3196 808.57629:6391 808.58081:3682 808.58533:5502 808.5899:2063 808.60797:1982 809.56848:7038 809.58209:3277 809.58661:2427 810.57941:3155 810.59753:1901 810.60205:2225 811.11908:809 811.58643:2994 811.59552:3398 811.60004:6715 811.60455:445 811.62268:405 811.66809:2346 812.62585:2549 818.54822:4207 824.56989:1982 830.55847:2427 830.56305:18164 830.57684:4490</t>
  </si>
  <si>
    <t>PC 40:9</t>
  </si>
  <si>
    <t>PC 16:3_24:6</t>
  </si>
  <si>
    <t>adduct linked to 30663_[M+H]+</t>
  </si>
  <si>
    <t>C48H78NO8P</t>
  </si>
  <si>
    <t>GQEIDTJKSFOXAW-KRQMUKPXNA-N</t>
  </si>
  <si>
    <t>CC\C=C/C\C=C/C\C=C/CCCCCC(=O)OCC(COP([O-])(=O)OCC[N+](C)(C)C)OC(=O)CCCC\C=C/C\C=C/C\C=C/C\C=C/C\C=C/C\C=C/CC</t>
  </si>
  <si>
    <t>828.55817:40931 829.56152:0 830.56488:0</t>
  </si>
  <si>
    <t>137.09529:995 155.10681:934 184.07159:1250 184.07375:1117 209.12294:1481 219.17514:109 267.12045:1165 268.12103:1117 268.14188:121 311.15897:364 323.18283:983 349.24063:607 414.62976:340 415.1683:2888 415.17154:740 421.21356:971 421.21683:1517 421.22012:1347 421.22665:510 421.25281:1238 433.17987:910 442.26376:303 463.28882:765 471.23511:2100 471.23856:1796 472.23834:558 474.56717:570 477.267:1141 477.27396:631 477.27744:2730 477.28094:1905 477.28442:4708 477.2879:2197 478.2836:1942 478.28708:1626 478.29404:922 479.96054:546 490.24609:1432 527.25781:1626 527.27612:364 527.28345:619 527.28711:1432 527.29437:2439 527.29803:2925 527.3017:3787 527.30536:388 527.31635:376 529.31158:133 533.33173:862 533.3465:2767 534.34747:595 535.35309:680 535.86548:255 545.30499:874 545.30872:1032 552.4621:813 569.27386:619 569.34985:983 570.26233:1104 570.27374:1117 570.27753:1553 583.3562:1917 583.36005:1043 584.36841:436 587.2713:1383 587.27515:267 587.27899:1590 587.28284:971 587.28674:546 587.29059:680 588.28687:352 595.48267:680 604.28735:704 622.79004:510 625.33252:740 625.33655:2027 625.34052:1177 625.63928:243 626.03772:291 626.30878:692 626.33667:789 626.34064:728 630.54913:109 639.4151:109 640.42236:862 640.43042:303 643.31567:716 643.3399:1177 643.34393:789 643.34796:692 643.35199:825 644.34216:510 681.38898:2221 681.39313:837 681.39728:1663 681.40143:1153 681.5802:558 682.36218:473 682.5744:558 699.40521:643 701.4201:522 737.453:1299 737.47028:728 755.46417:146 774.60114:1080 793.52417:886 810.55658:158 828.52606:643</t>
  </si>
  <si>
    <t>PC 42:2</t>
  </si>
  <si>
    <t>PC 24:0_18:2</t>
  </si>
  <si>
    <t>C50H96NO8P</t>
  </si>
  <si>
    <t>IIGQXTIUKKRHCT-KVIQUQEHNA-N</t>
  </si>
  <si>
    <t>CCCCCCCCCCCCCCCCCCCCCCCC(=O)OCC(COP([O-])(=O)OCC[N+](C)(C)C)OC(=O)CCCCCCC\C=C/C\C=C/CCCCC</t>
  </si>
  <si>
    <t>870.68689:76518 871.69024:0 872.6936:0</t>
  </si>
  <si>
    <t>184.06944:273 184.07161:17870 184.07378:8192 441.31973:1942 520.33551:1608 522.42303:2852 524.44183:1517 608.46454:607 608.46844:1274 870.67749:1426 870.68689:1335 870.69159:3246 870.69629:1244</t>
  </si>
  <si>
    <t>PC 42:5</t>
  </si>
  <si>
    <t>PC 18:0_24:5</t>
  </si>
  <si>
    <t>C50H90NO8P</t>
  </si>
  <si>
    <t>QKKKBFSONQRFRO-JTBZDUPANA-N</t>
  </si>
  <si>
    <t>CCCCCCCCCCCCCCCCCC(=O)OCC(COP([O-])(=O)OCC[N+](C)(C)C)OC(=O)CCCCCCC\C=C/C\C=C/C\C=C/C\C=C/C\C=C/CC</t>
  </si>
  <si>
    <t>864.64862:106092 865.65197:0 866.65533:0</t>
  </si>
  <si>
    <t>179.93526:874 184.06944:3204 184.07159:26311 184.07376:12330 185.07349:7961 186.07591:7573 187.19218:874 523.83289:2621 524.3725:6214 580.37866:9029 596.3031:4563 777.12994:1165 864.63458:1845 864.64398:2039 864.64862:5922 864.65332:7476</t>
  </si>
  <si>
    <t>PC O-30:1</t>
  </si>
  <si>
    <t>C38H76NO7P</t>
  </si>
  <si>
    <t>CNXQXEMKYGYFSY-ZCXUNETKNA-N</t>
  </si>
  <si>
    <t>CCCCCCCCOCC(COP([O-])(=O)OCC[N+](C)(C)C)OC(=O)CCCCCCCCCCC\C=C/CCCCCCCC</t>
  </si>
  <si>
    <t>690.54144:31260 691.54479:0 692.54815:0</t>
  </si>
  <si>
    <t>184.07376:8544 690.55817:5049</t>
  </si>
  <si>
    <t>AXEPEEXNGOBZFB-UHFFFAOYNA-N</t>
  </si>
  <si>
    <t>CCCCCCCCCCCCCCCCCCCCCCCC(=O)OC(COCCCCCCCC)COP([O-])(=O)OCC[N+](C)(C)C</t>
  </si>
  <si>
    <t>720.58667:1855746 721.59002:0 722.59338:0</t>
  </si>
  <si>
    <t>183.82533:5728 184.06944:43495 184.07159:181748 184.07376:95825 184.07591:6796 184.08241:2330 184.08888:10485 185.07565:8350 185.42685:1748 185.4724:3398 438.57355:874 481.34338:874 482.36081:5631 482.36429:4369 483.36179:5340 720.57385:7379 720.5824:19029 720.58667:27088 720.59521:4466 720.68073:4951</t>
  </si>
  <si>
    <t>LQQMWURSSDKNHJ-VXPUYCOJNA-N</t>
  </si>
  <si>
    <t>CCCCCCCCCC\C=C/CCCCCCCCCCCC(=O)OC(COCCCCCCCC)COP([O-])(=O)OCC[N+](C)(C)C</t>
  </si>
  <si>
    <t>718.57013:342537 719.57348:0 720.57684:0</t>
  </si>
  <si>
    <t>184.06947:6699 184.07162:40583 184.07379:27282 184.95869:1068 185.07568:9029 185.39651:3689 718.5744:9029</t>
  </si>
  <si>
    <t>PC O-32:2</t>
  </si>
  <si>
    <t>C40H78NO7P</t>
  </si>
  <si>
    <t>WSADSIWKXDGULT-LTXDKZCQNA-N</t>
  </si>
  <si>
    <t>CCCCCCCCOCC(COP([O-])(=O)OCC[N+](C)(C)C)OC(=O)CCCCCCCCCCC\C=C/C\C=C/CCCCCCC</t>
  </si>
  <si>
    <t>716.56042:86098 717.56377:0 718.56713:0</t>
  </si>
  <si>
    <t>184.06944:5922 184.07159:25534 184.07376:11553 356.27362:874 454.31967:7184 601.5224:4563 716.55615:5340 716.61584:874</t>
  </si>
  <si>
    <t>PC O-33:1</t>
  </si>
  <si>
    <t>C41H82NO7P</t>
  </si>
  <si>
    <t>BIYIIIUKWFLDRJ-VXPUYCOJNA-N</t>
  </si>
  <si>
    <t>CCCCCCCCCC\C=C/CCCCCCCCCCCC(=O)OC(COCCCCCCCCC)COP([O-])(=O)OCC[N+](C)(C)C</t>
  </si>
  <si>
    <t>732.58643:78350 733.58978:0 734.59314:0</t>
  </si>
  <si>
    <t>184.06728:5728 184.07159:14952 184.07591:11359 185.0778:8544 417.33252:5631 732.56055:6505</t>
  </si>
  <si>
    <t>PC O-34:0</t>
  </si>
  <si>
    <t>C42H86NO7P</t>
  </si>
  <si>
    <t>BNIFFRNYMGLGIV-UHFFFAOYNA-N</t>
  </si>
  <si>
    <t>CCCCCCCCCCCCCCCCCCCCCCCCCC(=O)OC(COCCCCCCCC)COP([O-])(=O)OCC[N+](C)(C)C</t>
  </si>
  <si>
    <t>748.61981:303793 749.62316:0 750.62652:0</t>
  </si>
  <si>
    <t>184.06731:9515 184.07162:30193 184.07378:25825 184.08028:9320 184.08243:11165 192.18494:9806 203.18401:874 318.21414:5534 534.42853:7670 551.3172:4369 552.32367:9320 664.45337:4563 748.61981:6117 748.62415:11845</t>
  </si>
  <si>
    <t>PC O-34:1</t>
  </si>
  <si>
    <t>C42H84NO7P</t>
  </si>
  <si>
    <t>OVZJGEFUWZPYRW-VXPUYCOJNA-N</t>
  </si>
  <si>
    <t>CCCCCCCCCC\C=C/CCCCCCCCCCCCCC(=O)OC(COCCCCCCCC)COP([O-])(=O)OCC[N+](C)(C)C</t>
  </si>
  <si>
    <t>746.60339:6605745 747.60674:0 748.6101:0</t>
  </si>
  <si>
    <t>166.06107:17961 166.06517:8252 184.06944:18058 184.07161:1253012 184.07378:33010 184.14293:3883 184.15158:2136 184.83305:3883 184.89371:6214 185.01283:1942 185.03233:4660 185.041:2039 185.0735:8641 185.07567:28738 185.07784:17185 185.52664:4563 186.07593:7282 187.84871:5340 198.718:1748 297.2778:6796 298.05548:3204 482.36084:7961 483.35483:4078 505.35245:3786 508.36819:4078 508.37177:5437 508.37537:4466 508.37894:2330 563.51593:7282 563.53864:5340 574.70215:3786 745.05487:5146 746.5816:8641 746.59033:26214 746.59467:4175 746.59906:29222 746.60339:19320 746.60773:21165 746.61212:1262 746.61646:2233 746.62079:6117 746.62512:971 746.79492:971 747.06915:1262</t>
  </si>
  <si>
    <t>WBAZRZTVRJLENP-LTXDKZCQNA-N</t>
  </si>
  <si>
    <t>CCCCCCCCOCC(COP([O-])(=O)OCC[N+](C)(C)C)OC(=O)CCCCCCCCCCCCC\C=C/C\C=C/CCCCCCC</t>
  </si>
  <si>
    <t>744.58978:277719 745.59313:0 746.59649:0</t>
  </si>
  <si>
    <t>184.06947:3495 184.07379:26602 184.07594:26602 425.36554:4563 744.55505:10485 744.58978:5825</t>
  </si>
  <si>
    <t>adduct linked to 24873_[M+Na]+; similar chromatogram in higher mz_25101; similar chromatogram in higher mz_25154</t>
  </si>
  <si>
    <t>MIKWCKCBCDZUNB-JRQMLGJJNA-N</t>
  </si>
  <si>
    <t>CCCCCCCCOCC(COP([O-])(=O)OCC[N+](C)(C)C)OC(=O)CCCCCCCCCC\C=C/C\C=C/C\C=C/CCCCCCC</t>
  </si>
  <si>
    <t>742.57007:8348672 743.57342:0 744.57678:0</t>
  </si>
  <si>
    <t>156.21568:1748 166.05695:10777 166.06105:5922 183.79294:8835 184.03487:5437 184.06081:1262 184.06296:13883 184.07159:1533007 184.07376:142525 184.08673:5728 184.08888:15243 184.12994:971 184.13211:4660 184.40887:3592 184.68365:5631 184.91318:4563 185.07349:3981 185.07565:6311 185.07782:6602 185.07999:7864 185.1515:8544 185.24471:5243 185.26639:1068 185.30324:874 186.04115:2524 186.47156:1068 189.89755:2524 217.23175:1748 443.24911:9902 443.25247:6990 443.25583:6796 480.19788:2718 480.34448:10971 480.34799:3592 480.35147:2913 480.48413:3495 481.34338:3592 481.34689:12524 502.32068:34175 502.32425:22815 502.32782:14564 502.33139:4466 502.33496:5728 502.37067:3204 502.39923:2330 502.62415:2718 502.72772:4757 503.32788:6893 503.33145:9709 503.33502:5825 503.33859:4563 559.50769:5825 560.53668:874 740.26282:6311 742.50061:2136 742.51367:4660 742.53101:8058 742.53973:4175 742.54407:11650 742.55273:2913 742.55707:6019 742.5614:6990 742.56573:67477 742.57007:6893 742.5744:81165 742.5788:72719 742.58313:13398 742.58746:6019 742.62653:1068 742.68292:4951 742.80884:5534</t>
  </si>
  <si>
    <t>PC O-34:4</t>
  </si>
  <si>
    <t>C42H78NO7P</t>
  </si>
  <si>
    <t>KNHXCLGABLNNRN-FFSDQCCLNA-N</t>
  </si>
  <si>
    <t>CCCCCCCCOCC(COP([O-])(=O)OCC[N+](C)(C)C)OC(=O)CCCCCCCCCCCC\C=C/C\C=C/C\C=C/C\C=C/CC</t>
  </si>
  <si>
    <t>740.55756:94697 741.56091:0 742.56427:0</t>
  </si>
  <si>
    <t>51.21257:874 97.2203:874 109.73743:874 184.06944:6214 184.07159:19320 690.29034:874 740.56189:1845</t>
  </si>
  <si>
    <t>PC O-35:3</t>
  </si>
  <si>
    <t>similar chromatogram in higher mz_26331</t>
  </si>
  <si>
    <t>YOUKOROKUSUSMX-JRQMLGJJNA-N</t>
  </si>
  <si>
    <t>CCCCCCCCCOCC(COP([O-])(=O)OCC[N+](C)(C)C)OC(=O)CCCCCCCCCC\C=C/C\C=C/C\C=C/CCCCCCC</t>
  </si>
  <si>
    <t>756.58972:183896 757.59307:0 758.59643:0</t>
  </si>
  <si>
    <t>184.07159:22233 184.07376:7961 631.82562:874 687.41425:874 756.58533:1845</t>
  </si>
  <si>
    <t>PC O-36:1</t>
  </si>
  <si>
    <t>C44H88NO7P</t>
  </si>
  <si>
    <t>IIOOVJGBEQXRHD-VXPUYCOJNA-N</t>
  </si>
  <si>
    <t>CCCCCCCCCC\C=C/CCCCCCCCCCCCCCCC(=O)OC(COCCCCCCCC)COP([O-])(=O)OCC[N+](C)(C)C</t>
  </si>
  <si>
    <t>774.63214:1109396 775.63549:0 776.63885:0</t>
  </si>
  <si>
    <t>116.80201:514 184.06728:5597 184.06944:45174 184.07159:143919 184.07376:101370 184.0824:7196 184.08888:2342 184.14508:5311 184.56464:1885 185.07349:3655 185.07565:3141 400.56824:514 591.57129:4740 774.60114:1199 774.60999:6511 774.61884:6225 774.62775:5597 774.63214:3198 774.6366:14106 774.64105:18276 774.7829:1428</t>
  </si>
  <si>
    <t>adduct linked to 27156_[M+Na]+</t>
  </si>
  <si>
    <t>MFLNWJCWDLDCLH-LTXDKZCQNA-N</t>
  </si>
  <si>
    <t>CCCCCCCCOCC(COP([O-])(=O)OCC[N+](C)(C)C)OC(=O)CCCCCCCCCCCCCCC\C=C/C\C=C/CCCCCCC</t>
  </si>
  <si>
    <t>772.61652:1856912 773.61987:0 774.62323:0</t>
  </si>
  <si>
    <t>166.06107:14660 183.99167:4563 184.06944:88836 184.07161:555631 184.07378:190776 184.08458:12136 184.17535:4563 184.22507:6602 184.65337:971 185.0735:16990 185.56354:3495 453.34927:8447 482.35733:4951 510.38846:18058 511.38928:5534 511.39288:3107 713.44293:4854 748.85077:874 772.00122:2913 772.59436:874 772.60767:10776 772.61206:11359 772.61652:47864 772.62091:8058 772.62537:8932 772.63422:6990 772.63867:7573 772.64307:9224</t>
  </si>
  <si>
    <t>GDJAIASCRXEGBE-JRQMLGJJNA-N</t>
  </si>
  <si>
    <t>CCCCCCCCOCC(COP([O-])(=O)OCC[N+](C)(C)C)OC(=O)CCCCCCCCCCCC\C=C/C\C=C/C\C=C/CCCCCCC</t>
  </si>
  <si>
    <t>770.60352:1375019 771.60687:0 772.61023:0</t>
  </si>
  <si>
    <t>183.85776:971 184.06947:23689 184.07162:203397 184.07379:46601 184.09108:9029 184.36996:2136 185.07568:16893 186.73268:5631 245.37669:874 455.3252:11748 503.34222:1942 509.36707:7961 587.53772:4951 587.54163:7961 608.33099:874 770.59467:6408 770.59906:3301 770.60352:5049 770.61237:3398 770.62561:6505</t>
  </si>
  <si>
    <t>AMIRMXUBGHUMRM-FFSDQCCLNA-N</t>
  </si>
  <si>
    <t>CCCCCCCCOCC(COP([O-])(=O)OCC[N+](C)(C)C)OC(=O)CCCCCCCCCCCCCC\C=C/C\C=C/C\C=C/C\C=C/CC</t>
  </si>
  <si>
    <t>768.58862:704022 769.59197:0 770.59533:0</t>
  </si>
  <si>
    <t>184.06731:6019 184.06947:8252 184.07162:103882 184.07379:19515 184.09108:874 184.67719:1165 185.07352:5825 482.35739:874 507.35959:10777 768.57977:2427 768.58423:15630</t>
  </si>
  <si>
    <t>RDKCYWXIOLUDKK-KDPMOZFYNA-N</t>
  </si>
  <si>
    <t>CCCCCCCCOCC(COP([O-])(=O)OCC[N+](C)(C)C)OC(=O)CCCCCCCCCCC\C=C/C\C=C/C\C=C/C\C=C/C\C=C/CC</t>
  </si>
  <si>
    <t>766.57196:320632 767.57531:0 768.57867:0</t>
  </si>
  <si>
    <t>100.27496:874 184.06512:9903 184.06946:13009 184.07162:34661 184.07809:6990 766.57196:5049</t>
  </si>
  <si>
    <t>PC O-36:6</t>
  </si>
  <si>
    <t>C44H78NO7P</t>
  </si>
  <si>
    <t>LBQJKMXWGLVABS-MSXCAIDTNA-N</t>
  </si>
  <si>
    <t>CCCCCCCCOCC(COP([O-])(=O)OCC[N+](C)(C)C)OC(=O)CCCCCCCC\C=C/C\C=C/C\C=C/C\C=C/C\C=C/C\C=C/CC</t>
  </si>
  <si>
    <t>764.56226:383034 765.56561:0 766.56897:0</t>
  </si>
  <si>
    <t>73.88313:874 184.06728:971 184.06944:17282 184.07159:84660 184.08025:9126 184.08673:1165 185.48976:1942 190.15665:3981 283.39417:874 480.33401:5631 498.87106:874 599.50836:4272 764.52704:6311 764.54907:3981 764.55347:21068 764.59314:3883</t>
  </si>
  <si>
    <t>ZOCNILJFNAHQJJ-KDPMOZFYNA-N</t>
  </si>
  <si>
    <t>CCCCCCCCCOCC(COP([O-])(=O)OCC[N+](C)(C)C)OC(=O)CCCCCCCCCCC\C=C/C\C=C/C\C=C/C\C=C/C\C=C/CC</t>
  </si>
  <si>
    <t>780.58826:413537 781.59161:0 782.59497:0</t>
  </si>
  <si>
    <t>184.07159:70389 184.07376:19611 184.62306:874 185.36179:971 231.72235:874 243.91428:874 494.35971:5437 526.32562:7961 526.38043:4951 721.47198:8835 780.54822:4854 780.5838:10777 780.59271:7573</t>
  </si>
  <si>
    <t>JWRYETUBUQGCJU-KSWDIIKGNA-N</t>
  </si>
  <si>
    <t>CCCCCCCCCCOCC(COP([O-])(=O)OCC[N+](C)(C)C)OC(=O)CCCCCCCCCCCCCCC\C=C/C\C=C/CCCCCCC</t>
  </si>
  <si>
    <t>800.65161:308871 801.65496:0 802.65832:0</t>
  </si>
  <si>
    <t>184.06944:26117 184.07159:74951 184.07376:11650 185.07565:7087 685.44037:7184 723.59125:4660 800.64264:9126 800.64709:1942</t>
  </si>
  <si>
    <t>PC O-38:3</t>
  </si>
  <si>
    <t>adduct linked to 25912_[M+H-H2O]+</t>
  </si>
  <si>
    <t>C46H88NO7P</t>
  </si>
  <si>
    <t>JQEOVXRIBKQIGX-YPKKODKUNA-N</t>
  </si>
  <si>
    <t>CCCCCCCCCCOCC(COP([O-])(=O)OCC[N+](C)(C)C)OC(=O)CCCCCCCCCCCC\C=C/C\C=C/C\C=C/CCCCCCC</t>
  </si>
  <si>
    <t>798.63379:1248492 799.63714:0 800.6405:0</t>
  </si>
  <si>
    <t>184.06943:6699 184.07159:329999 184.07375:113495 185.07564:14174 185.0778:6796 186.07375:7670 187.76791:1942 510.3812:5534 510.39197:19029 510.40277:9903 511.39642:2330 528.34827:7282 615.57672:9806 798.62482:10000 798.62927:23592 798.63379:16213 798.63831:28058 798.64282:6796 798.65179:7184</t>
  </si>
  <si>
    <t>JZNRQLVUHAJDFY-DNAJUZPHNA-N</t>
  </si>
  <si>
    <t>CCCCCCCCCCOCC(COP([O-])(=O)OCC[N+](C)(C)C)OC(=O)CCCCCCCCCCCCCC\C=C/C\C=C/C\C=C/C\C=C/CC</t>
  </si>
  <si>
    <t>796.61859:2253089 797.62194:0 798.6253:0</t>
  </si>
  <si>
    <t>184.06512:8155 184.06944:53107 184.07159:436312 184.07376:92136 184.07591:7184 184.08241:2913 184.08456:6019 184.09322:12718 184.11482:2718 184.76591:4272 185.07349:34563 185.07565:1165 185.09299:4563 185.20786:1942 185.43987:6019 185.45288:1748 185.69806:4563 482.36432:7184 508.37891:6796 554.35431:5243 585.59729:5728 737.50494:8738 796.57812:9515 796.59613:874 796.6051:14369 796.60962:2136 796.61407:8835 796.61859:27185 796.62311:12815 796.62756:6117 796.64105:4757</t>
  </si>
  <si>
    <t>XDRAHGUDUSFGRJ-ZNPRUWOENA-N</t>
  </si>
  <si>
    <t>CCCCCCCCCCOCC(COP([O-])(=O)OCC[N+](C)(C)C)OC(=O)CCCCCCCCCCC\C=C/C\C=C/C\C=C/C\C=C/C\C=C/CC</t>
  </si>
  <si>
    <t>794.60583:453041 795.60918:0 796.61254:0</t>
  </si>
  <si>
    <t>105.7433:874 184.06943:16990 184.07159:25049 184.07375:45242 184.07808:6311 611.52887:3010 794.59686:10097 794.61035:5534 794.64178:4272</t>
  </si>
  <si>
    <t>LYVCXQZOQYYLAM-YQIZYYBANA-N</t>
  </si>
  <si>
    <t>CCCCCCCCCCOCC(COP([O-])(=O)OCC[N+](C)(C)C)OC(=O)CCCCCCCC\C=C/C\C=C/C\C=C/C\C=C/C\C=C/C\C=C/CC</t>
  </si>
  <si>
    <t>792.58679:1290638 793.59014:0 794.5935:0</t>
  </si>
  <si>
    <t>184.03918:9612 184.06944:32913 184.07159:361166 184.07376:59806 184.07591:8932 184.07809:11553 184.08241:5146 184.13213:4466 185.07565:9709 185.76753:5146 186.07158:1748 550.32654:3689 729.7052:3204 792.56885:10777 792.57782:21456 792.58228:19126 792.59125:9612 792.59576:4272 792.60919:7767</t>
  </si>
  <si>
    <t>PC O-38:7</t>
  </si>
  <si>
    <t>similar chromatogram in higher mz_27981</t>
  </si>
  <si>
    <t>C46H80NO7P</t>
  </si>
  <si>
    <t>UUNPNPNQDISOCV-BOTVMSBBNA-N</t>
  </si>
  <si>
    <t>CCCCCCCCCCOCC(COP([O-])(=O)OCC[N+](C)(C)C)OC(=O)CCCCC\C=C/C\C=C/C\C=C/C\C=C/C\C=C/C\C=C/C\C=C/CC</t>
  </si>
  <si>
    <t>790.57031:459053 791.57366:0 792.57702:0</t>
  </si>
  <si>
    <t>150.26344:874 184.06947:20583 184.07162:86893 184.07379:25922 184.08459:8252 550.35651:3301 790.55243:3786 790.5614:5534 790.57928:5922</t>
  </si>
  <si>
    <t>PC O-38:8</t>
  </si>
  <si>
    <t>C46H78NO7P</t>
  </si>
  <si>
    <t>QJNDLYSSLHZQNB-SJPWRKGHNA-N</t>
  </si>
  <si>
    <t>CCC\C=C/C\C=C/CCCCCCCCOCC(COP([O-])(=O)OCC[N+](C)(C)C)OC(=O)CC\C=C/C\C=C/C\C=C/C\C=C/C\C=C/C\C=C/CC</t>
  </si>
  <si>
    <t>788.55615:281663 789.5595:0 790.56286:0</t>
  </si>
  <si>
    <t>162.74448:874 184.06943:10583 186.07375:7670 186.07808:5631 206.04558:874 279.26398:8252 279.67935:2816 605.48999:1942 605.4939:7864 605.4978:7670 605.50177:1845 605.50568:8835 605.51349:874 606.48199:7184 606.48981:2330 729.46857:10777 729.47717:8058 729.48145:44952 730.47552:11262 730.47986:10194 730.49274:2913 731.87958:4272 788.54279:8252 788.5517:7670 788.55615:10486</t>
  </si>
  <si>
    <t>PC O-40:2</t>
  </si>
  <si>
    <t>C48H94NO7P</t>
  </si>
  <si>
    <t>VISUXPRSUNICAX-VYEFPUSRNA-N</t>
  </si>
  <si>
    <t>CCCCCCCCCCCCOCC(COP([O-])(=O)OCC[N+](C)(C)C)OC(=O)CCCCCCCCCCCCCCC\C=C/C\C=C/CCCCCCC</t>
  </si>
  <si>
    <t>828.68195:130494 829.6853:0 830.68866:0</t>
  </si>
  <si>
    <t>184.06728:2197 184.07159:24885 184.07375:5468 264.26202:5416 264.26462:7154 495.37305:3832 556.40375:1073 618.61548:2810 619.6181:2248 630.6051:2146 630.6131:4701 633.10742:1584 648.6106:1686 828.67737:6132 828.68652:3781 828.78741:1584</t>
  </si>
  <si>
    <t>PC O-40:3</t>
  </si>
  <si>
    <t>C48H92NO7P</t>
  </si>
  <si>
    <t>ODBXEJFUFNZVOB-UVQSURNNNA-N</t>
  </si>
  <si>
    <t>CCCCCCCCCCCCOCC(COP([O-])(=O)OCC[N+](C)(C)C)OC(=O)CCCCCCCCCCCC\C=C/C\C=C/C\C=C/CCCCCCC</t>
  </si>
  <si>
    <t>826.66119:534051 827.66454:0 828.6679:0</t>
  </si>
  <si>
    <t>184.06728:8167 184.06943:11023 184.07159:44317 184.08456:3541 324.30051:4569 362.95474:1828 444.32953:1485 600.59302:3255 642.53619:3312 826.64746:3198 826.65204:3484 826.66119:5425 826.66577:514</t>
  </si>
  <si>
    <t>PCRPQEYUJVWWPG-DRJPRSGJNA-N</t>
  </si>
  <si>
    <t>CCCCCCCCCCCCOCC(COP([O-])(=O)OCC[N+](C)(C)C)OC(=O)CCCCCCCCCCCCCC\C=C/C\C=C/C\C=C/C\C=C/CC</t>
  </si>
  <si>
    <t>824.6474:739237 825.65075:0 826.65411:0</t>
  </si>
  <si>
    <t>184.02837:427 184.06728:3883 184.06943:14718 184.07159:166332 184.07375:8117 184.2618:2796 184.8157:388 185.0713:3262 185.07349:12350 185.07564:9282 185.0778:2757 185.09731:350 185.27937:893 185.72411:2796 299.18118:3534 337.2486:3223 337.4534:777 508.3717:1748 510.3848:2214 575.49658:893 575.50421:1709 824.61084:2252 824.61542:8737 824.62457:5981 824.63373:3146 824.63831:1981 824.64288:12233 824.6474:2369 824.65204:18719 824.65656:777 824.66571:350 824.71149:777</t>
  </si>
  <si>
    <t>PC O-40:5</t>
  </si>
  <si>
    <t>C48H88NO7P</t>
  </si>
  <si>
    <t>GZYCUOIGRDDFMV-QIEOLGCNNA-N</t>
  </si>
  <si>
    <t>CCCCCCCCCCCCOCC(COP([O-])(=O)OCC[N+](C)(C)C)OC(=O)CCCCCCCCCCC\C=C/C\C=C/C\C=C/C\C=C/C\C=C/CC</t>
  </si>
  <si>
    <t>822.63159:1313168 823.63494:0 824.6383:0</t>
  </si>
  <si>
    <t>184.06512:6117 184.06944:44758 184.07159:278738 184.07376:154758 184.20128:9709 262.25146:12136 536.40393:10583 763.52765:4757 822.42609:2039 822.6225:3981 822.62708:35048 822.63159:35631 822.63617:19321 822.64075:18835 822.6499:16407</t>
  </si>
  <si>
    <t>WKQRDJBOIJKXHO-OYJCLRQANA-N</t>
  </si>
  <si>
    <t>CCCCCCCCCCCCOCC(COP([O-])(=O)OCC[N+](C)(C)C)OC(=O)CCCCCCCC\C=C/C\C=C/C\C=C/C\C=C/C\C=C/C\C=C/CC</t>
  </si>
  <si>
    <t>820.61371:618732 821.61706:0 822.62042:0</t>
  </si>
  <si>
    <t>166.06107:11359 183.66342:9806 184.06944:19806 184.07161:63689 184.07378:58155 184.07593:12330 184.35265:6311 184.82005:874 526.33301:3689 554.06189:874 820.60919:2136 820.61371:1748 820.61829:11359 820.62286:3301 820.62744:6893 820.78711:2233</t>
  </si>
  <si>
    <t>VQFHSIDWVIVATB-OHAVAYCYNA-N</t>
  </si>
  <si>
    <t>CCCCCCCCCCCCOCC(COP([O-])(=O)OCC[N+](C)(C)C)OC(=O)CCCCC\C=C/C\C=C/C\C=C/C\C=C/C\C=C/C\C=C/C\C=C/CC</t>
  </si>
  <si>
    <t>818.59833:354670 819.60168:0 820.60504:0</t>
  </si>
  <si>
    <t>170.45549:874 184.06947:77670 184.07162:114466 184.07379:32233 184.07811:8447 184.0954:7573 185.32712:971 379.63748:874 613.57892:7670 635.53046:8252 759.49286:9806 818.59833:15145 818.60291:971 818.62567:2330</t>
  </si>
  <si>
    <t>PC O-42:2</t>
  </si>
  <si>
    <t>C50H98NO7P</t>
  </si>
  <si>
    <t>URDZVAHPTRQDFK-AKXWPXBYNA-N</t>
  </si>
  <si>
    <t>CCCCCCCCCCCCCCOCC(COP([O-])(=O)OCC[N+](C)(C)C)OC(=O)CCCCCCCCCCCCCCC\C=C/C\C=C/CCCCCCC</t>
  </si>
  <si>
    <t>856.71442:54144 857.71777:0 858.72113:0</t>
  </si>
  <si>
    <t>184.07161:12808 184.07378:7954 185.07565:4817 494.39514:2465 496.40878:336 605.5528:784 658.66467:1942 856.69574:2091 856.72839:1867 856.84961:1979</t>
  </si>
  <si>
    <t>PC O-42:3</t>
  </si>
  <si>
    <t>C50H96NO7P</t>
  </si>
  <si>
    <t>QAJRFFUHENEZQE-RTJPTYSYNA-N</t>
  </si>
  <si>
    <t>CCCCCCCCCCCCCCOCC(COP([O-])(=O)OCC[N+](C)(C)C)OC(=O)CCCCCCCCCCCC\C=C/C\C=C/C\C=C/CCCCCCC</t>
  </si>
  <si>
    <t>854.6969:350297 855.70025:0 856.70361:0</t>
  </si>
  <si>
    <t>184.06943:10917 184.07159:73456 184.07375:32442 184.18829:497 184.83952:1160 185.07349:3197 185.07564:4476 185.07999:2889 185.59605:1444 187.56064:213 408.31339:284 491.37173:1326 492.37143:545 492.39615:1350 519.36218:1279 548.80682:616 551.49664:2013 569.45245:592 577.50818:2084 592.47424:1113 602.52283:1800 644.62524:2108 730.60468:1089 820.62732:1468 854.62701:2392 854.65033:1610 854.66895:1302 854.67358:1563 854.67822:2202 854.68292:3717 854.68756:5707 854.6969:9259 854.70154:1871 854.71082:3433 854.7807:1184 854.79932:1610</t>
  </si>
  <si>
    <t>PC O-42:4</t>
  </si>
  <si>
    <t>C50H94NO7P</t>
  </si>
  <si>
    <t>WCRMUYBCGFGNRR-LTFXTMEVNA-N</t>
  </si>
  <si>
    <t>CCCCCCCCCCCCCCOCC(COP([O-])(=O)OCC[N+](C)(C)C)OC(=O)CCCCCCCCCCCCCC\C=C/C\C=C/C\C=C/C\C=C/CC</t>
  </si>
  <si>
    <t>852.68182:501361 853.68517:0 854.68853:0</t>
  </si>
  <si>
    <t>184.06728:5676 184.07159:69008 184.07376:40403 184.07591:11202 185.07349:822 185.07565:10829 185.07782:9858 186.07591:6721 364.31241:3659 502.32425:6796 604.33044:1792 604.45184:3361 604.47925:672 852.64929:3809 852.65393:2016 852.66791:4406 852.67255:5078 852.67719:3062 852.68182:3510 852.68646:3585 852.69116:2465 852.70978:2987</t>
  </si>
  <si>
    <t>PC O-42:5</t>
  </si>
  <si>
    <t>adduct linked to 31796_[M+Na]+</t>
  </si>
  <si>
    <t>C50H92NO7P</t>
  </si>
  <si>
    <t>QMCQHLYJOIDWGG-PBYREVRANA-N</t>
  </si>
  <si>
    <t>CCCCCCCCCCCCCCOCC(COP([O-])(=O)OCC[N+](C)(C)C)OC(=O)CCCCCCCCCCC\C=C/C\C=C/C\C=C/C\C=C/C\C=C/CC</t>
  </si>
  <si>
    <t>850.66449:1819331 851.66784:0 852.6712:0</t>
  </si>
  <si>
    <t>184.06079:4369 184.06511:5781 184.06943:18535 184.07159:611429 184.07375:5825 184.08456:3486 184.08672:1633 184.10617:1324 184.27045:1280 184.32019:2074 184.54515:1192 184.68797:3133 184.81139:838 184.963:1059 185.01932:1942 185.0713:4457 185.07349:2824 185.07565:21050 185.27287:3045 185.44418:1500 185.81528:794 276.75961:397 385.27219:2339 493.53488:2207 564.42749:2295 564.43884:2868 564.44263:2604 565.44208:1942 816.72174:2118 850.50189:6575 850.6134:3398 850.62732:7679 850.64124:7105 850.64587:9356 850.65515:19241 850.65985:24449 850.66449:55252 850.67377:838 850.67841:12357 850.68304:4590 850.69696:2736</t>
  </si>
  <si>
    <t>WOWWBOGGFOWOOM-LGCDBHAXNA-N</t>
  </si>
  <si>
    <t>CCCCCCCCCCCCCCOCC(COP([O-])(=O)OCC[N+](C)(C)C)OC(=O)CCCCCCCC\C=C/C\C=C/C\C=C/C\C=C/C\C=C/C\C=C/CC</t>
  </si>
  <si>
    <t>848.65424:466262 849.65759:0 850.66095:0</t>
  </si>
  <si>
    <t>127.9994:874 184.06944:8738 184.07159:184371 184.07376:27378 184.76376:5631 275.52359:874 562.42371:5534 563.42139:10680 848.64032:6699 848.6496:11554</t>
  </si>
  <si>
    <t>PC O-42:7</t>
  </si>
  <si>
    <t>C50H88NO7P</t>
  </si>
  <si>
    <t>ZMQLLTKZNYACNP-MSTLYMIMNA-N</t>
  </si>
  <si>
    <t>CCCCCCCCCCCCCCOCC(COP([O-])(=O)OCC[N+](C)(C)C)OC(=O)CCCCC\C=C/C\C=C/C\C=C/C\C=C/C\C=C/C\C=C/C\C=C/CC</t>
  </si>
  <si>
    <t>846.63239:118981 847.63574:0 848.6391:0</t>
  </si>
  <si>
    <t>184.07159:43107 184.07376:9223 341.92426:874 846.66022:5922</t>
  </si>
  <si>
    <t>PC O-44:4</t>
  </si>
  <si>
    <t>C52H98NO7P</t>
  </si>
  <si>
    <t>QVUCZHOVBREGEJ-SHJNOZFHNA-N</t>
  </si>
  <si>
    <t>CCCCCCCCCCCCCCCCOCC(COP([O-])(=O)OCC[N+](C)(C)C)OC(=O)CCCCCCCCCCCCCC\C=C/C\C=C/C\C=C/C\C=C/CC</t>
  </si>
  <si>
    <t>880.71216:155363 881.71551:0 882.71887:0</t>
  </si>
  <si>
    <t>184.06946:12533 184.07162:32128 184.07378:9620 185.07567:3619 308.0929:794 547.43091:3883 624.54425:794 751.75647:6443 880.68378:1853 880.71216:3619 880.74524:6355</t>
  </si>
  <si>
    <t>PC O-44:5</t>
  </si>
  <si>
    <t>adduct linked to 32868_[M+Na]+</t>
  </si>
  <si>
    <t>C52H96NO7P</t>
  </si>
  <si>
    <t>NKGFQIYBEVOJQB-HVVPRZNFNA-N</t>
  </si>
  <si>
    <t>CCCCCCCCCCCCCCCCOCC(COP([O-])(=O)OCC[N+](C)(C)C)OC(=O)CCCCCCCCCCC\C=C/C\C=C/C\C=C/C\C=C/C\C=C/CC</t>
  </si>
  <si>
    <t>878.69952:1517503 879.70287:0 880.70623:0</t>
  </si>
  <si>
    <t>166.06104:2583 167.06418:2052 183.56627:2143 183.67419:2510 183.84261:879 183.85988:165 184.00677:348 184.06943:16578 184.07159:436711 184.07375:3316 184.08888:7236 184.09103:494 184.09537:183 184.15372:165 184.18829:1136 184.20776:366 184.28992:1282 184.43265:806 184.4586:330 184.46942:165 184.47807:385 184.48024:165 184.57111:165 184.80922:586 184.86552:348 185.0713:1099 185.07349:14160 185.07564:5367 185.09299:1777 185.11031:1044 185.21217:2674 185.23386:605 185.51794:898 186.07808:385 186.10416:989 186.71304:861 186.88721:641 186.90245:1246 191.37979:843 193.4079:971 532.41254:1502 592.4549:806 592.45874:2712 592.46265:513 592.46649:916 592.47424:769 592.48975:1099 695.62769:1044 695.63611:751 696.63208:1227 727.72736:751 762.57288:476 793.59149:714 876.30743:879 877.84991:1997 878.33606:898 878.3974:385 878.4021:440 878.61456:1117 878.65704:1356 878.66174:989 878.6759:751 878.68066:4543 878.68536:12255 878.69012:28668 878.69482:11100 878.69952:21799 878.70428:788 878.70898:7126 878.72784:403 878.742:202 878.74677:824</t>
  </si>
  <si>
    <t>PC O-44:6</t>
  </si>
  <si>
    <t>adduct linked to 32802_[M+Na]+</t>
  </si>
  <si>
    <t>C52H94NO7P</t>
  </si>
  <si>
    <t>IYYVNINVOLHLIG-GEMHLVOWNA-N</t>
  </si>
  <si>
    <t>CCCCCCCCCCCCCCCCOCC(COP([O-])(=O)OCC[N+](C)(C)C)OC(=O)CCCCCCCC\C=C/C\C=C/C\C=C/C\C=C/C\C=C/C\C=C/CC</t>
  </si>
  <si>
    <t>876.67993:1226003 877.68328:0 878.68664:0</t>
  </si>
  <si>
    <t>170.32446:874 183.79077:6505 184.06294:11942 184.06511:16505 184.06943:91262 184.07159:265147 184.07375:70097 184.07806:6505 184.0824:13787 184.0932:9612 333.34628:7087 350.71857:874 352.10397:874 459.82245:874 553.34595:9029 590.44836:15049 679.66461:4563 693.61694:6214 693.62115:5534 807.76562:8058 810.77875:4951 876.66107:3398 876.66577:3689 876.67053:8738 876.67523:13980 876.67993:14951 876.68463:22136 876.69409:10097 876.71765:6019 876.73181:1845</t>
  </si>
  <si>
    <t>PC O-44:7</t>
  </si>
  <si>
    <t>C52H92NO7P</t>
  </si>
  <si>
    <t>HCPQJTXDTFGBNJ-WWCBJTKINA-N</t>
  </si>
  <si>
    <t>CCCCCCCCCCCCCCCCOCC(COP([O-])(=O)OCC[N+](C)(C)C)OC(=O)CCCCC\C=C/C\C=C/C\C=C/C\C=C/C\C=C/C\C=C/C\C=C/CC</t>
  </si>
  <si>
    <t>874.66284:81129 875.66619:0 876.66955:0</t>
  </si>
  <si>
    <t>184.06946:6019 184.07162:35728 184.65338:1262 185.07133:6893 707.52899:4078 874.64868:6214</t>
  </si>
  <si>
    <t>PC O-44:8</t>
  </si>
  <si>
    <t>C52H90NO7P</t>
  </si>
  <si>
    <t>OJZPOIMVTVAAOR-LVGJWKLPNA-N</t>
  </si>
  <si>
    <t>CCCCCC\C=C/CCCCCCCCOCC(COP([O-])(=O)OCC[N+](C)(C)C)OC(=O)CCCCC\C=C/C\C=C/C\C=C/C\C=C/C\C=C/C\C=C/C\C=C/CC</t>
  </si>
  <si>
    <t>872.64771:97458 873.65106:0 874.65442:0</t>
  </si>
  <si>
    <t>184.06943:16020 184.07159:35437 184.07375:11651 184.8222:3495 638.40857:874 813.47491:5243 872.64301:10291 872.72772:2233</t>
  </si>
  <si>
    <t>PC O-46:5</t>
  </si>
  <si>
    <t>C54H100NO7P</t>
  </si>
  <si>
    <t>UQQIESBHLPZEGH-XBICCEFJNA-N</t>
  </si>
  <si>
    <t>CCCCCCCCCCCCCCCCCCOCC(COP([O-])(=O)OCC[N+](C)(C)C)OC(=O)CCCCCCCCCCC\C=C/C\C=C/C\C=C/C\C=C/C\C=C/CC</t>
  </si>
  <si>
    <t>906.71906:40310 907.72241:0 908.72577:0</t>
  </si>
  <si>
    <t>184.06944:3367 184.07159:13035 184.07376:6796 184.3029:785 185.07349:1446 211.0761:1776 240.23425:2086 260.20743:1363 261.21558:1136 261.21814:2252 267.24023:2190 277.21292:930 305.25061:909 314.27417:2520 318.18286:1653 319.25485:2727 319.25772:1425 407.23914:186 496.44778:1157 506.3913:868 516.41895:475 548.47107:1074 570.58954:186 572.47052:1694 573.4809:992 574.48828:909 574.49591:1115 575.4928:2479 575.5119:1694 576.49811:992 576.50195:909 576.5058:682 576.64343:1343 577.20966:578 577.50055:1136 577.50433:2169 577.51581:1467 577.51965:1818 577.5235:1301 578.50763:847 578.5191:1487 578.54596:723 579.47723:1074 588.46844:826 592.4743:1239 598.48315:1776 599.51617:1054 600.49939:1115 601.50287:372 607.47479:1260 614.4826:847 615.50568:1074 617.50677:558 632.49445:1611 646.54755:1177 664.46973:1363 687.5437:2004 708.48248:1384 718.74078:826 723.67267:971 757.58453:1508 771.64722:1632 779.57397:2024 789.59869:806 812.84821:186 820.60913:992 825.8371:1198 856.73297:1962 889.68262:785 906.7287:2003 906.74304:578</t>
  </si>
  <si>
    <t>PC O-46:6</t>
  </si>
  <si>
    <t>C54H98NO7P</t>
  </si>
  <si>
    <t>YYQVBXLHYGAOHW-FADQRVOXNA-N</t>
  </si>
  <si>
    <t>CCCCCCCCCCCCCCCCCCOCC(COP([O-])(=O)OCC[N+](C)(C)C)OC(=O)CCCCCCCC\C=C/C\C=C/C\C=C/C\C=C/C\C=C/C\C=C/CC</t>
  </si>
  <si>
    <t>904.71539:64066 905.71874:0 906.7221:0</t>
  </si>
  <si>
    <t>184.07159:29515 184.07808:3641 711.67413:4563 833.79761:437 904.6723:2573 904.71063:7136 904.71539:1845 904.72498:1699</t>
  </si>
  <si>
    <t>PC O-46:7</t>
  </si>
  <si>
    <t>C54H96NO7P</t>
  </si>
  <si>
    <t>ZYPRBDIJSSCUQR-UQLAOWCDNA-N</t>
  </si>
  <si>
    <t>CCCCCCCCCCCCCCCCCCOCC(COP([O-])(=O)OCC[N+](C)(C)C)OC(=O)CCCCC\C=C/C\C=C/C\C=C/C\C=C/C\C=C/C\C=C/C\C=C/CC</t>
  </si>
  <si>
    <t>902.69971:68579 903.70306:0 904.70642:0</t>
  </si>
  <si>
    <t>184.07161:37864 184.07378:19126 184.07593:9417 555.43866:6893 587.46436:9806 685.42377:6990 902.68054:9029 902.69489:3981</t>
  </si>
  <si>
    <t>PC O-46:8</t>
  </si>
  <si>
    <t>C54H94NO7P</t>
  </si>
  <si>
    <t>IODKAUXLYSBFAK-WMKZAWCONA-N</t>
  </si>
  <si>
    <t>CCCCCCCC\C=C/CCCCCCCCOCC(COP([O-])(=O)OCC[N+](C)(C)C)OC(=O)CCCCC\C=C/C\C=C/C\C=C/C\C=C/C\C=C/C\C=C/C\C=C/CC</t>
  </si>
  <si>
    <t>900.68127:144777 901.68462:0 902.68798:0</t>
  </si>
  <si>
    <t>184.06944:34837 184.07159:31296 184.07376:12621 214.21629:4226 486.36395:4283 590.44452:4569 717.61395:4854 900.65259:514 900.66693:1256 900.67651:3198</t>
  </si>
  <si>
    <t>746.56415:303796 747.5675:0 748.57086:0</t>
  </si>
  <si>
    <t>184.07159:4207 209.1759:3560 249.25662:5394 265.25204:4207 266.2569:5124 267.26105:4531 267.26886:10626 271.11557:1888 308.29419:3506 339.28455:3398 339.28748:2751 341.30899:3614 405.28082:485 421.2724:4207 603.97418:1996 604.9101:593 605.41162:4585 605.52527:4746 605.53705:8630 605.54095:4531 605.54486:76214 605.54877:79019 605.55267:17799 605.55664:4099 605.57233:1834 605.58014:755 605.58405:3128 605.61151:2427 605.63501:1672 605.72906:3506 606.34467:2535 606.51337:5717 606.54083:4800 606.54474:3830 606.54865:11813 606.55255:27993 606.55652:2265 606.5683:485 607.12543:2697 607.53363:1241 607.99304:1133 608.1109:1348 609.03033:1510 609.72235:1241</t>
  </si>
  <si>
    <t>744.5506:148035 745.55395:0 746.55731:0</t>
  </si>
  <si>
    <t>247.24648:10971 265.25464:7184 603.41852:4272 603.52417:11554 603.52808:25146 603.53198:29999 604.52625:6311 604.53015:7670 604.53412:4563 604.54193:4757 604.57324:7476 605.69775:3010</t>
  </si>
  <si>
    <t>HNLCUVDHYALULG-WNXRHBFNNA-N</t>
  </si>
  <si>
    <t>CCCCCCCCCCCCCC(=O)OCC(COP(O)(=O)OCCN)OC(=O)CCCCCCCCCC\C=C/C\C=C/C\C=C/C\C=C/CC</t>
  </si>
  <si>
    <t>768.55316:2208278 769.55651:0 770.55987:0</t>
  </si>
  <si>
    <t>185.64163:4563 203.10452:9223 203.17944:7670 249.25412:6214 267.26367:10291 268.26971:9515 269.22278:11845 269.22537:8447 269.24628:5631 310.30545:3786 310.30826:25728 330.2738:8252 330.2767:25631 330.2796:31845 333.00323:4757 339.29044:7282 340.3504:971 340.54141:8544 341.09717:8544 341.26193:1845 341.28839:3981 341.29428:5922 341.29721:4272 341.30017:36310 341.3031:170000 341.30606:58349 341.61804:874 341.73581:4854 341.79764:874 342.30432:11748 342.30725:10097 342.31021:6602 342.31314:10097 342.34262:6505 343.2627:5728 343.47815:9029 347.73019:3204 361.27261:34175 395.30978:6699 421.2757:3883 463.37796:6311 482.28384:6214 482.32233:6311 482.49026:6602 502.27783:6311 502.29568:11553 543.48029:4466 599.50446:874 621.22095:1165 625.0697:1942 625.57556:3301 627.0863:874 627.0943:874 627.45331:8544 627.50519:4563 627.50916:4660 627.52112:22621 627.52509:16311 627.52911:310776 627.53308:220000 627.53711:90970 627.54108:7379 627.55701:1262 627.56897:7670 627.64081:2136 627.72461:7573 628.52698:30485 628.53101:23786 628.53497:154757 628.53894:41845 628.54694:3495 628.55493:12524 628.9743:1165 629.10614:3107 629.27393:3592 629.3299:1942 629.5177:2913 629.61761:874 629.77747:7670 630.15723:1845 631.21326:6214 631.23724:874 631.79364:5728 633.13953:2136 734.58813:2039 768.53992:4854 768.58411:3301</t>
  </si>
  <si>
    <t>PE P-34:1</t>
  </si>
  <si>
    <t>PE P-16:0_18:1</t>
  </si>
  <si>
    <t>C39H76NO7P</t>
  </si>
  <si>
    <t>RFPQMVKZNQOUGY-KXYOHKLBNA-N</t>
  </si>
  <si>
    <t>CCCCCCCC\C=C/CCCCCCCC(=O)OC(COCCCCCCCC\C=C/CCCCCC)COP(O)(=O)OCCN</t>
  </si>
  <si>
    <t>702.54266:157810 703.54601:0 704.54937:0</t>
  </si>
  <si>
    <t>261.25677:4369 294.31653:6311 311.25732:7087 313.27539:5340 339.28751:27670 339.29044:22815 339.29337:13689 340.29456:4660 364.26074:10000 561.52887:3495 702.55115:4563</t>
  </si>
  <si>
    <t>PE P-34:2</t>
  </si>
  <si>
    <t>PE P-16:0_18:2</t>
  </si>
  <si>
    <t>700.52191:130315 701.52526:0 702.52862:0</t>
  </si>
  <si>
    <t>161.82327:874 263.23511:8544 337.26617:8544 337.2691:29321 337.28079:10194 338.31708:2330 364.26074:6214 502.17429:874 518.44061:874 559.50006:5825</t>
  </si>
  <si>
    <t>PE P-36:2</t>
  </si>
  <si>
    <t>PE P-18:0_18:2</t>
  </si>
  <si>
    <t>similar chromatogram in higher mz_24042; similar chromatogram in higher mz_26462; similar chromatogram in higher mz_26538</t>
  </si>
  <si>
    <t>ZFMJJVQJMOVKIB-RQOIEFAZNA-N</t>
  </si>
  <si>
    <t>CCCCCCCC\C=C/CCCCCCCCOCC(COP(O)(=O)OCCN)OC(=O)CCCCCCC\C=C/C\C=C/CCCCC</t>
  </si>
  <si>
    <t>728.55255:373666 729.5559:0 730.55926:0</t>
  </si>
  <si>
    <t>337.2691:7379 337.27203:7670 337.27496:27961 392.29129:1942 393.27301:8350 537.48529:6214 587.53381:5825 588.54187:3301 668.47882:6602</t>
  </si>
  <si>
    <t>PE P-36:3</t>
  </si>
  <si>
    <t>PE P-18:1_18:2</t>
  </si>
  <si>
    <t>726.54193:165553 727.54528:0 728.54864:0</t>
  </si>
  <si>
    <t>337.26907:16505 338.27899:7573 361.43607:874 362.85159:6019 363.2886:5728 363.29163:15922 363.78363:3981 390.27484:1942 585.50867:4466</t>
  </si>
  <si>
    <t>PE P-36:4</t>
  </si>
  <si>
    <t>PE P-16:0_20:4</t>
  </si>
  <si>
    <t>724.5213:347324 725.52465:0 726.52801:0</t>
  </si>
  <si>
    <t>205.1937:3883 279.26401:3301 288.27625:2816 361.26959:28156 361.27261:10000 361.28171:14951 362.27539:9029 362.27841:17864 364.26077:19224 583.4986:4951 583.50244:4660</t>
  </si>
  <si>
    <t>PE P-37:4</t>
  </si>
  <si>
    <t>PE P-17:0_20:4</t>
  </si>
  <si>
    <t>738.53906:79515 739.54241:0 740.54577:0</t>
  </si>
  <si>
    <t>251.23454:7767 361.25745:10388 361.26352:11262 361.27261:21068 362.27536:27185 378.27316:2718 428.47217:874 429.37601:8835 452.31549:2913 475.30307:5825 484.27271:4854 597.52496:7864 624.77509:874</t>
  </si>
  <si>
    <t>PE P-38:3</t>
  </si>
  <si>
    <t>PE P-18:0_20:3</t>
  </si>
  <si>
    <t>HQFUXXUGGNZWBH-MURDYDGNNA-N</t>
  </si>
  <si>
    <t>CCCCCCCC\C=C/CCCCCCCCOCC(COP(O)(=O)OCCN)OC(=O)CCCCCCCCC\C=C/C\C=C/C\C=C/CC</t>
  </si>
  <si>
    <t>754.56708:204355 755.57043:0 756.57379:0</t>
  </si>
  <si>
    <t>308.29984:1765 309.2402:4060 330.2796:6090 337.26913:12180 363.28561:9091 363.28864:10238 364.28812:6002 392.28815:6002 393.95874:1942 613.55518:3001 614.5498:2648 737.56122:6443</t>
  </si>
  <si>
    <t>PE P-38:4</t>
  </si>
  <si>
    <t>PE P-18:0_20:4</t>
  </si>
  <si>
    <t>similar chromatogram in higher mz_31186</t>
  </si>
  <si>
    <t>752.55585:828119 753.5592:0 754.56256:0</t>
  </si>
  <si>
    <t>149.09619:11845 149.12926:10097 175.14751:9709 185.12769:3592 189.16301:8447 201.16388:11650 203.18175:12621 269.22543:6505 269.22803:7476 287.22794:8932 307.29944:5922 307.30783:2233 308.30542:9126 312.3233:9806 325.65869:2427 360.97601:874 361.24237:5340 361.26053:9903 361.26355:8350 361.2666:7282 361.26962:73495 361.27264:52816 361.27567:50000 361.28174:10971 361.28476:8641 362.26935:9029 362.27237:9029 362.27542:29223 362.27844:40291 362.57559:7864 363.61661:874 392.28186:5049 392.28503:13980 392.28818:7379 392.29132:19418 392.29449:14855 393.28885:12816 393.29517:7184 415.3956:5631 448.32043:6019 466.32791:6990 466.33136:6504 537.49646:4951 611.52899:8058 611.53687:11553 611.54083:6117 612.42737:10583 612.53381:4175 612.54565:5437 612.55353:4660 612.84918:2427 734.54504:6796 734.54938:9320 735.55121:4175 752.56458:4660 752.56897:4660</t>
  </si>
  <si>
    <t>PE P-38:5</t>
  </si>
  <si>
    <t>PE P-18:1_20:4</t>
  </si>
  <si>
    <t>C43H76NO7P</t>
  </si>
  <si>
    <t>QGMRGDWLZOYPFY-YUPWHRRNNA-N</t>
  </si>
  <si>
    <t>CCCCC\C=C/C\C=C/CCCCCCCCOCC(COP(O)(=O)OCCN)OC(=O)CCCCCC\C=C/C\C=C/C\C=C/C\C=C/CC</t>
  </si>
  <si>
    <t>750.53839:440559 751.54174:0 752.5451:0</t>
  </si>
  <si>
    <t>157.10281:7864 175.14536:8350 203.17717:13495 267.21158:7961 269.23322:4757 270.22723:9903 290.1832:8155 292.29251:8447 300.84753:874 361.26349:8058 361.26956:46310 361.27258:43010 361.2756:57961 361.27863:9223 362.27231:18738 362.27536:20291 362.27838:4951 362.88193:2718 387.28192:7767 387.28821:15437 390.26227:11845 390.26541:6796 390.2717:15340 390.27484:13107 390.29059:6602 391.27612:7476 391.27927:6796 446.30927:874 484.27618:9709 609.51392:7476 609.51782:5825 609.52179:1165 609.5257:7476 609.52966:2621 610.5249:9320</t>
  </si>
  <si>
    <t>PE P-38:6</t>
  </si>
  <si>
    <t>PE P-16:0_22:6</t>
  </si>
  <si>
    <t>748.52386:553712 749.52721:0 750.53057:0</t>
  </si>
  <si>
    <t>183.11339:9320 189.12575:9029 204.57812:874 266.2829:8738 266.28549:11165 267.27148:4660 279.26398:3204 279.26666:11068 354.28317:10291 364.25772:22718 364.26074:4175 365.26462:5922 366.57779:2621 385.22534:5243 385.25974:8447 385.26596:12621 385.2691:30389 385.27222:50486 385.27536:31457 385.27847:10291 386.26703:7476 386.27017:8058 386.27328:17087 386.28268:7282 577.51587:7379 607.51013:7087</t>
  </si>
  <si>
    <t>PE P-40:4</t>
  </si>
  <si>
    <t>PE P-20:0_20:4</t>
  </si>
  <si>
    <t>VGNOFAKEVVRKSY-QWBVDZTBNA-N</t>
  </si>
  <si>
    <t>CCCCCCCC\C=C/CCCCCCCCCCOCC(COP(O)(=O)OCCN)OC(=O)CCCCCC\C=C/C\C=C/C\C=C/C\C=C/CC</t>
  </si>
  <si>
    <t>780.5838:144674 781.58715:0 782.59051:0</t>
  </si>
  <si>
    <t>330.2738:6699 335.29462:6990 335.32962:15825 361.26956:6214 361.27563:23010 401.38791:5825 420.31512:7767 420.31839:8932 423.63278:3301 440.17276:874 494.36325:2718 501.53564:3398 598.49097:4951 639.56818:6214 640.57153:4951 643.43689:2621</t>
  </si>
  <si>
    <t>PE P-40:5</t>
  </si>
  <si>
    <t>PE P-18:1_22:4</t>
  </si>
  <si>
    <t>LJUQAJDUBALBQT-DYTQRSFTNA-N</t>
  </si>
  <si>
    <t>CCCCC\C=C/C\C=C/CCCCCCCCOCC(COP(O)(=O)OCCN)OC(=O)CCCCCCCC\C=C/C\C=C/C\C=C/C\C=C/CC</t>
  </si>
  <si>
    <t>778.58258:73677 779.58593:0 780.58929:0</t>
  </si>
  <si>
    <t>285.26074:3786 389.3063:2039 389.31262:7670 390.29376:2621 637.5517:15728 637.55573:2816 637.56372:4078 638.5575:4854</t>
  </si>
  <si>
    <t>PE P-40:6</t>
  </si>
  <si>
    <t>PE P-18:0_22:6</t>
  </si>
  <si>
    <t>C45H78NO7P</t>
  </si>
  <si>
    <t>IVBLZGVNSKPGOR-XAJDCCMMNA-N</t>
  </si>
  <si>
    <t>CCCCCCCC\C=C/CCCCCCCCOCC(COP(O)(=O)OCCN)OC(=O)CC\C=C/C\C=C/C\C=C/C\C=C/C\C=C/C\C=C/CC</t>
  </si>
  <si>
    <t>776.55731:303635 777.56066:0 778.56402:0</t>
  </si>
  <si>
    <t>159.1156:8544 223.1498:7767 289.3129:7379 294.31381:5728 307.2966:3883 307.30777:7476 308.3082:7379 385.26285:4272 385.26596:7670 385.2691:43010 385.27222:20194 385.27533:49125 385.28784:4854 386.27328:16214 387.66132:3301 391.23203:2816 392.29129:18835 393.2951:8058 394.46155:7476 450.30557:4854 466.33127:8932 597.19409:12816 597.22522:874 635.5304:15923 635.54242:9709</t>
  </si>
  <si>
    <t>PE P-40:7</t>
  </si>
  <si>
    <t>PE P-18:1_22:6</t>
  </si>
  <si>
    <t>C45H76NO7P</t>
  </si>
  <si>
    <t>VVEHXBSUSFPSAC-OJMLKDQNNA-N</t>
  </si>
  <si>
    <t>CCCCC\C=C/C\C=C/CCCCCCCCOCC(COP(O)(=O)OCCN)OC(=O)CC\C=C/C\C=C/C\C=C/C\C=C/C\C=C/C\C=C/CC</t>
  </si>
  <si>
    <t>774.53906:201061 775.54241:0 776.54577:0</t>
  </si>
  <si>
    <t>187.10719:4854 306.28391:8350 322.17572:874 385.26596:20291 385.26907:9029 385.27219:53786 385.30035:1748 385.31909:2621 385.37225:6505 386.27014:4175 386.56134:3981 390.27484:5631 390.27802:5243 488.48083:874 633.53229:10097 663.55029:874</t>
  </si>
  <si>
    <t>adduct linked to 31481_[M+H]+</t>
  </si>
  <si>
    <t>RYVFYALABSODGP-AUGURXLVNA-N</t>
  </si>
  <si>
    <t>CCCCCCCCCC(=O)OCC(COP(O)(=O)OC1C(O)C(O)C(O)C(O)C1O)OC(=O)CCCCCCCCCCCCC\C=C/C\C=C/CCCCCCC</t>
  </si>
  <si>
    <t>880.57971:78884 881.58306:0 882.58642:0</t>
  </si>
  <si>
    <t>190.16544:2524 267.26367:5631 267.26627:11165 337.27203:874 341.29724:8350 342.30725:6019 429.31992:5049 583.31775:9806 601.46771:5340 601.99908:874 602.80048:2427 603.27765:5631 603.51239:11554 603.52417:44467 603.52808:18544 603.53198:146019 603.53589:19515 603.53979:5437 603.54761:5631 603.55548:4272 603.56329:2427 603.57892:5243 603.69244:4854 604.52234:10971 604.53021:24661 604.53412:62816 604.53802:29126 604.54193:5534 604.54974:4951 604.55371:4563 605.20001:874 605.73303:2718 605.90161:3883 607.07446:3883 609.7735:971 610.84772:1068 710.99872:874</t>
  </si>
  <si>
    <t>PI 38:3</t>
  </si>
  <si>
    <t>adduct linked to 32528_[M+H]+</t>
  </si>
  <si>
    <t>C47H85O13P</t>
  </si>
  <si>
    <t>YUVLYNQDNPQYKD-MLVGEXJWNA-N</t>
  </si>
  <si>
    <t>CCCCCCC\C=C/C\C=C/CCCCCCCCCCCC(=O)OC(COC(=O)CCCCCCC\C=C/CCCC)COP(O)(=O)OC1C(O)C(O)C(O)C(O)C1O</t>
  </si>
  <si>
    <t>906.61353:25892 907.61688:0 908.62024:0</t>
  </si>
  <si>
    <t>267.27667:7184 341.35019:7087 598.26105:2039 629.52563:11845 629.54163:3495 629.54962:31651 629.55365:9029 629.56561:3981 629.57758:6990 630.52112:7864 630.5451:2039 630.54913:5146 630.5531:7379 631.54541:7476 631.55341:5340 631.55737:3495 634.33838:874</t>
  </si>
  <si>
    <t>CTXNRCRDKKMEOB-OFAZCYPNNA-N</t>
  </si>
  <si>
    <t>CCCCCCCCCCCC(=O)OCC(COP(O)(=O)OC1C(O)C(O)C(O)C(O)C1O)OC(=O)CCCCCCCCCCCC\C=C/C\C=C/C\C=C/C\C=C/CC</t>
  </si>
  <si>
    <t>904.58606:130531 905.58941:0 906.59277:0</t>
  </si>
  <si>
    <t>87.26821:397 204.1819:4854 341.29132:3354 341.3031:2957 341.30603:4192 341.30899:2780 341.32074:2780 342.30136:3266 342.30725:1765 342.31018:3354 361.26956:4281 399.23999:5428 421.2724:1368 438.39676:2074 594.48035:2648 597.43152:1059 626.34064:3133 626.83899:2824 627.51312:3045 627.51709:4457 627.52112:8429 627.52905:43734 627.53308:36584 627.53705:35437 627.54102:9047 627.54504:5781 627.565:4237 627.59692:2339 627.66473:1986 627.73657:4501 627.80438:2471 628.19556:3133 628.49902:2780 628.52698:3310 628.53094:12489 628.53497:16372 628.53894:9974 628.54291:2515 628.5589:8208 628.65076:441 628.73462:2339</t>
  </si>
  <si>
    <t>SM 28:1;2O</t>
  </si>
  <si>
    <t>C33H67N2O6P</t>
  </si>
  <si>
    <t>WUFKGWDQNKCWHI-NXVVXOECNA-N</t>
  </si>
  <si>
    <t>CCCCCCCC\C=C/CCCCCCCCCC(=O)NC(COP([O-])(=O)OCC[N+](C)(C)C)C(O)CCCCC</t>
  </si>
  <si>
    <t>619.47943:29629 620.48278:0 621.48614:0</t>
  </si>
  <si>
    <t>184.06944:1901 184.07159:1983 184.07376:1764 619.4834:1053</t>
  </si>
  <si>
    <t>SM 30:1;2O</t>
  </si>
  <si>
    <t>SM 18:1;2O/12:0</t>
  </si>
  <si>
    <t>C35H71N2O6P</t>
  </si>
  <si>
    <t>HZCLJRFPXMKWHR-BYCLXTJYNA-N</t>
  </si>
  <si>
    <t>CCCCCCCCCCCCC\C=C\C(O)C(COP([O-])(=O)OCC[N+](C)(C)C)NC(=O)CCCCCCCCCCC</t>
  </si>
  <si>
    <t>647.50787:392008 648.51122:0 649.51458:0</t>
  </si>
  <si>
    <t>166.06313:2388 184.06731:2214 184.06947:11670 184.07162:40602 184.07379:9650 184.08676:330 185.06918:602 185.07352:1359 185.16454:1320 185.27509:1379 185.36832:1126 264.26468:2660 446.43723:835 570.42603:893 629.4978:1049 647.50385:1146 647.51599:951 647.52002:932</t>
  </si>
  <si>
    <t>SM 30:2;3O</t>
  </si>
  <si>
    <t>C35H69N2O7P</t>
  </si>
  <si>
    <t>DEMZBBIRDZBWLL-ZNEZQZEFNA-N</t>
  </si>
  <si>
    <t>CCCCCCCCCCCC(=O)NC(COP([O-])(=O)OCC[N+](C)(C)C)C(O)C(O)CCC\C=C\CC\C=C\CCCCC</t>
  </si>
  <si>
    <t>661.48816:72286 662.49151:0 663.49487:0</t>
  </si>
  <si>
    <t>88.12886:99 136.33359:99 184.06511:960 184.06943:1600 184.07159:9168 184.07376:2537 184.32452:916 203.10452:816 384.20685:430 661.48816:784</t>
  </si>
  <si>
    <t>SM 31:1;2O</t>
  </si>
  <si>
    <t>C36H73N2O6P</t>
  </si>
  <si>
    <t>LPORUVVIOPHRME-ORIPQNMZNA-N</t>
  </si>
  <si>
    <t>CCCCCCCCCCCCCCCCCCCCCCC(=O)NC(COP([O-])(=O)OCC[N+](C)(C)C)C(O)\C=C\CCC</t>
  </si>
  <si>
    <t>661.52509:216542 662.52844:0 663.5318:0</t>
  </si>
  <si>
    <t>149.33548:485 184.06944:23409 184.07159:28046 184.08025:1942 185.06915:5825 446.18143:485 569.86304:539 661.51691:4639</t>
  </si>
  <si>
    <t>SM 32:0;2O</t>
  </si>
  <si>
    <t>adduct linked to 18078_[M+H-H2O]+</t>
  </si>
  <si>
    <t>C37H77N2O6P</t>
  </si>
  <si>
    <t>FHZNMSVMQVUMMX-UHFFFAOYNA-N</t>
  </si>
  <si>
    <t>CCCCCCCCCCCCCCCCCCCCCCCC(=O)NC(COP([O-])(=O)OCC[N+](C)(C)C)C(O)CCCCC</t>
  </si>
  <si>
    <t>677.55273:291801 678.55608:0 679.55944:0</t>
  </si>
  <si>
    <t>184.07161:32913 184.07378:28608 677.53613:874 677.54858:2265 677.56104:1812</t>
  </si>
  <si>
    <t>SM 16:1;2O/16:0</t>
  </si>
  <si>
    <t>adduct linked to 20920_[M+Na]+</t>
  </si>
  <si>
    <t>RPTUKVYGSPDHGQ-SJCQXOIGNA-N</t>
  </si>
  <si>
    <t>CCCCCCCCCCCCCCCC(=O)NC(COP([O-])(=O)OCC[N+](C)(C)C)C(O)\C=C\CCCCCCCCCCC</t>
  </si>
  <si>
    <t>675.54346:7640778 676.54681:0 677.55017:0</t>
  </si>
  <si>
    <t>166.06105:5314 166.0631:2708 167.67:2734 183.61807:1048 183.81238:1354 183.85126:715 183.89229:1380 184.00677:1814 184.01758:307 184.0284:818 184.05:1201 184.06944:63720 184.07159:1130175 184.07378:301916 184.08673:10194 184.08888:20798 184.09105:4343 184.11266:664 184.15157:1226 184.15373:1251 184.20561:588 184.21642:1533 184.2337:2402 184.26183:1201 184.39589:2504 184.41319:511 184.45647:230 184.45862:1226 184.46944:715 184.4716:1889 184.47809:537 184.48026:3064 184.52136:2274 184.59492:1099 184.72263:230 184.78973:664 184.82655:1380 184.92834:894 184.97166:1277 184.97383:1456 185.02148:230 185.03448:613 185.04317:1482 185.07349:17526 185.07565:41492 185.07782:2248 185.07999:996 185.08215:2708 185.08432:1022 185.16234:537 185.39648:1099 185.40517:894 185.57437:281 185.77838:996 186.08028:230 186.23239:1201 186.42372:715 187.03749:1635 187.11592:562 187.37964:1150 187.75047:664 187.88145:1661 212.54576:4982 236.23689:1124 236.23933:1482 237.57544:230 264.26462:2197 264.26721:2197 264.2724:1431 280.26035:1022 406.26904:2069 474.45963:2044 474.46658:1380 474.47351:3449 474.48392:664 475.45935:2121 492.47748:2172 492.48102:2989 598.45587:1559 598.46368:2760 657.52057:1175 657.52466:2248 657.52875:2120 657.53284:5543 657.53693:1610 657.56958:1635 658.52972:5442 658.53381:1507 658.5379:1303 675.51862:3040 675.53101:5493 675.53516:9198 675.53931:3756 675.54346:6923 675.54755:7512</t>
  </si>
  <si>
    <t>SM 18:2;2O/14:0</t>
  </si>
  <si>
    <t>similar chromatogram in higher mz_25894; adduct linked to 20837_[M+Na]+</t>
  </si>
  <si>
    <t>AZMHJTIGIHIMFP-WKLXELFSNA-N</t>
  </si>
  <si>
    <t>CCCCCCCCCCCCCC(=O)NC(COP([O-])(=O)OCC[N+](C)(C)C)C(O)\C=C\CC\C=C\CCCCCCCCC</t>
  </si>
  <si>
    <t>673.52478:842503 674.52813:0 675.53149:0</t>
  </si>
  <si>
    <t>183.9463:297 184.06512:3830 184.06729:2157 184.06944:7875 184.07161:142853 184.07378:8927 184.07593:2211 184.12132:755 185.0735:2077 185.07565:1996 185.08:2265 185.09734:1564 185.14934:297 252.23276:1672 262.25146:2319 362.82129:243 415.31116:728 472.45648:2481 497.38516:2913 655.52087:593 656.50403:2050 656.5163:1834 673.51648:1915 673.52063:1834 673.52478:3937 673.54956:1025</t>
  </si>
  <si>
    <t>adduct linked to 21762_[M+Na]+</t>
  </si>
  <si>
    <t>689.55817:4561144 690.56152:0 691.56488:0</t>
  </si>
  <si>
    <t>166.0549:2336 166.05901:3883 184.01543:2306 184.07159:554218 184.07378:8890 184.08888:10529 184.11916:455 184.46944:303 184.99767:2184 185.07349:5098 185.07565:19145 185.07782:1062 185.07999:1487 185.10165:2397 185.10599:3428 185.22737:607 185.38348:576 187.46249:1396 187.72211:2215 233.22318:2731 250.25092:2609 251.25475:1760 488.47031:3186 489.48819:2154 518.35364:3459 671.52966:4521 671.53381:2579 671.54205:1881 671.55859:2093 689.55402:6856 689.56653:1426 689.57074:880 689.70459:2761</t>
  </si>
  <si>
    <t>687.53949:144057 688.54284:0 689.5462:0</t>
  </si>
  <si>
    <t>184.06728:8864 184.06944:3672 184.07159:1224 687.53534:2364</t>
  </si>
  <si>
    <t>adduct linked to 22393_[M+Na]+</t>
  </si>
  <si>
    <t>703.5351:214627 704.53845:0 705.54181:0</t>
  </si>
  <si>
    <t>166.05899:1027 184.06079:1970 184.06728:1252 184.06943:5360 184.07159:29069 184.07375:1998 184.07806:1660 184.08888:858 184.09969:352 424.41336:141 468.3421:816 505.32733:1323 522.38293:774 685.51123:760 703.53088:633 703.5351:2167 703.53931:647 703.54358:999</t>
  </si>
  <si>
    <t>SM 33:3;3O</t>
  </si>
  <si>
    <t>C38H73N2O7P</t>
  </si>
  <si>
    <t>VSUDKAGYFRSJQQ-OGTKDNSZNA-N</t>
  </si>
  <si>
    <t>CCCCC\C=C/CCCCCCCC(=O)NC(COP([O-])(=O)OCC[N+](C)(C)C)C(O)C(O)CCC\C=C\CC\C=C\CCCCC</t>
  </si>
  <si>
    <t>701.51733:32129 702.52068:0 703.52404:0</t>
  </si>
  <si>
    <t>184.06731:925 184.06947:1216 184.07164:4655 184.07381:2003 403.27292:359 701.50885:550 701.52155:528</t>
  </si>
  <si>
    <t>BPQVZMMJJYJOGS-UHFFFAOYNA-N</t>
  </si>
  <si>
    <t>CCCCCCCCCCCCCCCCCCCCCCCCCC(=O)NC(COP([O-])(=O)OCC[N+](C)(C)C)C(O)CCCCC</t>
  </si>
  <si>
    <t>705.58569:556432 706.58904:0 707.5924:0</t>
  </si>
  <si>
    <t>184.06947:19223 184.07162:99708 184.07379:29126 184.07594:4951 185.07135:9903 185.08218:10388 185.08868:7767 185.33363:7961 186.04988:6796 186.36069:2136 705.58148:8641</t>
  </si>
  <si>
    <t>703.57312:35312028 704.57647:0 705.57983:0</t>
  </si>
  <si>
    <t>138.10982:874 166.05693:8058 166.05899:9223 166.06104:14855 166.0631:22524 167.06418:9029 167.98157:11748 168.44637:6214 183.02933:5146 183.78214:5922 183.92035:5534 183.92683:2718 183.92899:9417 183.95493:1942 184.04134:4175 184.05431:11748 184.07159:8831849 184.07375:1372525 184.08888:405823 184.09103:16602 184.12778:4369 184.15155:23108 184.15372:9612 184.18614:3204 184.22505:5825 184.23154:1359 184.24667:3301 184.26613:874 184.29424:874 184.36992:874 184.40669:1456 184.45644:4855 184.4586:24274 184.46077:874 184.46942:37087 184.47157:874 184.47807:54661 184.48024:14174 184.48456:874 184.48672:2427 184.57544:5340 184.6317:1262 184.81789:5146 184.83952:5825 184.84171:4078 184.86552:6408 184.90883:6505 184.9435:3010 184.94565:874 184.98898:6990 185.01932:1748 185.02147:4660 185.02364:1748 185.0518:5049 185.06697:11845 185.06914:10971 185.07347:166213 185.07564:209709 185.0778:30292 185.09081:6214 185.09731:4854 185.12115:2913 185.20784:3495 185.22736:971 185.24902:2330 185.25121:3204 185.25771:4272 185.26204:2718 185.27937:2136 185.33575:7961 185.34009:7184 185.41599:4563 185.42033:3689 185.42683:5340 185.47673:7476 185.4789:5631 185.6069:6699 185.64597:2136 185.73929:2233 185.75883:2233 185.89343:2330 186.0694:6699 186.28671:5146 186.3302:3204 186.40413:4175 186.45415:874 186.47372:971 186.53027:5922 186.59337:4272 186.69128:971 187.12462:2039 187.40579:971 189.51144:2524 192.48752:2816 192.72183:3689 192.92088:4951 195.17735:1942 214.97224:1942 264.26462:9320 264.26721:7379 264.26978:9029 265.2702:17864 360.2319:7184 407.27127:9709 417.32602:6893 465.33777:2913 501.20035:3689 502.48843:15728 502.492:11262 502.49557:23204 502.49915:4854 503.49579:6602 503.50293:12136 520.49164:8155 520.4953:5437 520.50623:8350 520.50983:13009 520.51349:4272 521.50598:5437 521.52051:7282 626.48413:16117 626.49213:5534 627.4812:7184 627.50513:874 644.50391:2427 685.5321:7282 685.55292:6990 685.55713:7476 685.56128:9709 685.56543:19321 685.56958:15826 685.59045:3883 686.53748:6893 686.54169:7961 686.5542:3398 686.55835:17087 686.5625:4466 686.56671:8932 703.52661:5146 703.55621:6408 703.56464:32233 703.56891:16019 703.57312:77280 703.57733:7281 703.58582:4563 703.59003:6893 703.59845:1748 703.63647:6117 703.69562:1942</t>
  </si>
  <si>
    <t>719.56519:244341 720.56854:0 721.5719:0</t>
  </si>
  <si>
    <t>184.06944:2835 184.07161:32621 184.07378:9126 184.07593:4544 518.48779:1553 568.91675:350 701.55096:1515 719.578:2136</t>
  </si>
  <si>
    <t>YRLHWLLUJAPBIQ-NFYLBXPENA-N</t>
  </si>
  <si>
    <t>CCCCCCC\C=C/C\C=C/CCCCCCCCCCCCCC(=O)NC(COP([O-])(=O)OCC[N+](C)(C)C)C(O)CCCCC</t>
  </si>
  <si>
    <t>701.55518:2537363 702.55853:0 703.56189:0</t>
  </si>
  <si>
    <t>183.70444:2006 184.06296:3625 184.06944:9126 184.07161:250485 184.07378:29450 184.08456:4207 184.08673:1327 184.79192:1586 185.02367:1327 185.07349:2880 185.07565:4789 185.08215:3236 185.08649:647 185.132:1327 185.22954:744 185.55701:809 185.66116:1262 193.18867:2460 202.37428:777 463.33344:1942 495.39081:3269 501.48926:1974 514.48792:1586 553.49963:2654 610.39508:2330 624.47253:1553 642.46759:1845 683.54437:2330 683.59436:421 701.55096:5340 701.55518:615 701.55939:1683 701.57629:1359</t>
  </si>
  <si>
    <t>similar chromatogram in higher mz_34061</t>
  </si>
  <si>
    <t>717.54993:133052 718.55328:0 719.55664:0</t>
  </si>
  <si>
    <t>184.07159:15673 184.07376:11269 184.08673:1630 184.09322:1040 699.54004:381 699.54846:867 717.54993:763</t>
  </si>
  <si>
    <t>SM 35:1;2O</t>
  </si>
  <si>
    <t>C40H81N2O6P</t>
  </si>
  <si>
    <t>NZVSGOQOFUVMHA-QOSDPKFLNA-N</t>
  </si>
  <si>
    <t>CCCCCCCCCCCCCCCCCCCCCCCCCCC(=O)NC(COP([O-])(=O)OCC[N+](C)(C)C)C(O)\C=C\CCC</t>
  </si>
  <si>
    <t>717.58838:130424 718.59173:0 719.59509:0</t>
  </si>
  <si>
    <t>184.06946:3592 184.07162:44952 184.08026:7282 184.09755:1165 189.23093:3592 700.58527:8544 717.57135:8350 717.6012:5146</t>
  </si>
  <si>
    <t>AXOPENHJDGOJBX-GJLVVWLQNA-N</t>
  </si>
  <si>
    <t>CCCCCCC\C=C/C\C=C/CCCCCCCCCCCCCC(=O)NC(COP([O-])(=O)OCC[N+](C)(C)C)C(O)CCCCCC</t>
  </si>
  <si>
    <t>715.57166:345218 716.57501:0 717.57837:0</t>
  </si>
  <si>
    <t>166.06105:2030 184.06728:4192 184.06944:5163 184.07161:32215 184.07378:9224 697.56152:2604 715.59723:2118</t>
  </si>
  <si>
    <t>SM 36:0;2O</t>
  </si>
  <si>
    <t>C41H85N2O6P</t>
  </si>
  <si>
    <t>PHNFTZCCMGFGHC-UHFFFAOYNA-N</t>
  </si>
  <si>
    <t>CCCCCCCCCCCCCCCCCCCCCCCCCCCC(=O)NC(COP([O-])(=O)OCC[N+](C)(C)C)C(O)CCCCC</t>
  </si>
  <si>
    <t>733.62146:105571 734.62481:0 735.62817:0</t>
  </si>
  <si>
    <t>184.07159:16796 694.64929:874 733.61285:2718</t>
  </si>
  <si>
    <t>CMMXUBGHSNQBNN-ZCXUNETKNA-N</t>
  </si>
  <si>
    <t>CCCCCCCCCC\C=C/CCCCCCCCCCCCCCCC(=O)NC(COP([O-])(=O)OCC[N+](C)(C)C)C(O)CCCCC</t>
  </si>
  <si>
    <t>731.60388:2025110 732.60723:0 733.61059:0</t>
  </si>
  <si>
    <t>166.06721:7961 184.05432:12816 184.06944:5534 184.07159:279708 184.07376:86603 184.1105:1650 185.06265:15340 185.07132:971 185.07565:11747 713.58325:5049 731.61249:4175</t>
  </si>
  <si>
    <t>MUJBZOYXECUOMF-NFYLBXPENA-N</t>
  </si>
  <si>
    <t>CCCCCCC\C=C/C\C=C/CCCCCCCCCCCCCCCC(=O)NC(COP([O-])(=O)OCC[N+](C)(C)C)C(O)CCCCC</t>
  </si>
  <si>
    <t>729.58917:9480357 730.59252:0 731.59588:0</t>
  </si>
  <si>
    <t>60.57098:874 183.90961:9029 184.06947:43883 184.07162:673397 184.07379:132330 184.07594:13689 184.08244:4757 184.08676:4660 184.11485:16602 184.96519:874 185.07135:9126 185.07352:12621 185.07568:14951 185.08218:19709 185.1927:4466 185.27943:2816 186.95476:1942 271.44354:874 450.33606:5534 528.50946:8350 546.52576:4757 676.18536:874 729.58057:5146 729.58484:15048</t>
  </si>
  <si>
    <t>SM 20:0;2O/16:3</t>
  </si>
  <si>
    <t>adduct linked to 23829_[M+Na]+</t>
  </si>
  <si>
    <t>YWFGFCHDJMNBES-CDHBBOIBNA-N</t>
  </si>
  <si>
    <t>CCCCCCCCCCCCCCCCCC(O)C(COP([O-])(=O)OCC[N+](C)(C)C)NC(=O)CCCCC\C=C/C\C=C/C\C=C/CC</t>
  </si>
  <si>
    <t>727.57281:873079 728.57616:0 729.57952:0</t>
  </si>
  <si>
    <t>184.06731:8599 184.06947:6685 184.07162:119111 184.07379:6935 185.07352:2663 185.50281:1637 185.646:832 294.27832:1498 413.2623:3329 650.42932:1720 668.4707:1498 709.56409:1387 727.57281:2774</t>
  </si>
  <si>
    <t>SM 18:1;2O/20:0</t>
  </si>
  <si>
    <t>AADLTHQNYQJHQV-JMUUFCRMNA-N</t>
  </si>
  <si>
    <t>CCCCCCCCCCCCCCCCCCCC(=O)NC(COP([O-])(=O)OCC[N+](C)(C)C)C(O)\C=C\CCCCCCCCCCCCC</t>
  </si>
  <si>
    <t>759.63324:3167499 760.63659:0 761.63995:0</t>
  </si>
  <si>
    <t>184.01109:2330 184.06944:39999 184.07159:500000 184.07376:113787 184.6209:4757 184.83089:2913 185.07349:6408 185.07565:20970 185.36179:3107 185.42685:874 185.77187:6699 231.14081:1165 264.26462:4466 682.55359:16117 741.62854:1942 741.64154:2233 742.63519:4757 759.64642:3495</t>
  </si>
  <si>
    <t>SM 18:2;2O/20:0</t>
  </si>
  <si>
    <t>RIQUZAZTFMJZDT-QCVIXQMPNA-N</t>
  </si>
  <si>
    <t>CCCCCCCCCCCCCCCCCCCC(=O)NC(COP([O-])(=O)OCC[N+](C)(C)C)C(O)\C=C\CC\C=C\CCCCCCCCC</t>
  </si>
  <si>
    <t>757.61957:2392349 758.62292:0 759.62628:0</t>
  </si>
  <si>
    <t>166.06104:10388 167.06418:6311 183.94844:12427 184.06943:178253 184.07159:701748 184.07375:135534 184.58411:2039 184.61656:6699 185.02364:2816 185.07349:43399 185.07564:31457 185.0778:6505 185.11682:3981 185.19051:2427 185.28589:4563 185.70456:2330 262.24887:5534 556.54279:4951 681.53448:7282 739.60425:6117 757.60645:1942 757.62396:9806 757.65466:2524 757.81689:5146</t>
  </si>
  <si>
    <t>SM 38:3;2O</t>
  </si>
  <si>
    <t>C43H83N2O6P</t>
  </si>
  <si>
    <t>GBTNDSBUEFQCEK-SKFHMOIXNA-N</t>
  </si>
  <si>
    <t>CCCCCCC\C=C/C\C=C/C\C=C/CCCCCCCCCCCCCCC(=O)NC(COP([O-])(=O)OCC[N+](C)(C)C)C(O)CCCCC</t>
  </si>
  <si>
    <t>755.60425:160097 756.6076:0 757.61096:0</t>
  </si>
  <si>
    <t>184.06943:874 184.07159:8252 460.47504:874 755.57361:7670</t>
  </si>
  <si>
    <t>SM 38:3;3O</t>
  </si>
  <si>
    <t>C43H83N2O7P</t>
  </si>
  <si>
    <t>ZWFWYZBVTLMDKE-XSMZTDTHNA-N</t>
  </si>
  <si>
    <t>CCCCCCCCCCCCCCC(O)C(O)C(COP([O-])(=O)OCC[N+](C)(C)C)NC(=O)CCCCCCCCC\C=C/C\C=C/C\C=C/CC</t>
  </si>
  <si>
    <t>771.60736:26205 772.61071:0 773.61407:0</t>
  </si>
  <si>
    <t>184.06943:1806 184.07159:5148 184.07375:2822 184.63387:1287 265.25204:452 470.35385:5644 470.85138:474 480.30606:1468 490.35544:1355 490.36249:2077 497.3851:1919 497.53076:1693 515.36615:2348 579.53088:1129 581.53418:203 599.50055:1987 633.57239:723 736.60547:1310 771.59851:1332 771.60291:2303 771.61176:1332 771.61621:1422</t>
  </si>
  <si>
    <t>SM 17:1;2O/22:0</t>
  </si>
  <si>
    <t>adduct linked to 28193_[M+NH4]+</t>
  </si>
  <si>
    <t>BEHLQMQPYDCEFC-MHAUTQJVNA-N</t>
  </si>
  <si>
    <t>CCCCCCCCCCCCCCCCCCCCCC(=O)NC(COP([O-])(=O)OCC[N+](C)(C)C)C(O)\C=C\CCCCCCCCCCCC</t>
  </si>
  <si>
    <t>773.64844:1785740 774.65179:0 775.65515:0</t>
  </si>
  <si>
    <t>183.69797:8738 184.06297:18544 184.06946:62330 184.07162:226311 184.07378:33689 184.08028:6990 184.08675:7864 184.97385:4175 185.07133:10097 185.07568:9417 185.31627:971 187.03098:6214 250.25095:8738 328.31421:9126 370.3537:6893 605.60376:3883 755.63068:5049 773.65729:5340</t>
  </si>
  <si>
    <t>adduct linked to 27164_[M+Na]+</t>
  </si>
  <si>
    <t>789.67932:539459 790.68267:0 791.68603:0</t>
  </si>
  <si>
    <t>184.06729:4672 184.06944:21299 184.07161:149576 184.07378:20388 184.08241:7585 185.0735:7342 789.6748:5279 789.67932:5825</t>
  </si>
  <si>
    <t>SM 40:0;3O</t>
  </si>
  <si>
    <t>C45H93N2O7P</t>
  </si>
  <si>
    <t>CCNIABLYZAMGDC-UHFFFAOYNA-N</t>
  </si>
  <si>
    <t>CCCCCCCCCCCCCCCCCCCCCC(=O)NC(COP([O-])(=O)OCC[N+](C)(C)C)C(O)C(O)CCCCCCCCCCCCCC</t>
  </si>
  <si>
    <t>805.6756:31788 806.67895:0 807.68231:0</t>
  </si>
  <si>
    <t>184.07159:14166 184.07375:3310 309.27658:5472 310.28299:3928 468.37314:3177 745.66791:1677 805.68011:4148</t>
  </si>
  <si>
    <t>SM 18:1;2O/22:0</t>
  </si>
  <si>
    <t>FJJANLYCZUNFSE-BSKJHSHCNA-N</t>
  </si>
  <si>
    <t>CCCCCCCCCCCCCCCCCCCCCC(=O)NC(COP([O-])(=O)OCC[N+](C)(C)C)C(O)\C=C\CCCCCCCCCCCCC</t>
  </si>
  <si>
    <t>787.66644:11618152 788.66979:0 789.67315:0</t>
  </si>
  <si>
    <t>89.18466:874 166.06107:9709 183.74113:8544 183.75626:3398 183.89662:4369 183.97655:5437 184.05215:3204 184.06944:218932 184.07161:3482039 184.07378:666990 184.07809:23010 184.08675:5534 184.0889:52427 184.09106:6893 184.09972:1748 184.15158:4757 184.15375:3204 184.46944:2816 184.4716:5146 184.4781:5729 184.48026:6214 184.52138:7184 184.56897:2330 184.72697:4563 184.90453:3495 184.91968:4272 185.03667:3010 185.0605:6019 185.06483:16408 185.07133:16796 185.0735:48834 185.07565:83106 185.07784:23107 185.08867:6019 185.24255:7379 185.43555:4369 185.48976:4660 185.49193:4078 185.50278:3107 186.11287:2524 186.15416:874 186.21718:5437 186.5303:1942 191.02742:4272 191.27628:4369 192.28207:5825 199.26848:4951 200.92674:8641 264.26724:5825 271.74539:874 586.60376:4175 769.64429:5825 769.65308:9223 769.65753:17864 769.66193:11456 769.67517:4854 769.68402:4660 770.64325:2524 787.65302:6214 787.65753:6602 787.66199:5534 787.66644:27184 787.6709:31844 787.67542:874</t>
  </si>
  <si>
    <t>SM 18:2;2O/22:0</t>
  </si>
  <si>
    <t>UCLWWTCDZKLHGY-INARCNGINA-N</t>
  </si>
  <si>
    <t>CCCCCCCCCCCCCCCCCCCCCC(=O)NC(COP([O-])(=O)OCC[N+](C)(C)C)C(O)\C=C\CC\C=C\CCCCCCCCC</t>
  </si>
  <si>
    <t>785.65173:10753911 786.65508:0 787.65844:0</t>
  </si>
  <si>
    <t>166.05696:7087 166.06107:5825 166.06311:8155 183.32899:6408 183.99599:5825 184.06081:8835 184.06944:9417 184.07161:3051067 184.08675:11262 184.0889:24273 184.09106:1165 184.14293:8932 184.18184:2621 184.4716:874 184.4781:1845 184.48026:874 184.72697:5049 184.74429:874 184.75294:2621 184.75945:5340 184.7811:5146 184.88071:874 185.04533:874 185.06483:3495 185.07133:12039 185.0735:20583 185.07567:69514 185.07784:8544 185.08:7864 185.28809:1942 185.33578:2330 185.42903:3107 185.54834:4078 185.66986:3981 185.81747:971 186.05421:971 186.87852:5728 262.24631:9903 262.25922:5534 385.54428:874 463.32657:3981 603.59851:7184 708.54608:7282 709.56824:9320 767.63507:12816 767.63947:2427 768.64154:8350 768.64594:2621 785.6026:2233 785.63385:10097 785.63831:12233 785.64276:15825 785.64722:4563 785.65173:21067 785.65619:12039 785.66064:5728 785.67847:3204</t>
  </si>
  <si>
    <t>SM 40:3;2O</t>
  </si>
  <si>
    <t>C45H87N2O6P</t>
  </si>
  <si>
    <t>XRZUTEDQBUPDIE-SKFHMOIXNA-N</t>
  </si>
  <si>
    <t>CCCCCCC\C=C/C\C=C/C\C=C/CCCCCCCCCCCCCCCCC(=O)NC(COP([O-])(=O)OCC[N+](C)(C)C)C(O)CCCCC</t>
  </si>
  <si>
    <t>783.63501:342300 784.63836:0 785.64172:0</t>
  </si>
  <si>
    <t>93.29987:874 166.06104:874 184.06728:14272 184.06943:9320 184.07159:30194 184.07375:12524 184.07591:9515 185.07999:7767 602.26483:1262 765.61957:6408 783.64392:4660</t>
  </si>
  <si>
    <t>SM 41:0;2O</t>
  </si>
  <si>
    <t>C46H95N2O6P</t>
  </si>
  <si>
    <t>NSLWBTSHUPXAFV-UHFFFAOYNA-N</t>
  </si>
  <si>
    <t>CCCCCCCCCCCCCCCCCCCCCCCCCCCCCCCCC(=O)NC(COP([O-])(=O)OCC[N+](C)(C)C)C(O)CCCCC</t>
  </si>
  <si>
    <t>803.70123:159084 804.70458:0 805.70794:0</t>
  </si>
  <si>
    <t>184.06297:3883 184.06946:8327 184.07162:56609 184.07378:11875 184.08459:1680 184.08891:1270 185.07352:1755 185.07784:2240 186.07159:1270 505.38828:3211 668.81659:336 769.73712:2427 803.68768:1419 803.70123:1942 803.7193:2203</t>
  </si>
  <si>
    <t>801.6795:3979576 802.68285:0 803.68621:0</t>
  </si>
  <si>
    <t>133.07455:794 166.05899:6884 183.96141:5825 184.03918:6708 184.06294:7237 184.06512:7944 184.06728:4766 184.06944:8208 184.07159:1316062 184.07376:16593 184.08673:15975 184.08888:11827 184.19479:4501 184.33318:3972 184.4305:3354 184.52135:2824 184.6447:2824 184.85686:794 184.87419:2383 184.98682:3177 185.02798:4413 185.06265:2207 185.06915:8032 185.07349:20741 185.07565:34422 185.07782:9267 185.16451:2030 185.20567:8120 185.21869:971 185.28806:4148 185.46806:6267 185.47456:794 186.54333:2824 186.7653:883 189.23965:6708 264.26721:7679 339.28751:5472 466.34161:5296 507.40256:6708 600.60083:3530 618.61945:5207 724.59418:3442 725.5849:2118 783.66174:4678 783.7019:5296 784.80365:6796 801.65698:5825 801.6615:9885 801.67047:6267 801.67499:2736 801.6795:22066 801.68402:10238 801.68854:13504</t>
  </si>
  <si>
    <t>SM 21:0;2O/20:2</t>
  </si>
  <si>
    <t>ASCBQBWQEDICAM-DYMXKLMANA-N</t>
  </si>
  <si>
    <t>CCCCCCCCCCCCCCCCCCC(O)C(COP([O-])(=O)OCC[N+](C)(C)C)NC(=O)CCCCCCCCC\C=C/C\C=C/CCCCC</t>
  </si>
  <si>
    <t>799.66492:1269327 800.66827:0 801.67163:0</t>
  </si>
  <si>
    <t>184.06944:59514 184.07159:426408 184.07376:44563 184.0824:4369 184.09753:4078 185.06915:12621 185.07132:24077 185.07565:25340 185.08432:10000 185.20352:874 308.28302:874 476.7626:874 555.40857:6214 612.5968:3786 799.66492:10485</t>
  </si>
  <si>
    <t>SM 41:3;2O</t>
  </si>
  <si>
    <t>C46H89N2O6P</t>
  </si>
  <si>
    <t>VUEQCUOMZWVKHZ-WZUSAPNINA-N</t>
  </si>
  <si>
    <t>CCCCCCC\C=C/C\C=C/C\C=C/CCCCCCCCCCCCCCCCC(=O)NC(COP([O-])(=O)OCC[N+](C)(C)C)C(O)CCCCCC</t>
  </si>
  <si>
    <t>797.65283:561001 798.65618:0 799.65954:0</t>
  </si>
  <si>
    <t>184.06943:22622 184.07159:135728 184.07375:31165 184.07806:11650 184.08456:7379 184.09752:5437 185.07349:9709 185.75015:3786 779.68066:7087 797.64838:4078 797.65735:8058</t>
  </si>
  <si>
    <t>SM 42:0;2O</t>
  </si>
  <si>
    <t>C47H97N2O6P</t>
  </si>
  <si>
    <t>KIUOSJFEKWWKSM-UHFFFAOYNA-N</t>
  </si>
  <si>
    <t>CCCCCCCCCCCCCCCCCCCCCCCCCCCCCCCCCC(=O)NC(COP([O-])(=O)OCC[N+](C)(C)C)C(O)CCCCC</t>
  </si>
  <si>
    <t>817.70984:227744 818.71319:0 819.71655:0</t>
  </si>
  <si>
    <t>184.06728:1965 184.06944:5493 184.07159:40872 184.07376:44851 184.07591:3599 184.08025:4405 184.08456:3481 184.94783:1208 185.07349:2865 185.07782:3078 185.07999:2202 185.08865:1634 382.31726:1563 467.41882:1066 481.43774:1658 577.5235:2036 610.828:213 615.63605:1871 799.69196:1066 817.55499:1350 817.6825:1989 817.69617:1302 817.70526:2510 817.70984:1160 817.71893:1279 817.72345:1587</t>
  </si>
  <si>
    <t>adduct linked to 30277_[M+Na]+</t>
  </si>
  <si>
    <t>XMLLINSHRHLMER-ZCXUNETKNA-N</t>
  </si>
  <si>
    <t>CCCCCCCCCC\C=C/CCCCCCCCCCCCCCCCCCCCCC(=O)NC(COP([O-])(=O)OCC[N+](C)(C)C)C(O)CCCCC</t>
  </si>
  <si>
    <t>815.69788:7974404 816.70123:0 817.70459:0</t>
  </si>
  <si>
    <t>166.05899:6926 166.0631:12233 171.19031:583 183.86852:4790 183.97868:2460 184.06943:109579 184.07159:1032751 184.07375:172427 184.08672:8220 184.08888:8350 184.09103:906 184.18398:2589 184.19911:1618 184.52135:583 184.76808:2330 184.8222:2524 184.911:1877 185.01064:2071 185.06049:841 185.0713:7638 185.07564:8155 185.0778:10615 185.2989:841 185.3596:3107 185.40732:2589 185.58521:1812 185.76968:1230 186.4846:777 190.06221:647 190.89095:5372 534.42847:5307 534.57208:1489 632.62659:3107 738.61694:2006 797.68433:4077 797.69336:7832 797.70685:1294 815.67511:5178 815.67969:7314 815.69336:6602 815.69788:11197 815.70245:2783 815.72974:4142 815.73425:3625</t>
  </si>
  <si>
    <t>SM 42:1;3O</t>
  </si>
  <si>
    <t>C47H95N2O7P</t>
  </si>
  <si>
    <t>PGBVCNBXYRUHSM-FCQUAONHNA-N</t>
  </si>
  <si>
    <t>CCCCCCCCCCCCCCC(O)C(O)C(COP([O-])(=O)OCC[N+](C)(C)C)NC(=O)CCCCCCCCCCC\C=C/CCCCCCCCCC</t>
  </si>
  <si>
    <t>831.68787:68690 832.69122:0 833.69458:0</t>
  </si>
  <si>
    <t>136.85481:460 145.29324:460 184.06943:6285 184.07159:16862 184.07806:3577 184.1321:3321 831.67407:6081</t>
  </si>
  <si>
    <t>similar chromatogram in higher mz_28739</t>
  </si>
  <si>
    <t>813.68402:12852151 814.68737:0 815.69073:0</t>
  </si>
  <si>
    <t>73.76133:546 166.05901:11650 166.06311:6129 172.28616:3095 183.47998:2913 183.90524:4187 183.97006:1517 184.00031:5340 184.00462:1578 184.05432:3823 184.05865:8313 184.06944:34769 184.07161:3428156 184.07378:549756 184.08675:2124 184.0889:86468 184.11916:1942 184.14941:4066 184.15158:5340 184.15375:4612 184.1559:1942 184.17319:3883 184.25966:2367 184.45647:2306 184.45863:546 184.46944:7826 184.4716:1274 184.4781:9829 184.48026:3033 184.64471:2670 184.69234:607 184.74428:2367 184.79192:2427 184.86554:4248 184.87204:2973 184.94785:4066 184.95651:2063 184.99983:607 185.0215:2245 185.067:4672 185.07133:6553 185.0735:19782 185.07565:67596 185.07784:27427 185.26424:2731 185.2664:546 185.31844:2488 185.32494:3337 185.4594:2549 185.46806:2245 185.48326:546 185.51579:1638 185.60692:2609 185.66553:1881 185.99338:3155 186.02379:2306 186.06506:4672 186.12808:2002 186.39545:1638 186.87199:1153 187.08325:546 187.64137:1820 187.97098:2913 188.59824:2913 189.94147:2549 190.31923:1153 190.52142:8131 264.26205:10376 264.26981:7767 265.27023:3823 279.28528:3580 484.26572:546 612.60077:4187 612.72693:3580 630.6012:2367 630.61719:1699 700.66534:2791 736.58826:4369 737.59583:1517 795.66138:1820 795.66589:2609 795.67035:3641 795.67487:12804 795.68835:3095 795.69281:3398 795.7063:2913 796.65912:4308 796.66357:2184 796.67261:2306 796.67706:3520 796.68158:3519 796.6861:4187 813.66583:5158 813.67493:8435 813.67944:40776 813.68402:19174 813.68854:13229 813.69312:2731 813.71582:1578</t>
  </si>
  <si>
    <t>SM 18:2;2O/24:1</t>
  </si>
  <si>
    <t>adduct linked to 29999_[M+Na]+</t>
  </si>
  <si>
    <t>BOTNSYXPDLQHTH-HRUVKIKFNA-N</t>
  </si>
  <si>
    <t>CCCCCCCCCC\C=C/CCCCCCCCCCCC(=O)NC(COP([O-])(=O)OCC[N+](C)(C)C)C(O)\C=C\CC\C=C\CCCCCCCCC</t>
  </si>
  <si>
    <t>811.66803:10038097 812.67138:0 813.67474:0</t>
  </si>
  <si>
    <t>166.05902:20971 166.06107:23301 167.06421:7961 183.87935:2039 184.00464:3981 184.05219:4757 184.06946:16990 184.07162:2969902 184.07379:333495 184.08459:2913 184.08675:14660 184.08891:44175 184.09106:1942 184.10835:5049 184.11052:2524 184.12566:5243 184.12781:4078 184.13646:3689 184.1516:3204 184.23373:3981 184.47162:1845 184.48027:874 184.50623:5728 184.67719:2427 184.94136:7184 184.99551:2233 185.01718:971 185.06918:14078 185.07133:20388 185.07352:6893 185.07568:40971 185.07784:20195 185.08002:9709 185.2057:3398 185.35313:3398 185.36398:2913 185.55704:3301 185.58307:6117 185.60043:1262 185.80011:2427 185.89783:2039 186.35197:2136 186.56078:2039 197.07787:1845 262.2515:5534 262.26181:1845 262.29019:8058 295.97205:874 402.58231:2330 610.58405:10971 610.58801:5631 610.59589:6214 611.63928:7573 612.22638:2233 628.53503:2913 734.57959:8835 734.58392:7476 735.59009:4757 793.64545:5825 793.64996:9418 793.65442:11554 793.65894:9029 793.68134:971 793.79352:4272 794.64191:4854 809.87665:874 811.59546:6019 811.59998:971 811.63177:1845 811.64539:4272 811.6499:8252 811.65448:30485 811.659:17087 811.66351:25048 811.66803:27282 811.67261:16893 811.67712:5437 811.69073:2524 811.69983:971 811.72705:1165</t>
  </si>
  <si>
    <t>SM 42:4;2O</t>
  </si>
  <si>
    <t>SM 18:1;2O/24:3</t>
  </si>
  <si>
    <t>C47H89N2O6P</t>
  </si>
  <si>
    <t>PVUVQCXPOULNJV-LSYBZMIPNA-N</t>
  </si>
  <si>
    <t>CCCCCCCCCCCCC\C=C\C(O)C(COP([O-])(=O)OCC[N+](C)(C)C)NC(=O)CCCCCCCC\C=C/C\C=C/C\C=C/CCCCCCC</t>
  </si>
  <si>
    <t>809.6499:975934 810.65325:0 811.65661:0</t>
  </si>
  <si>
    <t>184.06728:8641 184.06944:43009 184.07159:56310 185.07565:9029 231.46783:874 264.26981:4369 469.13181:874 809.64539:2330</t>
  </si>
  <si>
    <t>SM 42:7;3O</t>
  </si>
  <si>
    <t>C47H83N2O7P</t>
  </si>
  <si>
    <t>RMXJJMJLJGHZOG-LMBIDQMFNA-N</t>
  </si>
  <si>
    <t>CCCCCCCCC\C=C\CCCC(O)C(O)C(COP([O-])(=O)OCC[N+](C)(C)C)NC(=O)CCCC\C=C/C\C=C/C\C=C/C\C=C/C\C=C/C\C=C/CC</t>
  </si>
  <si>
    <t>819.58752:59292 820.59087:0 821.59423:0</t>
  </si>
  <si>
    <t>184.06947:4466 184.07381:3379 637.47943:4932 637.48346:6446 743.45587:932 761.46509:3728 761.46948:5709 761.48267:7262 763.07452:1282 785.57593:932 785.59821:1592 786.53601:2058 801.57147:1903 817.76007:738 819.57385:1515</t>
  </si>
  <si>
    <t>SM 42:8;3O</t>
  </si>
  <si>
    <t>C47H81N2O7P</t>
  </si>
  <si>
    <t>NRXNKPIXUCNAKI-OOSZJPKMNA-N</t>
  </si>
  <si>
    <t>CCCCC\C=C\CC\C=C\CCCC(O)C(O)C(COP([O-])(=O)OCC[N+](C)(C)C)NC(=O)CCCC\C=C/C\C=C/C\C=C/C\C=C/C\C=C/C\C=C/CC</t>
  </si>
  <si>
    <t>817.57782:43220 818.58117:0 819.58453:0</t>
  </si>
  <si>
    <t>184.06946:8981 184.07378:6715 309.59042:728 817.5824:5340</t>
  </si>
  <si>
    <t>SM 43:1;2O</t>
  </si>
  <si>
    <t>adduct linked to 27168_[M+H-H2O]+</t>
  </si>
  <si>
    <t>C48H97N2O6P</t>
  </si>
  <si>
    <t>PVVLRRCWOPKLHY-OHYVAXEENA-N</t>
  </si>
  <si>
    <t>CCCCCCCCCCCCCCCCCCCCCCCCCCCCCCCCCCC(=O)NC(COP([O-])(=O)OCC[N+](C)(C)C)C(O)\C=C\CCC</t>
  </si>
  <si>
    <t>829.70935:370504 830.7127:0 831.71606:0</t>
  </si>
  <si>
    <t>183.98949:548 184.05647:2738 184.06944:6597 184.07159:94300 184.07376:22255 184.08025:1270 184.08456:573 185.07349:2689 185.07565:5875 186.79794:1743 187.14642:1120 278.78775:224 467.37405:2290 469.38025:1568 482.35382:1519 493.37924:2340 619.6142:2564 628.63879:1917 668.64355:697 811.71332:523 829.71399:4605 829.72772:2266</t>
  </si>
  <si>
    <t>SM 43:2;2O</t>
  </si>
  <si>
    <t>C48H95N2O6P</t>
  </si>
  <si>
    <t>HKPROAQUMPEHJM-GJLVVWLQNA-N</t>
  </si>
  <si>
    <t>CCCCCCC\C=C/C\C=C/CCCCCCCCCCCCCCCCCCCCCC(=O)NC(COP([O-])(=O)OCC[N+](C)(C)C)C(O)CCCCCC</t>
  </si>
  <si>
    <t>827.69647:192108 828.69982:0 829.70318:0</t>
  </si>
  <si>
    <t>184.06728:3791 184.07159:19372 184.07376:21082 184.07591:14702 184.07808:2265 279.08566:2358 309.27939:2543 369.34589:1988 420.35757:3976 510.37762:3560 529.38123:2312 578.10162:416 599.50055:2034 644.62927:2219 783.75098:2312 827.65063:5733 827.70563:2265</t>
  </si>
  <si>
    <t>SM 43:3;2O</t>
  </si>
  <si>
    <t>C48H93N2O6P</t>
  </si>
  <si>
    <t>FXPSQKKRKFEPPD-WZUSAPNINA-N</t>
  </si>
  <si>
    <t>CCCCCCC\C=C/C\C=C/C\C=C/CCCCCCCCCCCCCCCCCCC(=O)NC(COP([O-])(=O)OCC[N+](C)(C)C)C(O)CCCCCC</t>
  </si>
  <si>
    <t>825.68146:189623 826.68481:0 827.68817:0</t>
  </si>
  <si>
    <t>184.06294:6278 184.06943:6796 184.07159:64209 184.07375:29709 185.51361:2395 186.07808:6214 222.88576:583 317.20624:4531 369.34894:1748 445.29028:583 766.54535:2977 807.65247:3948 825.64484:2718 825.65857:3754 825.66315:1812</t>
  </si>
  <si>
    <t>SM 44:2;2O</t>
  </si>
  <si>
    <t>C49H97N2O6P</t>
  </si>
  <si>
    <t>VLXMWWQFLNFQCC-NFYLBXPENA-N</t>
  </si>
  <si>
    <t>CCCCCCC\C=C/C\C=C/CCCCCCCCCCCCCCCCCCCCCCCC(=O)NC(COP([O-])(=O)OCC[N+](C)(C)C)C(O)CCCCC</t>
  </si>
  <si>
    <t>841.71313:154149 842.71648:0 843.71984:0</t>
  </si>
  <si>
    <t>184.06944:12004 184.07159:62105 184.07376:6355 184.07808:2707 184.08672:1706 185.07565:1706 185.07782:3354 185.07999:1559 185.3748:794 571.43066:1883 578.51526:647 597.48602:265 604.53015:3001 783.73755:853 823.70551:883 841.69928:2530 841.72235:736</t>
  </si>
  <si>
    <t>SM 44:3;2O</t>
  </si>
  <si>
    <t>C49H95N2O6P</t>
  </si>
  <si>
    <t>JDBHJRJLTGULOS-SKFHMOIXNA-N</t>
  </si>
  <si>
    <t>CCCCCCC\C=C/C\C=C/C\C=C/CCCCCCCCCCCCCCCCCCCCC(=O)NC(COP([O-])(=O)OCC[N+](C)(C)C)C(O)CCCCC</t>
  </si>
  <si>
    <t>839.69958:212598 840.70293:0 841.70629:0</t>
  </si>
  <si>
    <t>184.07159:56013 184.07376:46677 184.07591:4257 185.36395:3286 839.69037:5601</t>
  </si>
  <si>
    <t>SM 45:3;2O</t>
  </si>
  <si>
    <t>SM 26:3;2O/19:0</t>
  </si>
  <si>
    <t>adduct linked to 32491_[M+NH4]+; adduct linked to 32498_[M+NH4]+; adduct linked to 32665_[M+Na]+</t>
  </si>
  <si>
    <t>C50H97N2O6P</t>
  </si>
  <si>
    <t>JVUMOBWTOSPTCI-ONOCVTIINA-N</t>
  </si>
  <si>
    <t>CCCCCCCCCCCCCCCCCCC(=O)NC(COP([O-])(=O)OCC[N+](C)(C)C)C(O)\C=C\CC\C=C\CC\C=C\CCCCCCCCCCCCC</t>
  </si>
  <si>
    <t>853.724:474132 854.72735:0 855.73071:0</t>
  </si>
  <si>
    <t>184.07159:3295 184.07376:2383 185.07565:5443 258.22772:912 265.24945:1089 285.21768:912 333.26779:3030 341.24719:2971 341.27075:794 361.30286:559 372.32104:2589 385.34726:1589 427.35522:1677 541.4585:2089 544.47961:2001 561.60437:324 563.49323:1853 575.50043:1147 591.48608:2177 597.47827:4442 597.48218:1177 597.48993:824 597.49774:2030 598.48706:1883 598.49097:1559 599.48889:2736 599.4967:3413 599.50061:1206 601.51849:1795 609.51001:1618 613.58667:1589 690.60419:1236 853.67279:2001 853.70068:2354 853.71466:1530 853.724:3913 853.73792:324</t>
  </si>
  <si>
    <t>SM 46:7;3O</t>
  </si>
  <si>
    <t>C51H91N2O7P</t>
  </si>
  <si>
    <t>SRBXSFALJHJVMI-VASYDCKRNA-N</t>
  </si>
  <si>
    <t>CCCCCCCCCCCCCCC(O)C(O)C(COP([O-])(=O)OCC[N+](C)(C)C)NC(=O)CCCCC\C=C/C\C=C/C\C=C/C\C=C/C\C=C/C\C=C/C\C=C/CC</t>
  </si>
  <si>
    <t>875.66174:118757 876.66509:0 877.66845:0</t>
  </si>
  <si>
    <t>184.06946:10291 184.07162:34758 184.08891:7282 563.45929:4272 875.67114:2233</t>
  </si>
  <si>
    <t>SM 46:8;3O</t>
  </si>
  <si>
    <t>C51H89N2O7P</t>
  </si>
  <si>
    <t>MMQRJEAOSLLUMG-ZBEAWVNKNA-N</t>
  </si>
  <si>
    <t>CCCCCCCCC\C=C\CCCC(O)C(O)C(COP([O-])(=O)OCC[N+](C)(C)C)NC(=O)CCCCC\C=C/C\C=C/C\C=C/C\C=C/C\C=C/C\C=C/C\C=C/CC</t>
  </si>
  <si>
    <t>873.65021:66208 874.65356:0 875.65692:0</t>
  </si>
  <si>
    <t>184.06944:6699 184.07159:20388 185.07565:8447 405.33533:3981 533.40167:874 691.56726:6893 704.99762:874 873.65497:2427</t>
  </si>
  <si>
    <t>SM 48:5;3O</t>
  </si>
  <si>
    <t>C53H99N2O7P</t>
  </si>
  <si>
    <t>QOTFBCVLEZVINA-PBYREVRANA-N</t>
  </si>
  <si>
    <t>CCCCCCCCCCCCCCC(O)C(O)C(COP([O-])(=O)OCC[N+](C)(C)C)NC(=O)CCCCCCCCCCCCC\C=C/C\C=C/C\C=C/C\C=C/C\C=C/CC</t>
  </si>
  <si>
    <t>907.72662:45833 908.72997:0 909.73333:0</t>
  </si>
  <si>
    <t>184.06944:4466 184.07161:2306 184.07378:1359 184.08025:2694 185.00417:583 186.08028:2184 199.14484:1141 267.20901:2330 285.22308:2573 338.73618:655 349.25256:1942 385.33163:1990 461.371:1481 547.46814:1383 548.4823:218 563.47815:1626 573.48474:243 576.49048:1238 587.50293:1214 592.52472:1893 593.47107:558 599.38751:1553 613.47229:801 615.08685:218 627.40942:1408 768.57532:1019 778.58704:1796 780.6239:1141 780.6817:1408 798.63837:1917 822.62256:1286 861.65851:316 873.68793:752 907.67859:898 907.7074:1238 907.74097:1044 907.75537:1408</t>
  </si>
  <si>
    <t>SM 52:12;3O</t>
  </si>
  <si>
    <t>C57H93N2O7P</t>
  </si>
  <si>
    <t>JCMBLXDNTIZFRK-MACCGALYNA-N</t>
  </si>
  <si>
    <t>CC\C=C/C\C=C/C\C=C/C\C=C/C\C=C/C\C=C/C\C=C/C\C=C/C\C=C/CCCCCC(=O)NC(COP([O-])(=O)OCC[N+](C)(C)C)C(O)C(O)CCC\C=C\CC\C=C\CC\C=C\C</t>
  </si>
  <si>
    <t>949.68567:22974 950.68902:0 951.69238:0</t>
  </si>
  <si>
    <t>184.07375:1371 390.92331:1104 477.32269:2018 489.26266:1390 557.35846:1180 603.39105:1390 629.19397:838 643.38837:1237 668.43756:1256 698.48303:742 699.49786:1294 741.74561:781 767.72321:895 861.59766:495 876.62805:1161 903.62341:781 906.19153:457 915.70508:1237 932.68121:1256 947.17426:781 949.70044:914</t>
  </si>
  <si>
    <t>TG 24:0</t>
  </si>
  <si>
    <t>TG 8:0_8:0_8:0</t>
  </si>
  <si>
    <t>similar chromatogram in higher mz_10637</t>
  </si>
  <si>
    <t>C27H50O6</t>
  </si>
  <si>
    <t>TG</t>
  </si>
  <si>
    <t>VLPFTAMPNXLGLX-UHFFFAOYSA-N</t>
  </si>
  <si>
    <t>CCCCCCCC(=O)OCC(COC(=O)CCCCCCC)OC(=O)CCCCCCC</t>
  </si>
  <si>
    <t>488.39285:55692 489.3962:0 490.39956:0</t>
  </si>
  <si>
    <t>144.13403:505 183.13277:1864 307.2547:2117 327.23279:505 327.23856:835 327.24719:3049 327.25009:22000 327.25296:5009 327.25583:2311 328.25354:4311 328.25644:2311 328.33148:680 488.28021:757</t>
  </si>
  <si>
    <t>TG 26:0</t>
  </si>
  <si>
    <t>TG 8:0_8:0_10:0</t>
  </si>
  <si>
    <t>C29H54O6</t>
  </si>
  <si>
    <t>OXBFEJBBKCRANO-UHFFFAOYNA-N</t>
  </si>
  <si>
    <t>CCCCCCCCCC(=O)OCC(COC(=O)CCCCCCC)OC(=O)CCCCCCC</t>
  </si>
  <si>
    <t>516.42261:71182 517.42596:0 518.42932:0</t>
  </si>
  <si>
    <t>146.57664:874 327.25009:10097 327.25299:18447 328.25357:7184 329.25858:6990 355.26117:874 355.26718:7282 355.27917:9903 355.2822:12039 355.28519:6893 356.28564:7670 356.28864:3883</t>
  </si>
  <si>
    <t>TG 28:0</t>
  </si>
  <si>
    <t>TG 8:0_10:0_10:0</t>
  </si>
  <si>
    <t>C31H58O6</t>
  </si>
  <si>
    <t>KHOXIGZKRZJQTF-UHFFFAOYNA-N</t>
  </si>
  <si>
    <t>CCCCCCCCCC(=O)OCC(COC(=O)CCCCCCC)OC(=O)CCCCCCCCC</t>
  </si>
  <si>
    <t>544.44989:45716 545.45324:0 546.4566:0</t>
  </si>
  <si>
    <t>146.62486:874 355.27618:6990 355.2822:31165 355.3002:5922 356.28864:5728 383.31137:12136</t>
  </si>
  <si>
    <t>TG 30:0</t>
  </si>
  <si>
    <t>TG 10:0_10:0_10:0</t>
  </si>
  <si>
    <t>C33H62O6</t>
  </si>
  <si>
    <t>LADGBHLMCUINGV-UHFFFAOYSA-N</t>
  </si>
  <si>
    <t>CCCCCCCCCC(=O)OCC(COC(=O)CCCCCCCCC)OC(=O)CCCCCCCCC</t>
  </si>
  <si>
    <t>572.48969:42785 573.49304:0 574.4964:0</t>
  </si>
  <si>
    <t>383.31143:19417</t>
  </si>
  <si>
    <t>TG 32:0</t>
  </si>
  <si>
    <t>TG 8:0_12:0_12:0</t>
  </si>
  <si>
    <t>C35H66O6</t>
  </si>
  <si>
    <t>JUSFMNAZAGJNRN-UHFFFAOYNA-N</t>
  </si>
  <si>
    <t>CCCCCCCCCCCC(=O)OCC(COC(=O)CCCCCCC)OC(=O)CCCCCCCCCCC</t>
  </si>
  <si>
    <t>600.51495:122659 601.5183:0 602.52166:0</t>
  </si>
  <si>
    <t>183.17157:6699 355.28217:7087 383.21469:1456 383.31134:15534 383.31448:37184 383.3176:8058 383.32382:8350 412.34641:4466 439.37445:13690 439.38113:18155 440.37994:4757 467.39813:8932 467.42911:874</t>
  </si>
  <si>
    <t>TG 34:0</t>
  </si>
  <si>
    <t>TG 10:0_10:0_14:0</t>
  </si>
  <si>
    <t>C37H70O6</t>
  </si>
  <si>
    <t>ANPBNWKAHAXTFP-UHFFFAOYNA-N</t>
  </si>
  <si>
    <t>CCCCCCCCCCCCCC(=O)OCC(COC(=O)CCCCCCCCC)OC(=O)CCCCCCCCC</t>
  </si>
  <si>
    <t>628.55103:119789 629.55438:0 630.55774:0</t>
  </si>
  <si>
    <t>309.27945:6497 355.27322:8215 355.27621:15086 355.27921:17326 355.28522:5601 383.31143:8066 383.31454:9933 383.31766:5601 384.31619:5601 384.34116:8066 411.34442:3137 412.35617:3585 439.37784:7842 440.27307:747 468.41113:4108 523.46478:4929 523.47211:9336 523.47571:8514 523.48303:3659 524.47473:6572</t>
  </si>
  <si>
    <t>TG 34:1</t>
  </si>
  <si>
    <t>TG 8:0_8:0_18:1</t>
  </si>
  <si>
    <t>C37H68O6</t>
  </si>
  <si>
    <t>ZKXNUZKNXJQKHH-ZCXUNETKNA-N</t>
  </si>
  <si>
    <t>CCCCCCCC\C=C/CCCCCCCC(=O)OCC(COC(=O)CCCCCCC)OC(=O)CCCCCCC</t>
  </si>
  <si>
    <t>626.53198:40724 627.53533:0 628.53869:0</t>
  </si>
  <si>
    <t>327.25009:3045 355.28217:12533 355.28516:7061 438.35675:2604 465.37555:2604 465.38586:3089 465.38931:2692 466.39661:3222 608.57446:1412</t>
  </si>
  <si>
    <t>TG 36:0</t>
  </si>
  <si>
    <t>TG 12:0_12:0_12:0</t>
  </si>
  <si>
    <t>adduct linked to 18869_[M+Na]+</t>
  </si>
  <si>
    <t>C39H74O6</t>
  </si>
  <si>
    <t>VMPHSYLJUKZBJJ-UHFFFAOYSA-N</t>
  </si>
  <si>
    <t>CCCCCCCCCCCC(=O)OCC(COC(=O)CCCCCCCCCCC)OC(=O)CCCCCCCCCCC</t>
  </si>
  <si>
    <t>656.58154:539751 657.58489:0 658.58825:0</t>
  </si>
  <si>
    <t>165.16121:2885 166.1678:1914 183.17589:5409 185.68721:583 257.21005:1969 411.33792:5409 411.34116:1470 411.34439:8210 411.3476:6408 411.35083:832 411.37347:2469 412.34964:1110 412.35934:2802 439.34775:2663 439.35443:3301 439.35776:3967 439.36444:583 439.3678:2108 439.37448:143412 439.37781:160525 439.38116:7545 439.38449:1748 439.40118:804 439.43124:1831 439.58148:777 440.1427:277 440.37329:6851 440.37662:27879 440.37997:2330 440.38333:11650 440.38666:2080 440.80121:1165 440.80792:1248 441.3197:1637 442.05948:555 467.38437:2219 467.39816:3911 467.40158:5242 467.40503:4743 467.40848:5021 467.41193:638 467.41882:1886 468.40762:1248 468.41107:1415 468.41797:2940 470.30206:1026 495.44397:527 495.45459:250 509.63303:2524</t>
  </si>
  <si>
    <t>TG 36:1</t>
  </si>
  <si>
    <t>TG 8:0_10:0_18:1</t>
  </si>
  <si>
    <t>C39H72O6</t>
  </si>
  <si>
    <t>WRHBANXXQKCUJB-HNENSFHCNA-N</t>
  </si>
  <si>
    <t>CCCCCCCCCC(=O)OC(COC(=O)CCCCCCC)COC(=O)CCCCCCC\C=C/CCCCCCCC</t>
  </si>
  <si>
    <t>654.56281:38822 655.56616:0 656.56952:0</t>
  </si>
  <si>
    <t>229.1787:879 265.25983:1282 293.2218:2693 354.29214:751 355.27917:1246 356.2886:1520 383.31448:1081 409.31494:1942 437.36356:1557 465.379:751 465.38586:1099 465.38931:7328 465.39273:2143 465.3996:751 465.40649:1337 466.39316:1044 466.4035:1301 493.41812:3371 493.42166:1740 493.4252:1099 494.3349:1905 494.42343:898 494.42697:1008 521.45508:1301 522.45215:751 582.47174:971</t>
  </si>
  <si>
    <t>TG 38:0</t>
  </si>
  <si>
    <t>TG 12:0_12:0_14:0</t>
  </si>
  <si>
    <t>adduct linked to 20501_[M+Na]+</t>
  </si>
  <si>
    <t>C41H78O6</t>
  </si>
  <si>
    <t>SMUUMIRCIBXLGI-UHFFFAOYNA-N</t>
  </si>
  <si>
    <t>CCCCCCCCCCCCCC(=O)OCC(COC(=O)CCCCCCCCCCC)OC(=O)CCCCCCCCCCC</t>
  </si>
  <si>
    <t>684.61078:408697 685.61413:0 686.61749:0</t>
  </si>
  <si>
    <t>183.17157:2555 183.17374:3730 211.20569:10577 257.20493:1431 258.20978:5059 412.34641:3628 439.37445:56925 439.37778:120082 439.38113:3679 439.45456:1124 439.59482:3935 440.23288:460 440.26297:1788 440.37662:3270 440.37994:11292 440.3833:4037 440.38998:5876 443.23904:2351 445.22305:1635 466.87143:1277 467.36713:1584 467.38779:2351 467.39124:6030 467.39813:7103 467.40158:22841 467.405:52122 467.40845:58609 467.4119:58917 467.41534:9811 467.41879:3628 467.42566:1737 467.436:1431 467.45322:3935 467.46356:511 468.40417:3628 468.40762:11038 468.41104:18548 468.41449:7153 468.41794:2964 468.5386:2095 469.13525:2504 469.57349:3730 469.72189:1226 471.61551:1840 475.02875:1022 524.47827:4957 649.60889:3628 650.5957:3117 684.65662:4957</t>
  </si>
  <si>
    <t>TG 38:1</t>
  </si>
  <si>
    <t>TG 8:0_12:0_18:1</t>
  </si>
  <si>
    <t>C41H76O6</t>
  </si>
  <si>
    <t>LJDCFPONKMZCBE-VXPUYCOJNA-N</t>
  </si>
  <si>
    <t>CCCCCCCCCCCC(=O)OC(COC(=O)CCCCCCC)COC(=O)CCCCCCC\C=C/CCCCCCCC</t>
  </si>
  <si>
    <t>682.59521:137145 683.59856:0 684.60192:0</t>
  </si>
  <si>
    <t>218.19766:1606 383.30826:1382 383.31137:822 383.3176:1587 423.35089:1064 437.35025:653 437.3569:1046 465.38245:653 465.38589:1456 465.38934:187 465.39276:3996 465.39621:1064 466.39319:1400 466.40695:1494 489.5058:1400 493.41815:4089 493.42523:485 493.42877:1531 493.43231:934 493.4429:205 493.52075:168 494.41992:1475 514.23871:373 514.24231:1232 521.27325:355 521.45148:784 521.45874:1008 524.3324:952 552.32733:803 552.33112:1662 553.33099:803 553.33478:523 570.31183:1027 609.396:990 666.46655:1344 676.99725:1120</t>
  </si>
  <si>
    <t>TG 40:0</t>
  </si>
  <si>
    <t>TG 10:0_14:0_16:0</t>
  </si>
  <si>
    <t>C43H82O6</t>
  </si>
  <si>
    <t>SMIGULGEODNQEX-UHFFFAOYNA-N</t>
  </si>
  <si>
    <t>CCCCCCCCCCCCCCCC(=O)OCC(COC(=O)CCCCCCCCC)OC(=O)CCCCCCCCCCCCC</t>
  </si>
  <si>
    <t>712.64325:304054 713.6466:0 714.64996:0</t>
  </si>
  <si>
    <t>183.17374:4198 211.20569:1443 212.20685:3306 239.23544:1837 240.23918:1128 257.21771:2335 282.27713:2178 284.0246:892 313.27255:2755 409.11517:1260 421.99191:2230 439.36777:4619 439.37109:14327 439.37445:17948 439.37778:5878 439.38113:4986 439.40784:630 439.41785:708 440.03241:735 440.37659:2335 440.3833:2283 440.43677:787 441.0119:315 453.38651:892 453.39331:1102 453.3967:577 467.38092:1916 467.39813:10811 467.40158:2913 467.405:13697 467.40845:22671 467.4119:2703 467.41534:2887 467.43256:1443 467.77008:525 468.39725:1653 468.4007:3149 468.40417:2886 468.40759:1391 468.41104:11492 468.41449:1469 468.41794:4776 468.42139:1627 495.40494:2467 495.42975:1968 495.43329:9079 495.43686:56890 495.4404:15351 495.44394:3358 495.44748:1601 495.45102:2362 495.45813:1260 496.3555:997 496.43356:6219 496.4371:2257 496.44067:4120 496.44421:9288 496.44775:5038 496.46194:289 497.11517:1706 497.99982:840 498.02826:551 498.15268:656 498.98132:1076 499.35141:525 523.46472:5825 523.46832:1574 523.47198:3463 523.47931:1496 523.85834:682 524.48193:1627 551.50037:918 694.65344:2020</t>
  </si>
  <si>
    <t>TG 40:1</t>
  </si>
  <si>
    <t>TG 10:0_12:0_18:1</t>
  </si>
  <si>
    <t>adduct linked to 22510_[M+NH4]+</t>
  </si>
  <si>
    <t>C43H80O6</t>
  </si>
  <si>
    <t>GIEHMANYVZHXTR-MRCUWXFGNA-N</t>
  </si>
  <si>
    <t>CCCCCCCCCCCC(=O)OC(COC(=O)CCCCCCCCC)COC(=O)CCCCCCC\C=C/CCCCCCCC</t>
  </si>
  <si>
    <t>710.62927:100863 711.63262:0 712.63598:0</t>
  </si>
  <si>
    <t>248.24677:2121 411.34439:8227 411.3573:2018 412.34641:1431 412.34964:2376 437.36026:4446 438.36011:1865 438.73035:996 439.37115:3091 439.37781:1482 440.37329:1763 464.7951:613 465.38934:2990 465.39276:1788 466.46201:307 466.65121:485 467.40848:460 467.41193:1303 467.44638:1482 479.4129:2708 489.25916:3015 493.41815:690 493.42169:2299 493.42523:8099 521.44055:1456 521.44421:6592 521.45148:1201 521.45508:1201 521.45874:1124 521.93896:2376 522.45581:792 549.48242:1661 549.49359:230 550.48718:2325 577.51587:1099</t>
  </si>
  <si>
    <t>TG 40:2</t>
  </si>
  <si>
    <t>TG 8:0_16:1_16:1</t>
  </si>
  <si>
    <t>C43H78O6</t>
  </si>
  <si>
    <t>CTNKKFVFNBQALU-CLFAGFIQNA-N</t>
  </si>
  <si>
    <t>CCCCCCCC(=O)OCC(COC(=O)CCCCCCC\C=C/CCCCCC)OC(=O)CCCCCCC\C=C/CCCCCC</t>
  </si>
  <si>
    <t>708.60962:59473 709.61297:0 710.61633:0</t>
  </si>
  <si>
    <t>237.21713:2444 263.23511:1942 264.8501:2210 264.88898:2210 265.09641:2310 339.29041:3582 409.32462:7901 409.32785:4921 410.33063:1640 411.34113:6963 411.34436:2410 412.34317:2511 435.33731:6729 435.34064:8002 435.34396:3080 435.34729:2611 435.35062:2042 436.71091:904 437.36023:4921 437.36356:6327 437.36688:2544 438.36008:2611 503.54227:2009 547.48669:2511 575.49274:1607 575.50037:9608 576.50574:4084 603.53192:1774 650.30731:301 657.64716:301 690.7088:1741 690.71716:1540</t>
  </si>
  <si>
    <t>TG 41:0</t>
  </si>
  <si>
    <t>TG 13:0_14:0_14:0</t>
  </si>
  <si>
    <t>C44H84O6</t>
  </si>
  <si>
    <t>WWTLAQVGJOILPE-UHFFFAOYNA-N</t>
  </si>
  <si>
    <t>CCCCCCCCCCCCCC(=O)OCC(COC(=O)CCCCCCCCCCCC)OC(=O)CCCCCCCCCCCCC</t>
  </si>
  <si>
    <t>726.65356:85307 727.65691:0 728.66027:0</t>
  </si>
  <si>
    <t>192.18048:1179 339.29041:499 341.27072:1096 397.33279:804 430.39313:818 440.41672:943 453.35938:707 480.40729:652 481.42374:707 495.42975:125 537.48895:735 551.50037:1318 554.33179:929 579.55011:652 609.75775:250 610.39899:527 611.5683:832</t>
  </si>
  <si>
    <t>TG 42:0</t>
  </si>
  <si>
    <t>TG 12:0_14:0_16:0</t>
  </si>
  <si>
    <t>adduct linked to 23588_[M+Na]+</t>
  </si>
  <si>
    <t>C45H86O6</t>
  </si>
  <si>
    <t>PGZSAELMQZLYOA-UHFFFAOYNA-N</t>
  </si>
  <si>
    <t>CCCCCCCCCCCCCCCC(=O)OCC(COC(=O)CCCCCCCCCCC)OC(=O)CCCCCCCCCCCCC</t>
  </si>
  <si>
    <t>740.67462:527713 741.67797:0 742.68133:0</t>
  </si>
  <si>
    <t>165.16122:1255 183.16943:1205 183.17159:1540 185.09517:1322 193.19312:3448 207.20869:1423 211.2011:3482 211.2034:5926 211.20572:3097 212.20688:1557 212.2092:1188 228.23209:1021 239.23547:1657 239.23795:3096 256.26324:1021 257.21262:870 257.24582:1640 285.23386:1841 285.24191:1958 286.2435:1573 286.72067:803 307.31339:1155 313.27261:1473 313.28107:385 335.32965:1038 338.33762:368 338.34055:1272 382.28302:1440 383.2771:1088 425.3688:686 439.37451:1088 439.37784:1523 439.38452:904 440.38:184 441.3833:234 466.89557:151 467.27078:971 467.37753:335 467.38785:904 467.40164:19300 467.40506:35069 467.40851:59440 467.41196:16237 467.42572:854 467.51526:1808 467.75293:603 467.78394:937 468.39731:3013 468.40076:1808 468.40421:2494 468.40765:13658 468.4111:16940 468.41455:13860 468.42145:1239 468.70416:988 469.40787:937 469.41479:971 470.31244:787 480.48767:720 481.40631:1239 481.42029:904 481.4238:1808 481.42728:1322 481.43079:2728 481.46924:184 481.48322:1306 482.4238:1055 482.42731:4403 486.89807:803 494.74936:167 495.0293:184 495.09662:318 495.13916:385 495.1994:452 495.33411:1105 495.366:971 495.37665:1892 495.39792:1774 495.41919:1406 495.43338:4202 495.43692:114898 495.44046:70103 495.46527:1055 495.49008:502 495.57874:703 495.95819:1122 496.1001:435 496.35202:402 496.41943:1071 496.42654:1758 496.43719:3314 496.44073:36927 496.44427:19535 496.44781:2813 496.50815:1691 496.52945:1021 496.77792:167 496.8063:201 496.94479:352 497.01581:1389 497.15076:335 497.15784:402 497.4278:753 497.43845:502 497.44556:904 497.64096:368 497.73688:971 498.56519:352 498.99207:418 501.52139:569 509.45331:2276 509.45691:5893 509.46408:854 510.45682:318 510.46042:1138 523.12592:854 523.45746:954 523.46478:2511 523.46838:52260 523.47205:48210 523.47571:3565 523.47937:820 523.48663:870 523.4903:552 523.50488:519 524.46375:921 524.46741:1440 524.47107:19551 524.47467:7081 524.47833:3381 525.38336:402 525.46735:519 525.48926:1523 525.67548:536 525.71564:201 525.8252:201 526.36951:636 526.62903:435 528.06281:603 551.4892:1239 551.4967:7198 551.50043:3632 551.50793:636 551.51538:151 552.49957:435 552.50336:2846 579.51947:1958 685.5697:1373 702.7074:1339 703.70844:1004 703.71265:2243 704.68903:686 720.71069:452 720.71924:1255 720.72351:452 720.73212:803 721.72449:2143 722.4649:770 722.69611:1004 722.7218:921 722.72607:887 723.69843:1088 723.70697:820 740.54028:720 740.58362:452</t>
  </si>
  <si>
    <t>TG 42:1</t>
  </si>
  <si>
    <t>TG 10:0_16:0_16:1</t>
  </si>
  <si>
    <t>C45H84O6</t>
  </si>
  <si>
    <t>GAJQVTIAMLEKGK-ZZEZOPTANA-N</t>
  </si>
  <si>
    <t>CCCCCCCCCCCCCCCC(=O)OC(COC(=O)CCCCCCCCC)COC(=O)CCCCCCC\C=C/CCCCCC</t>
  </si>
  <si>
    <t>738.65601:245484 739.65936:0 740.66272:0</t>
  </si>
  <si>
    <t>219.20818:2939 283.2601:525 409.36334:1364 436.44141:289 439.37115:2545 439.37451:1942 439.37784:27525 439.38116:2886 439.38785:1522 440.05917:1417 440.36664:1601 440.37665:4854 440.38669:2493 465.37561:2099 465.37906:2519 465.38248:3831 465.38937:8449 465.39279:3699 465.39624:11625 465.39966:4803 465.40311:2467 465.40997:1102 466.3898:236 466.39322:5694 466.39667:5117 467.34308:3018 467.40506:9473 467.40851:14616 467.41196:2650 467.41541:2808 467.42572:1942 468.40421:1522 468.40765:4408 468.41455:3726 468.42145:3674 481.42029:1286 481.44125:1601 493.40756:1023 493.41818:3148 493.42172:10627 493.4288:4199 493.45001:315 494.42703:4802 494.94778:1443 495.43335:1968 495.43692:918 496.44427:840 496.44781:1653 497.81506:971 508.4472:2624 521.43329:2519 521.44788:2703 521.45148:3779 521.45514:10496 521.45874:1916 521.4624:1863 521.48059:945 522.45221:2781 522.45947:1679 549.48242:4513 549.48615:14562 549.48993:3543 549.49365:2257 549.49738:708 550.48352:2152 550.48724:8319 551.90076:1023 552.5108:3385 577.49292:1522 577.50439:630 577.51202:1233 577.51587:7295 577.51971:5143 577.52734:1679 578.51532:1994 578.61108:1968 738.68634:1968</t>
  </si>
  <si>
    <t>TG 42:2</t>
  </si>
  <si>
    <t>TG 10:0_14:1_18:1</t>
  </si>
  <si>
    <t>C45H82O6</t>
  </si>
  <si>
    <t>CTEDHMXMHRVKMF-QSXLHURENA-N</t>
  </si>
  <si>
    <t>CCCCCCCCCC(=O)OCC(COC(=O)CCCCCCC\C=C/CCCCCCCC)OC(=O)CCCCCCC\C=C/CCCC</t>
  </si>
  <si>
    <t>736.64447:108670 737.64782:0 738.65118:0</t>
  </si>
  <si>
    <t>181.25163:2027 196.01495:1142 311.25174:1970 389.38492:2599 437.35361:2827 437.36026:1285 439.37784:1685 445.39117:2827 465.38937:1314 465.39279:5939 466.39322:2056 491.40356:1885 493.41818:2085 495.13562:257 510.4928:999 519.43121:1999 519.43481:10937 519.43848:7453 519.44208:1885 519.44574:2113 519.453:2941 519.60907:286 520.44086:1685 520.44812:1513 521.45514:3341 547.46069:1913 547.46814:1856 547.47186:3398 548.47107:2599 551.32465:3883 551.33215:1913 683.63599:1057</t>
  </si>
  <si>
    <t>TG 43:0</t>
  </si>
  <si>
    <t>TG 13:0_14:0_16:0</t>
  </si>
  <si>
    <t>C46H88O6</t>
  </si>
  <si>
    <t>ZRSVGPOZCZNLBE-UHFFFAOYNA-N</t>
  </si>
  <si>
    <t>CCCCCCCCCCCCCCCC(=O)OCC(COC(=O)CCCCCCCCCCCC)OC(=O)CCCCCCCCCCCCC</t>
  </si>
  <si>
    <t>754.68512:176636 755.68847:0 756.69183:0</t>
  </si>
  <si>
    <t>181.99432:243 205.19141:674 440.85809:243 453.39334:2077 467.39816:3128 467.40161:2238 481.40628:1106 481.41327:3641 481.42377:9493 481.44125:1672 483.43533:1079 495.42978:5583 495.43332:3075 495.43689:3668 496.01846:782 496.07169:243 496.43713:2319 509.45328:13377 509.45688:6202 510.44238:998 511.46848:2265 523.46838:1456 523.47205:2616 523.51208:1456 527.78833:1510 537.47791:728 537.48529:1160 538.49017:809 551.50415:6769 565.51404:1133 565.51782:1672 565.55194:1160</t>
  </si>
  <si>
    <t>TG 43:1</t>
  </si>
  <si>
    <t>TG 12:0_15:0_16:1</t>
  </si>
  <si>
    <t>C46H86O6</t>
  </si>
  <si>
    <t>IFRAQUPEQGNBHP-VZCXRCSSNA-N</t>
  </si>
  <si>
    <t>CCCCCCCCCCCCCCC(=O)OC(COC(=O)CCCCCCCCCCC)COC(=O)CCCCCCC\C=C/CCCCCC</t>
  </si>
  <si>
    <t>752.67371:130322 753.67706:0 754.68042:0</t>
  </si>
  <si>
    <t>205.19366:2913 225.2198:934 260.24597:1630 271.22836:1685 283.22522:788 285.23651:2052 285.24994:1319 286.24347:2107 299.25558:458 383.33319:1117 409.40518:1502 453.38651:3755 453.38992:2272 453.39331:6191 453.3967:916 454.39435:1264 465.38931:1337 465.39273:1154 465.3996:2070 466.39661:1502 467.40158:898 467.40845:3664 467.41534:1539 467.41879:476 467.46356:989 468.4007:550 479.34311:1392 479.4024:879 479.40588:4323 479.40936:8372 479.41287:659 479.42682:165 479.44077:1008 480.4108:1832 480.41428:1062 481.41675:1374 481.42023:4452 481.42374:4652 481.42722:1374 481.4342:1502 481.64743:202 482.42374:2015 482.43073:2583 484.01682:824 493.3049:550 493.41812:1227 493.42166:5221 493.4252:9123 493.42874:641 493.43228:659 493.43582:1172 494.42343:1008 494.43051:2619 494.44467:879 495.43686:7126 495.44394:971 495.44748:806 495.45456:696 496.43002:513 507.42407:1264 507.43124:1008 507.43484:4982 507.43842:2729 507.44202:5349 507.44559:3792 508.44354:989 508.44714:678 509.43887:568 509.45325:1612 509.46042:1209 509.47122:1539 510.32721:1136 510.45676:1667 510.46036:495 521.44049:1612 521.45508:2858 521.45868:1136 522.44482:2162 523.46472:1630 535.44519:879 535.44885:989 535.45258:366 535.47101:2217 535.47839:1209 535.48944:824 535.4931:1759 536.47766:934 537.47052:495 537.49268:1465 550.49091:1209 552.49579:1868 563.48566:696 563.50452:586 563.5083:733 565.51019:1026 565.51776:1392 577.51196:440 577.51959:2052 578.51526:2107 591.53638:348</t>
  </si>
  <si>
    <t>TG 44:0</t>
  </si>
  <si>
    <t>TG 14:0_14:0_16:0</t>
  </si>
  <si>
    <t>similar chromatogram in higher mz_27171</t>
  </si>
  <si>
    <t>C47H90O6</t>
  </si>
  <si>
    <t>AMXRERGJDVUTMF-UHFFFAOYNA-N</t>
  </si>
  <si>
    <t>CCCCCCCCCCCCCCCC(=O)OCC(COC(=O)CCCCCCCCCCCCC)OC(=O)CCCCCCCCCCCCC</t>
  </si>
  <si>
    <t>768.70337:617954 769.70672:0 770.71008:0</t>
  </si>
  <si>
    <t>179.17758:1602 183.17374:1214 211.2057:2694 221.22197:1602 221.22672:1917 239.23547:2257 239.23793:3374 240.2392:2087 258.21237:2233 267.26627:2476 285.23923:1286 288.07886:267 313.26978:2015 314.26572:3204 407.31631:1383 467.39816:1723 467.40161:2330 467.40506:1456 467.41193:437 467.41537:2451 468.37317:1311 468.40765:1311 481.42377:1699 482.43079:1335 495.11078:437 495.41562:5049 495.43335:28107 495.43689:140852 495.44043:34564 495.45816:267 495.47235:995 496.43005:1917 496.43716:8155 496.4407:22912 496.44424:4951 496.45135:1311 496.47266:607 496.70691:1214 497.45618:1262 497.76529:461 497.80084:728 499.61844:971 500.13837:1117 507.43848:1408 508.44357:3811 509.41376:1505 509.43173:1626 509.43533:2160 509.44611:2257 509.44971:3786 509.45328:4709 509.45688:11093 509.46768:558 510.44958:2864 510.45679:1019 517.7373:243 521.16052:267 522.45581:1165 522.66333:1650 523.03119:1068 523.46472:5024 523.46838:176506 523.47571:2524 523.47931:267 523.60321:1602 524.39807:583 524.47101:26603 524.47467:15485 524.47833:5000 524.50018:1432 525.46729:243 525.51843:1359 525.64624:631 525.87994:534 528.08844:1578 533.47528:607 537.48163:1650 537.49274:1189 551.47424:1553 551.49292:1456 551.4967:4321 551.50043:26310 551.50415:17087 551.50787:2961 551.53033:2403 551.56775:1141 552.49207:1845 552.49957:1044 552.50708:5267 553.65326:558 579.51947:1942 579.52332:1383 579.53479:801 579.54248:1286 622.58734:1456 635.58661:2039 751.76514:1699 768.7652:1335</t>
  </si>
  <si>
    <t>TG 44:1</t>
  </si>
  <si>
    <t>TG 12:0_14:0_18:1</t>
  </si>
  <si>
    <t>similar chromatogram in higher mz_34017; adduct linked to 25312_[M+Na]+</t>
  </si>
  <si>
    <t>C47H88O6</t>
  </si>
  <si>
    <t>MVBJOSAJFXMGHL-FCQUAONHNA-N</t>
  </si>
  <si>
    <t>CCCCCCCCCCCCCC(=O)OC(COC(=O)CCCCCCCCCCC)COC(=O)CCCCCCC\C=C/CCCCCCCC</t>
  </si>
  <si>
    <t>766.69104:643016 767.69439:0 768.69775:0</t>
  </si>
  <si>
    <t>68.04504:171 153.12556:1637 179.1776:704 183.1716:362 183.17377:4207 183.17807:2303 184.17752:1390 191.17715:1542 201.20229:1142 205.19371:933 209.19206:1656 211.20341:5978 211.20573:895 212.20457:1675 219.20819:3464 221.22437:1580 223.20692:742 237.21716:3084 237.21962:2151 237.22453:2627 238.22403:1808 239.23303:1980 239.23795:2931 247.24149:1961 248.24429:1847 256.26324:4264 257.20242:1275 257.21008:1637 257.26117:2056 258.20984:952 265.24948:1694 265.25208:3217 271.22839:171 285.24194:1942 285.24463:1961 299.25562:1713 311.25455:1485 313.26697:1637 313.26978:1904 314.28549:1732 321.27585:2570 339.28461:628 339.29047:1294 343.33359:2113 423.30835:1123 439.37787:1656 465.39282:1047 467.29147:704 467.37067:2570 467.37753:971 467.38788:761 467.39474:2151 467.40164:9043 467.40509:42090 467.40854:66761 467.41199:6282 467.41541:4283 467.4223:1352 467.4292:1808 467.48431:838 467.57727:628 468.40424:2836 468.40768:9956 468.41113:22424 468.41458:7158 468.41803:914 468.5318:1808 468.7973:171 469.04562:609 469.33545:533 470.21921:647 470.88257:552 470.98627:895 476.45319:971 479.40945:1066 480.37595:1599 481.42383:4759 482.89624:438 491.28354:1085 492.41037:1390 493.02203:761 493.12106:1314 493.22717:400 493.38989:1180 493.40051:1542 493.42175:113614 493.42529:43232 493.43588:1732 493.45358:552 493.49249:400 493.61282:1085 493.9455:609 494.0163:533 494.10129:476 494.40225:1732 494.42352:11517 494.42706:17152 494.4306:9803 494.43414:571 494.44122:971 494.46954:2113 494.47308:476 495.42276:1675 495.4263:971 495.43338:14791 495.43692:37749 495.44049:29736 495.44403:5159 495.44757:1256 495.45465:1504 495.46176:190 495.49011:742 495.88727:1180 496.15689:381 496.41235:1161 496.43719:3141 496.44073:21132 496.44431:6663 496.44785:1161 496.45139:3540 496.96255:209 497.72269:876 498.56165:742 500.53741:171 501.91028:514 502.27432:190 507.43134:1694 507.43491:2266 507.43851:952 507.44208:1961 507.44568:1218 508.43643:2075 508.44363:1542 509.44974:2532 509.45694:2570 509.46771:228 510.45325:2551 510.45685:2323 512.07751:457 519.50385:685 521.41516:895 521.43335:2684 521.44427:1161 521.44788:4873 521.45154:72187 521.45514:73499 521.4588:6282 521.47699:343 521.56067:1104 521.94263:190 522.43762:1999 522.44128:2970 522.45221:7824 522.45587:25719 522.45947:13479 522.46313:14011 522.4668:1009 522.47772:609 522.49591:1523 522.51044:857 522.54321:3122 522.61243:571 522.8819:1333 523.04218:476 523.1405:438 523.2644:609 523.36273:1561 523.42468:438 523.45386:1409 523.46112:1828 523.46478:3313 523.46844:16372 523.47211:11707 523.47571:971 523.48663:1371 523.75275:419 523.94226:1161 524.3252:209 524.46014:1066 524.46741:4112 524.47107:3027 524.47473:4359 524.47833:1237 524.48199:362 524.55859:400 525.0658:190 527.15186:228 527.51031:552 533.00818:552 535.46375:1371 535.46741:2323 535.47107:876 535.47479:1428 536.4704:1123 536.47406:5178 537.48907:990 549.44513:3731 549.47876:9918 549.48248:64212 549.48621:57300 549.48993:8738 549.50488:628 549.50861:609 549.54218:190 550.32288:1237 550.41626:2208 550.48352:11175 550.48724:5882 550.49103:11479 550.49475:11878 550.49847:4988 550.50592:933 550.54333:1218 550.90961:647 550.95074:552 551.3808:704 551.38452:895 551.48547:1447 551.48926:1885 552.50708:952 563.50842:990 577.48914:1504 577.50061:2151 577.50439:1713 577.50824:1142 577.51208:15286 577.51593:13173 577.51971:12774 577.52356:3902 577.5274:1885 577.56952:838 578.51154:3103 578.51532:5425 578.51917:6034 578.52301:9081 578.52686:895 578.54602:1314 578.85638:914 581.00049:514 581.53424:1104 766.71747:876</t>
  </si>
  <si>
    <t>TG 44:2</t>
  </si>
  <si>
    <t>TG 10:0_16:0_18:2</t>
  </si>
  <si>
    <t>C47H86O6</t>
  </si>
  <si>
    <t>NYEYZZJCSHLJCF-TVHMIOOGNA-N</t>
  </si>
  <si>
    <t>CCCCCCCCCCCCCCCC(=O)OC(COC(=O)CCCCCCCCC)COC(=O)CCCCCCC\C=C/C\C=C/CCCCC</t>
  </si>
  <si>
    <t>764.6723:394297 765.67565:0 766.67901:0</t>
  </si>
  <si>
    <t>155.14053:1143 163.14703:3862 183.17374:2265 193.19308:2654 195.01717:1575 245.22198:2654 263.23511:2244 264.23871:1294 265.25204:3236 283.21451:2460 285.23651:475 285.2392:1143 285.24725:410 313.27255:2050 319.25769:1122 319.28329:1791 338.27606:604 357.27841:1597 465.36182:2503 465.38586:928 465.38931:18511 465.39273:25114 465.39618:2719 465.40991:2308 465.41336:583 465.41678:755 466.39316:4142 466.39661:4703 466.40005:1683 466.4035:1316 466.73376:820 467.38092:2028 467.39468:1273 467.39813:1661 467.40158:2373 467.405:34196 467.40845:30378 467.4119:4337 467.42566:1812 467.43256:625 467.48077:949 467.59787:431 467.80109:1877 468.39725:1294 468.40417:1661 468.41104:5351 468.41449:4833 468.42139:1381 468.43518:1855 468.53516:583 468.68686:539 469.1456:194 470.68896:906 470.75116:604 479.41635:1381 491.39291:4488 491.4035:8716 491.40704:24336 491.41058:12449 491.41409:3495 491.42468:2222 491.43527:1359 492.38556:1165 492.3891:2762 492.40677:2589 492.41031:4380 492.41382:11435 492.41736:1467 492.4209:1769 493.40396:1855 493.41812:1251 493.42166:6732 493.4252:12405 493.42874:992 493.43228:2071 493.44287:3452 493.50656:1251 493.54904:1661 494.41281:496 494.42343:4876 494.42697:2416 495.17453:216 495.61411:1273 507.42764:1143 507.43842:1402 509.50717:755 509.59705:539 519.43475:7421 519.43842:4336 519.44202:5847 519.45294:410 519.65259:1510 520.4408:2978 520.45172:1100 521.45142:5545 521.45508:10917 521.49872:1597 521.50238:1338 522.45941:1230 523.46472:475 533.45312:1294 547.4494:1985 547.46436:6796 547.46808:3927 547.4718:11391 547.47552:1187 547.47925:1489 547.57617:237 548.46729:604 548.47101:1251 548.47473:3603 549.48236:2006 549.48608:1812 549.48981:1251 549.49359:1036 551.7323:431 575.48511:3949 575.48889:539 575.49658:5890 575.50037:9407 575.50421:6149 575.508:4725 576.46368:1510 576.50189:1100 576.50574:4186 576.50958:4683 576.51337:1208 577.5426:1208 579.10156:496 590.51416:1208 592.02075:1424 603.52802:2481 603.53192:1208 603.53583:3021 603.54761:1575 603.56714:1230 604.51837:928 604.53406:583 644.698:194</t>
  </si>
  <si>
    <t>TG 44:3</t>
  </si>
  <si>
    <t>TG 8:0_18:1_18:2</t>
  </si>
  <si>
    <t>C47H84O6</t>
  </si>
  <si>
    <t>MXPYGYYPZOZCCJ-IBEJZQOGNA-N</t>
  </si>
  <si>
    <t>CCCCCCCC\C=C/CCCCCCCC(=O)OC(COC(=O)CCCCCCC)COC(=O)CCCCCCC\C=C/C\C=C/CCCCC</t>
  </si>
  <si>
    <t>762.65643:75842 763.65978:0 764.66314:0</t>
  </si>
  <si>
    <t>179.77718:397 185.07349:3398 189.16516:3795 237.14844:5958 285.51901:397 388.18518:4281 447.63937:485 463.37109:11165 463.38138:485 465.379:3530 465.38586:8252 465.38931:2868 465.39273:7326 465.3996:2295 465.45114:5119 466.39661:3530 491.41058:3442 539.49597:4148 545.45746:4237 547.47552:2913 573.48846:574 575.50421:3266 601.51062:3883 601.52625:2207</t>
  </si>
  <si>
    <t>TG 45:0</t>
  </si>
  <si>
    <t>TG 14:0_15:0_16:0</t>
  </si>
  <si>
    <t>C48H92O6</t>
  </si>
  <si>
    <t>RIBSYLFDZQICKH-UHFFFAOYNA-N</t>
  </si>
  <si>
    <t>CCCCCCCCCCCCCCCC(=O)OCC(COC(=O)CCCCCCCCCCCCC)OC(=O)CCCCCCCCCCCCCC</t>
  </si>
  <si>
    <t>782.72137:230686 783.72472:0 784.72808:0</t>
  </si>
  <si>
    <t>211.20573:3236 225.21745:2330 256.26324:1618 267.2637:5890 299.25839:4466 482.41684:8350 495.43695:3625 495.45468:4660 496.44073:7249 496.44785:3172 509.43536:4142 509.43896:3689 509.44614:8349 509.44974:20582 509.45334:36764 509.45694:20842 509.46054:15663 509.47131:6084 510.44965:777 510.45325:5825 510.45685:4854 510.46045:4531 510.47125:3301 523.44659:3819 523.46118:3625 523.46478:12298 523.46844:38058 523.47211:13592 523.47571:2201 523.47937:4595 523.48303:2395 524.46741:5501 524.47107:4595 524.47473:7897 524.47833:4401 537.48169:18706 537.48535:32038 537.48907:8479 537.4928:24207 537.50012:2848 537.50385:5566 537.77344:2524 538.47546:1683 538.48285:2201 538.49023:5049 538.49396:12427 538.505:3689 551.49298:5437 551.4967:4272 551.50421:3689 552.49585:3042 565.5141:2589</t>
  </si>
  <si>
    <t>TG 45:1</t>
  </si>
  <si>
    <t>TG 14:0_15:0_16:1</t>
  </si>
  <si>
    <t>C48H90O6</t>
  </si>
  <si>
    <t>WPZBPGLDPHSUSA-QOCHGBHMNA-N</t>
  </si>
  <si>
    <t>CCCCCCCCCCCCCCC(=O)OC(COC(=O)CCCCCCCCCCCCC)COC(=O)CCCCCCC\C=C/CCCCCC</t>
  </si>
  <si>
    <t>780.70392:204545 781.70727:0 782.71063:0</t>
  </si>
  <si>
    <t>191.17934:1875 191.90018:670 239.23546:3314 285.2392:5357 285.24188:2444 327.28754:2611 350.3786:2042 481.41327:770 481.42026:6729 481.42374:4653 481.42725:3716 481.43073:2712 482.42377:5791 493.41815:4084 493.42169:5892 495.43332:4419 507.43127:1975 507.43484:1908 507.43845:3749 507.44202:2277 508.44357:2410 508.44714:2277 509.4353:5424 509.44968:14195 509.45328:14061 509.45685:1875 509.46045:9307 509.47485:2377 510.43158:1038 510.45319:2544 510.45679:3281 510.46399:1272 521.43329:3381 521.44415:2544 521.44781:2779 521.45148:14061 521.45508:4252 521.45874:7332 522.45581:3281 522.45941:7801 522.46674:3013 523.12225:2544 523.46838:2310 523.47205:3917 523.47565:3883 524.46735:3180 524.47101:703 524.47827:3817 535.4563:3884 535.46362:9876 535.46735:11451 535.47473:1975 535.47839:1172 535.48206:837 535.48944:2210 536.47034:2812 536.474:870 536.48505:2310 537.46686:2076 537.48163:2477 537.48529:3482 538.49017:1808 549.47119:3415 549.47864:1607 549.48236:6294 549.48615:2377 549.49359:4386 550.82361:1741 563.49701:9608 563.50079:2712 564.49939:3717 566.10126:335 591.53644:1440</t>
  </si>
  <si>
    <t>TG 45:2</t>
  </si>
  <si>
    <t>TG 15:0_14:1_16:1</t>
  </si>
  <si>
    <t>C48H88O6</t>
  </si>
  <si>
    <t>SCJAGBUDOHPLBP-PAFQGHGSNA-N</t>
  </si>
  <si>
    <t>CCCCCCCCCCCCCCC(=O)OC(COC(=O)CCCCCCC\C=C/CCCC)COC(=O)CCCCCCC\C=C/CCCCCC</t>
  </si>
  <si>
    <t>778.69366:117449 779.69701:0 780.70037:0</t>
  </si>
  <si>
    <t>183.17374:2378 197.18518:1922 219.21053:1605 237.21959:2378 238.21909:2754 239.23546:3427 257.20493:1763 263.23251:178 265.24686:3210 271.22311:2338 271.22574:1922 271.22836:971 283.22525:1724 285.2392:793 311.25732:1129 313.26413:1030 314.27417:2397 337.2691:674 424.41992:495 465.38589:1466 465.39963:812 479.21762:575 479.39893:1169 479.40591:4419 479.40939:4339 479.41986:456 481.18265:258 481.39581:1704 481.42026:1665 481.42377:1684 481.42725:832 482.42728:1228 482.43076:1565 491.40353:1011 492.40326:2397 492.74969:1209 493.41815:1288 493.42523:1625 494.41284:1248 494.42346:2001 494.427:1684 494.43054:1090 495.44043:2794 495.44751:1149 498.29135:1228 505.41687:1427 505.42044:1862 505.42404:436 505.42761:2833 505.5816:376 506.42358:1486 507.43127:2140 507.43484:13692 507.43845:3210 507.44562:198 507.45996:1129 508.43637:971 508.44357:852 508.44714:3923 508.45074:911 508.86026:476 509.46045:476 514.79144:1387 519.43115:1803 519.43481:5884 519.44208:2615 519.46021:1427 520.42993:456 520.4408:1625 520.44446:634 520.44812:991 520.45538:693 521.44781:693 521.45148:2576 521.45508:2536 521.45874:3329 521.46234:198 522.44849:1486 522.45941:1744 533.4458:2199 533.44946:1030 533.45319:1764 533.45685:2219 533.46051:1011 533.4826:178 534.4469:1387 534.45795:2179 535.46362:2398 535.46735:3606 535.47101:2298 535.47839:1506 535.48206:1209 536.474:713 536.48505:1288 541.56598:911 547.46063:1823 547.46436:2417 548.46735:1328 549.48242:3388 550.48718:396 561.48737:1110 561.49487:198 561.51001:1070 563.49323:1744 564.49939:1367 577.51581:198 578.53058:832 589.51215:1288 589.51599:713 589.54694:1169 603.53589:2417</t>
  </si>
  <si>
    <t>TG 46:0</t>
  </si>
  <si>
    <t>TG 14:0_16:0_16:0</t>
  </si>
  <si>
    <t>C49H94O6</t>
  </si>
  <si>
    <t>JWVXCFSNEOMSHH-UHFFFAOYNA-N</t>
  </si>
  <si>
    <t>CCCCCCCCCCCCCCCC(=O)OCC(COC(=O)CCCCCCCCCCCCC)OC(=O)CCCCCCCCCCCCCCC</t>
  </si>
  <si>
    <t>796.73096:88188 797.73431:0 798.73767:0</t>
  </si>
  <si>
    <t>211.20107:3926 227.45309:380 285.2392:4095 509.45325:1013 510.45319:2153 523.46472:8189 523.46838:28114 523.47198:2364 523.47931:2702 523.48657:8020 524.46735:1815 524.47827:8906 524.48193:3124 526.42798:1266 537.48163:2702 537.48529:2491 537.48901:844 537.49268:2702 537.50006:3377 551.48541:3335 551.49292:3419 551.49664:6543 551.50037:2575 551.50787:1815 552.49579:1351 552.5033:380 556.46387:971 565.51404:2786 566.52582:3461 664.64215:3081 779.74738:4812</t>
  </si>
  <si>
    <t>TG 46:1</t>
  </si>
  <si>
    <t>TG 14:0_16:0_16:1</t>
  </si>
  <si>
    <t>similar chromatogram in higher mz_27184; similar chromatogram in higher mz_27186; similar chromatogram in higher mz_27383</t>
  </si>
  <si>
    <t>C49H92O6</t>
  </si>
  <si>
    <t>JYICXCHHKWVGEI-QOCHGBHMNA-N</t>
  </si>
  <si>
    <t>CCCCCCCCCCCCCCCC(=O)OC(COC(=O)CCCCCCCCCCCCC)COC(=O)CCCCCCC\C=C/CCCCCC</t>
  </si>
  <si>
    <t>794.71826:1265618 795.72161:0 796.72497:0</t>
  </si>
  <si>
    <t>147.11517:1834 149.1312:1726 183.17162:4639 183.17592:4045 184.17754:1699 193.19313:701 207.211:243 211.2011:2023 211.20341:8900 211.20573:2265 211.20804:2886 212.20689:1456 221.21725:3344 225.22223:2292 237.21472:2211 237.21716:4503 237.21962:9196 237.22208:2427 238.21912:2050 239.23303:1241 239.23549:7956 239.23796:5745 239.24042:998 240.23676:1969 240.23923:1753 240.24168:2320 241.21536:1375 247.23898:539 247.24149:1699 249.22147:1402 257.21008:2212 265.24429:1618 265.24689:2778 265.24948:9898 265.25208:4881 266.25433:1969 285.23923:2831 285.24463:1969 299.25839:3559 312.26138:2211 313.27261:12217 313.27545:2454 314.27704:2454 321.27585:2427 339.28461:944 339.28754:4585 379.3241:1429 411.39935:1025 447.4137:1429 447.41705:1888 457.44165:1133 481.56711:593 493.41821:1268 493.42175:4234 493.42529:3857 493.42883:3803 493.43237:1079 493.45358:1834 494.32791:647 494.44122:2077 495.15335:1699 495.41211:1942 495.41922:2535 495.43341:8711 495.43695:141721 495.44049:164024 495.44403:26753 495.45468:4747 495.46176:1241 495.50784:270 495.57877:3263 495.65677:647 495.76669:971 496.07529:1375 496.1427:620 496.25977:674 496.41235:5232 496.44073:47223 496.44431:22574 496.44785:15022 496.45139:3965 496.45496:4423 496.50464:566 496.83121:1052 496.85962:917 496.91287:1780 496.99808:890 497.00519:836 497.1188:2184 497.31061:1969 497.87198:1537 497.97858:297 503.4816:1052 507.43494:1133 507.44211:1780 508.43286:944 508.44363:2427 508.54419:593 509.35986:1483 509.44974:2373 509.45334:3614 509.46414:1187 510.46045:2104 520.45178:566 520.45905:1402 520.78253:3101 520.85156:566 521.08789:1402 521.21875:297 521.35699:243 521.36426:1079 521.36786:1429 521.38605:2805 521.39331:1079 521.42242:782 521.43335:9628 521.44427:2913 521.44788:24217 521.45154:105772 521.45514:335679 521.4588:53480 521.48065:1160 521.48425:3048 521.48792:809 521.49152:243 521.54608:243 521.54974:1457 521.56793:2292 521.63702:1402 521.7207:297 521.85168:1780 522.03729:270 522.10278:944 522.38306:1294 522.40125:2697 522.42676:2454 522.43402:2050 522.43768:1753 522.44861:2238 522.45221:21575 522.45587:74622 522.45947:37270 522.46313:12756 522.4668:1618 522.48132:2454 522.48499:405 522.48865:243 522.5105:1645 522.54688:1726 522.79083:674 522.922:1106 523.0094:782 523.04944:593 523.1369:1645 523.43567:1537 523.44293:1187 523.45026:1321 523.45752:5448 523.46478:6122 523.46844:148193 523.47211:115184 523.49762:270 523.50122:728 523.50488:539 523.51581:378 523.54865:2400 523.62518:1537 523.63245:2292 523.71265:1402 523.71991:485 523.74908:1456 523.8949:270 524.27045:593 524.44556:3236 524.45648:4935 524.46014:1753 524.46381:1915 524.46741:9224 524.47107:19067 524.47473:42395 524.47839:17045 524.48199:1618 524.48566:1025 524.48932:1483 524.58417:701 524.59509:755 524.94537:243 525.31403:512 525.63898:1268 525.93481:1268 525.94208:701 526.3111:297 526.48651:243 526.70947:485 526.7168:1780 526.77893:1834 527.18109:243 527.46277:1834 528.32642:1915 529.56824:566 535.46002:2454 535.46741:8064 535.47113:8873 535.50061:2211 536.47406:3668 536.47778:1375 536.48883:2832 537.48169:1564 537.48535:3803 537.48907:539 537.4928:1969 537.49646:1510 537.51123:1699 537.5777:1214 537.67371:1321 538.49023:1321 538.49396:971 538.50134:1133 538.54572:1726 540.1955:1214 547.7962:890 548.51587:944 548.74719:2104 549.42645:2508 549.44141:1537 549.44885:2373 549.45258:324 549.45636:3883 549.46008:2589 549.46381:1834 549.46753:4234 549.48248:105257 549.48621:352401 549.48993:14886 549.50861:593 549.51605:1726 549.57581:378 549.69531:1753 549.82605:243 549.89697:270 550.28174:971 550.46484:3856 550.47229:3236 550.4798:1321 550.48352:20928 550.48724:55419 550.49103:55608 550.49475:15155 550.5022:1861 550.51715:647 550.52838:2076 550.68158:324 550.70032:1591 550.95825:674 551.27979:1591 551.29852:674 551.45184:1591 551.46307:1591 551.47803:270 551.48175:2481 551.4967:4639 551.50049:19929 551.50421:14536 551.58276:539 551.68005:270 551.69501:755 551.93817:1402 552.07666:836 552.13654:539 552.49963:3236 552.50336:1052 552.50708:6365 552.51086:1753 552.52209:1321 552.90027:1052 553.00519:890 553.06506:1052 553.76953:1996 553.81824:324 554.5719:1618 554.72943:917 556.8736:1564 557.17432:270 557.2984:1268 565.12024:1241 576.97253:1133 577.45087:1375 577.49292:944 577.50061:2346 577.50824:6257 577.51208:58656 577.51593:76051 577.51971:41180 577.53888:3991 577.54272:1807 577.56183:1294 577.63458:701 577.76471:1672 577.79919:863 578.50006:917 578.50385:1591 578.50769:2913 578.51154:4180 578.51538:6715 578.51917:25243 578.52301:22168 578.53455:1753 578.54218:971 578.54602:971 578.56134:1942 578.64178:1187 579.05182:566 579.38531:297 579.53485:1591 579.80328:1780 580.21375:1214 580.60895:647 606.55267:620 759.69043:1618 776.94806:566 777.69409:1996 777.75629:1321 778.10278:1429 794.70026:1402 794.70929:1672</t>
  </si>
  <si>
    <t>TG 46:2</t>
  </si>
  <si>
    <t>TG 12:0_16:1_18:1</t>
  </si>
  <si>
    <t>C49H90O6</t>
  </si>
  <si>
    <t>MIEULIUWCBAVBF-ZMPCKTLKNA-N</t>
  </si>
  <si>
    <t>CCCCCCCCCCCC(=O)OCC(COC(=O)CCCCCCC\C=C/CCCCCCCC)OC(=O)CCCCCCC\C=C/CCCCCC</t>
  </si>
  <si>
    <t>792.70337:1073762 793.70672:0 794.71008:0</t>
  </si>
  <si>
    <t>149.12923:1155 184.68799:318 185.14066:603 189.16298:2092 192.1805:1557 195.13954:1640 207.16969:1373 209.18283:1507 210.19073:1724 211.20338:921 211.2057:2260 219.20581:1440 219.20818:954 219.21053:1523 220.21391:1540 229.1787:1356 237.21713:2160 237.21959:4854 237.22205:3398 239.23546:803 239.23792:3147 239.24039:1440 247.24396:1322 257.21005:921 257.21259:1724 263.23511:1657 263.2377:536 264.23874:1289 265.24686:1339 265.24945:3984 265.25204:921 265.25464:787 265.25983:1691 266.25171:1858 268.19666:686 271.22574:870 283.22256:820 285.23651:1004 285.2392:2745 293.24365:1138 293.25183:1004 311.25171:619 311.25732:4102 311.26013:1272 313.27539:469 319.3374:1590 337.27786:737 339.28751:1105 426.32852:820 435.34732:1590 463.37796:1272 467.40848:954 487.85797:753 490.78937:368 492.57645:636 492.8699:921 492.90527:1774 493.05026:385 493.40045:1456 493.41107:1272 493.41815:6612 493.42169:79562 493.42523:72665 493.42874:1573 493.43936:3214 493.4429:1591 493.44998:184 493.45352:335 493.49597:1523 493.55258:167 493.7897:151 494.03394:151 494.40219:1389 494.41281:1891 494.41992:3750 494.42346:21980 494.427:5810 494.43054:6779 494.45178:1322 494.48367:988 494.6218:536 495.04697:151 495.06116:167 495.1214:837 495.20645:904 495.37659:201 495.41559:1188 495.4227:904 495.42624:971 495.43332:2528 495.43686:16840 495.44043:15601 495.44397:11148 495.44751:988 495.45105:1038 495.46878:770 495.49359:837 495.6709:770 495.70636:988 495.81274:167 496.37326:485 496.43713:1239 496.44067:3315 496.44424:6327 496.44778:4502 496.4549:418 496.47263:1423 496.59686:352 496.72464:167 497.40289:686 497.61249:586 501.46429:1306 501.78177:653 505.4133:1272 505.42044:720 507.43127:368 507.44202:820 507.44562:569 517.90405:2176 519.41663:2176 519.42755:1824 519.43481:26833 519.43842:43151 519.44208:12839 519.44568:7784 519.44934:2310 519.45294:854 519.46021:1925 519.46387:720 519.47113:301 519.58002:803 519.73248:151 520.02301:1808 520.1756:368 520.42993:3532 520.43353:1791 520.43719:1222 520.4408:10781 520.44446:9641 520.44812:2846 520.45172:1456 520.62616:201 521.01508:686 521.13507:519 521.28778:837 521.39325:2025 521.42963:2259 521.44055:318 521.45148:78943 521.45508:132542 521.45874:10629 521.46234:519 521.46967:1071 521.47327:385 521.48419:385 521.48785:452 521.50964:151 521.52417:368 521.52783:536 521.55328:184 521.59692:1490 522.07721:402 522.17548:335 522.45581:23937 522.45941:26866 522.46307:7900 522.78351:151 523.03479:352 523.4538:335 523.87659:368 523.8985:954 524.19379:536 524.24854:402 524.30688:1122 524.46368:536 524.63513:636 524.98181:368 525.66449:485 525.97491:603 529.06244:586 529.49115:737 529.69641:368 529.78076:519 530.3125:184 533.43848:1322 533.4458:753 533.44946:1507 533.47156:586 534.45422:1071 535.4563:737 535.46362:803 535.46735:3733 535.47101:569 535.47473:2813 535.48944:803 535.50421:167 536.47034:1356 536.474:1473 536.48138:1356 540.06213:469 546.46234:1423 546.92041:670 547.34137:435 547.44946:2578 547.45319:4587 547.46063:2343 547.46436:15031 547.46808:51674 547.4718:26983 547.48676:1892 547.49792:184 547.50165:770 547.5799:2176 547.7439:854 547.78864:904 547.8595:937 548.33307:536 548.45984:921 548.46735:5021 548.47107:8169 548.47479:14429 548.47852:3398 548.48224:2427 548.48969:1523 548.5531:1188 548.5979:586 548.82172:803 548.94861:352 548.97845:218 549.15015:335 549.20239:368 549.26215:368 549.32935:552 549.37036:887 549.39655:151 549.45624:1038 549.47864:6194 549.48236:20991 549.48615:37630 549.48987:1942 549.49359:1389 549.50104:820 549.50854:368 549.62427:218 550.0351:151 550.47595:787 550.48346:11383 550.48718:7683 550.49091:8219 550.49469:2394 550.49841:904 550.50586:536 550.55823:452 551.23114:870 551.23859:636 551.44055:151 551.50037:703 551.94562:837 552.23749:151 553.02008:352 555.71271:686 561.47601:2226 561.48737:619 562.48041:1389 575.30554:770 575.47748:1055 575.48132:2511 575.48895:1640 575.49658:28188 575.50043:18045 575.50421:23885 575.50806:14345 575.52332:1172 575.53479:184 575.54626:418 575.62653:318 575.66089:1021 575.73352:1004 575.88257:184 576.37958:1205 576.50195:5005 576.50574:19585 576.50958:2913 576.60138:335 576.67786:1691 576.69702:720 576.72375:402 576.88446:519 577.45844:686 577.4967:854 577.50433:2193 577.51965:904 578.51526:352 578.56128:167 578.60724:1071 578.76434:753 585.28131:452 585.63202:971 595.00861:402 603.51239:1239 603.5163:1724 603.52808:10361 603.53198:9742 603.53589:3365 603.53979:954 603.54761:1858 604.51843:184 604.52234:1004 604.53015:1038 604.53412:5373 604.53802:3364 604.54193:1574 610.89099:653 631.55743:1105 757.66785:720 775.67871:921 775.82507:686 776.69489:1473</t>
  </si>
  <si>
    <t>TG 46:3</t>
  </si>
  <si>
    <t>TG 10:0_18:1_18:2</t>
  </si>
  <si>
    <t>C49H88O6</t>
  </si>
  <si>
    <t>KJTNBMXTRCBORQ-XNPWXQMQNA-N</t>
  </si>
  <si>
    <t>CCCCCCCCCC(=O)OCC(COC(=O)CCCCCCC\C=C/C\C=C/CCCCC)OC(=O)CCCCCCC\C=C/CCCCCCCC</t>
  </si>
  <si>
    <t>790.69122:253103 791.69457:0 792.69793:0</t>
  </si>
  <si>
    <t>163.14706:2257 191.17937:2767 209.18747:1650 237.22208:1796 238.22403:1335 239.19855:2063 257.21008:1966 261.18213:1286 263.23257:1044 263.23514:2670 265.24948:1772 265.25726:2403 283.2226:1262 337.27206:1286 339.28461:1117 339.28754:971 339.29047:3277 340.29166:1772 420.39026:461 467.40854:1481 491.36829:2112 491.39301:2670 491.39651:1869 491.40005:5947 491.40714:16020 491.41068:8762 491.41418:6116 492.40686:4928 492.41037:2063 492.41391:2039 493.38635:1238 493.40405:2354 493.41467:3980 493.41821:13518 493.42175:35776 493.42529:31335 493.42883:2670 493.43588:2937 493.47128:2743 493.48544:680 493.49957:2500 493.60928:2379 494.21103:243 494.41998:922 494.42352:2840 494.42706:5461 494.4306:2621 494.43414:1408 494.44476:1845 495.20651:340 495.69931:1214 510.13663:728 517.41125:1869 517.41486:1481 517.42938:1602 519.42761:1699 519.43121:2791 519.43488:14879 519.43848:12695 519.44214:3423 519.4494:2136 519.453:2087 519.46393:1311 519.47119:1359 519.47479:3762 519.50385:218 519.51111:1092 520.43726:4733 520.44092:1772 520.44452:4660 521.45514:1092 533.44952:947 534.45435:1529 545.44641:1456 545.45013:4102 545.45386:2815 545.45758:2112 545.4613:1311 545.46875:947 546.45123:2355 547.03595:316 547.44952:2961 547.46442:6966 547.46814:4127 547.47186:1529 547.47565:2524 548.4599:1019 548.47113:1747 548.47485:5243 550.00903:971 573.48096:2281 573.48474:2816 573.48859:11238 573.49237:6505 573.61829:1602 574.47693:2136 574.48456:898 574.49219:1238 574.49982:3471 575.50049:2015 575.50427:1553 575.50812:680 575.51196:1311 576.41406:777 576.50201:1383 601.4873:218 601.49512:1626 601.50684:971 601.51074:7403 601.51465:14538 601.51855:6165 601.52246:4005 601.52637:2500 601.53418:267 601.54199:971 602.51123:752 602.51514:1383 602.51904:3957 602.52295:3908 602.52686:2913 604.24829:704 604.53418:1942 604.5968:1650 773.6662:971 773.6839:218</t>
  </si>
  <si>
    <t>TG 46:4</t>
  </si>
  <si>
    <t>TG 10:0_18:1_18:3</t>
  </si>
  <si>
    <t>C49H86O6</t>
  </si>
  <si>
    <t>BPNZVJROBXMXLO-YXIZGJHZNA-N</t>
  </si>
  <si>
    <t>CCCCCCCCCC(=O)OCC(COC(=O)CCCCCCC\C=C/C\C=C/C\C=C/CC)OC(=O)CCCCCCC\C=C/CCCCCCCC</t>
  </si>
  <si>
    <t>788.67255:42114 789.6759:0 790.67926:0</t>
  </si>
  <si>
    <t>161.1331:4548 263.23511:1226 263.2377:3628 489.38953:5059 491.40002:7154 491.40353:3424 491.40707:3424 491.41061:8534 491.43884:2351 492.71078:460 493.42169:3373 493.42877:6694 517.45105:3219 545.45007:4037 547.4718:4037 572.47058:3526 599.50452:3475 600.5033:1073</t>
  </si>
  <si>
    <t>TG 47:0</t>
  </si>
  <si>
    <t>TG 14:0_16:0_17:0</t>
  </si>
  <si>
    <t>similar chromatogram in higher mz_30242</t>
  </si>
  <si>
    <t>C50H96O6</t>
  </si>
  <si>
    <t>LVVDEVHUTIMHAK-UHFFFAOYNA-N</t>
  </si>
  <si>
    <t>CCCCCCCCCCCCCCCCC(=O)OCC(COC(=O)CCCCCCCCCCCCC)OC(=O)CCCCCCCCCCCCCCC</t>
  </si>
  <si>
    <t>810.75165:435972 811.755:0 812.75836:0</t>
  </si>
  <si>
    <t>207.21098:4117 210.02914:3068 239.23302:2214 239.23547:2563 239.23795:3650 249.25664:5165 313.26978:2136 313.27258:2757 509.43893:1476 509.44971:2252 509.45331:4543 509.46048:2097 509.72296:2097 510.46042:1942 523.4502:4505 523.45746:350 523.46112:7612 523.46478:5786 523.46838:17865 523.47205:17631 523.47571:5126 524.46741:3417 524.47101:6330 524.47467:5242 537.45581:2602 537.46686:7107 537.47797:3223 537.48163:95029 537.48535:184040 537.48901:34175 537.49274:8622 537.50751:777 537.51489:777 537.52966:777 537.55182:1631 537.55548:777 537.62933:1553 537.6626:388 538.4754:2990 538.48651:39573 538.49017:12582 538.4939:11728 538.49762:2252 538.51239:1049 538.52716:2369 538.53088:2369 538.77112:388 539.32953:350 539.74762:816 540.72125:1359 541.1806:1165 550.01648:1825 550.49097:2175 550.59937:1320 550.80865:1476 551.48175:4000 551.48547:4272 551.4892:4505 551.49292:5903 551.50043:60157 551.50415:48970 551.50793:6874 551.51166:1437 551.53412:388 551.59021:1320 551.77728:2330 551.96436:2485 552.2937:388 552.45093:388 552.49207:1864 552.49957:12311 552.50336:12466 552.50708:14524 552.5108:1825 552.52203:2485 553.28235:932 565.50269:4505 565.50647:1981 565.51025:1631 565.5141:5631 565.51788:16310 565.52167:20233 566.30975:2330 566.50311:1942 566.51447:466 566.51825:15378 566.52203:2680 566.52582:6990 568.44952:893 579.53094:5631 580.52063:1126 593.5448:2175 607.56122:2369</t>
  </si>
  <si>
    <t>TG 47:1</t>
  </si>
  <si>
    <t>TG 15:0_16:0_16:1</t>
  </si>
  <si>
    <t>C50H94O6</t>
  </si>
  <si>
    <t>RCYIETYFTUBXFK-QOCHGBHMNA-N</t>
  </si>
  <si>
    <t>CCCCCCCCCCCCCCCC(=O)OC(COC(=O)CCCCCCCCCCCCCC)COC(=O)CCCCCCC\C=C/CCCCCC</t>
  </si>
  <si>
    <t>808.73462:320452 809.73797:0 810.74133:0</t>
  </si>
  <si>
    <t>209.19205:5825 225.2198:11003 233.22559:5906 237.22449:5421 239.23299:6634 240.23671:2913 247.24644:5987 265.24945:4369 300.25937:9385 313.27255:7686 313.27539:5906 496.44067:3803 507.44199:6553 509.44604:3155 509.44965:6958 509.45325:24515 509.45685:35356 509.46402:2427 509.46762:3398 510.44955:15615 510.45316:5097 510.45676:10517 510.46396:7767 510.46756:5663 511.5405:3398 511.64136:1214 521.44781:3964 521.45142:2184 521.45508:19742 521.45868:9952 521.466:5502 521.49146:10841 522.45575:4045 523.46472:5421 523.46832:28965 523.47198:3722 523.47565:13106 523.51575:4612 523.98956:3803 524.16095:890 524.46368:809 524.47095:9628 535.46362:5744 535.46729:58899 535.47101:43043 535.47467:12864 535.4931:4773 535.51154:4207 535.55206:3074 536.46289:19741 536.47028:9628 536.474:5744 536.47766:4369 537.45575:3236 537.47791:728 537.48157:6715 537.48529:22249 537.48895:25000 537.49268:33657 537.60712:4693 537.90631:5502 538.31647:890 538.40143:1618 538.47534:5502 538.47906:9628 538.48273:8333 538.49011:8495 538.49384:13026 549.46741:809 549.47864:5097 549.48236:28317 549.48608:19580 549.48981:42072 549.49731:5502 550.47968:4612 550.48346:6553 550.48718:12298 550.49463:4693 552.50702:4854 563.30792:3236 563.48566:4369 563.49695:27508 563.50073:38512 563.50452:3722 563.5083:11327 563.56128:4854 564.49176:6068 564.49939:2184 564.50317:4612 564.51068:10841 564.52588:5421 565.51019:5583 565.51776:4126 566.25665:1699 566.52197:2104 577.51581:7686 577.52344:7201 581.41125:728 591.51703:8738 591.53253:7120 596.67261:3398</t>
  </si>
  <si>
    <t>TG 47:2</t>
  </si>
  <si>
    <t>TG 13:0_16:1_18:1</t>
  </si>
  <si>
    <t>C50H92O6</t>
  </si>
  <si>
    <t>WYSOIVYSGRHNEQ-WYERXJFXNA-N</t>
  </si>
  <si>
    <t>CCCCCCCCCCCCC(=O)OCC(COC(=O)CCCCCCC\C=C/CCCCCCCC)OC(=O)CCCCCCC\C=C/CCCCCC</t>
  </si>
  <si>
    <t>806.72034:259941 807.72369:0 808.72705:0</t>
  </si>
  <si>
    <t>237.21959:2144 297.23935:4086 297.29977:2508 299.25284:364 299.25562:3681 299.25836:1901 299.26385:2629 311.25452:4126 312.26132:2953 326.27405:1294 337.27789:4328 507.4205:5421 507.4241:4490 507.43127:3681 507.43484:2104 507.43845:12298 507.44205:3803 507.45639:2913 508.44357:2913 509.45328:9668 509.45688:3034 510.44598:769 510.45319:3439 510.46039:4531 519.43115:2144 519.43842:2791 521.44055:4531 521.44781:3681 521.45148:3479 521.45508:21521 521.45874:6796 521.4624:1820 521.47327:3115 521.52783:1416 522.44489:2832 522.45581:3722 522.45941:2427 523.4939:607 533.44946:5502 533.45685:2063 535.27203:1659 535.44525:1942 535.45258:2670 535.4563:2832 535.45996:2629 535.47101:37944 535.47473:9749 535.48212:6958 535.48578:2872 535.50421:1375 536.4408:405 536.474:1942 537.64044:971 543.50629:769 547.46808:2306 547.4718:9629 547.47931:4571 547.53894:2791 548.47852:3924 549.48242:3924 549.48615:4409 549.48987:2670 561.46851:1780 561.47229:3196 561.4798:5178 561.48358:3115 562.39728:1092 562.48419:2589 562.49176:1901 563.48944:3074 563.49701:7079 563.51593:4248 564.50696:1052 565.75269:1456 575.49658:6270 575.50043:10680 575.51569:3398 575.86731:769 576.50195:1739 576.50958:2225 589.51215:4248 589.5199:2063 589.52374:3317 590.52191:1011 603.52417:2427 771.68701:4086 789.69269:1739 789.83594:2629</t>
  </si>
  <si>
    <t>TG 47:3</t>
  </si>
  <si>
    <t>TG 15:0_14:1_18:2</t>
  </si>
  <si>
    <t>C50H90O6</t>
  </si>
  <si>
    <t>SSMKCXDMBHRTIM-MPTJGEAJNA-N</t>
  </si>
  <si>
    <t>CCCCCCCCCCCCCCC(=O)OC(COC(=O)CCCCCCC\C=C/CCCC)COC(=O)CCCCCCC\C=C/C\C=C/CCCCC</t>
  </si>
  <si>
    <t>804.70386:101782 805.70721:0 806.71057:0</t>
  </si>
  <si>
    <t>187.14859:885 211.20337:1571 223.2045:1199 223.20688:1642 223.21878:1128 225.22458:1870 233.22316:928 237.21713:999 251.23199:742 263.23767:1057 265.25204:971 297.23932:800 298.24521:685 311.2489:1956 319.29184:1042 339.28748:557 347.32932:828 475.25443:1099 491.40704:885 492.37848:1114 493.42166:842 505.40967:657 505.42041:2514 506.42712:928 506.43787:999 507.43124:1442 507.43484:1927 507.43842:4697 507.44202:2941 508.39325:1556 508.43277:828 508.43634:1142 508.43994:1585 509.45325:2455 517.42206:371 519.42389:1142 519.43475:1656 519.44202:700 519.47107:485 520.4408:2427 521.45508:814 531.43542:628 531.43909:585 533.44946:2156 533.45312:8139 533.45685:2813 533.52301:842 534.45422:1214 534.46161:2527 534.46893:1742 535.45996:1171 535.46362:1328 535.47467:1028 545.45374:4098 545.45746:1371 546.43994:957 546.45111:1042 547.46808:2469 547.4718:3598 547.47552:985 548.47101:2099 549.47491:514 549.48608:1684 549.53839:471 559.42474:1656 559.45111:1099 559.46997:814 560.48004:1599 561.45709:942 561.46466:1428 561.47601:2570 561.4798:3554 561.48352:7581 561.49866:828 562.32172:257 562.48413:528 562.4917:1785 573.48468:3398 575.49658:2527 575.50421:2670 576.50574:928 587.49127:2355 588.50708:885 601.50671:1156 601.5224:742 602.53064:1471 603.53192:557 664.43683:557 688.83893:157 752.89655:971 788.82452:528</t>
  </si>
  <si>
    <t>TG 48:0</t>
  </si>
  <si>
    <t>TG 15:0_16:0_17:0</t>
  </si>
  <si>
    <t>similar chromatogram in higher mz_30927</t>
  </si>
  <si>
    <t>C51H98O6</t>
  </si>
  <si>
    <t>XHQYBFXVOWIXBR-UHFFFAOYNA-N</t>
  </si>
  <si>
    <t>CCCCCCCCCCCCCCCCC(=O)OCC(COC(=O)CCCCCCCCCCCCCC)OC(=O)CCCCCCCCCCCCCCC</t>
  </si>
  <si>
    <t>824.76642:955899 825.76977:0 826.77313:0</t>
  </si>
  <si>
    <t>217.19418:1522 225.2198:1548 239.23055:2467 239.233:1601 256.26321:2624 285.24191:1443 306.32016:1758 313.27258:3227 314.27417:1522 341.30017:1522 522.74707:1732 523.46472:761 523.46838:9211 523.47205:3306 523.47565:6482 523.47931:1601 523.50848:2440 523.52301:761 524.46368:2099 524.47101:1968 524.47467:1916 524.47827:2650 524.48193:1706 525.97125:341 529.46185:236 536.47766:2467 537.40039:2178 537.48163:9919 537.48529:20414 537.49268:9656 537.51117:971 538.48279:1469 538.48645:1653 538.49017:2493 538.4939:2020 538.50128:1653 549.48242:918 550.49469:1968 551.05536:1522 551.47797:2467 551.48169:2886 551.48541:1837 551.4892:1023 551.49292:8003 551.49664:25452 551.50043:128942 551.50415:10837 551.50787:4907 551.5191:1443 551.52655:630 551.53778:945 551.59393:840 552.48456:1364 552.49207:1994 552.49579:8292 552.49957:10496 552.5033:38809 552.50702:18814 552.54071:1968 553.51086:1522 553.69446:1260 553.74695:2467 553.91937:1181 565.50647:1338 565.51025:7846 565.51404:1889 565.51782:5222 565.52161:6035 565.52539:5143 565.52917:2650 565.88147:525 566.32489:1023 566.5144:1233 566.51825:6639 566.52203:2781 566.52582:2834 566.5296:971 577.5235:236 578.51526:1469 579.51562:1574 579.52325:971 579.5271:6140 579.53479:6219 579.53864:3253 579.54242:3332 580.5321:1811 580.53595:1758 580.53979:1679 581.48041:945 607.56903:1050 608.56665:3018 805.82483:262 806.78363:551</t>
  </si>
  <si>
    <t>TG 48:1</t>
  </si>
  <si>
    <t>TG 14:0_16:0_18:1</t>
  </si>
  <si>
    <t>adduct linked to 29677_[M+Na]+</t>
  </si>
  <si>
    <t>C51H96O6</t>
  </si>
  <si>
    <t>GPXZOHHIWJNYTJ-IZHYLOQSNA-N</t>
  </si>
  <si>
    <t>CCCCCCCCCCCCCCCC(=O)OC(COC(=O)CCCCCCCCCCCCC)COC(=O)CCCCCCC\C=C/CCCCCCCC</t>
  </si>
  <si>
    <t>822.75037:2979778 823.75372:0 824.75708:0</t>
  </si>
  <si>
    <t>149.1331:4854 165.16325:3588 179.17969:2702 193.19753:3504 205.19595:3081 211.19412:4897 211.20337:5995 212.20685:2955 219.21051:2828 221.21957:4939 222.22755:3293 229.16422:2870 237.21957:3166 239.02609:3841 239.23299:6036 239.23544:10089 239.23792:22794 239.24039:2702 239.25269:2997 241.20049:2744 247.24146:2913 265.12753:1604 265.24426:3419 265.24683:2322 265.24945:15619 265.25204:2870 265.25464:8400 265.25723:2026 266.2543:1773 282.27979:2322 285.2392:6079 285.24457:6627 285.24725:2913 286.24075:4010 286.24884:4179 311.25452:4939 311.25732:4052 313.26974:4010 313.27255:14731 313.2782:4559 314.27698:2997 337.27493:2786 338.99124:2448 339.28748:2913 339.2963:1731 373.62527:3588 396.54263:1815 433.40863:1857 437.36356:3630 475.44888:2786 475.45932:3546 495.42621:1731 495.43686:2153 506.82864:3250 519.44568:2997 520.3645:1182 521.44781:2111 521.45142:3461 521.45508:3630 521.45868:5024 521.46234:3293 521.49146:3419 522.34656:1351 522.44849:929 522.46301:2364 523.42462:5023 523.44647:4559 523.46472:33179 523.46832:279821 523.47198:327479 523.49384:5783 523.4975:2068 523.62506:2955 524.46002:4897 524.46735:7725 524.47095:44323 524.47461:101815 524.47827:34318 524.48553:1815 524.4892:2828 524.51111:1055 524.5257:760 524.57312:1604 524.61322:2870 524.64972:2575 524.67889:2322 524.72272:1688 524.85767:929 524.90515:1773 524.97083:2786 525.00732:1140 525.08759:1477 525.18616:1604 525.21533:3208 525.36139:886 526.25616:2195 526.60699:886 528.10303:507 529.02582:591 535.46362:2406 535.46729:2828 535.47101:6247 535.47467:1773 535.48206:2702 535.48572:2195 537.47052:4348 537.48157:3166 537.48529:5107 537.49268:4432 537.50745:3250 541.1991:422 541.26575:844 546.80865:2870 548.19501:1477 548.4151:1773 548.47473:2237 548.70605:1182 548.7135:1477 548.89264:1604 549.01947:929 549.19867:1477 549.27704:380 549.30688:760 549.34052:2786 549.38531:549 549.42633:1773 549.45251:8991 549.45624:2364 549.45996:1393 549.46368:3250 549.47864:8907 549.48236:47952 549.48608:1024397 549.48981:26002 549.51599:11144 549.51971:3123 549.54956:549 549.57196:1055 549.58691:2237 549.60559:2659 549.67651:1013 549.8147:1351 549.96411:1393 550.10229:844 550.20319:1731 550.461:3166 550.46472:2322 550.48346:25622 550.48718:125878 550.49091:117053 550.49463:16927 550.51331:1182 550.51709:380 550.52081:2068 550.71515:1182 550.76001:2870 550.84222:422 550.8609:844 551.19366:1984 551.2348:2237 551.33582:1098 551.35822:2237 551.47791:3461 551.48541:5867 551.49292:8105 551.49664:57365 551.50037:71844 551.50409:67496 551.53027:422 551.54523:380 551.58264:2279 551.61633:380 551.63879:1520 551.6687:1942 551.69861:2659 551.71735:3419 551.84454:2237 551.89319:1604 551.96429:2279 552.13269:1098 552.15143:2322 552.23749:1815 552.33105:3039 552.35352:1393 552.49951:17856 552.50323:24103 552.50702:35964 552.51074:1182 552.53699:2870 552.58191:886 552.65302:1013 552.77661:464 552.8927:1435 552.95264:2448 553.00879:1477 553.15863:380 553.52954:1773 553.59326:929 553.95306:971 554.10681:2448 556.00555:1140 556.28351:380 557.65552:2153 563.50073:2068 563.50452:5699 563.5083:5193 564.33667:1351 564.49939:2659 564.50317:3377 564.79077:802 565.52161:2195 576.84235:1520 577.43158:2617 577.48901:844 577.49286:4643 577.49664:5403 577.50433:6121 577.51581:283579 577.51965:224567 577.5426:971 577.54645:5023 577.63831:3588 577.81055:886 578.22412:4052 578.51141:19206 578.51526:20599 578.5191:81554 578.52289:44069 578.56122:886 578.6225:1773 578.6532:886 578.75281:1900 578.89844:2237 579.20117:380 579.32385:1646 579.39673:1477 579.53088:1942 579.53473:2786 579.56158:1013 579.74182:1098 579.90674:929 579.92206:1604 580.01031:1477 581.14246:2322 582.0144:1013 585.53558:591 605.55267:3799</t>
  </si>
  <si>
    <t>TG 48:2</t>
  </si>
  <si>
    <t>TG 14:0_16:1_18:1</t>
  </si>
  <si>
    <t>adduct linked to 29578_[M+Na]+; similar chromatogram in higher mz_30458</t>
  </si>
  <si>
    <t>C51H94O6</t>
  </si>
  <si>
    <t>QABWZGMVIDDGGI-WYERXJFXNA-N</t>
  </si>
  <si>
    <t>CCCCCCCCCCCCCC(=O)OCC(COC(=O)CCCCCCC\C=C/CCCCCCCC)OC(=O)CCCCCCC\C=C/CCCCCC</t>
  </si>
  <si>
    <t>820.737:2856134 821.74035:0 822.74371:0</t>
  </si>
  <si>
    <t>149.1312:2089 163.14503:3177 171.17159:2618 177.11124:2177 179.17546:2618 184.17754:1530 193.18649:2648 200.20042:324 204.10684:2648 211.20341:1795 211.20573:4001 211.20804:4472 212.36934:677 216.18134:1000 219.21056:1559 221.22673:2618 237.21472:3295 237.21716:3560 237.21962:4707 237.22208:10385 237.22697:2560 239.23303:4649 239.23549:2177 239.23796:3001 240.23923:2089 245.22452:1706 247.23898:941 247.24149:1942 247.244:3354 248.2468:1618 256.26324:2089 258.20984:2236 265.24948:7149 265.25208:22506 266.25433:1824 266.25693:5824 276.16907:2971 282.27716:3619 283.2226:6237 285.24194:3648 285.24463:1912 286.24081:4413 293.27914:2265 295.26004:1883 296.25162:353 311.25174:5090 311.25455:2530 311.25739:2589 311.26019:2354 311.263:2295 312.25574:2471 313.27261:12032 313.27545:2295 314.27704:1912 320.26315:2059 337.27792:353 339.28461:3972 339.28754:9355 339.2905:6002 339.30515:1883 342.30142:3383 347.33234:2207 369.27859:1618 430.41302:2148 463.38147:1059 474.43539:1265 476.45667:1236 493.42529:2118 496.44073:2589 501.46436:1236 508.44363:1177 520.29193:1324 520.6662:4531 520.8988:324 521.17151:2295 521.21149:588 521.29877:765 521.32422:1853 521.42969:2913 521.43335:1971 521.43695:4619 521.45154:212386 521.45514:370491 521.4588:40718 521.48065:324 521.48792:324 521.5061:1030 521.56427:324 521.58246:1471 521.58972:1383 521.65161:1765 521.74982:294 521.81165:588 522.43768:2118 522.44495:2354 522.44861:6502 522.45221:7885 522.45587:40159 522.45947:105032 522.46313:12151 522.48132:1147 522.48499:765 522.68158:530 522.72528:2824 523.0968:1206 523.17694:1059 523.19879:736 523.27533:2618 523.39923:677 523.45026:2677 523.46118:6708 523.46478:3971 523.46844:1236 523.47211:9473 523.47571:9620 523.47937:3501 523.49762:2412 523.52313:1971 523.52673:1206 523.6507:3353 523.66888:353 523.74176:618 523.88031:530 524.09546:1118 524.43097:883 524.46741:1795 524.47107:1236 524.47473:2059 524.47839:2030 524.48932:2412 524.54767:1706 525.05487:1236 525.16803:706 525.2702:1471 525.4126:1500 525.59149:265 527.07507:1589 531.32538:265 531.44287:588 533.45325:3530 535.46002:941 535.46741:5678 535.47113:1765 535.48218:2442 536.46667:2560 536.47406:1795 537.75867:2354 538.30176:265 545.46503:647 546.75287:2442 546.95026:618 547.05457:971 547.375:1589 547.4458:1265 547.44952:3619 547.46442:11062 547.46814:62166 547.47192:255457 547.47565:6590 547.48682:3795 547.50171:353 547.52777:1853 547.56134:853 547.58374:588 547.6098:1677 547.64331:1412 547.95648:3325 548.0907:1324 548.13171:588 548.25482:1177 548.38159:559 548.44501:2883 548.45624:1795 548.45996:2118 548.46741:11591 548.47113:23889 548.47485:48749 548.47858:28391 548.4823:1147 548.49725:794 548.50842:441 548.57928:324 548.72852:677 548.98602:2324 549.14648:677 549.29956:294 549.31073:765 549.37793:1294 549.41156:3266 549.41528:2589 549.43018:1147 549.44513:4472 549.44885:2001 549.45258:1942 549.46753:12209 549.48248:149809 549.48621:486821 549.48993:81583 549.51605:1177 549.51984:1059 549.59448:618 549.63184:265 549.64679:1648 549.68787:265 549.84094:265 550.00903:1089 550.03143:588 550.22943:706 550.38263:1294 550.43121:2736 550.46484:1294 550.47229:2177 550.4798:2118 550.48352:4943 550.48724:114503 550.49103:89350 550.5022:765 550.5097:2089 550.52094:677 550.5321:530 550.6181:1530 550.6629:1559 550.66669:2324 550.69659:1853 551.08539:265 551.10779:265 551.17883:971 551.50049:4443 551.52667:706 551.54907:647 551.77356:736 551.87457:912 551.91199:588 552.15149:265 552.2226:559 552.2937:2501 552.36487:1294 552.61566:1147 552.85162:324 554.99585:794 555.10089:1000 556.20099:618 556.94501:1853 561.47986:559 561.48364:2265 561.48743:1912 561.49878:588 562.48047:1383 562.48425:736 562.49182:1883 563.45929:1618 563.49707:1530 564.49567:1648 564.50323:1912 574.88165:794 575.19867:265 575.31329:618 575.39734:2236 575.47375:1648 575.48901:8532 575.49664:12297 575.50049:176994 575.50433:94499 575.50812:10562 575.51575:1589 575.52722:1589 575.53107:1383 575.54254:1000 575.5578:2177 575.56165:1206 575.5769:853 575.59601:1559 575.72595:1736 576.047:1324 576.25348:941 576.44086:1971 576.48291:1706 576.48669:2265 576.49054:2589 576.49438:9267 576.49823:3177 576.50201:23654 576.50586:52045 576.50964:33657 576.51349:1795 576.52112:1942 576.6665:736 576.93427:559 577.06049:971 577.19061:265 577.40491:1706 577.48529:2295 577.49677:1353 577.50439:2560 577.51208:5472 577.51593:36129 577.51971:26273 577.52356:3413 577.5274:1648 578.25104:618 578.25873:1030 578.51538:4825 578.51917:7855 578.52301:7532 578.52686:883 578.56134:1942 578.77203:2089 579.32782:265 579.508:2354 580.9928:1442 581.45361:382 588.51489:1736 603.4812:2354 603.50073:2059 603.51251:5708 603.51642:677 603.52423:6325 603.52814:25448 603.53204:41895 603.53595:21418 603.53986:8267 603.54376:4148 603.54773:2589 603.57507:1236 603.60248:1324 603.61029:1265 604.50287:2854 604.51068:1265 604.51849:2118 604.53418:7532 604.53809:17358 604.54199:8032 607.07843:1089 609.49438:265 644.56873:1912 649.58057:1442 785.69641:941 785.70087:1353 803.73291:588 820.74158:1912 820.74609:1030</t>
  </si>
  <si>
    <t>TG 48:3</t>
  </si>
  <si>
    <t>TG 14:0_16:1_18:2</t>
  </si>
  <si>
    <t>C51H92O6</t>
  </si>
  <si>
    <t>IWSNEFQVYNGXGZ-XFYMDHNZNA-N</t>
  </si>
  <si>
    <t>CCCCCCCCCCCCCC(=O)OCC(COC(=O)CCCCCCC\C=C/C\C=C/CCCCC)OC(=O)CCCCCCC\C=C/CCCCCC</t>
  </si>
  <si>
    <t>818.72137:1321686 819.72472:0 820.72808:0</t>
  </si>
  <si>
    <t>149.14091:1195 151.14725:2390 153.15118:622 154.12845:1992 163.14503:1469 165.15919:1120 166.07133:224 167.14246:1917 175.14539:846 177.16:1942 183.17377:2489 190.16547:2191 193.20419:2166 203.17722:1668 209.18977:1469 210.19077:2440 211.20341:7916 211.20573:1618 213.16158:2415 213.17554:1120 219.20821:1319 220.21158:1892 223.17123:5128 235.24403:1394 237.21716:3909 237.21962:4506 237.22208:1643 237.2368:1743 239.23549:3759 239.24289:1942 245.20956:2216 245.21953:1220 245.22203:2639 245.22452:8215 245.22951:1444 245.24197:324 247.24149:5402 247.25902:2141 257.19986:573 257.21008:4133 259.18332:697 263.22739:2813 263.22998:1170 263.23257:697 263.23514:11576 263.23773:7915 263.26358:324 264.23618:1892 264.24136:1419 265.17685:1593 265.2417:1145 265.24948:10033 266.25955:1070 267.62317:1419 283.22528:1519 285.23386:722 285.23654:2240 285.23923:5252 285.24194:1892 285.24463:1519 307.00635:672 311.24332:1917 311.25455:3883 312.25854:2116 313.27261:3336 313.27545:1618 314.2742:1643 319.25775:2191 319.26343:6473 319.27197:2116 325.27078:2265 336.26367:1817 337.26917:1070 337.27206:4680 337.27792:1743 339.28168:722 339.28461:3187 339.28754:1842 339.2905:1444 357.35376:3037 367.3284:2216 374.35229:1842 447.41705:1270 466.38983:672 478.49271:274 480.03391:473 492.41391:2415 493.42175:2290 499.45474:1543 502.07803:1319 513.38672:647 517.46198:3385 519.03198:1120 519.11182:249 519.16992:448 519.21344:249 519.40948:4133 519.41675:2465 519.43121:4157 519.43488:99453 519.43848:149839 519.44214:28130 519.44574:3859 519.46393:1120 519.47119:473 519.50751:822 519.63452:249 519.65997:1668 519.70355:224 519.85608:523 519.91779:896 520.08484:548 520.10303:224 520.35004:722 520.42273:1245 520.42633:4282 520.43365:1568 520.43726:28280 520.44092:40205 520.44452:8863 520.44818:1319 520.45544:224 520.51355:1344 520.72437:996 520.78979:672 520.8443:921 521.03333:1792 521.09149:1295 521.17511:1046 521.23694:523 521.39697:1519 521.40424:1568 521.42969:274 521.43335:3510 521.44788:3062 521.45154:186533 521.45514:324346 521.4588:14364 521.47699:896 521.48065:2067 521.56067:1270 521.61523:1145 521.61884:1992 521.63342:1245 521.63702:249 521.76074:597 522.07001:822 522.41943:1444 522.43768:2664 522.45221:12049 522.45587:62136 522.45947:44933 522.46313:9460 522.47406:1643 522.48132:2813 522.56506:274 522.83093:622 522.98755:498 523.03851:1245 523.31177:1444 523.40283:722 523.46844:1195 523.47211:249 523.73083:1170 523.86572:1668 523.86938:1494 523.94226:448 523.9751:1469 524.10638:1892 524.36896:996 524.62061:548 524.82495:797 525.6134:224 527.18842:249 527.47009:1394 527.48102:1593 527.48468:1842 527.5835:224 531.62646:1618 534.46167:1369 535.47113:2216 544.49457:1095 545.43896:1419 545.44269:1792 545.45013:42569 545.45386:27633 545.45758:15883 545.4613:1618 545.46503:946 545.47992:573 545.57288:1270 545.75519:1170 545.77008:224 546.36932:797 546.45123:4705 546.45496:17003 546.45868:5177 546.4624:2465 546.46613:1195 546.48474:822 546.49219:1120 546.59271:896 547.43091:1070 547.44208:3684 547.4458:2913 547.46442:13642 547.46814:184764 547.47192:90989 547.50543:1394 547.57251:597 547.59863:3162 547.6098:523 547.61353:1693 548.44501:3411 548.45996:2514 548.47113:34580 548.47485:45331 548.47858:12895 548.48602:2539 548.5047:2241 548.59796:1543 548.73975:274 549.41156:523 549.47876:249 549.48621:1294 549.49365:1245 550.49103:1817 550.70404:996 550.7489:498 552.50336:896 555.47998:1046 557.44879:1070 559.46631:1369 561.64215:1145 562.49182:1394 563.34204:772 563.52356:1046 573.42755:1319 573.46191:2514 573.4657:2415 573.47717:2415 573.48096:32660 573.4848:89047 573.48859:89072 573.49243:2689 573.50769:2365 573.68317:1319 573.70605:2265 573.82812:772 573.87012:797 574.44635:2166 574.4502:2141 574.46167:498 574.47308:1718 574.47693:3162 574.48456:5576 574.48834:28703 574.49219:8489 574.49603:3261 574.54181:224 574.98474:1195 575.48901:5352 575.49286:14140 575.49664:8713 575.50049:43613 575.50433:38834 575.50812:2016 575.51196:1245 575.53107:249 575.53485:548 575.55017:1693 575.90942:1743 576.48291:1494 576.49054:971 576.50201:23898 576.50586:12373 576.50964:921 576.54028:2016 576.62823:1220 576.91895:2415 577.04138:846 577.19446:1046 577.51208:1593 577.51593:1842 578.00592:1145 578.08636:1817 579.38147:921 585.20428:797 600.42139:498 601.04993:722 601.26862:2041 601.39355:747 601.44043:448 601.49121:1494 601.50684:6921 601.51074:30047 601.51465:111677 601.51855:39134 601.52637:5004 601.53027:448 601.5459:797 601.5498:274 601.55762:1220 601.66315:896 601.75299:3062 602.33917:722 602.49945:1046 602.50342:1046 602.50732:1867 602.51123:4257 602.51514:21160 602.51904:33135 602.52295:23400 602.53857:1319 602.54639:1842 602.5542:2066 602.56598:1120 602.64417:498 603.52032:1170 603.52814:5527 603.53204:1519 603.53595:1270 603.53986:1046 604.52637:1444 604.53027:2315 604.53418:1120 604.54199:1170 604.56158:1369 629.54572:1892 630.55322:1170 783.67523:1618 783.67975:1220 784.6922:3585 801.67059:224 801.67963:1593 801.69318:2863 802.67657:1270 818.72595:473</t>
  </si>
  <si>
    <t>TG 48:4</t>
  </si>
  <si>
    <t>TG 12:0_18:1_18:3</t>
  </si>
  <si>
    <t>C51H90O6</t>
  </si>
  <si>
    <t>MMESPPKJZHDWGY-XAXBYIBLNA-N</t>
  </si>
  <si>
    <t>CCCCCCCCCCCC(=O)OCC(COC(=O)CCCCCCC\C=C/C\C=C/C\C=C/CC)OC(=O)CCCCCCC\C=C/CCCCCCCC</t>
  </si>
  <si>
    <t>816.70355:321051 817.7069:0 818.71026:0</t>
  </si>
  <si>
    <t>209.19437:2519 211.20338:1443 219.20345:4067 226.21049:2886 237.22205:866 237.24168:997 243.21082:1732 245.222:2125 247.23895:3096 258.21237:918 261.21814:2204 262.21793:2283 263.22995:630 263.23511:1312 263.2377:4225 263.24805:289 264.24133:1732 265.24945:2388 271.21002:1050 278.21625:236 278.28799:1469 285.24191:551 289.25604:761 311.25452:1889 311.25735:1050 312.26132:1417 313.27258:7479 319.25772:2834 320.26883:1627 321.26724:1784 324.23743:1233 337.03513:315 337.2691:918 337.27203:6507 338.26144:1548 338.27316:499 340.29456:1679 359.31351:1338 419.23169:2099 423.35089:1863 443.38998:1181 445.40121:2309 475.37253:1128 477.3923:1942 477.42014:262 493.42169:2152 497.43842:1417 499.44754:1548 499.47604:1023 501.85672:1076 515.41687:2125 517.26263:1338 517.41479:1286 517.41846:10050 517.42206:2571 517.42572:9709 517.42932:2125 517.44019:1863 517.44379:1784 517.64307:1889 518.41888:1286 518.42249:4750 518.42615:3621 518.42975:1758 518.43701:1574 519.29327:945 519.41302:2703 519.42029:2650 519.42395:2598 519.42755:1653 519.43115:4408 519.43481:19155 519.43842:85516 519.44208:20756 519.44568:2650 519.45294:1443 519.4566:1443 519.50378:315 519.52557:2178 519.75793:1706 520.43719:10443 520.44086:1128 520.44446:19522 520.45172:2073 520.9751:630 521.45148:13487 521.45508:21779 521.45874:13225 521.4624:1889 522.13184:1207 522.45215:1391 522.45581:1706 522.45941:11860 523.06763:1364 523.98596:236 525.46362:1758 531.43915:1522 533.45319:1627 543.43207:577 543.43945:1443 544.44244:4015 544.45734:866 545.41656:3752 545.44635:1155 545.45007:13172 545.4538:19128 545.45752:9158 545.46497:1784 546.4549:4329 546.45862:1942 546.46234:1286 546.46606:1260 546.47723:2020 547.43829:2781 547.45691:971 547.46436:1496 547.46814:5957 547.4718:551 547.47559:4487 548.33307:1155 557.01257:236 570.42212:2414 571.43445:2729 571.4649:3070 571.46875:5091 571.47253:5170 571.47638:2335 571.49158:3385 572.47437:3542 572.47821:1758 573.45422:289 573.46948:1706 573.47705:1207 573.4809:4749 573.48468:10285 573.48853:4513 574.48828:4225 574.49213:1732 597.44714:1364 598.28448:1128 599.47717:2020 599.48889:2047 599.4928:1496 599.4967:5222 599.50061:27289 599.50452:27919 599.50836:10023 599.51227:3096 599.71899:236 599.99207:341 600.49548:2099 600.49939:1469 600.5033:6795 600.50714:5511 600.51111:472 600.51495:3306 600.53058:656 600.5462:315 601.51849:1023 602.51898:1364 602.63232:656 604.53021:761 607.58472:525 627.50116:1863 628.539:1784 715.58014:2755 782.68115:499 799.67847:2545</t>
  </si>
  <si>
    <t>TG 49:0</t>
  </si>
  <si>
    <t>TG 15:0_16:0_18:0</t>
  </si>
  <si>
    <t>C52H100O6</t>
  </si>
  <si>
    <t>BABSZGMYWGFHOB-UHFFFAOYNA-N</t>
  </si>
  <si>
    <t>CCCCCCCCCCCCCCCCCC(=O)OCC(COC(=O)CCCCCCCCCCCCCC)OC(=O)CCCCCCCCCCCCCCC</t>
  </si>
  <si>
    <t>838.78137:273648 839.78472:0 840.78808:0</t>
  </si>
  <si>
    <t>221.22672:4890 235.24158:2769 239.23793:3560 313.27823:2229 347.37088:1582 509.4425:2877 509.45688:1834 524.41626:1115 537.46686:3488 537.47052:3524 537.47791:10428 537.48163:16505 537.48529:8810 537.48901:6581 537.4964:1942 537.51855:2373 538.47168:3955 538.48645:8090 538.4939:6113 538.73047:324 540.32501:1294 551.47424:324 551.47797:863 551.49292:7407 551.49664:9601 551.50043:37180 551.50415:16145 551.50787:3883 552.42096:360 552.49957:4818 552.5033:14454 552.50708:5501 552.5108:5250 552.52576:4567 552.54071:1870 552.60437:467 552.71295:324 554.04688:719 554.58685:863 557.40735:827 559.9787:2014 563.46674:2625 564.86652:719 565.43829:1798 565.49133:3380 565.4989:755 565.50647:3056 565.51025:22258 565.51404:85005 565.51782:49802 565.52161:22510 565.52539:2805 565.53674:1259 565.54437:1582 565.55573:1834 565.62769:755 566.15057:360 566.41211:467 566.49927:2661 566.51062:8342 566.51447:9780 566.51825:19777 566.52582:4495 566.5296:7407 566.54095:1726 566.55994:1402 566.57129:1402 566.57507:2625 566.77606:2661 567.11359:324 567.50812:2337 567.5119:1582 570.13684:2625 579.53094:11290 579.53479:21611 579.53864:5502 579.5578:324 579.56927:2697 580.42853:863 580.52832:755 580.53217:7623 580.53979:1582 580.54364:3056 580.74707:1762 582.96008:2157 593.54089:1906 593.5448:1942 593.54871:2589 593.55255:6292 594.54248:1906 594.54639:4818 594.55414:1079 608.56665:1834 635.59863:1654 822.35297:683</t>
  </si>
  <si>
    <t>TG 49:1</t>
  </si>
  <si>
    <t>TG 15:0_16:0_18:1</t>
  </si>
  <si>
    <t>C52H98O6</t>
  </si>
  <si>
    <t>IVRUJYRTYXTTIH-QPLCGJKRNA-N</t>
  </si>
  <si>
    <t>CCCCCCCCCCCCCCCC(=O)OC(COC(=O)CCCCCCCCCCCCCC)COC(=O)CCCCCCC\C=C/CCCCCCCC</t>
  </si>
  <si>
    <t>836.76678:501832 837.77013:0 838.77349:0</t>
  </si>
  <si>
    <t>153.16496:2086 165.16327:3919 225.03581:791 225.22221:2985 237.21715:4818 237.22206:2229 239.23547:3596 251.23708:5106 254.2478:1366 265.25208:3488 266.24911:2625 299.26111:2841 307.26031:2193 313.26978:5430 313.27258:3524 313.27542:2014 313.27823:2913 327.28757:3236 328.29111:3164 339.26993:1834 507.43488:1043 509.44971:863 521.49152:1259 523.46112:431 523.46838:5681 523.47205:2014 523.47571:1151 524.47101:2301 535.07306:683 535.46735:2193 535.47107:3236 535.47473:2697 536.47406:1942 536.5257:935 536.82825:360 536.87256:467 537.19733:360 537.40039:971 537.44104:1762 537.4632:5502 537.47058:5394 537.47424:13125 537.47797:11399 537.48163:35419 537.48535:91695 537.48901:39949 537.49274:9565 537.51855:2553 537.52228:1690 537.53705:1690 537.55548:1223 538.46063:3668 538.48279:6364 538.48651:15821 538.49017:17224 538.4939:5394 538.49762:2445 538.505:2625 538.53088:719 538.56042:935 538.6861:396 538.91162:3991 539.64032:1438 540.23615:1474 540.54346:1007 549.46375:2517 549.46747:3272 549.47125:3883 549.4787:6401 549.48242:3740 549.48615:31715 549.48987:6113 549.5011:2086 549.50482:1151 549.51233:1330 549.5907:1726 550.48352:3775 550.48724:3704 550.49097:6940 550.49469:827 550.72272:2014 551.47424:4387 551.49292:4171 551.4967:21072 551.50043:24165 551.50415:26105 551.50793:12944 551.51166:755 551.5191:396 551.57147:1510 551.62012:791 551.62384:324 551.85211:324 552.45837:683 552.48834:1726 552.49585:2050 552.50336:8881 552.50708:3416 552.66058:863 553.55212:2229 553.85571:2517 554.40686:1043 561.47229:2122 563.48572:4818 563.48944:2985 563.49323:12873 563.49701:55628 563.50079:172385 563.50458:42287 563.51215:4135 563.52728:1043 563.56506:1151 563.57263:1043 563.60291:1726 563.61426:719 563.70502:1546 564.08325:360 564.37836:2841 564.49567:7623 564.49939:3452 564.50323:29126 564.50702:51528 564.5108:10823 564.51459:4854 564.52216:2985 564.52594:1151 565.21106:1474 565.33228:1366 565.48755:396 565.4989:1474 565.51025:5717 565.5141:13449 565.51788:8558 565.52167:19381 565.52924:2301 565.54059:2589 565.55194:5358 565.79437:719 566.39691:719 566.51825:7407 566.52203:9744 566.5296:4423 566.53723:2050 566.66229:2517 566.70404:1187 566.74194:1942 568.2597:1546 568.39636:1402 568.81415:396 577.12549:1438 577.44312:396 577.50055:3848 577.50824:2661 577.51202:61884 577.51587:40201 577.51971:34629 577.5235:3776 577.53119:2589 577.54651:1474 577.60388:2805 577.67664:3308 577.7149:935 578.09015:1043 578.48468:2553 578.51147:3056 578.51532:10141 578.51917:18266 578.52301:12765 578.52679:5645 578.53064:324 578.77203:1906 580.51678:1043 581.38824:324 584.86523:2265 585.42004:431 588.54578:360 591.51324:3272 591.52875:12658 591.53259:9925 591.5365:2481 591.54034:2697 591.55194:899 591.56744:3344 591.6488:1438 592.47821:2229 592.53638:2373 592.54022:3668 592.54413:1223 592.55573:755 594.54639:1978 600.68677:935 601.33496:324 605.54883:3416 605.56451:755 607.22363:647 635.58661:396 836.82208:2086</t>
  </si>
  <si>
    <t>TG 49:2</t>
  </si>
  <si>
    <t>TG 15:0_16:0_18:2</t>
  </si>
  <si>
    <t>C52H96O6</t>
  </si>
  <si>
    <t>DDWAXVHDVUVXSQ-DHSNEXAONA-N</t>
  </si>
  <si>
    <t>CCCCCCCCCCCCCCCC(=O)OC(COC(=O)CCCCCCCCCCCCCC)COC(=O)CCCCCCC\C=C/C\C=C/CCCCC</t>
  </si>
  <si>
    <t>834.74994:444856 835.75329:0 836.75665:0</t>
  </si>
  <si>
    <t>163.15112:2670 219.2011:3225 219.20818:2809 219.21289:3571 225.21982:3606 225.22221:2462 226.22247:3086 237.21715:3259 237.2196:3675 237.22206:3121 240.82465:1872 251.23454:2288 263.23511:8252 279.28262:4334 283.22794:4126 295.26276:2254 299.25562:763 300.26215:4161 311.25174:3571 311.25735:1942 311.26297:8114 313.26978:4161 313.27258:2497 313.27542:2913 313.27823:2288 327.2818:2670 337.26035:1595 339.28458:1734 339.28751:2843 521.44781:3121 521.4624:1560 533.44952:4161 533.45319:3329 533.45685:1907 535.44159:2878 535.45996:5062 535.46735:40846 535.47107:43933 535.47473:14806 535.49683:867 535.50421:1699 535.67749:2115 536.22687:312 536.46295:1110 536.46667:4092 536.47034:4161 536.47406:11859 536.47772:2878 537.47058:2150 537.47424:1387 537.47797:6241 537.48163:8391 537.48535:83150 537.48901:36650 537.49274:5374 537.51855:1352 538.01349:312 538.21301:312 538.23523:659 538.27216:867 538.29431:1075 538.48279:1907 538.48651:17094 538.49017:8876 538.4939:2497 538.50128:1803 538.505:312 538.51605:381 539.33691:763 539.52557:659 542.49677:1040 544.50189:659 547.44946:2601 547.46069:1630 547.46442:9258 547.46814:13870 547.47186:5514 547.47559:4716 547.49048:1803 547.4942:2705 548.46735:3571 548.47107:7247 548.47479:832 549.41522:2913 549.4787:9396 549.48242:28052 549.48615:8807 549.48987:23092 549.49359:3398 549.56085:3329 549.60565:2670 550.48346:2184 550.48724:1075 550.49097:10507 550.49469:1560 550.50592:1387 550.54327:1595 551.4967:2982 552.41724:867 561.45715:2219 561.46851:3883 561.4798:9848 561.48358:82107 561.48737:31484 561.49115:14077 561.49493:2774 561.51001:2601 561.54022:2080 561.55151:1491 561.57043:2219 562.19714:1387 562.48041:4993 562.48419:8669 562.48798:25103 562.49176:4126 562.49554:10160 562.49933:2739 563.27399:1664 563.45923:2219 563.47815:1976 563.48944:1526 563.49701:23405 563.50079:51629 563.50458:19002 563.50836:10610 563.51215:1422 563.51593:2150 563.52728:3571 563.58777:2011 563.73523:659 564.48425:1214 564.4881:1803 564.49182:2046 564.49939:8286 564.50317:5790 564.50702:5756 564.51074:1907 565.50647:3329 565.51404:2115 565.51782:1595 566.01038:1006 571.61346:1560 574.64105:728 575.48132:2705 575.48517:3259 575.4928:10089 575.49664:18516 575.50043:59153 575.50427:50554 575.51953:1352 575.54626:2427 576.22662:381 576.49817:5652 576.50195:18101 576.5058:13869 576.50964:728 576.5249:1630 576.54407:2323 577.02222:312 577.33215:902 577.4967:1907 577.51202:1110 577.51587:1942 577.51965:3641 577.5235:381 578.51532:2115 578.51917:3259 578.52295:312 578.52679:1976 578.58807:2184 579.13611:867 580.13696:347 582.56018:1422 588.28693:3086 589.45801:1942 589.5083:8738 589.51605:9570 589.5199:3710 589.5238:2497 589.52765:659 589.53149:1803 589.55469:2739 590.29364:2947 590.50262:2635 590.51807:2878 590.52197:2427 590.52582:5825 590.56842:1872 591.53259:4715 591.53644:2913 603.52808:2393 764.78693:728 834.75458:2670</t>
  </si>
  <si>
    <t>TG 49:3</t>
  </si>
  <si>
    <t>TG 15:0_16:1_18:2</t>
  </si>
  <si>
    <t>C52H94O6</t>
  </si>
  <si>
    <t>CQSXCZMDDSQLAG-SWVFECATNA-N</t>
  </si>
  <si>
    <t>CCCCCCCCCCCCCCC(=O)OCC(COC(=O)CCCCCCC\C=C/C\C=C/CCCCC)OC(=O)CCCCCCC\C=C/CCCCCC</t>
  </si>
  <si>
    <t>832.7356:187266 833.73895:0 834.74231:0</t>
  </si>
  <si>
    <t>163.14502:709 179.17545:3996 203.17946:1830 205.19598:2539 208.21414:2427 307.36365:2315 311.25735:2166 323.25732:1904 325.26788:6161 325.27365:2577 334.24261:3025 345.27826:3025 379.14725:3846 478.50314:709 490.40134:2091 508.93933:336 531.39508:2278 533.44586:1382 533.45319:1120 533.45691:4294 533.46057:2614 533.4826:2203 534.45428:3435 534.45795:2353 535.44897:3622 535.4563:822 535.46002:5937 535.46368:5191 535.46741:7505 535.47107:21359 535.47473:3062 535.47845:6684 535.48212:2801 536.44824:1531 536.45563:1904 536.46667:3809 536.47034:3212 536.47772:4966 536.49249:2016 537.46686:2091 538.49023:1792 538.78595:747 545.4538:2166 545.46497:2427 547.44952:2390 547.46069:2240 547.46442:2502 547.46814:7132 547.47186:5303 547.47559:9746 548.47107:1232 548.47479:2614 549.4787:934 549.51605:1830 559.47003:6161 561.45343:2427 561.47986:2128 561.48358:8700 561.48737:25317 561.49115:20575 561.49872:1307 561.52136:1680 561.60065:1755 562.46533:3398 562.48041:336 562.48419:3174 562.48798:3697 562.49176:7431 562.49554:859 562.49933:1867 565.87775:1419 572.03625:373 572.38293:1568 573.06525:411 573.4657:2651 573.47711:4929 573.48096:10568 573.48474:8254 573.48859:2800 573.49237:2801 574.46545:5228 574.47687:1904 574.4845:1979 574.49213:3622 574.49597:2390 575.4928:3062 575.50043:4779 575.50427:4817 575.50812:1680 575.53101:2539 576.50964:1830 587.4566:2987 587.49139:2651 587.49908:6535 587.50293:6236 587.50684:1344 587.51068:2801 587.51453:2240 588.49939:3734 589.5083:3510 589.51221:2166 590.52197:2054 601.51074:859 601.51855:1867 601.52246:1568 601.52637:1494 602.51508:336 602.52679:2502 798.81396:1792 815.83899:747 815.86176:1606 815.87085:896</t>
  </si>
  <si>
    <t>TG 49:4</t>
  </si>
  <si>
    <t>TG 15:1_16:1_18:2</t>
  </si>
  <si>
    <t>adduct linked to 28722_[M+H]+</t>
  </si>
  <si>
    <t>C52H92O6</t>
  </si>
  <si>
    <t>IZXPSZIPONSOKJ-VAHMRVLYNA-N</t>
  </si>
  <si>
    <t>CCCCCC\C=C/CCCCCCCC(=O)OC(COC(=O)CCCCCCC\C=C/CCCCC)COC(=O)CCCCCCC\C=C/C\C=C/CCCCC</t>
  </si>
  <si>
    <t>830.71899:47363 831.72234:0 832.7257:0</t>
  </si>
  <si>
    <t>237.21959:875 251.23454:446 271.22574:1241 283.22256:1432 299.12335:891 299.1261:191 337.27496:1035 453.03729:430 503.37073:1066 520.43719:1178 520.44812:859 527.47729:1241 531.43176:2610 533.44946:1146 533.45319:11650 533.46051:414 533.4679:1130 534.46161:1257 534.46899:1082 535.46735:716 535.47101:2070 535.50421:844 536.474:2371 545.45752:2403 545.79608:414 546.45117:1496 546.4549:907 547.46436:1401 547.4718:1782 558.45703:1050 559.46619:812 559.46997:1035 559.47375:2085 559.47754:1146 559.48883:955 560.50275:780 561.49487:541 562.4917:1114 564.40857:716 571.46112:493 571.46875:2164 571.47632:159 571.48016:859 572.47437:1321 573.47705:1751 573.48468:159 573.48853:2181 573.59149:891 575.4928:1321 575.50043:366 575.50421:1035 575.50806:1210 585.48938:2419 587.50293:923 587.51062:796 588.50323:716 590.52191:828 599.50061:1862 599.50836:780 600.49933:1019 601.52631:764 675.66345:1162</t>
  </si>
  <si>
    <t>TG 50:0</t>
  </si>
  <si>
    <t>TG 16:0_16:0_18:0</t>
  </si>
  <si>
    <t>similar chromatogram in higher mz_32176; similar chromatogram in higher mz_32293</t>
  </si>
  <si>
    <t>C53H102O6</t>
  </si>
  <si>
    <t>DQKMNCLZNGAXNX-UHFFFAOYNA-N</t>
  </si>
  <si>
    <t>CCCCCCCCCCCCCCCCCC(=O)OCC(COC(=O)CCCCCCCCCCCCCCC)OC(=O)CCCCCCCCCCCCCCC</t>
  </si>
  <si>
    <t>852.7981:957810 853.80145:0 854.80481:0</t>
  </si>
  <si>
    <t>137.13074:3144 137.4592:1526 239.23299:9986 239.23544:25473 239.23792:11651 256.26065:11373 256.26575:3329 256.27597:416 257.26367:2312 267.26364:1387 267.26886:17800 267.27145:4623 284.29578:3606 313.26974:2635 313.27255:3375 313.27539:5410 314.27414:8229 323.29453:7397 325.87137:2635 341.29721:5640 341.3031:10125 341.30603:8045 523.47931:3514 537.48163:6288 538.49017:2497 543.3429:3606 550.50958:2866 550.61798:832 550.73761:4901 550.94318:1202 551.17499:416 551.47046:5918 551.48169:3051 551.49664:87424 551.50037:379151 551.50409:192094 551.5116:3514 551.55646:1896 551.62006:4438 551.63879:1017 551.74353:1063 552.48456:2728 552.48828:1433 552.49951:10494 552.5033:122561 552.50702:66343 552.51453:4115 552.51825:5871 552.5332:1618 552.53699:4623 552.54071:1017 552.58191:3144 552.58942:3051 552.60065:509 552.60809:416 552.67548:2358 552.8103:878 552.8927:1896 553.20734:1572 553.34222:416 553.34595:925 553.49957:2404 553.50336:3976 553.50708:13546 553.5108:3375 553.64948:1017 553.78442:1896 554.05804:1433 554.93573:971 554.98071:2959 555.16833:1664 555.31476:1017 555.32977:416 555.6601:1988 555.91919:1803 558.27258:1156 558.59253:555 565.51025:3560 565.52161:3652 565.53674:3005 567.13629:2404 576.00488:2265 578.38116:1479 578.45782:2774 578.95209:1479 579.13605:1526 579.29321:3005 579.37372:1387 579.42358:2265 579.43506:2127 579.48492:4068 579.48877:2913 579.49255:416 579.50024:1803 579.50409:6380 579.50793:7721 579.51172:12390 579.51556:5363 579.5271:22099 579.53088:685900 579.53473:352936 579.53857:5825 579.55389:3051 579.55774:3514 579.56158:832 579.56543:647 579.56927:462 579.5769:647 579.6651:2450 579.69965:2450 579.75336:2773 579.91827:4623 580.00262:2358 580.13306:1341 580.17908:416 580.19446:601 580.4707:3745 580.5014:2589 580.51678:17522 580.52441:416 580.52826:9801 580.5321:86964 580.53595:162090 580.53979:58576 580.54364:20804 580.55511:4485 580.5705:1664 580.70483:555 580.96967:2635 580.97736:1988 581.18085:3745 581.18469:1988 581.24615:3329 581.52649:5825 581.53418:4577 581.54187:1849 581.54572:3930 581.88757:416 581.90295:509 581.91833:971 581.96826:2173 582.04126:416 582.29492:1387 582.41022:2450 583.78333:1618 584.53009:832 585.40845:1063 589.09454:462 593.54089:1156 593.54865:6426 593.70001:601 607.55719:2173 607.56116:3051 607.56506:4901 607.56897:3560 608.56659:2589 608.57056:2450</t>
  </si>
  <si>
    <t>TG 50:1</t>
  </si>
  <si>
    <t>TG 16:0_16:0_18:1</t>
  </si>
  <si>
    <t>adduct linked to 30002_[M+H]+; similar chromatogram in higher mz_32053; similar chromatogram in higher mz_32060; adduct linked to 31139_[M+Na]+; similar chromatogram in higher mz_32064; similar chromatogram in higher mz_30938</t>
  </si>
  <si>
    <t>C53H100O6</t>
  </si>
  <si>
    <t>YHMDGPZOSGBQRH-QPLCGJKRNA-N</t>
  </si>
  <si>
    <t>CCCCCCCCCCCCCCCC(=O)OCC(COC(=O)CCCCCCC\C=C/CCCCCCCC)OC(=O)CCCCCCCCCCCCCCC</t>
  </si>
  <si>
    <t>850.78064:5330917 851.78399:0 852.78735:0</t>
  </si>
  <si>
    <t>163.14908:5466 165.16325:396 167.17744:3020 222.2252:3344 239.22807:7624 239.233:9601 239.23547:20568 239.23793:7227 240.24165:2553 240.99522:1366 247.23645:2050 247.23895:2481 247.24146:5826 248.24174:2122 256.26068:2050 257.26624:6652 265.24686:6221 265.24945:12083 265.25204:11722 265.25464:2122 265.28577:3596 266.25171:324 293.8877:1618 299.25836:3812 311.25735:4171 313.26974:6365 313.27258:9529 313.30078:3272 314.38147:2949 314.59616:1726 320.98181:1906 325.26788:3560 327.28757:3488 339.28458:5897 339.29044:2301 340.28574:2985 340.29163:2337 503.89978:1546 505.34885:1654 521.45508:1870 522.49219:3919 523.47205:1906 523.47565:6077 524.19019:2841 531.50525:2481 535.91711:3991 537.48529:1690 549.4787:6616 549.48242:17188 549.48615:2337 549.48987:1474 549.49359:4531 549.49731:1906 550.30414:2193 550.48718:4746 550.49469:1762 550.51709:1043 550.53204:1906 551.32465:3883 551.40314:3308 551.47046:4926 551.47424:4351 551.49292:1906 551.49664:112944 551.50043:582308 551.50415:80870 551.52661:1654 551.53033:1438 551.53406:7012 551.53778:2157 551.59021:396 551.61261:2697 551.63507:1438 551.89325:1079 552.15143:1654 552.24878:1690 552.48083:1618 552.48456:2050 552.48834:3308 552.49957:78319 552.5033:70622 552.50708:68535 552.5108:11866 552.51825:791 552.52203:2913 552.66058:1582 552.76166:1546 552.76538:1259 552.81036:2265 552.82159:2301 552.85156:1762 552.91144:791 552.93396:324 553.05377:827 553.10999:1187 553.28229:324 553.50336:3668 553.50708:2625 553.51086:2481 553.53711:2445 553.78442:827 553.90814:1690 554.02063:1546 554.20435:971 554.24182:2589 554.2868:1187 554.65063:1546 554.78564:1007 555.73145:719 555.85162:2517 557.18927:324 563.48944:6761 563.49323:2050 563.50079:5933 563.50458:6221 563.67474:2122 564.50317:2877 564.50696:5610 564.51074:3740 564.51831:755 565.51404:5789 565.52161:2193 565.54059:1870 566.50684:2661 572.80975:791 573.03851:755 575.50043:5969 575.50421:1978 576.50195:3056 576.5058:7766 576.50958:1043 576.51343:396 576.6626:1690 576.78119:324 577.11786:360 577.12549:467 577.32446:324 577.33215:4207 577.40869:4782 577.4278:755 577.46991:2877 577.47754:4135 577.48138:3200 577.48523:4890 577.48907:3128 577.49286:6329 577.51202:195542 577.51587:949730 577.51965:232759 577.53113:2229 577.53497:324 577.54645:17368 577.55029:1403 577.65363:3739 577.67664:647 577.74933:2265 577.81824:1223 577.84503:2409 578.0863:1726 578.10547:1366 578.20502:2193 578.23566:324 578.2395:1440 578.29309:647 578.30463:791 578.46552:791 578.47699:2050 578.48083:1690 578.51532:104208 578.5191:226971 578.52295:75837 578.53442:1582 578.53827:1906 578.54211:4711 578.54596:2301 578.55359:791 578.57275:539 578.59576:2301 578.62256:2373 578.63025:971 578.71454:1690 578.82562:1187 578.88312:539 578.89459:827 579.09778:360 579.29321:719 579.33923:935 579.36993:396 579.37756:1906 579.41589:396 579.45813:1438 579.50024:360 579.50409:4099 579.53094:3488 579.53479:3668 579.53864:4027 579.54248:5753 579.54626:719 579.56927:360 579.83392:719 580.00647:719 580.0564:396 580.13312:324 580.46692:1187 580.50531:2014 580.52448:2553 580.52832:2841 580.53595:4890 580.54364:1870 581.00043:324 582.43335:755 582.80243:935 582.87549:863 582.94086:2913 584.01044:1870 584.94995:863 591.52869:4674 591.53259:1510 591.56354:1115 592.53247:3272 592.54022:2625 594.21631:3704 601.50287:324 604.52234:1618 605.54095:2985 605.54492:5502 605.55273:2014 605.55664:1151 606.54871:2229 606.55261:1654 606.56049:2985 815.73431:2193 816.74908:1438 833.75165:899 850.776:1510</t>
  </si>
  <si>
    <t>TG 50:2</t>
  </si>
  <si>
    <t>TG 16:0_16:1_18:1</t>
  </si>
  <si>
    <t>adduct linked to 31057_[M+Na]+</t>
  </si>
  <si>
    <t>C53H98O6</t>
  </si>
  <si>
    <t>TWJCMQZMAPGUSG-BIDHIOHYNA-N</t>
  </si>
  <si>
    <t>CCCCCCCCCCCCCCCC(=O)OCC(COC(=O)CCCCCCC\C=C/CCCCCCCC)OC(=O)CCCCCCC\C=C/CCCCCC</t>
  </si>
  <si>
    <t>848.76562:7166962 849.76898:0 850.77234:0</t>
  </si>
  <si>
    <t>149.12924:4010 149.17592:3208 167.14038:2364 191.17935:2913 211.20108:7429 211.2034:10933 211.2057:5615 219.20818:9497 221.11539:5699 237.21471:3377 237.2196:25876 237.22206:7261 237.22696:7936 237.22942:4137 237.25395:2617 238.22156:1731 238.22401:4052 239.23302:5023 239.23547:19038 239.23795:8612 240.23672:2279 240.2392:3419 240.24167:5108 245.2245:1900 246.78587:971 247.23897:5107 247.24147:15787 247.24397:6458 247.6674:380 254.2478:3841 263.23254:4095 265.24686:4939 265.24945:20937 265.25208:44913 265.25464:4137 265.27542:2659 265.36102:2913 266.25171:3335 266.25433:4179 266.25693:2026 266.25952:2406 267.26889:3124 275.2804:2744 282.2825:1562 283.25208:2111 283.28424:2997 285.24191:5572 285.2446:3883 285.26074:3377 286.24887:2364 293.24365:5783 297.2778:2828 302.272:2406 303.26694:3335 311.25455:8865 311.25735:2026 311.26016:4095 311.26297:6712 311.26578:2111 311.26859:3250 313.26694:1688 313.26978:10004 313.27258:2997 313.27542:6416 313.27823:8147 314.27701:5445 321.27582:2702 321.27866:4981 323.29169:4770 323.29453:4728 327.28757:2617 336.26071:2448 339.17606:1182 339.28458:12072 339.28751:5952 339.29047:6332 339.29633:3166 339.33154:2702 339.50467:1815 339.56924:380 339.58978:380 340.29163:4896 340.29459:3039 340.29752:2364 342.20709:886 346.06595:380 365.27374:2406 377.38153:3081 475.45242:3124 497.43488:1646 501.46432:4010 507.45642:380 518.99567:4010 520.59344:2322 520.7934:507 520.91693:2111 521.45514:1393 521.49512:1646 521.96082:802 522.46674:3039 528.14331:1055 529.53149:2828 531.59338:2279 536.46667:2111 537.16779:2406 540.73602:464 546.98004:1900 547.46069:971 547.46814:3293 547.47186:4643 547.90051:2279 548.2995:2237 548.38531:5234 548.38904:1309 548.47479:1055 548.47852:3081 548.71729:1266 548.87402:591 549.04193:422 549.07178:1393 549.09418:1182 549.22858:380 549.2323:1604 549.24353:380 549.31067:2026 549.37787:5403 549.41522:1942 549.4339:2068 549.45258:5403 549.4563:2786 549.48242:191599 549.48615:2230142 549.48987:67033 549.50854:13676 549.51227:28957 549.51599:28831 549.51978:12284 549.56085:1688 549.57202:2026 549.57574:1562 549.60193:2448 549.62433:549 549.62805:1477 549.64673:1562 549.67285:1013 549.69525:380 549.69897:2237 549.70648:3419 549.71393:464 549.78485:1224 549.83716:1562 549.85211:2237 549.85583:1098 549.86334:380 549.95667:2533 549.96417:802 549.97162:3335 550.00897:422 550.02393:1309 550.02765:2322 550.15094:802 550.15466:380 550.16962:802 550.17334:760 550.17706:1266 550.18829:3419 550.19202:1688 550.21448:4095 550.30414:1435 550.40875:1266 550.44611:2026 550.45361:1900 550.46857:9708 550.48724:309369 550.49097:438199 550.49841:8147 550.52087:3631 550.53204:5572 550.58813:1942 550.61053:1984 550.63672:1815 550.6853:2448 550.7077:1900 550.71521:1182 550.76007:2195 550.77502:507 550.8161:1266 550.89465:971 550.91705:2111 550.97314:929 550.99182:2997 551.07782:2491 551.08154:422 551.08905:971 551.1601:802 551.20496:2068 551.24609:886 551.32086:844 551.34332:2152 551.35083:2026 551.48547:1477 551.49292:11523 551.4967:14943 551.50043:31195 551.54156:1266 551.60144:2406 551.67627:1393 551.74359:1646 551.74731:2153 551.76978:2575 551.79224:1055 551.81091:3926 551.84082:1055 551.91193:2237 552.02045:422 552.0766:886 552.09906:380 552.12524:844 552.26373:1224 552.27869:2153 552.31616:1098 552.36108:380 552.50708:8822 552.52203:1773 552.59692:464 552.63434:1688 552.65686:1224 552.71301:2195 552.76166:380 552.80658:1351 552.82532:1604 552.84784:2026 552.91895:380 553.2561:422 553.49963:3081 553.80695:1773 553.82196:1646 553.83691:1055 554.14062:844 554.35809:633 554.76691:1900 560.29535:1098 561.4798:1815 561.48358:2153 561.48737:380 562.48798:2659 563.00183:3968 563.49323:1182 563.49701:3546 563.50079:3715 563.50458:4559 564.51074:2237 565.52545:1098 569.51715:1013 573.26355:2153 573.4809:2617 574.37762:2575 574.4425:3504 574.4845:3250 574.50739:929 574.53796:2955 574.70978:2533 574.77087:1013 575.04584:844 575.27118:422 575.29413:844 575.30176:971 575.36292:1688 575.46222:6374 575.46985:549 575.47369:14648 575.47754:3419 575.48132:1098 575.48517:5403 575.4928:8738 575.50043:1249893 575.50427:122245 575.53101:13550 575.53485:507 575.54248:422 575.57684:1224 575.58832:3208 575.60364:380 575.61505:929 575.6189:1055 575.64563:2659 575.6571:1224 575.75262:929 575.75647:844 576.00873:1309 576.01257:1942 576.21899:380 576.22284:380 576.28784:1857 576.30695:929 576.46375:5825 576.47137:5699 576.47522:3715 576.48285:3799 576.49048:3504 576.49432:4095 576.50195:196960 576.5058:296624 576.50964:12284 576.51343:4939 576.53253:549 576.5976:886 576.6167:2659 576.68939:2195 576.80029:802 576.80792:844 576.87683:507 577.07196:1646 577.12164:844 577.18671:464 577.20203:1477 577.22113:1646 577.32068:1562 577.36658:1393 577.47375:2533 577.4776:633 577.48138:4095 577.48523:2364 577.49292:4390 577.51587:962601 577.51965:240228 577.54651:14521 577.58093:380 577.58478:1182 577.6001:549 577.64984:1393 577.68811:549 577.73785:1562 577.77997:802 577.83362:1309 577.88721:380 577.97906:929 578.09015:1013 578.10547:1013 578.10931:1731 578.12842:971 578.24335:1815 578.36975:422 578.43488:2364 578.47699:844 578.49231:2068 578.49615:2322 578.5:6585 578.50763:11946 578.51532:16420 578.51917:229590 578.52295:150654 578.52679:2279 578.53448:1435 578.53827:1646 578.5498:971 578.55365:380 578.56128:760 578.58807:2828 578.59192:1013 578.61108:1055 578.69153:4010 578.80267:1140 578.8103:2744 578.82568:1942 578.841:1773 578.95215:1688 578.99048:1815 579.07861:1815 579.15527:2153 579.23578:1815 579.35461:1140 579.41211:4136 579.51947:2448 579.52332:2195 579.53094:5192 579.54248:2491 579.65369:380 579.65747:549 579.79175:4517 579.79553:2195 579.83392:2702 579.88763:1773 579.95667:1098 579.96429:380 580.0871:844 580.11774:2237 580.18298:2744 580.29041:1098 580.31726:802 580.35565:1773 580.52448:1140 580.55518:971 580.77008:1013 580.99274:3208 581.37677:1435 589.51215:2322 589.5238:1815 589.52765:1857 589.64368:4517 590.52582:3799 591.52875:1477 596.53259:3293 598.4754:380 602.54242:2575 603.45764:3841 603.50464:3166 603.52026:6839 603.52808:13423 603.53198:359773 603.53589:81891 603.54376:1140 603.5672:422 603.57898:2322 603.72375:1520 603.75897:1562 603.80591:3504 604.35791:422 604.4754:422 604.51062:1562 604.5224:3757 604.53021:33009 604.53412:67580 604.53802:69396 604.54193:13170 604.5459:4221 604.55762:1604 604.56152:886 604.5694:380 604.82397:1140 605.22357:929 605.33331:549 605.38812:2153 605.52924:4263 605.53711:3799 605.54883:2237 605.55273:1731 605.56061:2617 605.63116:1224 605.81146:3166 609.16797:549 653.07227:1857 691.57983:2195 813.72491:886 813.72943:3293 813.73401:1477 814.7384:4939 831.73389:422 831.74768:929 832.74475:6036 848.76562:1942 848.77954:4263</t>
  </si>
  <si>
    <t>TG 50:3</t>
  </si>
  <si>
    <t>TG 16:0_16:1_18:2</t>
  </si>
  <si>
    <t>adduct linked to 29767_[M+H]+; adduct linked to 30961_[M+Na]+; adduct linked to 30959_[M+Na]+</t>
  </si>
  <si>
    <t>C53H96O6</t>
  </si>
  <si>
    <t>HDFLQJUGWGNORO-RTTOVTDCNA-N</t>
  </si>
  <si>
    <t>CCCCCCCCCCCCCCCC(=O)OCC(COC(=O)CCCCCCC\C=C/C\C=C/CCCCC)OC(=O)CCCCCCC\C=C/CCCCCC</t>
  </si>
  <si>
    <t>846.75287:5842848 847.75622:0 848.75958:0</t>
  </si>
  <si>
    <t>135.11447:5955 135.11632:3754 147.11514:8220 149.12923:8155 149.14673:5955 151.14722:4531 161.12904:8285 162.13547:8026 163.145:15146 163.14703:7055 164.66212:2265 165.12436:6731 165.16119:2071 174.13712:4660 175.10953:5631 175.14536:12945 175.14958:3042 177.12605:8285 188.2047:5307 191.17271:11974 191.17712:4660 191.19475:7184 193.15767:2718 193.19531:3754 196.17328:9126 198.1862:4401 205.19595:4401 206.78014:8544 207.16969:4725 207.17198:10291 209.18742:2848 211.20107:5955 211.20337:32621 212.20917:5696 213.14294:9191 219.17043:6990 219.2058:6731 219.20815:8673 219.21051:2006 221.18642:7379 221.1888:6990 221.22668:8479 221.24564:2589 223.16881:5696 237.21713:4272 237.21957:68479 237.22203:15663 237.22694:3042 237.39378:3301 238.21907:2977 238.22398:13399 238.26578:1683 239.23051:6602 239.23299:9515 239.23544:6602 239.23792:5566 239.24039:10032 239.75061:4531 240.23671:5955 245.22198:6019 245.22449:20907 245.22697:9968 246.22818:4142 247.24146:16505 247.31158:4854 257.2688:5243 263.22733:8155 263.23251:13528 263.23511:98058 263.23767:22913 263.29712:3430 263.47806:1294 263.79358:3948 263.86603:3625 264.23096:5825 264.23615:10874 264.23871:10550 264.2413:4466 264.2439:5049 264.24908:5372 265.06528:6667 265.24167:6343 265.24945:20840 265.25204:21424 265.45181:3236 266.2543:14369 266.25949:3236 266.27768:6408 283.21988:2330 285.23651:17864 285.2392:21876 285.24188:17412 285.24457:6926 286.24075:7120 293.24634:5890 296.2598:4531 305.24503:3107 311.25171:12815 311.25452:20647 311.25732:37282 311.28824:4466 311.58899:1294 313.25845:9450 313.26691:5178 313.26974:25114 313.27255:16181 313.27539:22071 314.27133:6602 314.27414:5696 314.27698:3754 314.46335:2524 316.15466:1877 319.26053:11651 319.26337:3366 319.27762:3689 319.28329:4531 320.26309:4531 321.27863:5243 323.26016:1489 323.29736:4207 336.25775:3107 337.26324:5890 337.26907:18123 337.272:40131 337.27493:4272 338.28192:2395 339.28162:4854 339.28748:15857 339.29041:7961 339.29337:4401 340.30042:4531 340.8501:1359 347.37088:4013 379.2775:3301 391.28241:4013 413.41116:2718 413.41766:3948 463.37451:4790 463.37796:4660 473.44016:3883 475.4454:4984 476.44965:5502 489.3895:4854 491.40704:5437 498.58646:3366 499.42972:3172 500.45181:3883 500.45538:3560 500.45895:3625 501.45355:583 501.46426:3430 501.46783:4725 518.86865:2654 519.46381:2265 520.45532:2395 521.45142:6926 521.45508:7120 522.45575:3236 527.47729:1424 545.48724:9255 545.49097:4013 546.24268:8285 546.34686:3754 546.35059:8673 546.42133:647 547.00604:2977 547.19977:841 547.21466:2460 547.23334:2977 547.24823:6408 547.34509:4078 547.43079:3366 547.43823:16181 547.44196:5307 547.4494:11845 547.45319:4531 547.46436:51845 547.46808:1280776 547.4718:296440 547.48669:2460 547.49414:5955 547.49786:1036 547.50159:6020 547.50531:647 547.51654:1618 547.58362:7055 547.59106:4595 547.60223:1748 547.6358:2977 547.86316:1553 548.12793:1877 548.16895:1812 548.35541:2201 548.42999:4013 548.45239:14564 548.45612:21100 548.46729:53787 548.47101:367637 548.47473:113009 548.49341:5178 548.49713:4466 548.50085:1683 548.52698:2265 548.54187:3042 548.5531:1489 548.56055:1359 548.63892:2977 548.77319:2071 548.78064:1230 548.83667:1553 548.88513:2848 548.90753:3495 548.91876:3042 549.04559:2071 549.05682:583 549.0755:2848 549.07922:1812 549.10162:1424 549.11279:3107 549.14264:3172 549.20239:2977 549.23969:2265 549.25092:1618 549.26208:583 549.31812:2395 549.39276:1553 549.40393:5502 549.42633:3495 549.43011:1877 549.43384:3430 549.44879:7184 549.45624:7897 549.45996:17670 549.48236:1469838 549.48608:1391004 549.48981:189256 549.51227:19158 549.51599:22330 549.53839:3883 549.58319:1036 549.58691:777 549.60187:2718 549.62427:777 549.62799:4272 549.63544:647 549.70642:712 549.71014:1489 549.7923:1294 549.79974:3366 549.80353:7314 549.82593:2006 549.85577:1230 549.87445:1165 549.89685:3495 549.93048:1489 550.02386:4725 550.03131:583 550.06873:583 550.18451:3365 550.18823:1813 550.19196:647 550.23309:2201 550.40869:4272 550.4386:712 550.44232:5955 550.461:2977 550.46472:15340 550.46851:3948 550.47223:10939 550.48346:95663 550.48718:636636 550.49091:166926 550.49463:23171 550.51331:2589 550.52081:6666 550.55817:1424 550.5694:5825 550.68896:1683 550.70392:1230 550.74133:2783 550.76001:2071 550.80859:4078 550.96564:583 550.96936:2460 550.99554:1359 551.07031:1359 551.1189:712 551.1264:4854 551.15259:1489 551.1825:2136 551.19745:777 551.2049:2265 551.21613:647 551.23108:4531 551.23859:2071 551.42554:4013 551.48541:3754 551.49292:10615 551.50409:3560 551.53778:1359 551.61261:2524 551.63501:3301 551.70984:1294 551.79962:1230 551.81085:3042 551.84082:2977 551.9231:583 551.94928:3819 552.06158:1553 552.06531:2718 552.14392:3172 552.2038:1489 552.21503:3560 552.28992:1748 552.40967:2201 552.43585:647 552.53699:2524 552.55566:2848 552.84027:3301 552.86273:583 552.9826:4013 553.24103:3495 553.28973:1424 553.59698:2201 553.70197:2330 554.15179:1618 554.63934:647 554.7594:2524 555.52869:583 556.28729:2265 556.48639:4207 557.39606:1294 557.48254:3107 558.20856:3689 558.59247:4013 561.48352:1359 561.87988:3366 562.48413:2006 563.49316:1359 563.50452:3948 563.5083:1230 569.32324:1230 572.48193:6214 572.74115:583 573.16815:1165 573.30157:1424 573.30542:2589 573.31305:3172 573.37024:1618 573.41602:5307 573.42749:7638 573.44653:6667 573.47321:12751 573.48083:377346 573.48468:1361358 573.48846:77605 573.49231:1553 573.51135:4337 573.5152:9968 573.52283:7767 573.52661:1424 573.59149:2977 573.61053:2006 573.62201:5566 573.62964:647 573.63342:1424 573.64105:3689 573.86237:2848 573.9234:3236 573.93866:2524 574.06079:2848 574.16382:583 574.19055:583 574.45392:3883 574.46155:6796 574.46918:18317 574.47681:5049 574.48444:59611 574.48828:352622 574.49207:118964 574.49591:1489 574.50354:3430 574.51501:1877 574.52264:11262 574.53027:8544 574.54553:2783 574.54938:4337 574.55701:1812 574.599:5113 574.64478:4142 574.93884:777 574.96936:1424 574.98083:5825 574.99231:4984 575.04193:1942 575.1145:3172 575.13745:3107 575.19476:583 575.21765:1294 575.34375:647 575.36285:4595 575.41632:2718 575.45453:3430 575.45837:4013 575.466:8997 575.46979:7249 575.47363:14822 575.47748:9061 575.49658:548351 575.50037:1468285 575.50421:155664 575.52332:4790 575.5271:712 575.53094:8673 575.53479:1812 575.66852:2460 575.67615:4272 575.69525:6019 575.78314:7055 575.78699:3625 575.87488:3366 575.8902:1489 575.98193:1294 576.01636:2848 576.05072:583 576.09662:4013 576.13483:1294 576.17688:1553 576.2113:3495 576.22278:647 576.29926:2265 576.34894:2913 576.36426:3495 576.45984:3754 576.46747:3042 576.47516:1294 576.47894:8479 576.48279:2913 576.49042:14563 576.49426:29061 576.49811:77152 576.50189:234110 576.50574:311847 576.50958:10615 576.51721:3948 576.52106:1359 576.52484:2265 576.53253:2783 576.54016:1359 576.54401:1359 576.59753:1942 576.60901:3689 576.75818:583 576.82703:583 576.8653:971 576.99536:1877 577.02216:1424 577.06421:3754 577.06805:4466 577.17902:3430 577.21344:1812 577.22491:1359 577.2326:3625 577.2594:3042 577.28998:583 577.46606:7055 577.49664:4531 577.50433:4337 577.51196:8414 577.51965:4595 577.60004:2330 577.71869:647 577.72253:3625 577.78375:1683 577.80676:647 577.82587:2265 577.90631:5890 577.94073:3172 578.01733:1359 578.03265:1683 578.08246:1489 578.12073:2460 578.16669:583 578.33136:1618 578.45013:1748 578.4693:2913 578.51526:3107 578.5191:11650 578.54974:777 578.61102:1165 578.66083:2718 578.84857:3236 578.95972:2783 579.53857:1424 579.784:2913 579.8952:1230 580.29419:4531 580.6933:1424 580.70483:3689 582.15656:1748 582.16425:2654 586.70789:6343 587.50287:6666 594.24347:1553 600.63983:1877 601.36224:4337 601.45203:1748 601.47937:3883 601.48718:4531 601.49115:3560 601.495:3172 601.51062:29256 601.51459:959547 601.51843:123884 601.54187:3107 601.54584:3301 601.54968:2718 601.60443:1553 601.63568:1424 601.68256:4142 601.70209:3107 601.7099:1230 601.71381:3689 602.09674:583 602.48761:10485 602.49548:13916 602.49939:4919 602.5033:10874 602.51111:36828 602.51501:83366 602.51892:169581 602.52283:110161 602.52673:13851 602.56586:1683 602.59711:2006 602.64014:1812 602.64795:1812 602.65967:777 603.12506:4466 603.50061:2783 603.5202:16958 603.52411:11780 603.52802:26020 603.53192:25890 603.53583:9385 603.63367:1294 603.755:1230 604.0094:2848 604.06421:2977 604.16211:583 604.29913:712 604.36176:2395 604.38525:1683 604.53406:16311 604.53796:2460 604.54187:3236 604.54584:4790 604.64374:647 604.84741:2589 605.09027:3430 605.43512:647 605.4743:3948 607.23138:583 608.00482:1230 609.34088:2848 617.51465:2848 621.49487:2783 629.50165:4272 629.54559:3430 640.09991:4401 647.52393:5566 674.59985:6214 745.49829:1553 811.70874:6408 812.71191:3560 829.69556:4725 829.70013:2589 829.70471:4531 829.71393:3107 829.72308:2848 830.72357:3236 830.73273:1489 830.7373:4919 846.74359:4531</t>
  </si>
  <si>
    <t>TG 50:4</t>
  </si>
  <si>
    <t>TG 16:0_18:1_16:3</t>
  </si>
  <si>
    <t>C53H94O6</t>
  </si>
  <si>
    <t>OMFGBRUCYNJWSG-QDLPMEMPNA-N</t>
  </si>
  <si>
    <t>CCCCCCCCCCCCCCCC(=O)OCC(COC(=O)CCCCCCC\C=C/CCCCCCCC)OC(=O)CCCCC\C=C/C\C=C/C\C=C/CC</t>
  </si>
  <si>
    <t>844.73328:598673 845.73663:0 846.73999:0</t>
  </si>
  <si>
    <t>143.08994:1517 145.0994:3064 147.1132:2184 149.09227:2275 161.0947:3368 173.1255:3823 177.16422:2640 183.11552:2367 187.14204:2943 187.14641:2549 191.18153:2670 201.16159:2731 201.16385:1638 203.1068:2700 203.17944:2336 203.69286:637 204.17735:1487 204.17963:2609 211.20107:1820 233.1891:1608 233.19153:2882 237.11165:1851 237.21712:1487 239.23299:3095 239.23544:2579 246.22568:1699 259.20123:4369 259.20636:3610 259.23969:2549 265.24683:1487 265.24945:2063 269.22015:2943 269.22275:1972 270.22461:2124 270.22986:2791 270.81668:1972 285.2392:12956 285.24188:8465 286.24615:1638 286.24884:2002 286.70175:2336 287.23599:9314 287.23868:10346 288.73615:607 299.23904:1517 311.25449:5309 313.26691:6584 313.26974:2791 313.27255:11498 313.27539:3975 313.2782:2002 314.27698:4248 315.08789:2275 317.24878:1365 325.2822:2518 337.27493:3853 339.24347:3337 339.24936:1729 340.28278:1729 359.25912:3004 361.2756:1396 367.28253:1517 369.34891:2033 409.33429:1851 421.3378:2549 437.37354:2518 438.37009:2063 463.37796:2549 465.38586:667 475.37247:1608 477.41315:303 490.44006:3095 506.59201:1881 516.40808:2518 517.1322:334 518.46234:2882 521.45142:273 522.46667:3944 523.42828:3975 523.46106:5765 523.46472:38441 523.46832:47391 523.47198:33921 523.47565:9102 523.50116:334 523.51208:2731 524.46002:2367 524.46735:6068 524.47095:5583 524.47461:20631 524.47827:13319 524.48193:2670 525.24091:1699 526.05524:850 526.22699:303 530.46283:1456 543.44312:2306 544.43866:1760 545.43884:1487 545.44629:4885 545.45001:6463 545.45374:4248 545.45746:14867 545.4649:1578 545.47235:1365 546.44739:1820 546.45856:6645 546.46228:2579 546.46973:2032 547.4494:3277 547.46063:1456 547.46808:6401 547.4718:12955 547.49786:789 548.46729:4035 548.49341:2033 548.97845:364 549.46368:1335 549.47864:1911 549.48236:10740 549.48608:3186 549.48981:7797 549.49359:1699 550.47968:880 550.48718:4703 550.49091:1638 551.24231:1244 551.49286:7464 551.49664:10832 551.50037:10558 551.50409:2700 551.50787:4854 551.5116:3459 551.53778:1365 552.492:1669 552.49951:2275 552.50323:6979 552.50702:3064 552.53699:1426 554.11053:1274 561.41937:3580 562.41614:1972 571.44202:1517 571.45343:3914 571.45728:2002 571.4649:13319 571.46869:42082 571.47247:13380 571.47632:14351 571.48773:1244 572.46674:1790 572.47052:7766 572.4743:14957 572.47815:3337 572.48193:3337 572.52771:1062 572.85168:1638 573.47705:4642 573.48083:7220 573.48468:1365 573.48846:5431 573.49231:2093 573.49609:4794 573.80511:789 573.89288:273 574.12946:607 574.48828:2033 574.49207:728 575.466:1881 575.47363:2882 575.49658:2215 575.50037:10224 575.50421:7190 575.508:6948 575.52332:2336 576.50189:1669 576.50958:3368 576.51337:3550 576.59753:1790 576.67401:273 577.48517:2458 577.50433:4612 577.50812:12439 577.51196:5400 577.51581:31978 577.51959:22117 577.52344:7737 577.52728:2093 577.5426:728 577.61151:637 578.49609:546 578.51141:5158 578.51526:1274 578.5191:4854 578.52289:4460 578.53058:3458 584.46466:273 585.4624:3064 587.50287:1244 589.50824:1456 599.49274:7524 599.49664:6129 599.50055:10407 599.50446:2458 599.50836:2913 599.56683:1274 600.49152:2427 600.49542:1244 600.49933:4036 600.50323:13379 600.50714:5734 601.51062:1608 602.52673:2367 603.52802:6281 603.53192:3550 603.53973:3277 627.53308:1305 627.55701:2002 809.70422:1972 827.74689:1487 828.70947:394</t>
  </si>
  <si>
    <t>TG 50:5</t>
  </si>
  <si>
    <t>TG 14:0_18:2_18:3</t>
  </si>
  <si>
    <t>C53H92O6</t>
  </si>
  <si>
    <t>BVZCCLFFAYZNFZ-ZBLLSRFYNA-N</t>
  </si>
  <si>
    <t>CCCCCCCCCCCCCC(=O)OCC(COC(=O)CCCCCCC\C=C/C\C=C/C\C=C/CC)OC(=O)CCCCCCC\C=C/C\C=C/CCCCC</t>
  </si>
  <si>
    <t>842.72089:337930 843.72424:0 844.7276:0</t>
  </si>
  <si>
    <t>147.11517:2169 147.1171:1487 151.14725:683 163.14706:1942 173.13184:1198 175.14539:1638 177.16212:850 203.18402:1107 209.19208:1274 211.20341:1729 211.20573:1047 219.20819:2791 221.19119:925 233.23048:1214 235.17075:910 235.20496:758 237.21716:1380 237.21962:1001 237.22208:1365 238.22157:1229 243.20836:5461 246.22572:1107 259.20642:713 261.21561:2048 261.21817:1198 261.22076:5689 261.22333:1714 261.23361:1350 262.22311:1183 262.22568:1926 262.38562:576 263.23773:2230 263.24289:1396 264.23877:713 265.25467:1335 267.50851:137 277.25272:1183 285.23654:1138 285.23923:850 285.24194:986 285.24463:1654 287.19824:1001 287.23334:925 307.22964:698 311.25739:1881 311.263:804 313.26978:1320 317.246:2670 317.24884:941 317.31409:167 318.24823:1168 325.25067:895 335.25385:1107 335.25674:713 337.2662:956 337.27499:1972 338.27612:1153 339.28461:910 339.28754:2746 339.29047:758 353.28259:319 360.33777:1107 371.32907:1047 396.32703:501 424.35107:1608 426.32858:1032 427.30258:1062 449.36649:941 470.49902:956 473.36053:713 479.41293:850 481.39236:880 505.38113:1578 509.43176:1441 517.42212:1153 519.43488:2822 519.44214:1259 520.43726:1016 520.44452:1214 520.45178:1107 523.4502:1305 523.46478:440 524.44916:743 525.46735:804 526.4353:865 527.48102:1016 543.43207:3171 543.43579:758 543.43951:7918 543.44324:2716 543.46924:470 544.4425:1866 544.44623:683 544.47595:546 544.82166:758 545.39062:1198 545.43896:728 545.44641:5993 545.45013:4808 545.45386:38714 545.45758:20843 545.47986:698 545.49847:592 545.50592:182 545.50964:910 545.651:652 546.29114:455 546.45123:2792 546.45496:8919 546.45868:9117 546.4624:5931 546.46613:2594 546.50708:1123 546.53314:501 546.81244:137 546.86084:880 547.06946:410 547.11792:379 547.375:1593 547.43463:819 547.44952:1471 547.45325:1077 547.45697:1411 547.46442:516 547.46814:26972 547.47186:38985 547.47937:2002 547.50171:2215 547.60236:865 547.61353:455 547.91547:137 547.9975:925 548.30701:1168 548.46741:1380 548.47113:7403 548.47485:17856 548.47858:1259 548.4823:1987 548.5047:1593 548.55316:137 549.47498:440 551.50049:1653 552.3349:137 552.50708:956 555.43121:667 559.47382:652 569.44873:667 569.47919:865 570.46405:607 571.44592:1123 571.45355:1517 571.46118:8587 571.46881:7646 571.4726:10209 571.47644:6856 571.49927:425 571.56396:698 571.63635:1032 572.02484:1077 572.46301:986 572.4668:1820 572.47064:8009 572.47443:137 572.47821:2184 572.85938:592 573.47711:2427 573.48096:804 573.48474:3064 573.48859:2457 573.49237:167 574.0647:576 574.48834:1107 574.49597:334 574.49982:516 575.49664:713 575.50049:789 590.34399:1411 595.98425:288 596.20203:334 596.96844:1001 597.3382:1244 597.43164:485 597.45502:637 597.47833:2306 597.48224:8117 597.48615:24728 597.49005:10968 597.4978:485 597.50562:334 597.52893:137 597.53284:804 598.26117:379 598.3313:698 598.46765:850 598.47546:1259 598.48322:819 598.48712:4642 598.49103:3489 598.49884:986 598.52222:379 598.52997:728 598.62738:379 599.27448:607 599.31348:152 599.46558:1471 599.48895:1805 599.49286:1699 599.49677:1805 599.50067:8191 599.50458:2700 599.50848:2897 599.51239:2382 599.53186:1214 599.73859:410 600.24963:834 600.46039:167 600.49554:531 600.49945:1047 600.50336:607 600.50726:5492 600.51501:470 600.51892:956 600.87811:334 601.25293:379 601.28809:410 601.50684:728 601.51074:319 601.51855:1092 601.52246:1411 601.52637:394 601.6983:303 602.11639:167 602.31964:349 602.52295:728 602.52686:683 602.55811:956 602.59332:319 604.09174:334 615.48993:440 617.51477:1471 625.5238:758 625.5318:137 626.52411:1077 626.5321:1214 713.56635:1760 727.57281:789 737.61316:910 808.69403:1244 825.68616:349 825.69073:501 825.69531:1123 825.75482:394 826.68878:1047 826.69336:273</t>
  </si>
  <si>
    <t>TG 50:6</t>
  </si>
  <si>
    <t>TG 14:0_18:3_18:3</t>
  </si>
  <si>
    <t>C53H90O6</t>
  </si>
  <si>
    <t>BJNRRZFZTVYOOW-WGRVICHUNA-N</t>
  </si>
  <si>
    <t>CCCCCCCCCCCCCC(=O)OCC(COC(=O)CCCCCCC\C=C/C\C=C/C\C=C/CC)OC(=O)CCCCCCC\C=C/C\C=C/C\C=C/CC</t>
  </si>
  <si>
    <t>840.70142:63054 841.70477:0 842.70813:0</t>
  </si>
  <si>
    <t>284.22864:1079 307.26031:3883 339.28162:3883 544.40521:1456 544.4201:1726 545.45374:2751 545.45746:6526 545.46118:4746 567.45874:4585 569.45624:2535 571.70477:2913 577.51581:2211 595.49823:3776 599.49664:1294 840.66443:4531 840.74756:2319</t>
  </si>
  <si>
    <t>TG 51:0</t>
  </si>
  <si>
    <t>TG 16:0_17:0_18:0</t>
  </si>
  <si>
    <t>C54H104O6</t>
  </si>
  <si>
    <t>YVLSJEQNDDKMQI-UHFFFAOYNA-N</t>
  </si>
  <si>
    <t>CCCCCCCCCCCCCCCCCC(=O)OCC(COC(=O)CCCCCCCCCCCCCCC)OC(=O)CCCCCCCCCCCCCCCC</t>
  </si>
  <si>
    <t>866.80908:88857 867.81243:0 868.81579:0</t>
  </si>
  <si>
    <t>270.27438:1543 313.28101:2240 324.08542:1270 468.76962:647 509.43887:1469 523.46832:1369 537.48157:1668 537.48895:1494 537.4964:1195 551.50037:1494 551.50409:548 551.50787:772 561.49487:2440 563.40247:1942 565.44965:797 565.49884:747 565.50262:2091 565.51025:1693 565.51404:10704 565.51782:12048 565.52161:1120 565.52539:4630 566.51062:2813 566.51819:5278 566.52197:2240 577.51965:2066 578.79114:224 579.5271:9609 579.53088:15334 579.53857:5476 579.54626:498 579.59613:597 579.9259:1245 580.52826:4207 580.5321:5253 580.53595:1095 580.54749:1294 580.62805:1120 581.44202:1120 592.54016:921 593.53314:1319 593.5448:4755 593.54865:5477 593.55255:8389 593.5564:2539 593.5603:1245 593.56415:1120 593.85913:473 593.99884:274 594.08429:697 594.54633:2713 594.55023:2515 594.55414:722 594.55798:1668 594.56189:1120 594.56573:1519 594.58905:996 595.37:1568 595.677:697 596.1864:797 596.48975:274 607.55328:797 607.56116:4730 607.56506:548 621.63385:1543 622.57935:1743 831.81189:1170</t>
  </si>
  <si>
    <t>TG 51:1</t>
  </si>
  <si>
    <t>TG 16:0_17:0_18:1</t>
  </si>
  <si>
    <t>C54H102O6</t>
  </si>
  <si>
    <t>RHDRMOUSDQDVCE-RFBIWTDZNA-N</t>
  </si>
  <si>
    <t>CCCCCCCCCCCCCCCCC(=O)OC(COC(=O)CCCCCCCCCCCCCCC)COC(=O)CCCCCCC\C=C/CCCCCCCC</t>
  </si>
  <si>
    <t>864.79852:480156 865.80187:0 866.80523:0</t>
  </si>
  <si>
    <t>151.14722:1394 163.14705:2166 167.14243:1369 171.17155:2589 197.15387:2216 221.22433:1519 240.2392:2066 243.25056:1917 247.23895:1369 265.25204:1693 265.30392:1394 268.26712:2514 271.22574:1817 313.26974:3858 325.27075:1519 327.28757:2938 339.59271:2340 492.41739:971 509.45688:1519 522.64874:622 536.48138:1668 537.48163:2141 538.49017:3186 538.49756:1593 549.4787:722 549.49731:1668 550.48718:1120 551.50415:2938 551.50787:1668 552.50708:1643 553.87067:274 554.33185:349 563.47809:1319 563.49323:1543 563.49701:11923 563.50079:12498 563.50458:4008 563.50836:9087 563.51971:1967 563.52728:2016 563.59534:1294 564.48804:1419 564.50696:1743 564.51074:697 564.51831:2240 565.4989:2390 565.50647:1892 565.51025:10705 565.51404:44535 565.51782:107940 565.52161:9560 565.52539:2664 565.54437:224 565.60876:274 565.81708:473 566.15057:921 566.49927:822 566.50305:1817 566.51447:5252 566.51825:28752 566.52203:19742 566.52582:7070 566.5296:1369 566.58649:1668 567.3374:1046 567.51569:3286 567.52332:1344 567.98254:797 568.24066:996 569.6958:822 571.51825:299 575.50421:921 576.414:1519 576.6167:622 577.20966:846 577.48138:1842 577.49286:2315 577.50818:2639 577.51202:62734 577.51587:52875 577.51965:30546 577.52734:3087 577.646:1120 577.7417:498 577.83356:2091 578.50763:921 578.51147:5427 578.51532:10704 578.5191:32810 578.52295:7941 578.52679:1494 578.54596:448 578.55743:3038 578.77197:672 579.27026:498 579.3891:921 579.51562:2016 579.5271:4007 579.53479:3087 579.84924:1419 580.08704:672 580.51678:1021 580.53217:2539 580.53979:622 581.17322:349 581.47272:2315 581.76849:772 590.52582:2041 590.88971:1170 591.18011:2265 591.50934:2216 591.52094:1444 591.52869:55165 591.53259:77073 591.53644:13791 591.54034:8315 591.55579:1294 591.55969:1668 591.77277:871 592.02466:548 592.5014:1419 592.51306:1992 592.51691:2340 592.52472:2340 592.52856:6647 592.53241:17177 592.53632:3186 592.54022:13593 592.54407:3958 592.55573:971 592.55957:1195 592.57898:523 593.53314:722 593.5448:4481 593.54871:1294 593.55255:871 593.68835:1145 597.03064:548 605.52924:2539 605.53705:523 605.54095:2988 605.54492:2490 605.54883:8116 605.55273:1892 605.55664:2365 605.57233:548 606.5448:2290 606.54871:1543 606.55261:3086 606.55652:6398 607.47479:622 607.56512:2116 609.31732:597 619.55872:1718</t>
  </si>
  <si>
    <t>TG 51:2</t>
  </si>
  <si>
    <t>TG 16:0_17:1_18:1</t>
  </si>
  <si>
    <t>C54H100O6</t>
  </si>
  <si>
    <t>QLIUVBJPQMDRHV-IFNXDHGUNA-N</t>
  </si>
  <si>
    <t>CCCCCCCCCCCCCCCC(=O)OCC(COC(=O)CCCCCCC\C=C/CCCCCCCC)OC(=O)CCCCCCC\C=C/CCCCCCC</t>
  </si>
  <si>
    <t>862.78101:877433 863.78436:0 864.78772:0</t>
  </si>
  <si>
    <t>179.13921:3616 222.2252:3247 225.25568:2511 226.50526:2477 226.60596:1440 239.23547:3214 247.23897:1573 251.23203:1138 251.23454:4922 251.23708:3415 253.25069:1741 263.2377:4419 265.24948:4218 265.25208:8939 265.25467:1172 266.75616:402 282.27716:3247 291.30215:2913 299.25284:6160 299.25562:2611 307.26312:2343 313.27258:3314 313.28104:1975 314.27417:3950 319.26056:2678 321.27866:2578 325.27075:2645 327.2847:2343 327.29044:2076 337.29544:2712 339.28458:5691 339.29047:3549 341.3002:2143 353.10895:301 444.30942:6026 465.39966:2243 489.47412:1908 490.4613:301 535.46368:2578 536.47772:1975 537.48535:2042 537.48901:1707 549.47125:2678 549.4787:6361 549.48242:5222 549.49738:1607 550.48352:2544 550.49097:2879 550.49841:1841 561.47986:1540 561.48358:8538 561.48737:3147 562.48798:2243 562.74109:435 562.76001:1339 563.41388:301 563.49323:3984 563.49701:81619 563.50079:278038 563.50458:81152 563.50836:3247 563.51971:703 563.53485:1138 563.57263:469 563.57642:6026 563.61426:1540 563.65582:803 563.66718:2042 563.6861:904 563.83734:368 563.87897:937 563.99622:2176 564.23456:1105 564.46918:2779 564.47675:1573 564.4881:4285 564.49188:8671 564.49939:12252 564.50323:82123 564.50702:59793 564.5108:6027 564.54108:1908 564.54486:2277 564.55621:1138 564.57513:1640 564.72272:837 564.82874:2176 565.02936:670 565.0672:402 565.13538:1272 565.35876:1038 565.39288:335 565.51025:4486 565.5141:19519 565.51788:6964 565.52167:16674 565.52545:1774 565.53302:3080 565.57843:2645 565.77545:2076 565.79437:368 565.927:1908 566.04071:1440 566.38177:1573 566.48792:2410 566.4917:368 566.51825:23871 566.52203:2477 566.52582:1339 566.57513:368 566.60168:1640 566.87848:1272 566.94672:1540 567.37915:368 571.39258:1406 571.48401:1507 572.5011:737 573.27118:770 575.48517:1942 575.4928:9575 575.49664:9843 575.50043:55810 575.50427:25544 575.50806:1808 575.51575:2477 576.50195:14998 576.5058:3783 576.51343:3314 576.59375:435 577.29773:1841 577.48523:368 577.49292:1975 577.4967:3314 577.50439:3247 577.51202:5022 577.51587:182893 577.51971:28926 577.5235:1741 577.52734:2812 577.54266:2477 577.54651:1573 577.81061:670 577.98676:1306 578.42334:837 578.4425:803 578.49615:1607 578.5:1942 578.50385:2009 578.50763:870 578.51532:10613 578.51917:32408 578.52301:12454 578.53064:1707 578.56512:1272 578.80652:402 579.71118:1373 580.78162:1339 589.45807:4352 589.47351:2812 589.4967:2042 589.50061:1908 589.5083:12120 589.51221:12253 589.51605:157314 589.5199:30699 589.5238:1942 589.53149:3247 589.53925:1741 589.54309:1105 589.59338:402 589.59729:1306 589.63208:837 589.64368:1071 590.36328:603 590.37488:1272 590.46777:2678 590.50262:3147 590.51422:2946 590.51807:29596 590.52197:28590 590.52582:7834 590.53357:5022 590.54132:2310 590.54907:1942 590.69226:2042 590.82776:1038 591.31183:1406 591.50934:1339 591.52484:3783 591.52875:2042 591.53259:8537 591.5365:12019 591.54034:1239 591.55194:4754 591.74182:301 591.75732:703 592.52081:1875 592.52472:1306 592.52856:1406 592.53247:7265 592.53638:8805 592.54022:3181 592.55963:1707 594.39496:2444 603.086:1741 603.12903:301 603.20337:5256 603.52417:6294 603.52808:27520 603.53198:55107 603.53595:27586 603.53986:13659 603.54376:5088 603.55548:3214 603.55939:1507 603.70026:1774 603.849:3750 604.495:1373 604.5224:803 604.52631:1808 604.53021:5390 604.53412:5390 604.53802:11617 604.54193:4620 604.5459:1540 604.55371:2143 604.55762:2913 605.10211:2511 605.53314:1607 605.58411:2009 608.06384:301 617.54242:3214 617.55035:2343 618.55212:1875 618.58777:301 620.05438:837 696.98114:301</t>
  </si>
  <si>
    <t>TG 51:3</t>
  </si>
  <si>
    <t>TG 15:0_18:1_18:2</t>
  </si>
  <si>
    <t>adduct linked to 31571_[M+Na]+</t>
  </si>
  <si>
    <t>C54H98O6</t>
  </si>
  <si>
    <t>AFUGNQFGFOCTMS-FBSASISJNA-N</t>
  </si>
  <si>
    <t>CCCCCCCCCCCCCCC(=O)OCC(COC(=O)CCCCCCC\C=C/C\C=C/CCCCC)OC(=O)CCCCCCC\C=C/CCCCCCCC</t>
  </si>
  <si>
    <t>860.76575:624288 861.7691:0 862.77246:0</t>
  </si>
  <si>
    <t>149.12924:2067 161.13109:3852 164.15157:2975 165.16122:1597 165.16327:3790 217.1942:2631 225.21742:2224 225.21982:7768 233.22318:2568 233.22562:2443 237.22206:2631 238.22156:3163 239.23795:2443 245.22202:3132 245.2245:1441 245.22699:3445 250.22824:1691 251.23454:8676 251.23708:1034 254.24527:2975 256.26068:1409 263.22995:1723 263.23254:2537 263.23511:8989 263.2377:11305 265.25208:4102 265.25464:1879 266.24911:3194 266.25171:2975 268.25668:2693 273.22037:1848 293.24637:877 299.25562:2850 299.25836:3821 301.25378:2349 301.65479:1754 311.25455:3915 311.25735:2412 313.26413:2819 313.27258:2318 313.27823:2161 319.2634:4854 320.26312:2819 325.27362:2819 325.27649:2036 325.27936:3257 330.17542:282 337.2691:9333 337.27203:2318 339.28458:1629 339.28751:5449 340.23288:1221 451.3912:2286 490.46481:2505 501.46432:2349 528.76208:1942 529.25299:564 532.40527:1785 534.28125:846 537.48901:2725 547.46069:3101 547.46814:1816 547.47559:1190 548.46735:2537 549.48987:4071 551.50043:3101 561.34772:595 561.38922:4447 561.47607:5011 561.4798:13686 561.48358:122520 561.48737:92985 561.49115:17538 561.49493:1973 561.51379:4072 561.53265:595 561.56665:846 561.60437:1315 561.66101:313 561.75916:658 562.4162:1096 562.45398:3257 562.46155:1879 562.47662:5888 562.48041:2412 562.48419:26370 562.48798:20607 562.49176:20545 562.49554:8456 562.50305:3476 562.61639:407 562.68445:1127 562.94135:282 563.19458:2850 563.3042:313 563.45923:814 563.47058:4573 563.47815:814 563.49323:23646 563.49701:53837 563.50079:232887 563.50458:50642 563.50836:9614 563.52728:2255 563.53107:282 563.53485:940 563.53864:313 563.6369:1159 563.66718:783 564.07947:3069 564.09082:752 564.31403:1409 564.47668:1629 564.48425:2537 564.4881:1723 564.49182:2725 564.49939:1973 564.50317:33135 564.50702:60007 564.51074:2912 564.51831:1566 564.52209:2505 564.56:1221 564.72272:658 564.74164:689 564.7984:2161 564.98767:313 565.02936:1378 565.16187:1347 565.32849:1315 565.50647:4197 565.51025:1942 565.51404:595 565.87018:345 566.29462:595 566.60162:1065 566.66229:313 569.49054:783 573.21777:282 573.47711:2944 573.4809:5011 573.48474:24021 573.49237:8644 573.5:1691 574.48071:2443 574.4845:1472 574.48834:3351 574.49213:4165 574.49597:1629 574.49976:1472 574.5036:1973 574.57233:2599 575.17188:1441 575.45074:3445 575.45459:2192 575.45844:1347 575.47754:1879 575.48132:6764 575.48517:1566 575.4928:5888 575.49664:49171 575.50043:76512 575.50427:56092 575.50806:5074 575.5119:2944 575.51575:1159 575.52716:908 575.53101:783 575.96289:1597 576.18457:1691 576.29163:282 576.40253:1848 576.49432:2881 576.49817:6546 576.50195:27216 576.5058:18573 576.50964:8769 576.51343:2474 576.51727:4072 576.53638:376 576.55548:846 576.56317:407 576.5708:1910 576.64349:720 576.92651:1347 576.9342:2693 577.46228:282 577.50818:3320 577.51202:2255 577.51587:7955 577.51965:2255 577.52734:3257 577.53497:2662 577.54266:1096 577.69574:2599 586.71179:1597 587.21344:2756 587.46436:2693 587.4798:2318 587.48749:4917 587.49133:8018 587.49524:25493 587.49908:84059 587.50293:31067 587.50677:8268 587.51068:4103 587.51453:2599 587.51837:2756 587.52222:689 587.52612:2662 587.81567:564 588.01263:2004 588.4917:5826 588.49554:6545 588.49939:5105 588.50323:18509 588.50714:22424 588.51483:2537 588.58441:1723 589.06366:2161 589.23376:1472 589.31885:6013 589.5083:8800 589.51215:12151 589.51605:24146 589.5199:8018 589.5238:2443 589.52765:1221 589.5354:1785 589.54309:1503 589.547:846 589.62817:282 589.70166:3132 589.81775:345 589.95312:1754 590.49487:4604 590.51031:2913 590.51807:11995 590.52197:3790 590.52582:3445 590.56842:720 590.86646:1597 591.08716:345 591.19562:1315 591.53644:4072 592.40454:1034 601.34668:1503 601.48334:2036 601.48724:3539 601.49506:2975 601.49896:7141 601.50287:3382 601.51068:2004 601.51459:133010 601.51849:58098 601.5224:8737 601.53802:1127 601.5459:345 601.54974:1065 601.55762:1441 601.6123:658 601.6709:282 602.36261:313 602.38214:908 602.51508:7642 602.51898:11493 602.52289:38241 602.52679:10648 602.5307:1503 602.54633:2036 602.98822:689 603.12512:282 603.50854:3602 603.52808:5888 603.53198:6201 603.53589:5293 603.53979:2318 603.68463:595 603.71204:1723 604.53412:720 604.87488:1409 605.13342:313 605.89771:2192 615.51752:2537 615.53729:282 616.53748:3163 617.55426:2505 620.49072:2944 626.59979:846 740.60522:658 825.72272:2286 843.73376:2286</t>
  </si>
  <si>
    <t>TG 51:5</t>
  </si>
  <si>
    <t>TG 16:1_17:2_18:2</t>
  </si>
  <si>
    <t>C54H94O6</t>
  </si>
  <si>
    <t>HEXCTAQBLLAUTD-FODJPIJNNA-N</t>
  </si>
  <si>
    <t>CCCCCC\C=C/CCCCCCCC(=O)OCC(COC(=O)CCCCCCC\C=C/C\C=C/CCCCC)OC(=O)CCCCCCC\C=C/C\C=C/CCCC</t>
  </si>
  <si>
    <t>856.73309:61114 857.73644:0 858.7398:0</t>
  </si>
  <si>
    <t>161.13313:1881 253.19241:2023 337.2662:1011 341.30609:1153 425.31955:829 453.35269:1679 509.24124:1638 535.42688:1153 543.47296:1375 547.46442:1153 547.47937:1032 549.45258:748 559.45874:748 559.46631:5440 559.47003:222 559.47382:1557 560.46887:1436 561.47986:930 561.48364:1517 561.48743:2791 561.49121:1901 562.48804:3903 563.48572:728 565.51788:910 571.46497:1477 572.47821:850 573.47717:526 573.48096:1780 573.49237:1477 575.18341:910 579.52332:1537 585.46637:1153 585.4856:930 585.49335:1760 587.50299:1598 592.91638:445 594.31342:2650 597.4978:2064 598.48322:465 599.50067:3498 599.51239:1578 601.49512:1396 636.59497:1072 709.54285:667 839.70428:1173 839.88434:1335</t>
  </si>
  <si>
    <t>TG 52:0</t>
  </si>
  <si>
    <t>TG 16:0_18:0_18:0</t>
  </si>
  <si>
    <t>similar chromatogram in higher mz_33083</t>
  </si>
  <si>
    <t>C55H106O6</t>
  </si>
  <si>
    <t>SDNYRTVJOFMYIW-UHFFFAOYNA-N</t>
  </si>
  <si>
    <t>CCCCCCCCCCCCCCCCCC(=O)OCC(COC(=O)CCCCCCCCCCCCCCC)OC(=O)CCCCCCCCCCCCCCCCC</t>
  </si>
  <si>
    <t>880.82556:284429 881.82891:0 882.83227:0</t>
  </si>
  <si>
    <t>215.07271:1847 239.23302:2013 239.23547:1516 267.2663:1350 267.26889:1729 284.29044:2297 284.29312:2131 284.29849:1468 286.28122:2155 298.33603:1137 313.27261:1634 326.31436:1871 341.30609:1421 342.29843:1326 467.40506:1989 481.43079:3363 495.43692:2889 495.44046:2036 509.44971:1279 509.56836:1231 509.92795:1800 523.45746:1516 523.46838:1492 523.47937:545 524.47467:1137 551.4892:7436 551.49292:2463 551.50043:11769 551.50415:8761 551.52289:616 551.53412:1231 552.49957:3078 552.50708:3055 552.5108:971 553.09503:568 553.21863:1113 553.52216:639 565.51788:2179 579.18976:592 579.20129:1279 579.38525:213 579.51178:2392 579.52716:5659 579.53101:132940 579.53479:91713 579.53864:9614 579.54248:3291 579.54633:3102 579.56549:1516 579.56934:2604 579.61914:260 580.08325:1539 580.29425:1634 580.50916:947 580.52063:2108 580.52832:2557 580.53217:35923 580.53601:42907 580.53986:9779 581.2193:924 581.38831:924 581.54578:1042 582.10669:1586 583.74103:1018 593.54486:1279 593.54871:2250 593.55646:1089 594.55029:1421 598.26111:497 605.53711:1492 606.19965:1208 606.54871:1208 606.55658:1752 606.63898:497 606.99207:568 607.55725:20342 607.56122:95478 607.56512:58348 607.59259:924 607.60046:1539 607.6319:1444 607.74969:1018 607.78107:450 607.83215:995 607.96564:1302 608.09131:1066 608.26416:521 608.31525:474 608.55096:1705 608.55487:829 608.55884:2321 608.56274:14160 608.56665:14445 608.57062:8927 608.57843:1397 608.5824:3244 608.61383:3812 608.70813:474 608.78278:213 609.17981:545 609.33313:1942 609.67914:829 610.28101:213 621.56641:1563 621.57831:4713 621.58624:1965 622.59137:1231 626.30884:687 635.59064:3694 635.59869:1587 635.61072:1350 636.60699:1113 677.63568:1350</t>
  </si>
  <si>
    <t>TG 52:1</t>
  </si>
  <si>
    <t>TG 16:0_18:0_18:1</t>
  </si>
  <si>
    <t>C55H104O6</t>
  </si>
  <si>
    <t>NPCZZYKITFKRQZ-RFBIWTDZNA-N</t>
  </si>
  <si>
    <t>CCCCCCCCCCCCCCCCCC(=O)OC(COC(=O)CCCCCCCCCCCCCCC)COC(=O)CCCCCCC\C=C/CCCCCCCC</t>
  </si>
  <si>
    <t>878.81293:2622061 879.81628:0 880.81964:0</t>
  </si>
  <si>
    <t>163.14908:5594 165.16122:3560 191.17934:4068 221.22906:3883 223.16644:1988 239.23546:21821 239.23793:15626 247.23895:11327 247.25148:4161 249.25412:2866 249.25664:2913 249.25916:2820 249.26166:2866 249.26669:4022 256.26321:3190 264.24133:3606 265.24686:1526 265.24945:11927 265.25204:33335 265.25464:20943 265.27798:3098 266.24652:3699 266.24911:5548 266.2543:6287 266.2569:2080 267.26627:6564 267.26886:17430 267.2793:3699 267.2923:4161 268.27231:2681 284.29309:2173 313.26974:3560 313.27258:30883 313.27539:2450 313.27823:3652 314.26852:3051 314.27133:4300 314.27417:6287 314.27982:2959 319.01016:1248 321.27295:4485 339.27283:3144 339.28458:12575 339.28751:10958 339.29044:3837 339.29926:1526 340.06836:1063 340.28574:1849 340.29163:2681 341.29724:6564 341.30017:4068 341.3031:19187 341.30606:10494 342.30725:3467 407.41595:462 478.45782:416 485.47217:3375 526.05896:4392 532.5155:6473 533.36853:5687 535.45258:2265 535.47101:2173 549.4787:1341 549.48242:4808 549.48615:2867 549.48987:2219 549.49359:2635 550.50964:3606 551.49664:1433 551.50043:17983 551.50415:15025 551.5116:5270 551.5191:2265 551.52283:3560 551.53033:1664 552.49207:3745 552.49957:4993 552.5033:4346 552.50702:12252 573.27112:555 574.08374:1618 575.4928:2774 575.61121:1156 575.62653:601 575.90167:1572 576.21899:2543 576.25342:2866 576.52875:3514 577.12164:1110 577.29382:5779 577.43164:2080 577.44312:3329 577.46606:3282 577.47375:2219 577.47754:3514 577.48523:10772 577.48901:5687 577.50433:7906 577.51202:26815 577.51587:1619972 577.51965:115118 577.53497:2959 577.54645:7537 577.55029:5641 577.62683:878 577.65363:2034 577.65747:3190 577.66132:3005 577.70343:416 577.71106:416 577.73401:1341 577.75317:2358 577.76465:971 577.78381:3144 577.80298:3236 577.81824:2635 577.83356:2127 577.84125:1896 577.86035:4577 577.94458:1849 577.96375:2219 577.97906:1803 578.04419:3005 578.0863:1526 578.12079:1803 578.22418:416 578.2395:462 578.30463:2219 578.35437:555 578.40033:509 578.42719:2265 578.49994:2589 578.51532:129729 578.5191:397780 578.52295:71752 578.52679:23532 578.53064:11466 578.54596:1896 578.55359:5733 578.64557:2589 578.64935:1433 578.66473:2589 578.66852:971 578.69153:925 578.71832:555 578.77197:3098 578.78351:1988 578.79498:925 578.88696:3051 578.89844:2127 578.92914:1849 579.05939:1572 579.17059:878 579.18976:1433 579.19739:1110 579.2204:1711 579.23956:1156 579.26257:832 579.27026:2543 579.3009:1618 579.30475:971 579.35455:1202 579.3584:1248 579.38141:1017 579.40442:2543 579.48492:3282 579.48877:4115 579.49646:7397 579.50409:7813 579.50793:4300 579.5271:74388 579.53094:1465187 579.53479:146880 579.55396:2727 579.5578:3005 579.56165:10171 579.56543:601 579.58081:971 579.65363:1017 579.67279:1803 579.67664:3236 579.68048:2681 579.73804:416 579.76105:4346 579.78406:1202 579.80322:416 579.84155:1294 579.88373:2173 579.90295:3329 579.92596:1526 579.95282:2635 579.98346:462 580.01416:2450 580.04102:416 580.10626:1988 580.11005:1156 580.11774:1479 580.12543:1017 580.14844:1387 580.20984:509 580.22516:1063 580.25201:2127 580.25586:416 580.2597:1618 580.2674:1849 580.30188:416 580.30957:1156 580.34796:416 580.35559:1017 580.38251:1988 580.45923:416 580.48993:3514 580.50909:5964 580.51678:509 580.53217:43042 580.53595:467176 580.53979:117753 580.56287:2312 580.56665:1063 580.57434:416 580.6319:2820 580.71637:971 580.75861:2728 580.81232:1479 580.82385:2959 580.9505:1156 580.96973:1433 581.03113:1803 581.03497:971 581.0542:555 581.14246:2589 581.15015:832 581.16168:462 581.19623:416 581.25385:2219 581.28839:2820 581.53033:2589 581.53418:19926 581.53802:11234 581.54572:6750 581.54956:7536 581.60333:1526 581.61102:1988 581.63025:2312 581.64941:1156 581.65326:3051 581.66095:416 581.70319:2312 581.75702:416 581.76465:2450 581.79541:1664 581.83765:1017 581.86456:1063 581.92218:1017 581.95294:601 582.11047:2543 582.17963:416 582.34491:2866 582.43335:1156 582.46405:2034 582.5448:416 582.59094:1156 582.67938:1294 582.74091:2173 582.97931:647 583.11774:462 583.14081:2959 583.25623:2358 583.4101:1202 583.44086:1341 583.44855:3190 583.74872:2497 584.19519:416 584.39923:2589 584.49164:2265 584.84979:416 585.1156:1849 585.4162:1526 586.93939:462 588.28687:416 590.72711:1294 591.52869:5039 592.39288:2820 592.53241:5086 593.39349:2265 593.54089:5825 594.54639:4346 600.8429:4716 603.48895:2265 603.52808:2080 603.86072:1988 604.40881:3699 604.54193:3699 604.85138:3883 604.99628:971 605.15302:462 605.1687:1110 605.34113:462 605.46259:4531 605.47046:2774 605.47437:3283 605.48218:5779 605.50568:2866 605.52136:12298 605.54095:7443 605.54492:761997 605.54883:1000094 605.57623:4901 605.5802:1387 605.58411:416 605.58801:555 605.59192:601 605.59979:971 605.67035:2312 605.67816:2127 605.68994:509 605.70166:416 605.72131:971 605.97217:2080 605.98395:2820 606.01141:1479 606.01532:1988 606.25842:3652 606.2702:509 606.28198:4808 606.28589:462 606.28979:832 606.32904:2774 606.48199:1202 606.51733:5779 606.52124:1803 606.52515:3883 606.52905:6426 606.5448:39667 606.54871:169486 606.55261:308413 606.55652:14840 606.56049:2820 606.56439:1063 606.5683:3375 606.5722:3883 606.58008:1248 606.59576:2866 606.59967:416 606.64679:1479 606.69385:3005 606.70953:1387 606.72522:1110 606.75269:462 606.78406:2265 606.81152:416 606.87823:1063 606.93707:1664 607.02734:2034 607.03125:462 607.17651:1433 607.21179:1757 607.24713:2774 607.26282:4299 607.28247:2635 607.31384:2497 607.31781:2820 607.32562:1896 607.43555:1248 607.46301:1017 607.52582:509 607.53369:2034 607.54547:3514 607.55334:13684 607.55725:21960 607.56116:14008 607.56512:13407 607.56903:2774 607.57294:2312 607.78888:2635 607.80853:462 607.81641:416 607.82422:416 607.82819:1387 607.8949:971 607.90277:509 607.91064:1479 608.12268:1017 608.17767:555 608.21307:1063 608.2995:1711 608.37018:1479 608.44873:1294 608.547:2589 608.55878:5039 608.56268:2450 608.56665:4022 608.57056:4947 608.58234:3005 608.70416:1479 608.81024:1248 608.98712:416 609.10504:2173 609.25836:3051 609.28589:5178 609.4353:2034 609.43921:1757 609.44708:2219 609.98199:416 610.15509:416 612.5968:416 621.57037:2080 631.56146:2589 631.58545:2589 632.55853:1433 632.56653:1942 633.58044:1294 634.5791:4346 644.56464:1988 644.96094:2728 805.71179:416 843.77533:3930 861.74268:2219 878.82233:925</t>
  </si>
  <si>
    <t>TG 52:2</t>
  </si>
  <si>
    <t>TG 16:0_18:1_18:1</t>
  </si>
  <si>
    <t>adduct linked to 32306_[M+Na]+; adduct linked to 31317_[M+H]+</t>
  </si>
  <si>
    <t>C55H102O6</t>
  </si>
  <si>
    <t>JFISYPWOVQNHLS-LBXGSASVNA-N</t>
  </si>
  <si>
    <t>CCCCCCCCCCCCCCCC(=O)OCC(COC(=O)CCCCCCC\C=C/CCCCCCCC)OC(=O)CCCCCCC\C=C/CCCCCCCC</t>
  </si>
  <si>
    <t>876.79791:13454715 877.80126:0 878.80462:0</t>
  </si>
  <si>
    <t>80.28083:230 137.13074:2044 149.13312:3296 151.14526:2402 189.1608:3398 205.39452:1942 207.20868:1507 214.58244:766 239.233:12059 239.23546:13387 239.23793:1380 240.23425:1891 240.2392:2785 247.23645:1942 247.23895:1507 247.24146:4471 247.24396:5237 248.24174:4062 248.24677:894 249.24657:1022 263.23511:1431 264.23355:2402 264.24133:2351 265.24167:2248 265.24945:56107 265.25204:31018 265.25464:4164 265.26242:1916 265.26501:1559 265.33246:1124 266.15555:1814 266.24911:2810 266.2543:9147 266.44147:485 266.6781:1201 267.7951:537 279.21872:2555 282.27982:1380 303.26138:2964 313.26694:2964 313.26974:14179 313.27258:13618 313.2782:1380 314.26852:1942 314.27698:1737 314.27982:1277 316.58246:1048 321.27579:3602 321.27866:3474 321.28152:1712 327.95352:537 339.26697:2759 339.28458:9606 339.28751:14308 339.29044:7895 339.30219:3168 340.29163:4395 342.03619:230 357.29047:1329 368.28445:562 372.37024:2683 379.3923:818 403.94162:1073 430.54517:230 480.4108:1712 501.8924:1763 507.39899:2683 510.28046:2810 529.48016:1916 529.49115:2836 529.49481:2760 535.42682:3551 547.50909:1993 549.48242:766 549.48987:639 550.47974:1431 550.49469:588 550.49841:1763 574.00354:1380 574.50354:818 574.95795:537 575.4278:255 575.43927:869 575.45074:1916 575.46985:920 575.4928:1252 575.49658:5085 575.50043:4293 575.50421:4088 575.53101:2708 575.53479:2325 576.14252:1073 576.20752:1942 576.23425:1303 576.39105:1022 576.49811:6618 576.50195:5494 576.5058:7486 576.50958:4292 576.51721:1533 576.5249:664 576.54401:3474 576.66638:588 576.7276:537 576.73145:971 576.8653:332 576.87677:1022 576.96478:1124 577.01453:664 577.07574:843 577.09106:715 577.17523:1559 577.19818:1175 577.20966:639 577.21729:1073 577.2326:792 577.2403:1226 577.26324:971 577.27087:920 577.27472:1354 577.27856:613 577.30914:230 577.32062:230 577.34363:255 577.36658:1099 577.42017:2197 577.43927:2938 577.44696:1022 577.45074:2351 577.45459:1916 577.45844:1175 577.46991:2836 577.47375:741 577.47754:2657 577.48138:4292 577.48523:17782 577.48901:1277 577.49286:2555 577.50818:2632 577.51202:213260 577.51581:2019624 577.51965:22203 577.53882:1099 577.5426:2657 577.54645:97267 577.55029:4165 577.60388:230 577.62683:1150 577.63446:562 577.646:3960 577.65747:1149 577.66132:2247 577.6651:741 577.68042:332 577.68427:2044 577.69574:2044 577.74548:920 577.74933:358 577.75317:715 577.77997:971 577.81445:230 577.82593:1584 577.82971:3424 577.84503:1533 577.86035:588 577.86804:894 577.88715:1277 577.91016:843 577.914:920 577.97522:1814 578.01355:1277 578.17822:1124 578.19354:460 578.19739:2606 578.20117:690 578.22034:255 578.22418:1712 578.22797:230 578.23566:5365 578.2395:6082 578.25098:1175 578.29694:588 578.35437:1559 578.41949:613 578.43103:1967 578.4425:1405 578.48077:2938 578.48846:8917 578.49615:2708 578.51526:159835 578.5191:436382 578.52295:5774 578.54211:2836 578.54596:1737 578.54974:230 578.55743:1661 578.64172:1073 578.66467:664 578.71454:639 578.72217:3807 578.73364:1303 578.79498:639 578.80646:358 578.81799:818 578.82562:1380 578.87164:766 578.92145:1175 578.95209:255 579.00189:766 579.02875:511 579.04407:2453 579.06708:894 579.0824:307 579.13605:996 579.18976:562 579.20123:1150 579.3009:639 579.30475:537 579.38141:230 579.48877:1048 579.51562:5748 579.51941:6029 579.52325:6464 579.5271:4726 579.54626:1354 579.55011:230 579.57312:332 579.6153:1354 579.72266:1840 579.7265:1022 579.86456:639 579.92596:255 579.93359:511 579.9566:562 579.97961:588 579.98346:613 579.9873:869 580.03333:971 580.05634:920 580.11774:485 580.14844:1022 580.1676:843 580.20215:1533 580.22516:996 580.23285:230 580.26355:920 580.28271:255 580.32489:971 580.37097:1201 580.39783:1303 580.48993:1686 580.49377:639 580.51294:562 580.52448:1380 580.52832:2095 580.53979:2606 580.6319:1252 580.64728:281 580.68945:1559 580.78931:230 581.05035:1661 581.3537:230 581.40741:1891 581.52649:485 581.53418:485 581.64172:2427 581.71857:1124 581.81842:511 581.89526:537 582.5448:664 583.12158:715 583.39087:307 583.49475:945 584.56097:1303 584.79974:1865 587.74615:1431 590.51807:1048 591.52484:2070 591.58295:2376 593.42841:1507 597.41986:255 600.22229:945 601.47943:613 601.50677:1788 601.51068:1865 601.5224:2708 602.4173:1993 602.49939:1916 602.5072:511 602.51892:6004 602.52289:5826 602.62061:230 602.69489:2351 602.77307:920 602.88263:1252 603.00385:230 603.26202:818 603.26984:818 603.28937:792 603.34418:511 603.37152:2708 603.38721:3679 603.41461:1022 603.41852:664 603.42242:1993 603.43805:817 603.47717:3424 603.49286:5161 603.49677:4726 603.50848:6566 603.5202:230 603.52808:279867 603.53198:874043 603.53589:52580 603.5437:5161 603.55939:3398 603.56329:18294 603.5672:2836 603.58673:434 603.62592:332 603.67285:1456 603.68066:230 603.71198:1048 603.73157:3091 603.73547:1175 603.77069:1431 603.78241:1022 603.89203:230 603.92725:1175 603.97028:1150 604.1308:1226 604.16602:1865 604.21692:894 604.22473:766 604.2326:511 604.27173:230 604.27563:230 604.41663:1380 604.43622:1507 604.47925:1507 604.49493:1584 604.49884:5646 604.50275:3373 604.50665:2044 604.51062:2580 604.52234:1405 604.53015:22918 604.53412:282270 604.53802:30353 604.55762:6055 604.56934:1303 604.70642:1277 604.71423:281 604.73773:1099 604.79651:1048 604.82001:1635 604.92969:1073 604.99237:230 605.02374:639 605.04724:588 605.06683:1175 605.25098:2274 605.32147:1456 605.32935:281 605.35675:945 605.36072:639 605.41949:639 605.43121:690 605.45868:511 605.51746:1942 605.52136:613 605.52924:2631 605.54095:2044 605.54486:1277 605.54883:7256 605.55273:3858 605.55664:1252 605.59979:1226 605.6311:1201 605.67426:1405 605.69385:1354 605.69775:1967 605.74872:230 605.83496:255 606.03491:1048 606.12512:230 606.18787:511 606.41925:664 606.43884:485 606.54474:1840 606.54871:1277 606.80762:1303 606.81543:1048 606.86255:230 606.98029:1354 607.12939:588 607.21576:255 607.49445:1303 607.88312:1405 608.1109:1150 608.22485:281 608.99109:230 609.27411:1686 609.65155:1635 609.79712:588 610.4502:460 611.55652:1048 617.03186:255 617.55426:511 631.55743:2580 631.5614:1431 631.64148:1099 645.5719:2248 841.74548:1354 841.75006:2018 859.32239:230 859.75665:2197 859.76599:255 859.77063:1559 859.77533:511 860.76569:1201 860.77509:2529 876.78845:4497</t>
  </si>
  <si>
    <t>TG 52:3</t>
  </si>
  <si>
    <t>TG 16:0_18:1_18:2</t>
  </si>
  <si>
    <t>C55H100O6</t>
  </si>
  <si>
    <t>KGLAHZTWGPHKFF-FBSASISJNA-N</t>
  </si>
  <si>
    <t>CCCCCCCCCCCCCCCC(=O)OCC(COC(=O)CCCCCCC\C=C/C\C=C/CCCCC)OC(=O)CCCCCCC\C=C/CCCCCCCC</t>
  </si>
  <si>
    <t>adduct linked to 31224_[M+H]+</t>
  </si>
  <si>
    <t>874.78522:14423375 875.78857:0 876.79193:0</t>
  </si>
  <si>
    <t>53.00963:874 141.12668:9223 147.11708:8252 161.13109:24466 161.1331:9806 163.14705:3786 164.15157:6602 165.16325:7573 167.1795:6311 169.15617:8641 179.17545:5146 189.16299:9223 193.15547:6796 195.19962:9709 204.17964:8447 209.18745:5243 219.09972:2039 219.13271:4563 219.17281:5340 219.20818:6505 219.38036:2621 221.23381:5922 237.21713:21845 237.2196:12719 237.22205:5631 239.233:40485 239.23547:9320 239.47696:971 240.2318:5243 240.24165:8058 245.21701:7573 245.222:11262 245.22449:29903 245.22699:15049 245.22948:5437 246.22569:2233 247.24146:28059 247.24397:13981 248.23924:2039 248.34715:3107 249.21892:5825 256.26321:11942 261.22073:5243 263.23254:38155 263.23511:129128 263.2377:92816 264.23355:6019 264.23874:25340 264.24133:9320 264.24393:3010 264.25168:9417 265.24686:7767 265.24945:74369 265.25204:108642 265.25983:10194 265.26761:7087 266.2543:9612 266.2569:9709 283.26279:6796 285.25534:8447 287.27109:6311 291.26682:11844 311.25171:8252 311.25735:4272 311.26016:15340 311.26859:6505 313.23029:5049 313.26413:10777 313.26694:3981 313.26974:26020 313.27258:84271 313.27539:44369 314.26852:6408 314.27417:9320 314.27698:5437 314.83914:3107 315.75833:874 319.25772:13010 319.26056:15728 319.2634:32622 320.26312:4563 321.24438:10000 321.27295:6990 321.27582:8447 321.27866:13883 325.27649:8155 337.26328:2039 337.2691:28252 337.27203:36311 338.27902:4757 339.28165:3010 339.28458:42719 339.28751:36699 339.29044:37961 339.30804:6505 340.20642:2233 340.28574:874 340.29163:20097 340.29456:4466 340.31219:5049 340.36804:2136 388.37039:4660 391.28244:5825 393.37094:9612 401.34006:5243 404.36429:4660 415.3923:5728 443.42352:7087 461.40179:7184 477.3923:5437 491.40002:10485 501.46786:3204 502.47064:2039 503.40292:4369 504.48273:6117 505.06601:1942 509.47485:5631 509.47845:3592 515.48553:6117 517.41846:5825 521.49146:5243 527.47363:4272 527.48096:7864 527.87976:4563 528.47644:3592 532.38684:4563 533.41638:5631 536.46661:5437 545.47607:10000 545.49097:3981 545.50214:1942 546.49213:4563 547.46436:2427 549.4787:7476 549.48615:7087 549.48987:7864 549.49359:5825 553.50708:2136 561.48358:5534 572.92413:2427 573.37793:874 573.4809:7087 573.48468:2233 574.14093:6019 574.46539:9515 574.50739:6602 574.64868:2427 574.9007:2330 574.96942:971 574.9809:3010 575.01141:1068 575.2215:971 575.29028:1068 575.35144:10194 575.3667:11068 575.38965:1165 575.39728:9612 575.4278:5534 575.43927:6408 575.45837:9709 575.47369:3592 575.50043:4883103 575.50421:107767 575.52716:13009 575.53101:108933 575.53479:6990 575.60358:971 575.62653:3981 575.64563:5922 575.64948:5146 575.67236:5631 575.73352:5340 575.76025:874 575.80231:6311 575.81763:2039 575.84821:2913 575.86346:5534 575.92847:971 575.93225:2233 576.05841:3204 576.09668:4078 576.17694:2719 576.20752:874 576.21899:13884 576.22284:7185 576.29547:2718 576.32605:1165 576.3681:8932 576.40637:5922 576.44843:4951 576.4599:11457 576.46368:2621 576.47137:3107 576.47516:5243 576.479:15146 576.49048:10971 576.49432:15049 576.49811:23690 576.50195:663010 576.5058:636894 576.54401:5146 576.6167:4951 576.62433:6311 576.66638:3981 576.68555:6019 576.69702:5631 576.73523:2039 576.79266:2524 576.85382:3301 576.86914:2039 576.88446:10195 576.88824:2136 576.91504:1068 576.9342:7476 576.96863:2621 576.98395:874 577.09106:3301 577.09869:2621 577.20581:874 577.2135:4854 577.27472:7476 577.29004:5922 577.30536:3981 577.32446:4854 577.36273:3010 577.37421:7184 577.37805:4466 577.45459:3689 577.46991:4951 577.47375:7573 577.48138:7864 577.48523:7961 577.48907:29223 577.51202:93301 577.51587:3305047 577.51965:33398 577.52734:6990 577.5426:22330 577.54645:29223 577.57709:1553 577.62305:6796 577.65747:6699 577.67664:5631 577.69574:3592 577.7149:3398 577.73407:5146 577.7417:6214 577.74933:1748 577.81445:5728 577.89868:4272 577.92163:5825 577.95227:2136 578.07861:2913 578.09015:971 578.14374:1845 578.22418:971 578.2395:971 578.24335:6311 578.28931:971 578.29309:6117 578.37354:4660 578.38885:5340 578.43103:4272 578.49615:8058 578.51147:17476 578.51532:231358 578.5191:473981 578.52295:125728 578.53064:7573 578.54211:3786 578.54974:874 578.55359:7379 578.56512:6408 578.60724:6311 578.61108:1165 578.61871:4563 578.63025:3786 578.69153:5922 578.70685:9515 578.7337:1165 578.74133:2427 578.79114:2039 578.85248:7379 578.85632:4951 578.99042:1068 579.04791:2330 579.09393:3495 579.10541:2427 579.11688:2427 579.13611:1845 579.13989:6117 579.14758:5728 579.15906:4660 579.16675:6990 579.27405:1748 579.36993:5146 579.51178:5534 579.51562:1068 579.51947:3884 579.52325:5437 579.55396:4660 579.84924:2233 579.88757:7670 580.04871:4175 580.12927:1359 580.14075:2621 580.15613:3398 580.25201:971 580.34027:1165 580.37482:5728 580.39398:2816 580.62811:2136 580.64343:1845 580.74323:4369 580.86224:4369 581.04651:874 581.52271:874 581.82617:6214 581.88763:874 582.01056:2718 582.28345:2136 582.37952:4757 582.99469:3301 583.16003:3010 583.61017:4854 583.82568:2524 586.29901:2136 586.97028:874 589.51605:1165 591.53259:6408 591.53644:19223 591.96649:2427 594.96198:3398 601.02643:4854 601.06152:3010 601.41693:971 601.46771:1068 601.47162:4078 601.48334:7864 601.49115:14757 601.49506:20583 601.49896:33301 601.51459:2489517 601.51849:1015145 601.54193:14369 601.54584:30679 601.54974:43592 601.62396:1068 601.63177:2427 601.65912:5825 601.67084:2136 601.72168:1845 601.75684:8544 601.80371:5437 601.87402:4951 601.90918:1942 602.13586:874 602.21405:1165 602.2453:874 602.25311:1748 602.36652:5922 602.38214:3495 602.40558:6990 602.48376:10000 602.48767:6311 602.49548:13204 602.5072:7961 602.51508:266310 602.51898:531942 602.52289:198543 602.55414:6602 602.57367:6311 602.65192:2136 602.83179:6505 602.95691:3981 603.03516:5437 603.04688:2330 603.05469:5922 603.10553:874 603.21899:2427 603.34027:7379 603.38721:1942 603.42633:2621 603.44202:874 603.50067:4563 603.50458:27864 603.51239:23204 603.52026:6699 603.52417:76310 603.52808:126116 603.53198:499709 603.53589:88931 603.53979:19320 603.5437:4466 603.55939:3301 603.61414:4854 603.61804:3204 603.65723:4272 603.74719:8447 603.83331:1359 603.85291:3010 603.87244:4369 603.89203:1942 604.16602:2621 604.20129:2816 604.2757:4466 604.37354:10388 604.45581:1165 604.47534:3495 604.51843:5146 604.52625:16505 604.53021:56116 604.53412:87281 604.53802:48349 604.54584:10291 604.87488:1942 604.96106:6311 604.99628:3301 605.21179:6408 605.48608:2524 605.54492:5340 606.03101:2039 606.08197:8641 606.29767:3592 606.30945:2039 606.32904:874 606.4585:5728 606.48987:2330 606.54871:6893 606.94495:2330 607.11371:5728 607.27856:874 607.67896:4369 607.83997:874 608.78668:874 609.89935:6408 610.11969:2136 610.76111:7379 611.78894:1748 614.94073:2039 617.51074:6117 619.52698:5243 619.67761:8641 628.01996:3301 630.54913:874 648.05908:6602 661.22607:1942 823.31244:3107 839.755:5437 840.74304:6602 840.7569:4175 857.7403:15534 857.74963:3204 857.75897:4466 857.77295:5825 858.74817:13980 858.76685:5146 861.0368:3883 874.78052:1262</t>
  </si>
  <si>
    <t>TG 52:4</t>
  </si>
  <si>
    <t>TG 16:0_18:2_18:2</t>
  </si>
  <si>
    <t>adduct linked to 32094_[M+Na]+; adduct linked to 31137_[M+H]+; adduct linked to 32095_[M+Na]+</t>
  </si>
  <si>
    <t>C55H98O6</t>
  </si>
  <si>
    <t>LXAWUIOWWNQCQA-YBQWMRSQNA-N</t>
  </si>
  <si>
    <t>CCCCCCCCCCCCCCCC(=O)OCC(COC(=O)CCCCCCC\C=C/C\C=C/CCCCC)OC(=O)CCCCCCC\C=C/C\C=C/CCCCC</t>
  </si>
  <si>
    <t>872.77008:10794201 873.77343:0 874.77679:0</t>
  </si>
  <si>
    <t>137.09531:7864 145.09941:5922 147.11708:9223 149.13118:9417 150.13654:15243 155.14053:7670 161.12907:8738 161.13109:19418 163.14297:9417 163.145:11942 163.14705:7379 163.1552:10971 164.14749:10680 165.12642:9223 165.16122:12816 165.1776:4272 171.1153:15049 175.14537:5340 175.16644:3981 177.15997:1845 177.16209:12233 177.3784:2039 179.13921:10680 179.17757:17962 181.10155:5728 181.15514:7087 193.19531:11262 197.15611:6311 201.16161:7961 207.17657:9515 217.19183:2524 219.20818:6408 219.21053:20000 221.22433:6214 229.19077:3301 233.22318:4854 233.63443:5146 235.20737:4466 236.2075:25437 237.21713:15049 237.21959:33591 239.22562:11845 239.233:32816 239.23546:37573 239.23793:9126 239.32663:874 239.7235:3398 240.23672:3495 240.2392:5728 240.24165:5728 241.00017:5825 241.23018:4660 243.20586:5922 243.20833:7961 243.2133:6117 245.2195:15922 245.222:31651 245.22449:84175 245.22699:7476 246.22569:5728 246.2282:7379 246.23068:19806 246.23318:7476 246.52319:1942 247.23645:4369 247.57968:4369 248.24426:6408 249.21892:7864 255.17055:6990 256.21732:5243 256.27597:5437 257.24582:5340 260.24597:874 261.03799:3301 261.21042:9903 261.22073:35340 261.2233:13495 261.22845:7767 262.22049:10485 263.00259:3592 263.2222:8350 263.23254:20485 263.23511:328254 263.2377:168544 263.26611:2816 263.30231:1748 264.21286:3981 264.23615:29321 264.23874:27961 264.24133:9029 264.28793:3689 264.40964:4660 264.81641:2913 265.0368:874 265.24167:10097 265.24945:25923 265.25204:31554 265.25464:13495 266.2543:8447 281.27719:12136 289.25061:8835 289.25333:9126 289.30478:9126 291.23419:15825 299.25562:7670 299.27213:10000 302.24982:3592 304.85004:2913 305.24506:16214 311.24609:22039 311.25452:17864 311.25735:9029 311.26016:5243 312.26132:5146 313.14291:2233 313.25848:5146 313.26694:7670 313.26974:32039 313.27258:68544 313.27539:28349 313.27823:7087 313.29514:6408 313.3205:8447 314.27417:13689 314.27698:9223 314.27982:11553 317.23178:3204 317.24313:9709 317.24597:12136 317.24881:13398 317.27435:11456 317.28284:2039 318.10614:1262 318.2482:1942 319.26056:48156 319.2634:43981 319.26624:8058 320.26596:3204 321.27295:9612 321.28152:6990 333.23871:3301 335.21881:5825 335.26254:7476 337.25739:10777 337.26324:2330 337.2691:92717 337.27203:90096 337.27496:65922 337.27789:9806 337.28372:6408 337.3042:4369 338.27316:16505 338.27609:25243 338.27902:2136 338.28195:6602 338.67169:4951 339.27872:23301 339.28751:38737 339.29044:2913 339.29337:12621 339.30511:874 339.34033:8447 340.18292:2524 340.2887:8932 340.29163:12428 340.30045:6893 340.48849:2330 340.78247:1165 341.28546:12718 351.28555:2330 353.26758:7670 355.29419:10000 361.26654:4854 365.29504:5146 369.30914:4854 374.35532:2718 377.26395:10194 386.34531:5243 391.89075:6796 392.28497:7282 392.36069:5243 399.35779:5534 401.34326:4854 409.3472:6893 409.35043:1068 410.35001:7379 417.33582:9417 419.31976:6019 427.35193:8350 429.37271:4078 433.32578:1942 435.3739:6311 437.36023:6893 441.41339:4757 442.38104:11748 449.36307:11456 449.36646:6796 450.33261:6117 451.3844:7864 452.36969:6990 453.43741:3010 459.37857:8641 465.38934:9126 465.39276:5243 465.44086:4854 466.39319:5922 473.35703:8058 477.38535:4660 478.43689:4369 479.4129:7087 481.43427:2233 481.44125:8058 491.40353:6408 491.40707:4951 491.41766:5437 501.46429:6990 502.89557:3592 503.39935:12330 503.41006:4563 505.34885:874 505.42404:7282 507.45639:6602 507.46356:2233 509.90994:2524 515.40234:4563 515.40601:4660 517.41119:2330 517.46191:5728 518.45874:6699 519.47473:9029 519.50378:1068 525.46362:35826 525.46729:9806 525.47095:4466 526.46088:20194 526.46454:11554 526.46814:10194 526.47546:10000 526.51202:971 526.5376:5922 527.48462:4854 528.48743:7670 533.42377:7379 533.45319:1942 535.47101:7087 541.98865:9417 543.40234:2621 543.46173:6117 543.46918:6311 543.4729:4951 543.47656:35048 543.48029:3689 543.89624:2816 544.47589:5825 544.47961:5340 545.45752:7961 545.48352:5534 548.47479:3495 549.48242:16310 549.48615:33495 549.49359:4466 550.49097:7476 553.49585:8447 557.49762:5728 560.367:5922 561.4798:5049 561.48358:4369 561.49115:12136 562.45398:6408 562.47662:5825 562.48798:8932 562.49927:5631 563.50079:6990 571.11469:2039 571.47632:874 571.79242:3592 572.47437:11942 572.64587:2330 572.85553:3398 572.86316:3301 573.008:3204 573.172:6699 573.23297:4951 573.34357:8350 573.43134:3592 573.45038:10097 573.46179:12621 573.46942:17864 573.47705:19029 573.4809:156797 573.48468:1054759 573.48853:139320 573.50378:4466 573.5152:3398 573.53046:971 573.63727:971 573.664:971 574.12567:4272 574.16003:1262 574.19055:17379 574.23639:2913 574.25165:1942 574.28979:4660 574.45392:3010 574.46539:11165 574.47302:20583 574.48065:12233 574.4845:119805 574.48828:166115 574.49213:143786 574.49591:21165 574.50739:4272 574.51501:971 574.52649:4466 574.53412:4272 574.61432:5534 574.62573:3398 574.62958:7476 574.6601:4854 574.68304:4563 574.75555:4369 574.84723:2330 574.94269:874 574.98853:971 574.99615:3495 575:3107 575.01526:1165 575.03052:2621 575.10693:3204 575.12219:874 575.17188:6796 575.18713:3883 575.19476:1845 575.21771:971 575.23682:3981 575.24445:874 575.2597:8155 575.26355:1845 575.26733:2816 575.29028:7184 575.30176:4466 575.33997:6602 575.37048:4757 575.39343:6019 575.41638:4951 575.44312:874 575.45837:19126 575.46222:13981 575.466:7670 575.46985:8350 575.47748:22524 575.48132:22621 575.49658:219709 575.50043:6735043 575.50421:1526892 575.52716:76602 575.53101:206020 575.53479:102719 575.54248:3398 575.60742:1068 575.64563:5243 575.64948:2524 575.65326:874 575.6571:6990 575.67621:9709 575.68768:6020 575.69147:3398 575.69916:1068 575.70294:874 575.71057:874 575.71442:6311 575.72589:3786 575.72968:971 575.77557:874 575.84436:4951 575.85583:874 575.87109:874 575.88641:10583 575.8902:2233 575.89404:874 575.9093:6214 575.96667:4466 575.99725:4175 576.02399:971 576.05457:2621 576.06604:4078 576.07751:1942 576.1731:874 576.18073:4758 576.18457:8932 576.19989:2718 576.20367:1748 576.20752:2913 576.21136:4369 576.21515:2039 576.21899:14079 576.22284:27573 576.22662:874 576.23047:874 576.24573:2136 576.3031:3786 576.32605:1262 576.35663:4175 576.3949:5340 576.42926:3981 576.46368:4757 576.46753:6990 576.479:10680 576.48285:11651 576.48663:10680 576.50195:937379 576.5058:2050776 576.50958:78932 576.52875:16311 576.53253:11845 576.53638:6699 576.5708:2524 576.59753:3786 576.65875:5437 576.6626:2136 576.67023:7767 576.67407:7184 576.67786:4563 576.69318:2427 576.69702:3786 576.70465:7184 576.71228:4078 576.74292:5923 576.7467:2524 576.75055:874 576.78119:971 576.84235:4757 576.8653:1262 576.87677:1650 576.88824:5049 576.89978:3495 576.92273:3495 576.93036:7767 576.93799:6699 576.9801:971 576.99536:2233 577.03363:5146 577.05658:1942 577.06042:6117 577.09869:3398 577.13696:2718 577.14844:1942 577.15607:4078 577.16754:1068 577.17523:3786 577.20581:3398 577.21735:3689 577.22882:1845 577.27472:1165 577.32062:7282 577.34741:7573 577.43927:2816 577.44312:3107 577.46606:1748 577.47754:4757 577.50055:10777 577.50818:30485 577.51202:64272 577.51587:115630 577.51965:49321 577.5235:31553 577.55029:10777 577.59619:874 577.61536:3495 577.63831:10583 577.65747:4272 577.66132:2233 577.67279:5728 577.70721:4369 577.71106:4175 577.73022:1068 577.73785:874 577.75702:1845 577.77997:5340 577.82977:2427 577.83356:1942 577.84888:874 577.88336:2427 577.88721:2913 577.93695:4466 577.9599:4854 577.96759:1748 578.01355:4175 578.05566:2621 578.14374:5825 578.17438:2233 578.1897:4660 578.22034:2524 578.35822:874 578.41949:2913 578.43481:3981 578.47314:971 578.50378:5631 578.51532:19223 578.5191:31067 578.52295:23009 578.52679:30680 578.53064:3883 578.53442:3107 578.53827:4272 578.54211:4660 578.69153:10291 578.74518:1068 578.75665:2816 578.80646:6117 578.81415:1068 578.87164:2136 578.98279:3786 579.02112:874 579.07477:5728 579.0824:2330 579.10925:3398 579.1131:2621 579.15521:2621 579.21277:4563 579.37756:874 579.57312:6214 579.59613:7379 579.6153:7087 579.73419:3495 579.78784:2330 580.01801:2233 580.14075:971 580.19061:4563 580.20599:971 580.37866:971 580.52448:3010 580.67029:2913 580.89294:2816 581.30377:2718 581.60333:2816 581.7608:2913 581.88763:2718 582.12585:2621 582.26038:4369 584.21057:6893 587.48749:3689 587.49908:3689 589.48895:13689 589.52374:7087 589.53149:6699 590.51416:6505 591.49384:4854 591.52484:8155 593.08698:874 593.50989:5825 594.72894:9223 597.31866:6893 597.34979:874 597.81702:2136 598.45197:2524 598.48315:2330 598.57666:5049 598.88458:4272 599.16913:7282 599.2627:11748 599.3056:4272 599.3797:4660 599.43427:5340 599.44598:6602 599.4538:5049 599.4577:4175 599.46552:4854 599.46936:7184 599.47327:32621 599.48108:14175 599.4967:206505 599.50061:3708832 599.50452:317476 599.52789:20000 599.5318:29417 599.53571:22427 599.53961:9417 599.59027:4563 599.59808:5631 599.68781:10291 599.71118:1942 599.82434:11553 599.85553:874 600.05841:2427 600.19885:874 600.22229:874 600.23401:1748 600.23785:874 600.24176:971 600.4408:4660 600.47205:3689 600.47595:19030 600.47986:39515 600.49939:277865 600.5033:975826 600.50714:154660 600.51105:14175 600.53448:971 600.55402:2913 600.64771:1748 600.69061:2718 600.71796:2136 600.79211:3981 600.81946:4757 600.82336:4951 600.83899:2233 600.9444:2330 600.99127:3592 600.99908:3883 601.0069:2718 601.12793:5146 601.16309:2621 601.19824:1165 601.26068:2913 601.2724:5243 601.36224:4175 601.42474:2427 601.47943:6602 601.51068:63495 601.51459:703883 601.51849:299514 601.55756:1553 601.5849:8058 601.59271:1068 601.61224:1748 601.63568:2330 601.6474:874 601.65912:4078 601.66302:6019 601.67474:9223 601.74512:4466 601.90918:1942 601.92871:2913 601.95221:4563 602.06946:1942 602.17493:6893 602.19061:3883 602.3313:874 602.40558:3107 602.49939:12330 602.51501:8058 602.51892:234756 602.52289:90972 602.52679:10389 602.5307:19224 602.53851:13786 602.55023:2039 602.55804:1068 602.64014:2330 602.75354:8447 602.84351:3010 602.85913:874 602.86694:6214 602.96863:3107 603.16815:6893 603.18378:10680 603.23853:4369 603.39893:3301 603.49677:2718 603.50848:14175 603.51239:6214 603.52417:9320 603.53198:40195 603.53589:10486 603.53979:8641 603.68457:1068 603.87634:2913 603.96246:1942 604.07599:2233 604.0799:3689 604.08777:5340 604.09558:9515 604.21301:3010 604.40881:5728 604.51062:5922 604.53021:18155 604.54193:11456 604.57324:1262 604.59283:3883 604.68292:2330 605.14911:2330 605.25879:2039 605.49786:4466 605.81146:2233 605.92908:2816 606.99207:6602 608.51947:2039 608.53912:1942 609.93475:1068 610.71783:1942 614.90912:1068 615.49377:5923 615.49774:8835 617.51074:15631 617.51471:8544 617.52258:2330 617.55029:3495 618.52045:3301 618.6947:2039 618.79773:874 619.4834:3592 619.53094:2427 627.52515:8932 627.53308:4660 627.54108:14175 627.565:5631 628.53497:3107 629.09015:2039 629.55768:6117 630.51312:3204 631.44135:2913 647.52399:5340 648.54169:6699 683.56519:6602 686.61267:2039 692.58124:11262 701.57623:5631 716.05743:4078 717.58405:6699 717.59686:6117 717.63098:8252 725.60638:6408 727.67584:4660 729.62775:8932 744.61578:3787 757.66345:5922 758.63269:5146 758.66339:6117 785.65613:3592 837.72076:6408 837.72534:10582 837.72998:14077 837.7392:4078 838.72144:12815 838.73065:4563 851.52881:3786 855.72168:6699 855.72632:11845 855.73096:12330 855.73566:31263 855.7403:18738 855.74493:24757 855.75891:1068 856.07581:5146 856.71436:3204 856.71899:6214 856.72833:16311 856.73767:8349 856.74231:24466 856.74701:11942 856.75165:11650 857.06873:9223 858.9209:4466 863.90881:2621 872.76538:5437 872.77008:2816 872.77478:1165 872.78424:3689</t>
  </si>
  <si>
    <t>TG 52:5</t>
  </si>
  <si>
    <t>TG 16:1_18:2_18:2</t>
  </si>
  <si>
    <t>similar chromatogram in higher mz_31732; similar chromatogram in higher mz_31731; similar chromatogram in higher mz_32588</t>
  </si>
  <si>
    <t>C55H96O6</t>
  </si>
  <si>
    <t>CQZAAIKPSLHIBC-BDMHOKOONA-N</t>
  </si>
  <si>
    <t>CCCCCC\C=C/CCCCCCCC(=O)OCC(COC(=O)CCCCCCC\C=C/C\C=C/CCCCC)OC(=O)CCCCCCC\C=C/C\C=C/CCCCC</t>
  </si>
  <si>
    <t>870.75256:3902404 871.75591:0 872.75927:0</t>
  </si>
  <si>
    <t>111.07798:1786 147.11707:3845 147.119:3417 149.13116:4505 151.14722:2408 151.15112:3262 155.10481:5981 161.13107:8932 163.145:2718 175.14536:3922 175.14958:1049 177.16422:2019 189.16296:2291 199.14706:1553 203.14311:4427 203.18172:1942 217.15662:3650 219.2058:2447 219.20815:4699 221.18405:3495 227.12653:3068 235.1927:1010 237.21713:2252 237.21957:14097 237.22203:1553 237.22449:2291 237.22694:2990 243.20831:2835 245.21948:816 245.22449:2136 246.22818:5242 246.39316:388 246.62323:971 247.23894:2252 254.24271:3340 254.24779:1553 259.20123:2602 261.21814:5826 261.2207:9593 261.22327:5903 261.23874:1670 262.21274:4427 262.22821:2718 262.2308:3262 263.23251:32233 263.23511:61320 263.23767:6835 263.26868:4427 264.23096:4039 264.23615:3029 264.23871:1359 265.17682:2874 271.20212:2447 275.23547:2408 277.28717:2097 280.26031:4194 283.21988:2796 287.27377:6990 287.27649:4117 289.27768:1243 290.25104:4466 309.28778:2680 311.25452:5553 311.25732:23846 311.26013:7146 311.34161:2990 312.25568:3223 312.25851:5631 312.26413:2330 313.23309:2796 313.26691:3146 313.27539:2485 317.24026:6912 318.24533:1515 319.25769:3301 319.26053:6486 319.26337:5747 319.54233:1903 320.26309:3650 322.27579:2252 322.28149:2990 324.26035:2330 325.27072:3689 331.29636:3806 335.25378:1748 335.25668:9320 336.25775:4893 337.26907:12932 337.272:35147 337.27493:6796 337.28372:2718 337.29834:4816 338.2702:5087 338.27313:4194 338.27606:9049 338.56909:699 339.28455:1670 339.29041:2097 340.28867:4272 341.3031:350 345.2782:2097 346.27631:2757 347.29071:3573 359.36179:4078 360.28934:4272 364.25464:2291 365.26764:3146 367.27948:5049 369.35199:1709 373.3421:2136 374.3522:1515 382.34528:4932 385.33786:3184 385.34723:2058 388.36093:2252 391.28555:1670 399.35776:1515 399.36093:1903 409.37939:3495 411.35406:2757 413.37231:2913 414.34439:2408 426.33179:1825 431.38501:3340 432.31839:4311 445.40454:2330 449.36978:1786 463.37109:1942 471.45642:1981 475.37595:2524 477.39923:1243 489.40005:3340 497.42773:1087 498.4371:2757 499.44397:893 499.44751:971 499.45108:7922 500.45181:5748 500.45538:3029 501.38937:2680 502.93127:1010 503.41003:932 507.44919:2408 507.45276:2252 515.40955:2641 517.45465:1126 525.45996:2058 525.47821:3146 525.90912:1515 526.46814:2990 532.44196:2835 541.4585:2835 543.46912:1010 543.47284:3146 543.47656:893 545.45746:2291 547.46808:11107 547.47925:3184 548.47101:2097 548.47473:4738 551.50037:6835 559.47748:2019 568.73053:854 570.82538:3534 571.43445:2718 571.44965:2058 571.4649:14835 571.46869:64078 571.47247:19224 571.47632:2680 571.4801:1476 571.49536:3573 571.54486:2214 572.45911:893 572.46674:5553 572.47052:17865 572.4743:8660 572.47815:9515 572.48193:2369 572.54675:3689 572.84021:777 573.21387:4039 573.22534:2291 573.25964:854 573.34735:466 573.40839:854 573.43512:3379 573.44653:1592 573.45032:6097 573.46942:4466 573.48083:116738 573.48468:1368426 573.48846:171456 573.51135:2291 573.5152:22409 573.51898:6913 573.61053:1010 573.62964:466 573.63727:350 573.6983:1786 573.81274:816 573.85474:893 573.85852:2485 573.87762:388 574.00354:1553 574.01117:427 574.08746:1087 574.12946:1320 574.20197:2680 574.20581:738 574.26306:738 574.26685:1282 574.43103:4039 574.45007:2214 574.46533:6291 574.48065:24893 574.48444:27961 574.48828:447224 574.49207:59496 574.51117:3029 574.5799:1864 574.61041:388 574.66772:2136 574.75555:971 574.75934:2175 574.76318:1903 574.7746:427 575.05725:3107 575.07251:2252 575.08014:777 575.12219:738 575.16034:1748 575.17944:854 575.18329:2252 575.26733:350 575.27112:2602 575.32465:427 575.37427:2252 575.40869:2214 575.45837:1126 575.49274:22797 575.49658:47418 575.50037:18641 575.50421:34097 575.51184:1825 575.51569:971 575.53094:854 575.53479:1204 575.56537:466 575.63031:1476 575.66089:1670 575.69525:1553 575.85199:3456 576.03925:1553 576.24573:1748 576.45599:350 576.49426:2563 576.49811:6990 576.50189:11573 576.50574:5088 576.50958:10796 576.62811:1553 576.63959:2913 576.64343:1087 576.86145:2019 576.99152:2214 577.35504:932 577.51196:3107 577.69952:427 577.91779:2252 577.99438:2485 578.21649:2330 579.09772:388 579.36218:350 580.1369:388 580.15991:2602 581.77234:1476 582.88696:971 585.49323:2524 587.49902:2291 588.51477:1359 591.48993:3223 591.49768:3961 591.50153:2097 596.46643:1087 597.26025:893 597.48212:3184 597.48602:6912 597.48993:5941 597.82092:2058 598.45972:2796 598.47925:1748 598.50262:2524 598.85333:1709 599.13794:2214 599.31726:1476 599.46155:816 599.46936:3301 599.47327:10330 599.47717:6408 599.48108:3107 599.49274:27728 599.49664:121088 599.50055:590912 599.50446:162564 599.52783:388 599.53174:2680 599.53564:2952 599.53955:621 599.54346:350 599.55518:466 599.57855:2447 599.64093:2602 599.66046:350 599.68384:3340 599.73846:2252 599.797:1592 599.89447:2097 599.96863:1515 600.02716:777 600.4798:4000 600.4837:5282 600.49933:79029 600.50323:165827 600.50714:62564 600.51105:16427 600.53442:1243 600.53833:1320 600.54224:2369 600.56567:3029 600.60474:2680 600.79211:1670 600.83893:893 600.8858:816 600.91315:2874 601.00684:388 601.1474:2214 601.22162:1165 601.25677:350 601.29974:893 601.31927:893 601.35834:388 601.47937:854 601.495:1243 601.51062:3340 601.51459:1087 601.51843:17164 601.5224:2408 601.63568:1165 601.73334:1864 601.87793:854 601.94434:427 602.51501:2679 602.51892:2214 602.52283:6874 602.53064:3107 602.56189:1864 602.98035:350 603.16418:777 603.24634:2175 603.34021:893 603.90765:932 605.51349:2330 606.34076:427 607.0744:1553 613.80762:1087 615.46613:738 617.51068:1786 617.62549:854 628.53094:5592 645.51923:816 645.5921:1592 646.50702:2485 669.55817:4039 699.55267:1398 701.56775:1282 759.74731:2408 835.67969:2680 836.69299:2175 836.69757:2291 836.72522:1631 836.76666:1981 853.08649:2680 853.68671:3146 853.69598:893 853.7146:5631 853.7193:5049 853.72394:6136 853.72858:12582 853.73322:699 853.75183:2019 854.02179:2913 854.55719:1553 854.72479:3534 854.72943:5203 854.73413:3340 854.73877:2291 854.776:2485 870.73846:816 870.74786:5631</t>
  </si>
  <si>
    <t>TG 52:6</t>
  </si>
  <si>
    <t>TG 16:1_18:2_18:3</t>
  </si>
  <si>
    <t>C55H94O6</t>
  </si>
  <si>
    <t>NOOJQDXMGLPOOA-SHCTYRPRNA-N</t>
  </si>
  <si>
    <t>CCCCCC\C=C/CCCCCCCC(=O)OCC(COC(=O)CCCCCCC\C=C/C\C=C/C\C=C/CC)OC(=O)CCCCCCC\C=C/C\C=C/CCCCC</t>
  </si>
  <si>
    <t>868.73291:474051 869.73626:0 870.73962:0</t>
  </si>
  <si>
    <t>163.14706:1608 177.16425:1435 195.13734:594 205.19598:1319 222.37247:1159 235.20251:2130 236.20509:1507 237.22208:2101 238.22403:1290 243.20836:1116 245.22701:1681 258.22775:782 261.21817:3014 261.22076:3347 261.22333:1261 261.93173:754 262.21796:1637 262.22052:1058 263.19379:898 263.23514:811 263.23773:3796 263.2403:3058 264.23877:1449 264.24136:623 269.21756:985 275.2355:1072 283.19312:971 285.24194:464 288.24112:1478 291.26685:782 311.25455:667 311.26019:1246 315.22931:898 317.24316:565 317.246:1550 317.25452:1145 319.26059:869 319.26343:2318 323.29169:551 333.23877:1000 333.24167:1087 335.25674:898 335.25967:1797 336.26657:681 337.26328:797 337.27206:493 337.27499:855 337.28085:1391 338.27612:1449 339.28754:1130 358.28171:275 361.27264:159 378.71631:927 380.12177:449 431.31229:985 445.32397:681 451.32355:1768 455.37958:1203 461.37103:927 467.51184:1029 469.35614:1261 480.42484:754 481.40286:1072 489.3931:1087 491.37534:1014 501.40372:667 513.44446:985 514.48798:319 515.4422:145 522.45221:956 523.44659:1579 523.4502:956 523.46478:1319 523.47211:956 530.42627:1058 531.3988:739 545.45386:362 545.45758:768 545.4613:869 547.46814:1333 567.45886:869 568.93573:840 569.45636:826 570.24341:710 570.44879:942 570.45264:811 571.28986:927 571.43835:1594 571.44977:1377 571.46497:14998 571.46881:61136 571.4726:15824 571.47644:5144 571.48785:464 571.49164:710 571.49542:754 571.51831:435 571.61346:435 572.45917:942 572.4668:710 572.47064:7172 572.47443:14288 572.47821:7550 572.48584:2304 572.55829:290 573.46191:811 573.47333:2884 573.48096:13390 573.48474:26503 573.48859:14520 573.49237:2623 573.51147:319 573.55341:159 573.58014:985 573.62592:333 574.31274:464 574.45398:275 574.46545:2232 574.48071:2797 574.48456:5129 574.48834:8376 574.49219:898 574.49597:1362 574.49982:478 574.50366:1232 574.64874:942 574.72125:710 575.49286:1681 575.50812:435 575.91705:898 577.51208:667 577.52356:333 587.46826:754 595.46722:927 595.49054:1724 595.49829:1464 597.46667:898 597.47833:4304 597.48224:11665 597.48615:24112 597.49005:12461 597.4939:130 597.4978:2044 597.53674:174 597.66522:710 598.46375:1435 598.47156:1884 598.47931:1377 598.48322:6796 598.48712:1174 598.49103:4768 598.49493:3811 598.99377:261 598.99768:797 599.48114:1522 599.49286:435 599.49677:5811 599.50458:5448 599.50848:869 599.51239:1478 599.51624:522 599.55524:869 599.60596:362 599.62933:1174 599.63324:1217 599.89459:754 600.49554:1145 600.50336:2724 600.52283:898 601.7569:1072 613.48022:898 623.54956:782 625.50787:1130 630.55322:130 642.45959:1348 645.05005:348 663.64069:942 671.5545:927 713.67273:348 834.77765:942 851.68695:130 851.70551:956 851.71014:985 851.71948:435 852.69592:1058 852.7052:130 852.70984:1304 852.71454:406 852.72382:884</t>
  </si>
  <si>
    <t>TG 52:7</t>
  </si>
  <si>
    <t>TG 16:1_18:2_18:4</t>
  </si>
  <si>
    <t>C55H92O6</t>
  </si>
  <si>
    <t>CMQKNURFVKDTED-ILZAATORNA-N</t>
  </si>
  <si>
    <t>CCCCCC\C=C/CCCCCCCC(=O)OCC(COC(=O)CCCC\C=C/C\C=C/C\C=C/C\C=C/CC)OC(=O)CCCCCCC\C=C/C\C=C/CCCCC</t>
  </si>
  <si>
    <t>866.71527:52280 867.71862:0 868.72198:0</t>
  </si>
  <si>
    <t>185.07564:1916 205.18683:1686 243.20831:2427 261.21814:3628 261.2207:2146 263.22992:2453 275.19846:1942 299.25558:1175 305.284:1431 337.26907:1380 346.05408:230 408.32947:843 419.37518:2018 463.37796:2172 513.42267:1661 545.45001:230 545.46118:1712 550.48718:1252 566.4765:664 569.44867:562 569.45245:613 569.45624:3603 569.46008:3909 569.48285:1277 569.61969:1226 570.4563:2964 570.47156:1788 570.54761:358 571.4649:741 571.46869:4471 571.47247:1891 571.47632:5007 572.47052:2887 572.4743:3577 573.48468:1329 574.48065:1584 574.49591:1482 575.49658:1942 575.57678:358 577.51965:307 585.44696:1252 592.49365:1840 595.47101:2657 596.35748:1967 596.45862:1073 596.46252:1405 598.24939:639 598.48309:3245 598.49091:1814 599.50446:792 600.40564:588 600.50714:1405 601.17084:1482 680.49951:588 866.85596:1380</t>
  </si>
  <si>
    <t>TG 53:1</t>
  </si>
  <si>
    <t>TG 17:0_18:0_18:1</t>
  </si>
  <si>
    <t>C56H106O6</t>
  </si>
  <si>
    <t>CTYHEFNQFHZLTL-FVDSYPCUNA-N</t>
  </si>
  <si>
    <t>CCCCCCCCCCCCCCCCCC(=O)OC(COC(=O)CCCCCCCCCCCCCCCC)COC(=O)CCCCCCC\C=C/CCCCCCCC</t>
  </si>
  <si>
    <t>892.82098:58316 893.82433:0 894.82769:0</t>
  </si>
  <si>
    <t>235.22937:1811 239.19606:1338 509.46408:2047 565.5141:1653 565.52167:1286 565.55951:1128 577.50824:1312 577.51202:1679 577.51587:735 578.51532:1916 579.53864:656 579.56549:708 591.52484:1548 591.52875:1627 591.53259:6088 591.5365:262 591.54034:1286 592.52472:1784 592.53247:1627 593.53705:1574 593.54871:11308 593.55261:5851 593.56036:1076 594.54639:2362 594.58527:866 595.54883:1469 595.9726:551 605.54102:1102 605.54492:4409 605.54883:2231 605.5528:7243 605.5567:1102 605.65076:1102 606.55267:4750 606.55658:656 619.54681:2125 619.55475:1312 619.56268:1653 619.56665:1260 635.59064:1443 798.81396:1784</t>
  </si>
  <si>
    <t>TG 53:2</t>
  </si>
  <si>
    <t>TG 17:0_18:1_18:1</t>
  </si>
  <si>
    <t>C56H104O6</t>
  </si>
  <si>
    <t>ANBFFIILUQJIQL-RZEXXKRKNA-N</t>
  </si>
  <si>
    <t>CCCCCCCCCCCCCCCCC(=O)OCC(COC(=O)CCCCCCC\C=C/CCCCCCCC)OC(=O)CCCCCCC\C=C/CCCCCCCC</t>
  </si>
  <si>
    <t>890.81372:419103 891.81707:0 892.82043:0</t>
  </si>
  <si>
    <t>72.11811:190 76.47384:8780 76.48498:232 149.1312:2680 163.14706:1752 191.18155:2068 208.20953:1499 239.23547:1836 247.23897:2026 247.24147:2068 264.23874:1646 265.23132:1541 265.24686:1688 265.24948:3968 265.25208:929 265.25467:1161 265.25726:2807 266.25693:1646 279.26666:1182 279.26932:1541 313.26694:1076 313.27258:2976 313.27823:1414 322.28726:1013 327.25589:1794 327.2847:718 327.28757:1583 327.29044:5172 328.28821:886 328.29111:2786 337.26913:2216 339.28754:1330 339.29047:971 339.67783:1245 340.29459:1351 341.42673:190 354.30417:1372 517.49817:190 530.48859:232 535.46368:1034 563.49701:2850 563.50079:1667 563.50836:1330 564.51459:865 564.61676:1309 565.5141:1351 566.52203:2258 575.48895:1541 575.50043:1900 576.49817:1752 577.49292:1794 577.50055:3419 577.51202:7599 577.51587:35225 577.51971:9625 577.5235:1857 577.52734:1076 577.55029:2638 577.63452:760 577.7915:190 578.51532:7597 578.51917:7133 578.52301:6100 578.52679:2870 578.53064:1055 578.54211:1499 578.79883:443 579.02496:908 579.52332:507 579.53094:1646 580.70874:443 589.48126:2407 589.4967:1456 589.50061:1836 589.5083:9751 589.51221:5782 589.51605:7048 589.5199:6606 589.52765:190 590.33618:232 590.51422:2512 590.51807:2237 590.52197:7535 590.59937:1815 591.45898:1140 591.48999:1098 591.50934:929 591.51709:1351 591.52484:10616 591.52875:34824 591.53259:229084 591.5365:50149 591.55585:1098 591.5636:1900 591.5752:1604 591.64496:1098 591.65271:1351 591.67596:2385 591.68372:971 591.73792:1520 591.86194:232 591.89679:507 591.9278:1477 592.07507:443 592.20685:1203 592.49756:1731 592.50531:1203 592.51697:1583 592.52472:7957 592.52856:5719 592.53247:19501 592.53638:40017 592.54022:14352 592.54413:7577 592.54797:950 592.55188:1034 592.56348:443 592.68372:1161 592.88531:464 592.95514:1013 593.06372:1541 593.20728:823 593.43231:1900 593.50604:253 593.5332:971 593.54095:1245 593.5448:5636 593.54871:401 593.55261:1330 593.56036:190 593.57196:295 593.81647:1013 594.03772:190 594.0882:865 594.1814:1182 594.54639:1076 594.55414:950 594.55804:1456 595.40887:549 596.44702:1330 597.48608:1076 598.35852:2026 600.56573:908 603.50464:1963 603.51245:3989 603.52417:1857 603.52808:42887 603.53198:61840 603.53595:36745 603.53986:3208 603.55548:675 603.5672:760 603.57507:190 603.5946:485 603.62592:1414 603.68854:1013 603.74725:1161 603.89203:422 604.50281:1541 604.51062:3103 604.51453:1499 604.51849:1646 604.5224:1984 604.52631:3314 604.53021:20896 604.53412:7535 604.53802:14162 604.54193:4643 604.5459:4242 604.5498:1499 604.85919:190 605.00024:1161 605.33331:675 605.53314:865 605.54102:1963 605.54492:8211 605.54883:14330 605.5528:1119 605.5567:3124 605.56061:464 605.75659:739 606.28986:190 606.55261:1520 607.12939:401 610.35968:760 616.75897:865 617.53448:1224 617.53845:10384 617.54242:4137 617.54639:26446 617.55035:7831 617.55426:7598 617.55823:401 617.56219:675 617.56616:1688 618.23529:591 618.53632:1245 618.54425:1962 618.54816:4221 618.55212:1372 618.55609:1520 618.56006:2216 619.51514:190 619.54285:1752 619.54681:1034 619.56268:1013 619.57062:1013 619.57855:908 620.6217:2005 620.66931:190 631.56146:3482 631.56549:1984 646.57593:485 873.7821:1752 890.7995:1351 890.81848:781</t>
  </si>
  <si>
    <t>TG 53:3</t>
  </si>
  <si>
    <t>TG 17:0_18:1_18:2</t>
  </si>
  <si>
    <t>C56H102O6</t>
  </si>
  <si>
    <t>NIBMDPFMDDQNNX-KYDHCSDMNA-N</t>
  </si>
  <si>
    <t>CCCCCCCCCCCCCCCCC(=O)OCC(COC(=O)CCCCCCC\C=C/C\C=C/CCCCC)OC(=O)CCCCCCC\C=C/CCCCCCCC</t>
  </si>
  <si>
    <t>888.79926:558776 889.80261:0 890.80597:0</t>
  </si>
  <si>
    <t>150.13458:1609 219.21054:1054 245.22202:1803 245.22949:1470 247.24147:6407 247.24648:2358 252.23782:2025 253.24815:2497 263.22479:1720 263.23511:6658 263.2377:6074 263.2403:1637 264.84753:610 265.21835:3135 265.24948:3356 265.25208:12759 265.25467:8904 265.39215:2996 265.41293:1942 265.62054:1720 267.08405:1664 273.25195:1886 279.27197:2136 282.27982:1470 306.25049:2191 315.26324:1137 316.30765:1498 322.37305:1692 327.2847:1720 327.28757:804 328.29111:2413 332.19864:1193 335.25964:1831 337.27203:3024 337.27496:1720 337.29251:888 339.28458:3412 339.28754:7156 339.29047:2414 339.29633:2219 340.29163:1886 345.2753:1720 351.28558:2025 352.29831:2136 365.30725:3079 444.46051:1498 447.34628:693 523.48297:2080 533.46057:1692 547.47186:1581 561.48358:943 561.48737:1720 561.70251:693 563.49323:1137 563.50079:1442 563.50458:1526 563.5462:2164 573.48853:2413 575.49664:13813 575.50043:16505 575.50427:4023 575.50806:2774 575.5119:3967 575.52716:1804 576.49432:2691 576.50195:3051 576.50964:1942 576.51727:250 577.50439:3051 577.51202:3162 577.51587:1969 577.51971:3800 577.5235:1553 578.52679:5298 578.76434:1331 579.53094:2275 580.9928:666 587.49908:1137 587.50677:3828 587.90454:1637 588.51099:1359 589.34589:666 589.46191:1526 589.47351:1387 589.47736:2247 589.48126:2691 589.49286:2746 589.51221:40001 589.51605:241860 589.5199:57142 589.5238:2580 589.54309:3716 589.547:1553 589.55084:610 590.02277:250 590.50262:5077 590.51422:18335 590.51807:29154 590.52197:42358 590.52582:10042 590.52972:2580 590.54907:1803 590.58002:1276 590.59552:361 590.76971:1331 591.12207:1553 591.24207:666 591.42029:1359 591.50159:2109 591.50549:2413 591.51324:943 591.521:2275 591.52875:78086 591.53259:82996 591.5365:13675 591.54034:4632 591.5481:2303 591.55585:721 591.5636:3245 591.74957:250 592.07507:1720 592.47046:583 592.50146:5326 592.50531:1609 592.52081:1609 592.52472:2941 592.52856:6047 592.53247:11900 592.53638:23662 592.54022:18169 592.54413:6630 592.54797:2164 592.57123:250 592.60223:1331 592.65656:1110 593.06372:804 593.11804:999 593.50604:721 594.29785:305 594.32892:527 594.54639:2746 595.54492:527 595.99591:638 600.95612:499 601.20996:2302 601.49115:1470 601.50684:3301 601.51068:16227 601.51465:34119 601.51855:74063 601.5224:19612 601.52637:1581 601.53027:1914 601.53418:2219 601.53809:1831 601.5459:860 601.58496:1581 601.61621:250 601.6709:1082 602.05774:888 602.16327:277 602.31177:1193 602.51508:14619 602.51898:4633 602.52289:25687 602.53851:1193 602.54242:1359 602.54633:860 603.05865:666 603.52026:2386 603.52417:20416 603.52808:6602 603.53198:57559 603.53595:22164 603.53986:12566 603.55157:2802 603.55939:749 603.57507:1026 603.5907:277 603.84119:333 604.52631:1720 604.53021:5381 604.53412:17531 604.53802:12954 604.54193:7934 604.5459:3994 604.5498:1193 605.45087:1331 605.54492:2386 606.25061:943 606.54871:610 607.34918:1026 615.51752:3190 615.52545:7046 615.52942:19501 615.53333:4438 615.53729:9986 615.54126:1193 615.56494:1914 616.52557:1498 616.53351:1664 616.53748:3938 616.54144:6657 616.54541:3245 617.54242:2552 617.54639:4466 617.55035:3273 617.55426:1304 617.56219:1553 618.54425:1498 618.54816:1387 629.54572:3634 629.54968:277 657.54919:2552 748.65027:1942 853.75659:1442 871.78229:1664 872.78424:888 888.80402:1720</t>
  </si>
  <si>
    <t>TG 53:4</t>
  </si>
  <si>
    <t>TG 17:1_18:1_18:2</t>
  </si>
  <si>
    <t>C56H100O6</t>
  </si>
  <si>
    <t>VESVDAJIPQIOEH-SWVQGCAJNA-N</t>
  </si>
  <si>
    <t>CCCCCCCC\C=C/CCCCCCCC(=O)OC(COC(=O)CCCCCCC\C=C/CCCCCCC)COC(=O)CCCCCCC\C=C/C\C=C/CCCCC</t>
  </si>
  <si>
    <t>886.78217:418492 887.78552:0 888.78888:0</t>
  </si>
  <si>
    <t>155.14053:2089 163.145:3619 165.12231:824 175.14536:2589 175.14748:3883 199.20326:971 223.16643:1795 238.18221:2736 245.22449:3119 246.22818:2177 251.23199:1677 251.23453:6679 251.23705:6325 252.23779:2471 253.29881:618 261.2207:1648 261.22586:1353 263.22992:2913 263.23251:2089 263.23511:2648 263.23767:5943 263.25577:1912 263.34622:794 265.21313:1795 265.24945:5972 265.25204:2383 265.25464:4237 266.2543:3266 317.24594:2177 318.83093:824 319.19223:2265 319.26337:4001 325.27072:2883 325.2851:1648 327.28464:2560 328.29105:1500 333.27359:618 334.28043:4531 335.25668:3678 337.26617:971 337.26907:3854 337.272:9355 339.28455:2618 339.28748:7003 339.29041:2236 339.29337:5119 340.28574:1648 351.24969:1677 356.2886:2589 364.00238:1589 367.28864:2766 369.34586:1648 381.29642:2471 407.31305:2530 434.64636:1530 474.36246:1971 477.40271:1795 496.45486:1177 507.44202:1677 509.47122:2089 513.4624:1618 525.45996:794 525.46362:1942 545.49469:2883 551.50037:1971 559.34186:265 561.4798:1412 561.4873:2207 562.48413:3148 563.10382:618 563.47809:2177 563.52722:1118 564.49939:1912 573.47705:2354 573.48083:7267 573.48468:883 573.48846:2324 573.49231:4060 573.50372:1471 574.48828:3060 575.47748:2883 575.49658:3354 575.50037:1412 575.50421:3795 575.52332:1294 576.49811:1294 576.50189:4943 576.50574:2707 576.51337:2030 576.52106:1383 577.50049:2677 577.50812:4648 577.51196:1883 577.51965:8444 578.05945:1589 578.51526:618 578.53058:2059 586.05603:2766 586.45325:3795 587.22882:1265 587.41797:824 587.47198:6384 587.47583:3589 587.48743:4413 587.49902:141336 587.50287:90438 587.50671:1971 587.51062:6061 587.54919:471 587.59167:2060 587.59943:1412 587.74609:912 587.85425:1530 588.0744:1883 588.21729:1912 588.25983:265 588.41437:1677 588.4491:265 588.47614:3383 588.48389:2589 588.49164:8856 588.49933:6678 588.50323:49044 588.50708:22241 588.51093:3324 588.51477:2354 588.52637:1147 588.54572:1294 588.70026:2354 588.7312:265 588.75824:1559 589.29944:530 589.30328:647 589.42316:1206 589.47729:1883 589.48889:1648 589.50049:3060 589.51215:40894 589.51599:216889 589.51984:66343 589.52374:6385 589.53143:1500 589.54303:588 589.55469:2442 589.58557:736 589.60492:294 589.69:1912 589.7171:824 590.10394:1236 590.16199:265 590.17358:1089 590.50256:1530 590.50641:1942 590.51416:19888 590.51801:33805 590.52191:45101 590.5296:6266 590.53735:3472 590.65735:706 590.7193:912 590.80835:1089 590.94775:971 591.08325:588 591.14911:1648 591.25751:588 591.36981:265 591.41248:1618 591.50928:1265 591.52094:2913 591.52869:706 591.53253:6620 591.54028:1971 591.54803:1147 591.55579:588 591.6604:706 591.70685:2207 591.77271:706 591.79987:736 592.0246:1971 592.14478:2118 592.17188:794 592.54401:2089 592.59833:883 592.64099:1442 594.3172:1412 598.6507:1177 599.47717:2530 599.48492:3383 599.48883:2412 599.49274:27213 599.49664:4001 599.50055:21448 599.50446:16623 599.50836:2147 599.51227:3295 599.52783:1206 599.59418:883 600.49542:5502 600.49933:2618 600.50323:8797 600.50714:9180 600.51105:9444 600.51495:1706 600.54614:1942 600.7843:382 601.48328:1471 601.48718:4295 601.49115:4384 601.50671:4913 601.51062:34275 601.51453:61371 601.51843:82524 601.5224:5061 601.52625:5914 601.54187:1559 601.54584:2824 601.55365:294 601.67084:1618 601.74506:1618 601.74896:1765 602.18274:677 602.48761:1942 602.5072:1765 602.51111:7179 602.51892:22389 602.52283:37658 602.52673:12828 602.53845:883 602.64404:412 602.7926:618 602.95294:1618 603.04291:265 603.52411:2412 603.52802:5119 603.53192:6060 603.53973:1706 603.5437:2766 603.94678:824 604.40094:1265 604.45966:1912 604.57715:2001 604.66333:824 605.11377:1559 607.0705:736 607.25885:824 611.49347:265 613.50378:971 613.51172:5355 613.51562:2795 614.526:1706 614.88538:1648 615.51355:706 615.51746:1118 615.52539:1500 615.5293:1942 615.53326:4178 615.67554:1589 616.52948:971 616.53345:1442 617.50671:1000 627.54102:1471 851.74255:3089 851.75647:1677 869.74237:1706 869.75177:5443 869.75647:706 869.76117:1471 870.72906:412 870.74786:706 870.75256:1795 870.79956:265</t>
  </si>
  <si>
    <t>TG 53:5</t>
  </si>
  <si>
    <t>TG 17:1_18:1_18:3</t>
  </si>
  <si>
    <t>C56H98O6</t>
  </si>
  <si>
    <t>PGBGUWBYYROWIR-GYJZPJDZNA-N</t>
  </si>
  <si>
    <t>CCCCCCCC\C=C/CCCCCCCC(=O)OC(COC(=O)CCCCCCC\C=C/CCCCCCC)COC(=O)CCCCCCC\C=C/C\C=C/C\C=C/CC</t>
  </si>
  <si>
    <t>884.76758:121343 885.77093:0 886.77429:0</t>
  </si>
  <si>
    <t>175.14537:4785 251.23706:3328 251.23958:2843 264.38632:1318 265.17682:1352 289.25061:1179 295.49817:1526 317.25449:2878 325.27075:2046 325.27362:2531 325.27936:2427 326.27692:2254 335.25671:3606 337.2691:3779 337.27203:1768 337.27786:3294 338.27316:2635 339.28458:1491 339.28751:2323 339.29337:3016 374.30908:2184 412.26556:971 453.35263:2462 488.38229:1248 535.47101:2913 538.4939:1630 559.46997:2497 561.49115:1283 565.51782:3745 566.52203:3329 567.26147:1456 573.4809:1595 575.50421:2046 576.49811:2531 581.47656:1595 582.49097:2046 585.46625:1040 585.47784:4854 585.48169:1942 585.48553:2358 585.48938:3814 586.48029:1803 586.48413:2809 586.48798:798 586.49188:2843 586.8468:312 587.46814:3329 587.49518:18655 587.49902:39113 587.50293:30409 587.50677:9327 587.51062:1942 587.52991:2843 587.54926:2358 587.62646:2080 588.21735:798 588.48389:4820 588.49164:3537 588.50323:16748 588.50708:8876 588.52252:5652 588.53802:347 589.45026:1630 589.5083:4577 589.5199:5791 589.52374:7489 589.53534:2462 590.51807:2288 590.52191:4230 590.66901:867 597.48608:1075 598.48706:2150 599.48108:2809 599.4967:8773 599.50061:9917 599.50446:10784 599.50836:5860 599.51227:4161 599.52789:1040 600.48376:1976 600.49542:2982 600.50323:5860 600.50714:8807 600.51105:1699 600.53839:1456 601.51068:3918 601.51459:4092 601.51849:3225 601.5224:2982 601.59271:2393 602.51501:728 602.51892:2739 602.52673:2011 603.5202:1595 607.98523:2219 625.51581:1179 631.48535:2115 631.48938:1664 851.70538:1942 867.70032:2913 867.74719:416 884.88129:971</t>
  </si>
  <si>
    <t>TG 53:6</t>
  </si>
  <si>
    <t>TG 17:1_18:2_18:3</t>
  </si>
  <si>
    <t>C56H96O6</t>
  </si>
  <si>
    <t>CRAKBYXKEQVYKV-OMMQKVGWNA-N</t>
  </si>
  <si>
    <t>CCCCCCC\C=C/CCCCCCCC(=O)OCC(COC(=O)CCCCCCC\C=C/C\C=C/C\C=C/CC)OC(=O)CCCCCCC\C=C/C\C=C/CCCCC</t>
  </si>
  <si>
    <t>882.75061:30919 883.75396:0 884.75732:0</t>
  </si>
  <si>
    <t>165.15919:2373 175.14961:1052 177.07733:755 213.11275:2023 261.21817:3452 261.22076:3479 297.21741:4666 338.29663:2967 510.43167:1268 562.50311:1564 575.49286:1052 578.51917:1672 583.47174:3074 583.47943:1429 584.46863:998 585.47406:4153 585.48175:3236 585.4856:7902 585.49335:4639 586.48035:2778 586.4881:1699 587.49915:4450 587.50299:1348 587.51068:512 588.5033:4126 590.52197:1187 596.4743:2346 597.48224:1753 597.48615:5366 597.49005:2940 597.49396:1429 597.73926:593 598.47546:1375 598.48322:2184 598.49493:1645 599.49677:2400 599.50067:3748 600.50726:1268 601.47559:2481 601.51855:1807 601.52637:1429 602.51514:1429 602.51904:1321 604.12305:243 611.50146:1807 623.50183:2670 816.55804:971 848.67291:1241 865.72162:1429</t>
  </si>
  <si>
    <t>TG 54:0</t>
  </si>
  <si>
    <t>TG 16:0_18:0_20:0</t>
  </si>
  <si>
    <t>C57H110O6</t>
  </si>
  <si>
    <t>DHDAMQPBPJWJEI-UHFFFAOYNA-N</t>
  </si>
  <si>
    <t>CCCCCCCCCCCCCCCCCCCC(=O)OCC(COC(=O)CCCCCCCCCCCCCCC)OC(=O)CCCCCCCCCCCCCCCCC</t>
  </si>
  <si>
    <t>908.8595:122599 909.86285:0 910.86621:0</t>
  </si>
  <si>
    <t>135.00899:120 193.19534:1410 226.2225:1317 242.24802:479 267.2663:2380 267.26889:1649 285.23923:2367 295.29837:1091 299.25287:1237 313.27261:1835 341.30316:3192 341.30609:864 369.3551:851 397.36777:519 467.40509:492 495.28094:160 495.44049:1051 496.12494:359 509.44254:1928 509.44974:1343 509.45334:519 509.46411:1543 523.4502:1144 523.46478:2128 523.46844:2460 523.47211:1915 523.47571:878 523.47937:785 523.51947:984 524.46741:798 524.47473:2859 524.47833:519 537.47797:904 537.48169:678 537.48535:2327 537.48907:864 537.49274:120 538.49396:1170 538.50873:838 551.4967:3378 551.50049:5693 551.50421:3644 551.51544:1290 552.4884:838 552.49963:878 552.50336:1822 552.51086:120 553.51093:731 553.56335:1064 565.51788:1077 579.51947:692 579.52332:2554 579.52716:1835 579.53101:3245 579.53485:4282 579.5387:1556 579.54633:971 580.53223:1051 580.53601:1876 580.53986:771 580.78937:731 593.54486:585 593.54877:718 606.54877:1157 606.68213:253 607.15692:146 607.48273:692 607.53766:1981 607.54163:1556 607.54553:1264 607.55341:332 607.56122:8006 607.56519:66697 607.56909:9510 607.573:1157 607.59656:120 608.20135:146 608.54706:1157 608.55884:1437 608.56274:4788 608.56671:10520 608.57062:7434 608.57458:3085 608.58636:559 608.60205:426 608.95575:146 609.05792:319 609.2663:505 609.56512:958 609.56903:1117 609.573:944 610.04895:160 611.6629:346 611.89142:771 622.5755:931 634.50293:1197 635.28552:146 635.57062:984 635.57861:598 635.58264:1077 635.5907:2248 635.59473:11358 635.59869:14815 635.60272:4868 635.60675:2008 635.61877:532 635.6228:904 635.62683:625 635.68707:692 636.59497:771 636.599:2819 636.60303:2979 636.60699:3138 636.61102:1782 637.64026:851 638.87158:705 649.5968:266 649.60089:545 649.60492:2966 649.60901:1982 649.61713:1529 649.62524:1037 650.59991:1290 650.63239:439 651.61597:452 663.61609:279 663.62427:2607 663.62836:2474 663.63245:1489 663.67352:731 664.56421:612 664.62988:824 664.63403:771 664.65045:678 664.65454:1091 677.63983:652 677.65643:559 692.66095:279 908.8595:665</t>
  </si>
  <si>
    <t>TG 54:1</t>
  </si>
  <si>
    <t>TG 16:0_20:0_18:1</t>
  </si>
  <si>
    <t>C57H108O6</t>
  </si>
  <si>
    <t>YWKYRFUPKVVPAH-WCTVFOPTNA-N</t>
  </si>
  <si>
    <t>CCCCCCCCCCCCCCCCCCCC(=O)OCC(COC(=O)CCCCCCCCCCCCCCC)OC(=O)CCCCCCC\C=C/CCCCCCCC</t>
  </si>
  <si>
    <t>906.84387:274650 907.84722:0 908.85058:0</t>
  </si>
  <si>
    <t>239.23302:918 263.23514:1889 265.24689:7137 265.24948:630 266.25174:1574 266.25693:1417 267.06061:1128 267.26367:1784 267.26889:1758 267.27411:1443 267.44077:551 268.27234:1706 268.27756:1627 282.27716:2703 284.29044:2178 284.29312:2047 284.29581:2467 295.29562:3227 313.26697:1994 339.28754:1548 339.29047:1916 340.29752:2309 341.29724:1706 341.3002:3674 341.30313:1889 341.30609:4015 425.39508:2230 451.40475:2178 523.46838:577 523.47205:1758 523.47571:1155 535.48212:1023 536.46667:1023 538.48651:1574 549.48242:1417 551.4967:1994 551.50415:1916 551.52289:3280 577.50824:813 577.51202:3910 577.51587:13069 577.51971:15088 577.52356:5038 577.52734:1391 577.56561:551 577.66132:236 577.68048:735 578.15143:499 578.15527:1417 578.51532:6141 578.52301:3280 578.54211:525 579.52716:2125 579.53101:8712 579.53479:840 579.53864:1601 579.54633:2204 580.53601:2650 580.53986:2572 581.10797:761 582.4718:997 583.44861:892 604.38141:289 604.53412:1050 604.56152:918 604.92188:236 604.96503:1653 605.52533:2781 605.5332:4330 605.54102:1548 605.54492:135318 605.54883:126844 605.5528:33956 605.5567:3385 605.56842:1286 605.57239:1942 605.62726:1443 605.63507:997 605.67426:1391 605.69391:315 605.74878:236 605.89777:1076 605.96832:892 606.16827:3070 606.52911:4382 606.53302:1312 606.53699:1627 606.54089:9551 606.5448:3700 606.54871:19784 606.55267:40541 606.55658:39754 606.56049:5642 606.63898:525 606.69781:1260 606.70172:262 606.75275:1233 606.82727:1076 607.01953:892 607.09412:1811 607.18439:735 607.27856:945 607.29425:236 607.53375:2414 607.54156:1391 607.54547:4225 607.55334:7268 607.55725:19576 607.56122:22015 607.56512:84048 607.56903:12306 607.573:8371 607.58478:2362 607.60046:1286 607.79681:1181 607.87927:1679 608.11493:577 608.26025:262 608.53522:525 608.54309:1443 608.55487:1076 608.55884:4330 608.56274:8213 608.56665:17213 608.57062:23170 608.59418:2099 608.70813:2020 609.10901:708 609.18762:735 609.20728:1811 609.62408:289 610.15509:682 610.17084:1679 613.10944:551 619.56665:892 619.7887:236 622.11053:1496 632.55054:604 633.56042:892 633.56842:1417 633.57648:3831 633.58051:24114 633.58447:8528 633.5885:6245 633.5965:1811 633.60455:2572 633.60852:1469 633.68073:604 634.54706:945 634.57916:3962 634.58313:3018 634.58716:7767 635.58264:1496 635.59467:2126 635.59869:2152 637.59198:682 647.59296:1023 647.60913:1233 661.61932:1653 662.61523:1207 689.6377:1784</t>
  </si>
  <si>
    <t>TG 54:2</t>
  </si>
  <si>
    <t>TG 18:0_18:1_18:1</t>
  </si>
  <si>
    <t>adduct linked to 33184_[M+Na]+</t>
  </si>
  <si>
    <t>C57H106O6</t>
  </si>
  <si>
    <t>RYNHWWNZNIGDAQ-CDAVXRBQNA-N</t>
  </si>
  <si>
    <t>CCCCCCCCCCCCCCCCCC(=O)OCC(COC(=O)CCCCCCC\C=C/CCCCCCCC)OC(=O)CCCCCCC\C=C/CCCCCCCC</t>
  </si>
  <si>
    <t>904.82568:1476905 905.82903:0 906.83239:0</t>
  </si>
  <si>
    <t>151.84515:5153 153.06248:747 191.14192:5527 192.17828:5004 195.40665:3659 247.24147:9709 249.25916:4929 251.20174:6124 256.26324:7618 265.24689:10456 265.24948:34951 265.25208:19566 265.25986:6049 266.24393:1568 266.25433:6721 266.25693:6945 266.78479:2913 267.26627:5078 267.26889:7468 267.27148:4630 267.2767:7170 268.26712:20613 284.29312:3883 284.30386:3883 313.26978:1568 318.04083:672 337.27206:7394 339.22006:3137 339.28165:5751 339.28458:5078 339.28754:6049 339.29047:6049 340.28577:7170 340.2887:1419 340.29166:12920 341.3002:19194 341.30313:6124 341.30606:5900 342.31021:747 395.31616:5153 552.49957:2913 577.50824:3585 577.51202:53472 577.51587:68857 577.51971:58700 577.5235:9186 577.53882:2390 577.55029:2091 578.47699:747 578.49615:11128 578.50769:3286 578.51532:19044 578.51917:4257 578.52301:20538 578.52679:2166 578.56512:4182 579.44281:2465 579.51947:4556 579.52716:4556 579.81476:1568 580.53217:2390 580.6051:2240 580.76245:1792 591.53259:4182 602.48773:3883 603.00781:747 603.04688:2091 603.05475:5825 603.07819:2166 603.50854:8813 603.51245:4854 603.52417:36221 603.52808:81255 603.53198:382599 603.53595:146527 603.53986:6721 603.54376:3211 603.54767:1867 603.55939:2913 603.56329:4257 603.57117:4556 603.5946:1568 603.63763:4481 603.66113:971 603.68854:3585 603.76678:3883 603.77856:4332 603.84119:2016 603.91943:3062 603.93903:1718 604.495:7244 604.4989:2614 604.51453:6572 604.51849:12024 604.52631:4033 604.53021:61166 604.53412:32113 604.53802:11875 604.54199:27260 604.5459:8514 604.5498:15459 604.55371:3137 604.55762:3809 604.65161:6423 604.90228:3137 605.03552:2390 605.1687:747 605.47437:2465 605.51752:6199 605.52142:2390 605.52533:10232 605.52924:3958 605.54102:21733 605.54492:292905 605.54883:742122 605.5528:59373 605.57629:2091 605.5802:3734 605.58411:747 605.59198:971 605.61157:1419 605.65863:822 605.69391:896 605.72131:3734 605.72919:5825 605.75269:5751 605.79187:822 605.81146:8813 605.90167:2091 606.21533:3659 606.29773:3435 606.42322:3510 606.47418:1494 606.50555:6572 606.52911:4406 606.53699:4406 606.54089:6423 606.5448:9037 606.54871:141076 606.55267:229874 606.55658:60941 606.56049:7095 606.56439:6348 606.58405:4630 606.58795:672 606.61151:822 606.73309:3809 606.76447:5078 606.88611:1494 606.92926:2539 606.9646:3585 607.15295:1195 607.55334:6273 607.55725:3286 607.56122:1718 607.56512:3585 607.56903:3958 607.62402:3435 607.89496:896 607.94995:672 607.97351:3361 607.99707:971 608.00885:2465 608.10309:1643 608.24451:4481 608.25629:2913 608.47632:672 608.4881:1568 608.53522:1419 608.7749:5527 609.73816:672 610.25348:5078 610.31641:822 612.74274:3734 631.54547:3585 631.54944:8887 631.55347:5825 631.5575:32338 631.56146:35027 631.56549:39506 631.56946:7841 631.57349:6721 631.57745:7020 631.6015:672 632.54651:4406 632.56256:7095 632.56659:22031 632.57056:14265 632.57458:5527 632.58258:4406 633.58044:7170 633.60455:5228 635.1651:4481 869.78473:5452 887.82135:5302 904.83527:3361</t>
  </si>
  <si>
    <t>TG 54:3</t>
  </si>
  <si>
    <t>TG 18:0_18:1_18:2</t>
  </si>
  <si>
    <t>adduct linked to 33108_[M+Na]+; adduct linked to 33110_[M+Na]+</t>
  </si>
  <si>
    <t>C57H104O6</t>
  </si>
  <si>
    <t>CNGSOZKJBWHOEG-VBOJLMESNA-N</t>
  </si>
  <si>
    <t>CCCCCCCCCCCCCCCCCC(=O)OCC(COC(=O)CCCCCCC\C=C/C\C=C/CCCCC)OC(=O)CCCCCCC\C=C/CCCCCCCC</t>
  </si>
  <si>
    <t>902.81445:4898760 903.8178:0 904.82116:0</t>
  </si>
  <si>
    <t>149.09421:5534 163.07787:6602 163.145:5825 163.14703:7087 163.32816:5825 165.15916:6505 165.16119:6019 166.16573:8252 167.14449:16505 169.86331:2913 239.23299:11650 240.24164:6311 245.22198:3301 245.22449:7864 247.23643:2913 247.23894:2039 247.24146:41262 250.25845:12233 263.23251:22718 263.23511:29029 263.23767:25437 264.2413:7087 265.24945:70389 265.25204:111068 265.32986:1456 265.33505:2427 265.39993:8738 265.51669:8544 266.25168:8155 266.2543:14078 266.2569:23883 267.26364:10970 267.26886:9709 267.28189:6117 282.27713:6505 294.28647:7476 297.27502:4757 313.2782:8932 319.25769:9709 319.26053:6117 320.59381:2233 321.27579:9806 321.27863:10388 337.26907:9126 337.272:4951 337.27786:12427 338.2702:4757 339.28162:7379 339.28455:43301 339.28748:70776 339.29041:40193 339.29337:13301 339.32855:5825 340.28867:5437 340.29453:7087 340.29749:5049 341.29721:4660 341.30014:10097 341.3031:30971 342.28366:2330 367.31613:8155 415.39551:3107 475.36902:3689 479.40588:7282 508.43994:10874 522.46667:7573 527.47363:2136 527.47729:6505 527.48096:3204 528.4837:4757 528.48743:6796 529.49847:11262 529.50214:5534 531.51251:7961 547.53143:4272 573.08807:4757 575.48126:2524 575.48889:874 575.49658:48058 575.50037:61650 575.50421:6699 575.508:8447 575.51184:9903 575.53479:2427 575.5921:1068 575.66467:4563 575.71057:4369 575.85577:5631 576.49811:13398 576.50189:45437 576.50574:14175 577.24786:2136 577.50812:22719 577.51196:33884 577.51581:40292 577.51965:44467 577.52344:10971 577.53113:16505 577.5426:971 578.49994:1359 578.51141:5922 578.51526:17961 578.5191:6796 578.52289:12719 578.53058:5825 578.55359:5146 580.22516:874 590.73865:4369 591.32727:971 595.83252:12913 600.70618:4951 601.15912:5825 601.4599:5922 601.47937:3107 601.49115:7573 601.495:14855 601.4989:9417 601.50671:16699 601.51062:90582 601.51453:305341 601.51843:423301 601.5224:96602 601.54187:4272 601.54584:4078 601.54968:3204 601.55756:2039 601.76459:10582 601.81146:4369 601.85052:4951 602.24133:1262 602.26093:874 602.31171:5243 602.3938:874 602.5033:5825 602.5072:6893 602.51111:37573 602.51501:72524 602.51892:144951 602.52283:13204 602.52673:12524 602.53064:9126 602.53845:10097 602.55017:5631 602.56976:2136 602.68311:10000 602.72223:2427 602.75745:1845 602.76135:6796 602.82391:6311 602.93341:971 602.94513:2524 603.10156:971 603.12897:874 603.17981:5243 603.25415:874 603.25806:6699 603.30499:4660 603.3089:4175 603.34021:2913 603.34412:7767 603.37933:7670 603.41455:12524 603.42236:2039 603.45758:13495 603.46539:8155 603.47327:11165 603.47717:2330 603.48889:19515 603.4967:6990 603.50061:14854 603.50458:27572 603.50848:12524 603.52411:19223 603.52802:469321 603.53192:4145047 603.53583:119903 603.54761:18932 603.55933:8932 603.56323:71552 603.56714:6796 603.57104:971 603.63757:3883 603.6767:6991 603.73151:11942 603.73541:4951 603.80981:1068 603.82544:971 603.88025:874 603.93896:874 604.02509:971 604.04462:3010 604.06812:2427 604.09943:6990 604.15033:874 604.16602:1262 604.20514:4660 604.24823:11262 604.25214:874 604.26385:5825 604.26776:5632 604.29126:2039 604.29913:5728 604.31085:5340 604.35394:2427 604.36566:2427 604.44794:2233 604.50665:7282 604.51056:9806 604.51447:8544 604.53015:111748 604.53406:862913 604.53796:556504 604.54187:14175 604.54584:21845 604.56537:4563 604.56934:1262 604.60846:2621 604.61633:6796 604.74554:1748 604.77295:2039 604.77692:2427 604.78864:6796 604.82001:3107 604.83563:7573 604.92969:5534 604.94141:4466 604.94531:5825 605.02759:4272 605.05896:2718 605.07068:7670 605.11774:2718 605.16864:4078 605.17255:1942 605.19611:1748 605.2196:5631 605.25092:1068 605.29797:5631 605.35675:2233 605.38025:2913 605.38416:2039 605.39203:5243 605.39594:1068 605.43903:2136 605.48608:1748 605.50177:2816 605.51349:2621 605.52527:4272 605.52917:4369 605.53308:16990 605.54095:80971 605.54486:321067 605.54877:376410 605.55664:4854 605.56055:7184 605.56836:3981 605.57623:3107 605.58014:9709 605.60754:1359 605.61542:874 605.6272:1068 605.64679:8932 605.70947:1165 605.73303:2039 605.85455:7476 605.90155:4369 605.9447:5340 605.95648:4854 605.97998:2913 606.15253:4660 606.17603:2524 606.19568:4951 606.25452:3010 606.26233:1068 606.35254:1845 606.40741:3981 606.41528:2913 606.51337:16214 606.52118:3398 606.54083:12816 606.54474:70679 606.54865:61358 606.55255:78154 606.55652:97283 606.56042:6311 606.56433:3689 606.57611:2524 606.69379:4466 606.85077:2621 606.90173:4563 606.91742:4952 606.98022:6117 606.992:7767 607.47473:1748 607.55719:8835 607.56116:4757 607.75354:971 607.79669:5534 607.84778:2524 608.78662:2427 608.91241:4660 608.93597:2136 610.21802:5146 610.29669:4854 611.1272:971 612.43909:4272 617.55023:3592 628.65076:2913 629.06616:874 629.5296:11068 629.53363:22136 629.5376:10777 629.54163:15146 629.54559:160874 629.54962:62137 629.55359:25922 629.55762:9223 629.56561:874 630.37714:3981 630.43311:2233 630.53308:6214 630.5451:17573 630.54907:20194 630.5531:40485 630.55713:4466 630.56512:7476 630.6131:3495 630.61713:10291 630.98114:2718 631.55737:6311 631.5694:12136 631.72949:6796 632.18201:5146 632.19397:5631 632.55847:2039 632.56647:5146 632.57849:5631 728.93091:6699 769.49396:874 885.75323:4078 885.78168:8350 885.7912:3398 886.79169:3592 888.72791:1748 902.80487:8155 902.81445:6505 902.8288:2330</t>
  </si>
  <si>
    <t>TG 54:4</t>
  </si>
  <si>
    <t>TG 18:1_18:1_18:2</t>
  </si>
  <si>
    <t>C57H102O6</t>
  </si>
  <si>
    <t>JTMWOTXEVWLTTO-KTKRTRQNNA-N</t>
  </si>
  <si>
    <t>CCCCCCCC\C=C/CCCCCCCC(=O)OCC(COC(=O)CCCCCCC\C=C/C\C=C/CCCCC)OC(=O)CCCCCCC\C=C/CCCCCCCC</t>
  </si>
  <si>
    <t>900.79614:4815878 901.79949:0 902.80285:0</t>
  </si>
  <si>
    <t>149.1312:11748 149.13313:15728 151.14725:7864 161.12907:8835 163.14503:10777 165.16122:8252 167.13422:1942 205.19142:10680 205.19598:7087 206.19653:9029 207.13763:9320 215.17551:6796 221.18646:4175 245.22202:19029 245.22452:3107 245.22701:8350 245.22951:6408 245.23199:6408 246.22823:9320 247.23398:12816 247.23898:3592 247.24399:9709 263.20154:9903 263.23257:22621 263.23514:126020 263.23773:14854 263.24805:3398 264.09122:971 264.24136:7573 265.2417:9806 265.24689:10971 265.24948:55631 265.25208:66893 265.25467:22136 265.52713:3398 266.60791:2427 267.26108:2913 267.27151:5922 268.37933:1165 273.17825:874 282.27985:9612 289.26147:7087 311.25739:7864 313.27261:5437 314.27139:8544 319.26059:8350 319.26627:10680 321.27869:7184 337.26035:12039 337.26913:62232 337.27206:20000 337.98618:5243 338.27026:6796 338.27319:13689 338.28198:5146 339.28461:21553 339.28754:50777 339.29047:6117 339.29636:11262 339.30222:9223 340.18295:6019 340.20941:8155 340.28873:21845 340.29166:13884 340.29459:5049 340.78839:2427 341.17368:2330 341.3002:5243 345.27826:6311 349.26151:9709 365.25854:8155 365.30725:6796 366.30646:4854 367.31314:5437 377.27634:10680 379.28375:9417 389.37552:4272 392.27872:2233 404.39636:7961 405.37387:3883 411.40903:2233 429.36945:6505 467.37067:6602 477.38541:11553 477.39236:4854 489.39664:5534 491.40359:4951 492.40686:6408 501.06851:3786 507.44928:5437 509.46771:7282 510.47125:5922 515.78943:9903 515.81476:2330 521.42609:3107 522.49951:7184 527.47003:7573 527.48102:15145 527.48468:9612 528.48016:3883 528.50214:5437 529.49121:26505 529.49493:5534 530.49231:2330 532.44574:5437 545.45386:9029 545.4613:5049 546.48474:9223 559.47003:5340 573.48474:7087 573.49237:5728 574.48834:3398 575.48138:4369 575.49286:12427 575.49664:27281 575.50049:47476 575.50427:18932 575.50812:7961 576.50201:8350 576.50586:4563 576.50964:3592 576.55554:874 577.51971:11553 577.52356:4369 587.53003:6311 590.44849:7670 598.53778:7767 598.62354:6019 599.49286:8932 599.49677:26214 599.50067:26796 599.50458:874 599.50842:3301 600.14038:3398 600.49554:9806 600.5072:11942 600.51501:7573 600.54236:1359 600.57751:5922 600.89758:4466 601.21783:1359 601.33887:1748 601.34668:4757 601.43652:14757 601.45996:1942 601.4834:10194 601.4873:11359 601.49121:27961 601.49512:11748 601.51465:1650973 601.51855:2995243 601.53809:9806 601.54199:15049 601.5459:44951 601.5498:44660 601.58496:1068 601.62402:5922 601.63965:1165 601.64355:3495 601.6944:4854 601.72955:874 601.73346:2524 601.73737:7282 601.74518:4660 601.83893:6893 601.88971:3107 601.89362:3786 601.92102:10194 601.95618:8641 602.02258:3689 602.06952:6408 602.19067:7184 602.23364:874 602.24927:1845 602.25317:1165 602.25708:1068 602.33917:1942 602.34698:874 602.3822:2136 602.4682:4078 602.48383:12136 602.48773:7573 602.49945:11068 602.51514:251553 602.51904:742913 602.52295:494467 602.54639:1068 602.5542:10000 602.55811:4078 602.64026:7282 602.65979:1262 602.67932:4854 602.74969:8058 602.76141:5728 602.84747:3689 602.90613:2427 602.92963:2039 603.01172:6796 603.01562:1748 603.08997:5728 603.14862:5146 603.16821:3689 603.18384:2427 603.23468:4660 603.24646:2816 603.2738:4757 603.35205:4369 603.35596:4369 603.37946:6796 603.41467:2039 603.42639:1262 603.4303:14078 603.43811:3981 603.48511:4563 603.49292:7767 603.49683:2039 603.50073:13106 603.50854:15146 603.52814:44854 603.53204:2158642 603.53595:92427 603.55945:5825 603.56335:1359 603.56726:2136 603.59857:2621 603.6142:874 603.64551:3398 603.65729:874 603.68073:3786 603.70813:3883 603.73944:4078 603.75903:5146 603.80597:7961 603.84906:874 603.896:5631 603.95081:2136 604.02515:1165 604.05255:2039 604.09174:8058 604.12695:2718 604.18567:4854 604.20917:874 604.21307:2136 604.34229:4660 604.48718:2233 604.4989:11360 604.51068:6893 604.51849:10388 604.53027:77087 604.53418:401069 604.53809:264757 604.54199:76990 604.55768:5049 604.5694:10194 604.67517:2524 604.67908:5243 604.81226:874 604.91803:6311 604.96893:874 605.0238:971 605.0434:971 605.13739:2136 605.16095:5146 605.17267:3689 605.18445:3301 605.23535:4563 605.25104:4563 605.32941:3883 605.39996:6019 605.47052:2621 605.47833:874 605.53711:6990 605.54108:4563 605.63904:4563 605.72137:3883 605.74097:2136 605.81934:5631 605.88208:4660 605.88995:3204 605.89386:3010 606.04675:3398 606.05463:6117 606.05853:874 606.09381:6602 606.14087:2718 606.33698:4660 606.37225:9806 606.41541:3107 606.435:5437 606.48602:3981 606.54486:2136 607.20007:2621 607.28644:2039 607.29431:5146 607.46307:3204 607.48663:2913 607.60443:2427 607.76935:4854 607.93427:2136 608.0246:3495 608.56274:2621 610.89899:3495 613.01483:3592 617.5108:4078 617.55035:8544 619.57068:7282 620.53046:4757 625.46808:5631 626.52411:3592 626.52808:6893 627.48132:2524 627.52118:10971 627.52521:13980 627.53314:30000 627.53717:32525 628.5271:9806 628.53107:5437 628.53503:3981 628.53906:1845 628.54706:7767 628.55103:7379 629.54572:10777 629.54974:5243 630.44922:1942 631.56549:6311 632.42639:2427 645.50317:3107 729.49451:1845 743.62958:5437 865.81067:2718 866.75763:2718 866.76697:6699 870.26398:874 883.75415:5728 883.75885:2621 883.76831:21748 883.77307:2136 883.79199:5728 884.09509:1942 884.32239:3301 884.75824:9126 884.7677:4854 884.7724:8155 887.28046:4466 900.8009:11262</t>
  </si>
  <si>
    <t>TG 54:5</t>
  </si>
  <si>
    <t>TG 18:1_18:2_18:2</t>
  </si>
  <si>
    <t>C57H100O6</t>
  </si>
  <si>
    <t>VVEBTVMJPTZDHO-WECKWCTPNA-N</t>
  </si>
  <si>
    <t>CCCCCCCC\C=C/CCCCCCCC(=O)OCC(COC(=O)CCCCCCC\C=C/C\C=C/CCCCC)OC(=O)CCCCCCC\C=C/C\C=C/CCCCC</t>
  </si>
  <si>
    <t>898.78473:3751186 899.78808:0 900.79144:0</t>
  </si>
  <si>
    <t>147.1113:20874 149.1312:4757 151.14528:12330 156.1739:7670 159.11763:9903 161.1311:11942 163.14706:9515 165.17146:4466 169.15413:11359 171.22993:874 173.13184:6019 175.14539:6505 175.14961:8252 189.12358:6117 189.16301:874 201.15936:7767 210.19539:8155 223.16171:8932 231.2135:4272 235.2196:8155 243.20836:12330 243.21085:5534 245.22203:11942 245.22452:7087 245.22951:13301 245.24696:6214 246.22572:6990 247.20644:10388 261.21304:3883 261.21561:4563 261.21817:12330 261.22076:14369 261.26968:6214 262.22052:1068 262.22568:3786 263.12921:2524 263.21707:7087 263.23257:33010 263.23514:81360 263.23773:39321 263.2403:9514 263.24289:11165 264.23618:8835 264.57547:5146 265.23392:8932 265.24689:10971 265.24948:44272 265.25208:9903 265.25467:14951 265.71402:4660 266.25693:1165 267.79776:3689 271.23102:10291 280.25772:8641 290.25922:10971 291.70737:2427 301.25104:8155 316.72989:10680 317.23465:9515 317.24316:7185 317.25168:8350 317.9386:5340 318.74854:4078 319.25775:9515 319.26059:7184 321.27585:16311 331.26743:5631 335.25677:20874 335.25967:7864 337.26913:57768 337.27206:52038 337.27499:17767 337.27792:16310 338.27319:28835 338.27612:9903 339.28461:22913 339.28754:59320 339.2905:26991 339.31396:6311 341.0325:3495 341.29138:3592 343.33359:4563 345.27826:4854 349.2377:3689 361.27264:6117 363.24615:9223 365.2677:7767 379.31168:4078 387.3541:8544 403.77524:1942 405.29691:6602 413.34:4563 415.3891:2816 415.39557:1845 420.11273:971 445.36429:5243 459.37863:3204 465.36191:4466 475.38647:5728 478.39166:4175 479.39899:5146 487.37619:8641 492.41745:6117 497.43848:7670 501.39658:3204 503.40656:5049 503.4137:6990 507.45645:4369 515.3988:3495 515.40967:7864 517.42212:9612 518.38995:2427 525.46002:12136 525.46368:7088 525.46735:971 527.47369:5825 527.47736:4660 527.48102:11650 527.48468:11748 529.41797:9903 530.41888:3883 533.5636:3981 543.43951:5534 543.46924:5825 543.47668:5146 543.48035:4175 544.47595:2621 545.4278:5728 549.46008:7767 571.46118:5437 571.4726:4854 573.48096:5437 573.48859:3398 573.49622:6796 573.53821:1845 574.48834:6019 575.49664:7573 575.50049:10970 575.50433:5049 576.49438:3495 576.50201:874 579.52332:6893 583.51019:4951 584.50714:4466 586.48425:7670 587.50299:5631 587.51068:5146 588.54968:6699 594.32123:4660 597.6886:6408 598.26508:874 598.49103:2039 599.08734:1068 599.43439:5340 599.43829:5825 599.44995:3981 599.45386:5340 599.46167:6311 599.46948:6990 599.47339:8447 599.47723:15049 599.48114:17087 599.49286:4175 599.49677:194175 599.50067:1661747 599.50458:67088 599.50848:67475 599.52795:1456 599.53186:1845 599.53577:1068 599.59814:6699 599.60596:6408 599.62158:3398 599.64886:874 599.71515:4854 600.05457:4175 600.09357:3883 600.41748:1262 600.47992:2524 600.49164:11165 600.49554:11165 600.49945:145825 600.50336:316505 600.50726:158058 600.51117:15437 600.52673:13495 600.53064:14272 600.6048:7864 600.61652:4757 600.95227:6796 601.05377:1942 601.17096:971 601.20221:2039 601.21002:2330 601.22174:1748 601.2569:1068 601.35059:2524 601.37793:2427 601.43652:971 601.44434:2233 601.46777:12913 601.47168:14757 601.47559:5922 601.4834:18835 601.4873:17961 601.49121:4757 601.51074:42233 601.51465:2280194 601.51855:653009 601.5459:10680 601.5498:12524 601.56152:971 601.58496:7670 601.68658:1068 601.79596:4078 601.79987:1942 601.86627:6893 601.99133:2427 602.04211:5243 602.09686:1942 602.25708:874 602.30402:6699 602.32355:2621 602.35089:874 602.38611:1942 602.40564:5146 602.45648:6311 602.48383:12718 602.49554:14078 602.51123:12718 602.51514:168252 602.51904:473496 602.52295:217864 602.53076:11845 602.53857:10194 602.55811:3107 602.58942:8252 602.60895:1068 602.62067:5340 602.64417:7670 602.67932:2233 602.69104:4466 602.81232:874 602.82404:5728 603.22687:3981 603.2738:874 603.28558:4660 603.37164:874 603.41467:6893 603.43811:874 603.50464:7087 603.51642:4660 603.52032:5437 603.52814:106990 603.53204:170777 603.53595:48155 603.56335:6117 603.71204:4660 603.73163:3301 603.82556:2136 603.83728:1068 603.86469:1845 603.87646:3689 603.93121:5243 603.94299:2913 603.98993:5728 603.9978:6796 604.02911:7476 604.26788:4854 604.49109:5728 604.50677:14078 604.52637:2233 604.53027:14951 604.53418:26408 604.53809:32233 604.54199:18835 604.67908:2718 604.78876:971 604.82404:5534 604.83966:3883 604.89062:8155 604.94934:2816 604.95721:2039 604.98071:2524 605.15698:1359 605.349:3592 605.56458:2136 606.00757:4757 606.10559:2136 606.11737:6505 607.94214:2621 614.90918:1845 615.52942:4951 616.53754:874 617.4989:6117 617.50684:10583 617.5108:12234 617.51477:3495 619.53101:4660 620.60187:3301 624.50446:3689 624.75128:9029 625.51587:6311 625.51984:6893 625.5318:4563 626.51611:4757 627.53717:18350 628.53906:3786 639.48767:5243 653.53644:8155 660.52594:7087 685.61145:10388 689.49133:874 711.6275:4854 711.93774:12136 757.63727:4660 769.6355:6699 776.09583:874 783.64404:5534 863.74512:8058 881.71454:2330 881.74292:26117 881.74762:22234 881.75238:16311 881.75708:17767 881.776:5146 882.74585:2039 882.75061:7185 882.75531:5825 882.76007:9805 882.76953:6699 882.77423:5049 898.737:5825 898.78949:2136</t>
  </si>
  <si>
    <t>TG 54:7</t>
  </si>
  <si>
    <t>TG 18:2_18:2_18:3</t>
  </si>
  <si>
    <t>C57H96O6</t>
  </si>
  <si>
    <t>NGPHUAVENUDDAO-JZRYOQFWNA-N</t>
  </si>
  <si>
    <t>CCCCC\C=C/C\C=C/CCCCCCCC(=O)OCC(COC(=O)CCCCCCC\C=C/C\C=C/C\C=C/CC)OC(=O)CCCCCCC\C=C/C\C=C/CCCCC</t>
  </si>
  <si>
    <t>894.74939:580841 895.75274:0 896.7561:0</t>
  </si>
  <si>
    <t>116.52159:121 142.07433:863 145.09364:121 145.10132:1537 147.12094:1416 151.14525:1470 151.14722:809 157.10081:1146 159.10956:1443 159.11359:1173 161.12502:1160 161.12904:1308 161.13107:1821 161.1331:1551 163.14703:3412 165.16119:620 173.1339:809 175.14536:121 176.26012:310 179.14345:984 179.17329:1133 187.14641:2697 187.14859:1011 189.16296:1079 191.17934:1146 191.19914:135 197.12701:755 201.16159:1065 201.16385:1335 203.17717:1052 211.14783:957 221.22432:1187 225.21503:1187 225.60242:593 226.57715:553 229.14011:661 231.16986:1659 231.17471:890 234.22884:1268 235.29286:499 237.21957:1254 243.20335:971 243.20583:3546 243.20831:4101 243.2108:3735 244.21037:944 245.22198:3317 245.22449:3452 245.22697:5420 245.24194:1065 246.22568:2211 246.22818:1092 246.23068:1214 259.19867:1618 259.20123:1160 260.20743:526 261.18466:1079 261.21555:3290 261.21814:6824 261.2207:14415 261.22327:2872 261.22586:647 261.3031:1375 261.86984:593 262.22049:1133 262.22308:1686 262.22565:445 262.8631:121 263.23251:14509 263.23511:12271 263.23767:4585 263.46515:243 263.59183:364 263.73666:121 264.16882:809 264.23871:3776 264.2413:728 265.05493:405 265.21313:1834 265.24945:1281 265.25204:1052 265.25464:1065 265.36359:526 265.43884:620 267.65698:148 273.22034:674 275.23547:917 279.22937:1133 280.263:836 284.1991:755 295.24631:782 299.2363:1726 299.23904:917 311.27136:283 315.22925:620 315.23209:1928 316.23114:1375 317.24026:1807 317.2431:2495 317.24594:3424 317.24878:876 317.28851:1483 318.24817:1160 318.25101:944 319.25769:1874 319.26337:4422 319.78439:391 320.26309:634 321.27579:2265 328.26797:944 333.23871:1294 335.25378:634 335.25671:12690 335.25961:3182 336.25775:674 336.26068:715 336.26361:1294 336.65802:472 336.95908:580 337.23691:1281 337.23984:1456 337.26031:809 337.26617:984 337.26907:13362 337.272:15076 337.27493:4032 337.27786:2211 338.2702:418 338.27606:2792 338.28485:1065 339.27576:1052 339.28748:2184 339.29922:553 340.90302:607 343.26562:1146 345.31076:688 347.29071:1011 363.28253:1402 363.32199:930 375.28656:1551 377.267:539 379.2775:728 385.35037:796 389.26544:647 396.43161:310 399.35776:1146 400.3674:944 401.33685:1281 401.62088:553 403.28241:297 413.33994:1402 413.37555:796 413.38202:850 413.39175:836 415.3241:863 415.35654:566 415.38577:1443 418.3353:850 421.31165:499 421.3476:1119 421.36395:364 425.37204:876 440.35654:688 444.38995:418 445.36758:324 447.33612:782 449.3259:405 459.34442:876 461.36752:863 466.11804:485 471.38724:620 473.36044:917 475.37943:1470 485.31073:148 486.39554:1160 487.37961:1753 487.42532:1308 487.45346:971 489.35074:593 489.39301:431 489.39655:580 491.50592:1389 492.35727:1214 492.36789:823 494.38446:175 499.37634:1375 499.38345:189 501.3858:1469 501.4072:930 502.39206:971 503.42789:2225 505.43832:1389 505.4455:809 507.45276:876 513.42987:957 515.41321:742 519.43842:823 521.43323:1578 523.44281:3088 523.44647:4140 523.45013:863 523.4574:1241 523.46472:715 524.44543:2103 524.4491:1510 524.46735:701 525.46362:2319 525.46722:607 525.56586:324 526.46448:1240 526.46814:944 527.44067:148 527.47729:755 529.3299:593 529.38489:1780 539.43677:1254 539.44415:917 541.12866:310 541.45105:742 541.46216:850 542.45966:445 542.46704:782 542.47076:121 543.47284:701 544.47211:1308 544.48328:661 546.45856:647 547.4718:1470 549.47491:674 549.48236:135 550.48346:971 557.44867:1079 557.45245:1200 561.42694:903 568.43811:850 571.46869:823 571.47247:1685 571.49536:634 571.50677:620 572.4743:580 572.48193:499 573.46179:1389 573.48083:2212 573.48846:1510 573.49994:1996 574.48065:1551 574.49207:674 575.48511:620 577.51965:566 581.49188:378 583.47546:917 585.49323:391 594.98529:418 595.01636:175 595.20673:283 595.45544:1119 595.45935:1160 595.46326:1685 595.4671:5461 595.47101:5515 595.47491:7403 595.49432:1456 595.49823:903 595.60706:1065 596.01141:297 596.2486:310 596.41583:337 596.45862:1483 596.47034:3587 596.47418:6136 596.47809:1685 596.48199:1065 596.48584:148 596.50922:121 596.66486:121 596.75824:728 597.06177:378 597.08508:1065 597.16681:324 597.25244:351 597.29529:121 597.32251:297 597.39258:661 597.43152:526 597.4549:3641 597.46655:1551 597.47821:6688 597.48212:159603 597.48602:275174 597.50549:2576 597.5094:930 597.51331:957 597.51715:1834 597.52106:2090 597.55225:378 597.6145:930 597.63397:512 597.63788:607 597.64954:243 597.65735:1079 597.6651:876 597.71576:809 597.80145:175 597.87933:580 597.98834:472 598.09741:256 598.2182:121 598.32727:661 598.39349:297 598.40912:458 598.44025:431 598.44806:1362 598.45978:1443 598.47925:1335 598.48309:8509 598.487:78856 598.49091:54410 598.49872:944 598.50647:1416 598.51038:984 598.51819:458 598.52209:944 598.54156:162 598.62341:135 598.63898:297 598.85724:297 598.89624:418 598.92743:121 598.96637:782 598.97809:418 599.01709:674 599.06775:674 599.07947:351 599.21198:121 599.2276:472 599.25879:148 599.28217:418 599.35626:823 599.40698:620 599.44208:607 599.45374:1241 599.46155:1092 599.47327:3600 599.47717:1052 599.49274:5866 599.49664:17530 599.50055:236609 599.50446:21643 599.53174:1012 599.53955:1375 599.54346:162 599.55902:162 599.56293:256 599.62537:270 599.63318:405 599.64484:634 599.64874:1268 599.66437:688 599.69556:1308 599.77356:364 599.88281:351 600.12079:634 600.15198:674 600.24176:742 600.28857:121 600.30029:445 600.37445:580 600.38226:458 600.45251:836 600.46027:512 600.49933:19957 600.50323:66639 600.50714:16492 600.51105:1942 600.63202:1133 600.64374:930 600.80774:324 600.81549:823 600.8194:526 600.85846:485 600.94043:337 600.97949:297 601.00293:121 601.0498:391 601.11615:135 601.15521:121 601.31927:297 601.38562:148 601.49115:297 601.495:2266 601.4989:1187 601.50671:391 601.51062:1308 601.51459:2292 601.51843:620 601.5224:526 601.63568:539 601.64349:809 601.71771:310 601.73724:458 601.93652:121 602.01074:270 602.05377:903 602.12018:472 602.2179:121 602.43292:121 602.51111:607 602.51501:607 602.51892:405 602.54626:823 602.98425:890 603.04681:728 603.3559:364 603.50061:310 603.95068:364 604.99628:297 605.2392:297 605.77612:836 606.70557:526 607.49438:121 609.45886:324 610.37537:472 613.4762:769 613.48407:957 613.49988:1645 614.45892:418 614.47864:1726 615.48981:2562 615.49377:1092 615.49768:1699 616.47015:728 616.53345:674 617.45923:1470 617.51068:526 620.82001:135 621.57428:620 622.79395:1133 623.49774:1834 623.50171:1564 623.50568:1025 624.50433:769 624.5083:1348 625.51575:917 627.51709:1187 638.4649:863 641.55951:728 643.37219:431 647.50775:647 655.56158:647 665.57458:526 670.57239:256 688.64667:593 695.60248:1402 711.55518:499 727.55975:755 735.5943:1348 751.62091:2144 755.61298:823 765.60193:782 769.62207:351 779.64954:1200 780.61932:661 790.63733:593 808.63049:1065 822.81891:1092 859.16827:351 859.7052:1322 859.7099:121 859.7146:121 859.71924:512 877.69415:1038 877.70831:1349 877.71301:310 877.71777:2454 877.72247:2630 877.72717:5541 877.73193:1362 877.73663:121 877.74133:742 878.70428:836 878.71368:728 878.71844:903 878.72314:593 878.72784:1106 878.7326:917 878.7373:458 878.742:809 878.74677:701 880.79712:148 894.74939:566</t>
  </si>
  <si>
    <t>TG 54:8</t>
  </si>
  <si>
    <t>TG 18:2_18:3_18:3</t>
  </si>
  <si>
    <t>C57H94O6</t>
  </si>
  <si>
    <t>IMPMCCKWZKDAGE-DJOODRDWNA-N</t>
  </si>
  <si>
    <t>CCCCC\C=C/C\C=C/CCCCCCCC(=O)OCC(COC(=O)CCCCCCC\C=C/C\C=C/C\C=C/CC)OC(=O)CCCCCCC\C=C/C\C=C/C\C=C/CC</t>
  </si>
  <si>
    <t>892.73999:63449 893.74334:0 894.7467:0</t>
  </si>
  <si>
    <t>235.19759:3236 243.2108:2751 247.24396:3329 259.19867:1341 261.2207:4600 263.23767:1687 269.19138:2127 333.24451:2080 335.25671:1849 337.26907:1063 338.27313:2080 338.27606:1849 397.29468:902 438.33008:1757 475.37595:1017 485.35635:1664 503.41718:1757 521.44049:1225 547.4718:1711 573.48846:1410 589.70166:1526 595.4671:1526 595.47101:3907 595.47491:1595 595.47876:2612 596.34583:1248 596.46252:1225 596.47418:2450 596.48199:231 597.47437:2866 597.47821:4785 597.48212:4323 597.48602:11581 597.48993:2496 597.49384:4161 597.51715:1202 598.47925:532 598.48309:1664 598.487:7189 598.49091:1271 598.49481:7282 599.49664:878 600.24957:2358 600.50714:1618 605.58014:647 614.48651:2959 615.48981:1595 829.66345:208 875.70398:1110 875.71344:555</t>
  </si>
  <si>
    <t>TG 55:0</t>
  </si>
  <si>
    <t>TG 15:0_16:0_24:0</t>
  </si>
  <si>
    <t>C58H112O6</t>
  </si>
  <si>
    <t>LOOMAZQCFHMXCB-UHFFFAOYNA-N</t>
  </si>
  <si>
    <t>CCCCCCCCCCCCCCCCCCCCCCCC(=O)OCC(COC(=O)CCCCCCCCCCCCCC)OC(=O)CCCCCCCCCCCCCCC</t>
  </si>
  <si>
    <t>922.87659:57308 923.87994:0 924.8833:0</t>
  </si>
  <si>
    <t>253.22789:1888 331.108:593 509.44614:1528 509.44974:1510 523.43201:1007 523.46478:1474 523.47211:3146 523.47571:449 524.47473:1762 528.74384:342 537.47797:3200 537.48169:2643 537.48535:6203 537.49274:953 538.48285:917 538.48651:917 538.49396:3722 538.50134:1187 551.48926:2068 551.49298:1546 551.4967:3937 551.50049:1924 551.50421:4028 551.50793:2499 552.51086:396 565.50275:2751 565.51031:629 565.5141:2445 566.53723:1007 593.54486:2194 593.54877:1312 607.56519:935 608.37024:467 608.56274:575 621.5744:1474 622.56354:935 622.5874:1043 634.82397:2355 635.5907:2409 649.59271:881 649.60083:863 649.60492:5484 649.60901:14942 649.61304:2931 649.61713:863 649.62115:1636 649.62524:917 649.62927:989 649.64551:216 649.68207:1510 650.59991:863 650.60803:1061 650.61206:1582 650.61615:7857 650.62018:2050 653.46313:180 663.60376:737 663.61194:467 663.61609:881 663.62427:521 663.62836:2050 663.63245:3325 664.60529:1007 664.62579:485 664.63812:557 664.6463:1205 677.62738:1061 677.63568:881 677.63983:3614 677.64398:4801 677.64813:1708 677.67303:953 678.63947:1564 678.64777:899 678.65192:737</t>
  </si>
  <si>
    <t>TG 55:1</t>
  </si>
  <si>
    <t>TG 18:0_19:0_18:1</t>
  </si>
  <si>
    <t>C58H110O6</t>
  </si>
  <si>
    <t>NAOSZALBTBBMRV-IKPAITLHNA-N</t>
  </si>
  <si>
    <t>CCCCCCCCCCCCCCCCCCC(=O)OCC(COC(=O)CCCCCCCCCCCCCCCCC)OC(=O)CCCCCCC\C=C/CCCCCCCC</t>
  </si>
  <si>
    <t>920.85992:29072 921.86327:0 922.86663:0</t>
  </si>
  <si>
    <t>267.12567:2104 271.20215:539 285.2392:1807 368.38229:2265 369.34894:2265 458.05838:243 492.44214:243 495.43689:2292 496.44424:1510 511.4649:3182 521.45148:2967 521.45874:1160 523.46472:1456 523.46838:2346 535.43048:2454 535.46735:1268 535.47101:2697 537.48529:5232 549.47491:809 549.48987:3155 550.50964:1618 551.48541:1915 551.50415:1699 552.67554:1375 552.86652:728 552.90399:297 553.50708:1510 564.51074:243 566.51062:1618 575.50421:1375 577.50818:2211 579.53479:1160 591.53644:2400 592.52856:1187 601.51849:1726 603.53198:1618 605.16089:701 605.53314:3263 605.54095:647 605.55273:2131 606.1369:297 607.5769:1726 616.53351:297 619.56665:4800 619.57062:1672 620.57007:2751 621.55841:2077 621.56244:1672 621.57434:1807 621.58228:2913 621.58624:1564 621.65771:1942 622.57941:2185 622.59131:836 624.58795:512 624.59198:1268 629.55365:701 633.57245:1402 633.57642:1672 633.59247:1618 635.59863:1133 635.60266:3937 636.60291:1268 647.58075:1888 647.58887:1456 647.59692:1268 647.60907:1133 648.58228:1996 648.59851:1214 648.60254:2616 648.63501:1699 649.60083:1133 649.60486:2589 649.60895:3830 649.61298:8280 649.62109:1429 650.58356:1079 650.60797:1834 650.612:3937 650.61609:1888 650.62012:1807 651.62402:917 657.59003:1106 659.5929:1753 661.60291:1268 661.60699:1456 661.61517:3155 662.61115:4288 663.59546:1375 663.62012:1079 664.63397:2023 664.63806:1402 675.61792:2184 675.62207:5016 675.62622:1241 676.62433:2832 690.64191:2427 694.67029:593</t>
  </si>
  <si>
    <t>TG 55:2</t>
  </si>
  <si>
    <t>TG 17:0_18:1_20:1</t>
  </si>
  <si>
    <t>C58H108O6</t>
  </si>
  <si>
    <t>SYUSUQJTEKOQOE-LBJSJSAUNA-N</t>
  </si>
  <si>
    <t>CCCCCCCCCCCCCCCCC(=O)OCC(COC(=O)CCCCCCCCC\C=C/CCCCCCCC)OC(=O)CCCCCCC\C=C/CCCCCCCC</t>
  </si>
  <si>
    <t>918.84546:28880 919.84881:0 920.85217:0</t>
  </si>
  <si>
    <t>281.16232:666 295.19431:1256 591.52869:3503 591.53253:4398 591.54028:438 593.54089:2132 599.49664:1847 603.52411:781 603.52802:1180 603.53192:1409 604.53015:609 605.53705:1009 605.54486:362 605.54877:2132 606.55261:495 607.56116:800 608.34662:952 617.54236:2151 617.55817:190 619.56262:9881 619.56659:2018 619.58246:1980 620.56207:1447 620.56604:3540 620.57007:1275 631.5614:819 631.56543:3789 631.61346:666 632.56653:933 634.5791:1333 634.5871:933 644.56458:1256 644.94476:171 645.57996:4112 645.58807:1256 646.5921:1199 647.58881:2284 647.59283:1161 647.59692:267 648.60254:1314 649.617:857 658.58691:1275 659.58057:723 661.60699:1085 662.60699:1618 673.60321:781 683.59015:704 689.64178:914</t>
  </si>
  <si>
    <t>TG 55:3</t>
  </si>
  <si>
    <t>TG 17:0_19:1_19:2</t>
  </si>
  <si>
    <t>C58H106O6</t>
  </si>
  <si>
    <t>PYDZNKDHITXIAV-QEWVXQFLNA-N</t>
  </si>
  <si>
    <t>CCCCCCCCCCCCCCCCC(=O)OCC(COC(=O)CCCCCCC\C=C/C\C=C/CCCCCC)OC(=O)CCCCCCC\C=C/CCCCCCCCC</t>
  </si>
  <si>
    <t>916.82849:56899 917.83184:0 918.8352:0</t>
  </si>
  <si>
    <t>159.1156:2095 173.12971:2325 217.15663:1354 225.15527:2453 231.20135:1916 239.23546:2274 247.23895:1916 267.11526:2683 268.27231:2248 271.2074:1456 273.25986:2172 287.23602:1354 289.25061:2530 289.25333:1891 290.25375:4982 290.25647:1584 299.25284:2121 305.19498:1661 313.26974:1533 314.27698:2172 316.27365:1431 321.28152:3858 325.29086:2223 339.28165:537 339.28751:1431 339.29337:1712 340.29163:1840 341.29724:2555 341.30899:1840 342.23358:1022 345.27823:1533 345.30487:2836 357.83563:1277 357.88986:1226 365.30722:1737 368.33337:1840 369.30304:1354 369.34894:1252 370.35364:2427 371.31677:2223 379.38919:1559 383.30203:1380 383.32385:230 405.40591:1124 409.36331:2172 433.3291:1150 439.4379:1048 448.35071:1559 473.50604:1431 495.39789:945 518.42615:1865 523.46838:2351 524.49292:1533 532.44568:1431 536.48138:1150 537.45209:741 549.48615:1712 552.4621:2248 552.5033:1124 555.50995:485 561.48737:2197 561.51001:1380 563.53479:2913 571.51825:1916 573.48468:1635 575.50043:1507 575.51569:1635 577.50055:230 577.51202:766 577.51587:4344 577.51965:4931 578.5191:1686 578.52679:2887 579.5271:1610 579.53094:1661 579.53479:562 580.53979:1175 581.47656:1559 581.52649:2376 586.45331:1048 587.49908:1303 589.5083:766 589.51599:3603 589.5199:664 590.51031:2887 590.52191:1942 590.52582:1635 591.53259:2912 591.53644:4522 592.19128:1048 592.49756:1584 592.53241:1737 592.55182:2555 592.57507:996 599.4928:3066 599.4967:6592 599.50452:1431 600.49548:1788 601.51068:2172 601.51459:3961 601.51849:6541 601.5224:9581 602.51892:1533 602.52679:2581 602.5307:2172 603.50067:2299 603.50458:2683 603.52417:4829 603.52808:15507 603.53198:7767 603.53589:13465 603.5437:1507 603.61023:2530 604.53021:4190 604.53412:5058 604.53802:4752 604.54193:5007 604.55365:1277 604.74561:230 605.53705:1150 605.54492:2887 605.54883:21411 605.5802:1507 606.53693:1584 606.54083:2376 606.5448:2146 606.54871:5314 606.55652:4624 606.56049:1303 607.54547:2069 607.54938:2657 607.55334:1456 610.58398:1533 613.43286:1175 613.45648:562 615.52936:2146 615.53333:1226 615.67957:1507 616.52954:2325 617.51074:588 617.52655:2402 617.53448:2402 617.53845:6822 617.54633:37150 617.55029:25040 617.55426:1661 617.64532:1022 617.68091:588 618.13623:485 618.1521:843 618.52045:1686 618.54419:4062 618.54816:11113 618.55212:18268 618.55609:3424 618.56006:1201 618.61151:511 618.72247:562 619.55078:613 619.55475:5340 619.55872:6158 619.56665:6029 619.59436:511 619.638:230 619.74109:1124 619.81641:1456 620.36774:332 620.5661:4139 623.72052:920 625.51978:2913 625.53967:1048 627.50519:1507 627.52911:5059 627.53308:14512 627.53711:3577 627.56104:230 628.53101:2785 628.53497:3551 628.539:3143 628.54297:4063 628.55096:1635 629.52966:2580 629.53766:6106 629.54169:11293 629.54565:6209 629.54962:16378 629.55768:1099 629.56165:1201 629.71753:1712 630.46918:255 630.53314:511 630.54517:2913 630.54913:1814 630.55316:1303 630.55713:3424 630.58911:690 630.64111:639 631.54944:1840 631.55743:9172 631.56543:2172 631.56946:2785 631.57343:3628 631.71356:1891 632.10596:281 632.4704:2121 632.55853:1993 632.5625:3244 632.56653:2989 632.57855:1354 632.59454:1942 632.64667:1712 633.35193:588 633.54034:1584 633.58044:2299 633.58447:1124 633.58844:1814 633.5965:792 633.80499:1303 634.65137:1840 635.5545:1380 635.5946:1022 635.60266:1252 636.59491:1686 637.60797:843 642.52411:1329 642.53223:639 643.52576:1226 643.56616:2299 643.57428:2274 644.56464:792 646.57996:230 647.51184:1073 648.5863:1507 649.60083:971 649.60895:2683 649.61707:1942 650.52264:1405 650.60797:1635 651.53455:1788 651.77448:1175 653.54449:1533 653.5567:1201 655.56158:6388 655.56567:3832 655.56976:5110 655.57385:1048 656.55298:2555 656.56116:2274 656.56927:1252 656.58154:1201 657.57367:2248 658.5788:920 660.59546:1533 668.56531:2325 669.54993:1329 675.58899:1686 677.29572:1277 677.64807:1635 681.40143:1431 682.81995:255 759.76935:1559 830.8797:1737 864.92969:1405 881.7901:1661 899.94531:1124 900.96338:281 901.86719:996 901.94366:2223 901.95807:1916 911.80048:1686 911.81006:1048 912.81073:1533</t>
  </si>
  <si>
    <t>TG 55:4</t>
  </si>
  <si>
    <t>TG 18:1_19:1_18:2</t>
  </si>
  <si>
    <t>similar chromatogram in higher mz_34317</t>
  </si>
  <si>
    <t>C58H104O6</t>
  </si>
  <si>
    <t>DKILRNXFVWECGW-JNKAIAEUNA-N</t>
  </si>
  <si>
    <t>CCCCCCCCC\C=C/CCCCCCCC(=O)OCC(COC(=O)CCCCCCC\C=C/CCCCCCCC)OC(=O)CCCCCCC\C=C/C\C=C/CCCCC</t>
  </si>
  <si>
    <t>914.81366:42939 915.81701:0 916.82037:0</t>
  </si>
  <si>
    <t>77.89976:324 194.09962:1546 245.22697:1906 282.27179:647 296.29272:2014 327.28754:4495 353.30948:2157 385.37851:719 441.40002:647 469.34229:2086 577.51196:1510 578.51526:2229 589.50824:4207 589.51215:2337 589.51599:1366 589.5199:2769 591.52869:1618 593.55255:2697 601.49896:1798 601.50677:1582 601.51068:539 601.51459:5106 601.51849:8989 601.52631:3128 601.53021:396 601.53412:1690 602.49939:2553 602.52673:2050 603.52808:1294 603.56329:1546 604.9101:1402 615.51752:3380 615.52142:2697 615.52539:3164 615.52936:8954 615.53333:7444 615.53723:11723 616.48206:3452 616.52161:324 616.53345:2050 616.53741:1726 616.54932:1978 616.8974:2481 616.9765:360 617.21387:431 617.54236:4962 617.54633:6076 617.55029:13341 617.55426:11794 617.7522:360 618.54419:2949 618.55212:2122 619.57452:2193 621.09393:683 621.44727:1223 621.57031:324 627.53308:4279 630.54114:2086 630.5531:2625 664.62573:2157 879.85199:2301</t>
  </si>
  <si>
    <t>TG 55:5</t>
  </si>
  <si>
    <t>TG 18:1_18:2_19:2</t>
  </si>
  <si>
    <t>C58H102O6</t>
  </si>
  <si>
    <t>NGDUFIQZFJUIGE-VHCQJJIVNA-N</t>
  </si>
  <si>
    <t>CCCCCCCC\C=C/CCCCCCCC(=O)OCC(COC(=O)CCCCCCC\C=C/C\C=C/CCCCCC)OC(=O)CCCCCCC\C=C/C\C=C/CCCCC</t>
  </si>
  <si>
    <t>912.7962:29368 913.79955:0 914.80291:0</t>
  </si>
  <si>
    <t>289.25058:2987 564.50317:934 575.48889:3137 590.51416:2539 599.49274:4033 599.50446:3809 600.51495:822 601.51062:4444 601.53796:1008 603.52411:2091 603.54761:2539 613.51172:11278 615.50958:1904 615.52539:1867 615.5293:4892 616.52551:4257 616.53345:2577 616.53741:2614 617.54236:3697 624.96613:485 625.54364:2390 625.54761:2203 628.53094:3062 637.40686:1195 640.36993:784 851.89594:1606</t>
  </si>
  <si>
    <t>TG 55:6</t>
  </si>
  <si>
    <t>TG 17:0_18:2_20:4</t>
  </si>
  <si>
    <t>C58H100O6</t>
  </si>
  <si>
    <t>BENFVRGKRIHSTF-YDXFGTCQNA-N</t>
  </si>
  <si>
    <t>CCCCCCCCCCCCCCCCC(=O)OCC(COC(=O)CCCCCC\C=C/C\C=C/C\C=C/C\C=C/CC)OC(=O)CCCCCCC\C=C/C\C=C/CCCCC</t>
  </si>
  <si>
    <t>910.77631:26556 911.77966:0 912.78302:0</t>
  </si>
  <si>
    <t>202.1636:3991 215.17783:5663 253.24561:6526 261.2233:3506 270.22726:4639 299.24457:6365 334.27753:3452 340.28574:4099 563.50458:4045 564.51074:4315 565.51404:3560 566.08612:485 589.5083:12514 589.51215:1187 589.51599:5340 589.5199:4908 591.45123:4531 591.53253:4693 599.4928:3074 613.51172:4315 619.45563:3182 623.48981:1133</t>
  </si>
  <si>
    <t>TG 56:0</t>
  </si>
  <si>
    <t>TG 15:0_16:0_25:0</t>
  </si>
  <si>
    <t>C59H114O6</t>
  </si>
  <si>
    <t>WWJSZLJUEKGFLD-UHFFFAOYNA-N</t>
  </si>
  <si>
    <t>CCCCCCCCCCCCCCCCCCCCCCCCC(=O)OCC(COC(=O)CCCCCCCCCCCCCC)OC(=O)CCCCCCCCCCCCCCC</t>
  </si>
  <si>
    <t>936.89374:75365 937.89709:0 938.90045:0</t>
  </si>
  <si>
    <t>239.23302:347 267.26889:3086 283.20651:2046 285.24463:1040 299.25839:1127 312.36832:884 312.81326:191 313.27826:919 313.5997:1716 313.76898:520 341.30609:1179 523.46478:2462 523.47211:2081 524.46741:1456 527.04578:988 535.44897:867 537.4743:971 537.47797:1179 537.48169:1353 537.48535:814 537.48907:6016 537.49274:2532 537.49646:745 538.49023:902 538.49396:1266 551.48926:1370 551.49298:3502 551.4967:6190 551.50049:10765 551.50421:8946 551.50793:3017 551.51166:4127 551.52661:1058 551.63141:815 552.50336:2045 552.50708:4420 565.52167:1560 573.87006:711 579.52332:2028 579.52716:1370 579.53101:4698 579.53485:1889 579.54248:988 580.52832:1110 580.53986:2722 593.54486:780 593.55261:1231 607.55731:2011 607.56122:936 607.56519:3935 607.573:433 608.56274:850 608.57062:1040 608.57849:624 621.5863:1300 634.59119:815 635.56659:1283 635.58264:1318 635.5907:3901 635.59473:5513 635.59869:5027 635.60272:936 635.60675:1786 636.59094:1231 636.599:1006 636.60297:1925 636.7597:468 638.15112:329 649.60492:2445 649.60901:954 649.61304:2930 649.61713:798 662.88184:156 663.34937:399 663.60376:815 663.61194:1560 663.61603:6294 663.62018:4595 663.62427:8270 663.62836:21688 663.63245:8755 663.6366:537 663.64069:1144 663.64886:1318 663.65295:1110 663.6571:1491 664.35895:555 664.59296:1543 664.60529:1370 664.61755:1300 664.6217:1942 664.62579:2236 664.62988:3225 664.63403:7438 664.63812:364 664.65454:763 664.70795:1352 664.72845:676 665.50891:451 666.06787:815 666.22406:156 666.65167:399 666.86554:1058 668.36768:433 677.62738:3953 677.63153:1006 677.63568:4369 677.63983:2756 677.64398:3260 677.64813:867 677.65228:191 677.67719:988 678.63947:2011 678.64362:1214 678.64777:954 691.64691:815 691.65106:3345 691.65948:451 692.08258:1924 693.04669:850</t>
  </si>
  <si>
    <t>TG 56:1</t>
  </si>
  <si>
    <t>TG 16:0_18:0_22:1</t>
  </si>
  <si>
    <t>C59H112O6</t>
  </si>
  <si>
    <t>KJQOITVLKVGNFB-RFBIWTDZNA-N</t>
  </si>
  <si>
    <t>CCCCCCCCCCCCCCCCCC(=O)OC(COC(=O)CCCCCCCCCCCCCCC)COC(=O)CCCCCCCCCCC\C=C/CCCCCCCC</t>
  </si>
  <si>
    <t>934.8764:54411 935.87975:0 936.88311:0</t>
  </si>
  <si>
    <t>369.35202:1900 405.37384:3335 521.44788:2026 549.4787:2068 551.50043:1098 551.50415:2744 578.51917:3841 579.53101:3293 605.53711:9540 606.55658:1393 633.57245:7134 633.58447:2111 635.59467:1520 647.58075:1013 649.60895:1309 661.60297:5150 661.61115:8316 661.62341:2237 663.65704:2575 664.60938:3377 664.62579:380 675.62213:1604 689.63348:1520 703.65771:2406</t>
  </si>
  <si>
    <t>TG 56:2</t>
  </si>
  <si>
    <t>TG 18:0_18:1_20:1</t>
  </si>
  <si>
    <t>C59H110O6</t>
  </si>
  <si>
    <t>OWMDNFFJJVRJMG-LPUXYYICNA-N</t>
  </si>
  <si>
    <t>CCCCCCCCCCCCCCCCCC(=O)OCC(COC(=O)CCCCCCCCC\C=C/CCCCCCCC)OC(=O)CCCCCCC\C=C/CCCCCCCC</t>
  </si>
  <si>
    <t>932.85645:67944 933.8598:0 934.86316:0</t>
  </si>
  <si>
    <t>265.24689:4472 265.25208:3001 279.15753:1059 279.16019:4737 280.15906:2942 299.23907:1795 309.27661:2560 313.27261:1618 341.31195:1118 342.2955:1471 367.31921:1971 369.13779:2177 369.34897:1795 479.4722:1618 523.46112:1648 523.47571:2501 547.47559:1706 549.47125:2030 549.48242:1000 549.48615:1000 549.48993:1530 550.5022:3030 551.4967:4560 551.50043:1706 551.50415:1648 553.50714:1706 575.50043:1795 577.50055:2501 577.50824:5443 577.51202:1618 577.51587:1089 577.51971:22802 577.52356:1795 577.52734:530 578.51147:7208 578.51532:3060 578.51917:9208 578.52301:736 578.58044:2971 579.60767:618 585.00391:559 601.51855:4089 603.50854:1589 603.52417:5090 603.53198:11209 603.53595:6384 603.53986:1471 603.54376:4707 603.54767:2001 603.63373:2148 604.5224:3207 604.53021:9473 604.53412:353 604.53809:6620 604.54199:824 605.54102:4943 605.54492:11210 605.54883:6767 605.5528:6914 605.5567:294 605.59198:1795 606.53302:1706 606.54871:6856 606.55267:1942 606.55658:3648 606.56439:883 606.60754:1648 607.37671:294 607.55334:883 607.55725:1765 607.56122:883 607.72614:2030 617.55035:1412 622.58734:1618 622.61517:588 630.91718:647 630.9212:1294 630.93323:294 631.5495:5237 631.5575:9503 631.56146:9444 631.56549:1324 631.56946:3354 631.57751:4884 632.33423:677 632.55853:3912 632.56256:1500 632.56659:6178 632.57458:2207 632.57861:2236 632.67871:1883 633.56842:3060 633.57245:5355 633.57648:24536 633.58051:25273 633.58447:4972 633.59253:1912 634.48688:1442 634.56714:1618 634.57111:1824 634.57513:1765 634.57916:12503 634.58313:15062 634.58716:9650 634.59119:1383 634.59918:3883 634.60321:1500 634.74768:2001 634.75574:1353 635.57861:1765 635.58667:10621 635.59064:2707 635.59467:4325 635.6228:1677 635.62677:1530 637.14966:824 637.55579:1824 638.02637:265 641.08362:265 647.58484:1265 653.54456:2442 655.55756:1648 656.57343:1147 659.57654:1412 659.58472:1912 659.58881:530 659.5929:3060 659.59698:5650 659.60925:1824 660.58319:1265 660.59143:1706 660.59552:2883 660.62823:2148 660.63232:2501 660.64465:4590 660.93939:1294 661.51691:1706 661.59888:1383 661.61115:1353 661.61523:294 662.60706:324 662.61115:1971 663.58728:2618 663.62012:6061 663.62836:2795 663.63245:2324 663.82123:1383 664.62988:1853 664.63397:588 664.63806:1353 664.85986:1589 673.60742:2295 675.61798:1736 675.63037:1971 677.57764:1412 677.63983:2471 679.62317:2412 679.65222:265 685.60724:2677 691.65106:1883 691.65527:3119 721.66455:1853 814.82935:647 845.5993:559 915.84497:1736 917.83197:1177</t>
  </si>
  <si>
    <t>TG 56:3</t>
  </si>
  <si>
    <t>TG 18:1_18:1_20:1</t>
  </si>
  <si>
    <t>C59H108O6</t>
  </si>
  <si>
    <t>QXMHHXQBBKDSSL-DCKNSECYNA-N</t>
  </si>
  <si>
    <t>CCCCCCCC\C=C/CCCCCCCCCC(=O)OCC(COC(=O)CCCCCCC\C=C/CCCCCCCC)OC(=O)CCCCCCC\C=C/CCCCCCCC</t>
  </si>
  <si>
    <t>930.84351:157807 931.84686:0 932.85022:0</t>
  </si>
  <si>
    <t>247.23895:2265 265.25204:2122 290.30804:324 293.27911:3092 293.28729:1942 310.40085:324 313.26974:1870 339.29044:2157 341.30606:2733 393.32669:1834 557.51263:324 575.4928:1223 575.50043:3524 576.50195:2122 577.50818:6437 577.51587:2409 578.5191:1043 578.52679:3416 601.5224:4926 602.98822:2229 603.11731:1798 603.51636:4315 603.52026:6257 603.52417:8630 603.52808:22762 603.53198:22510 603.53589:16217 603.53979:6832 603.5437:360 604.2326:360 604.53021:6904 604.53412:11254 604.53802:6903 604.54193:2481 604.85919:863 605.54095:971 605.54883:3020 605.55664:1726 605.98004:2265 606.54083:396 609.57294:3488 629.31787:1870 629.54169:5034 629.54565:2337 629.55365:4927 630.54114:2409 630.54913:1546 630.55316:2229 631.27728:1690 631.38531:1870 631.46936:2014 631.52539:1330 631.54144:7875 631.54944:3236 631.55341:4207 631.55743:27076 631.56146:58001 631.56543:39984 631.56946:7264 631.57745:683 631.59344:935 631.6095:1187 631.64948:1546 632.53448:2841 632.54651:2301 632.5545:2193 632.55853:1906 632.5625:16685 632.56653:7012 632.57056:5718 632.6106:2373 632.75079:3236 633.23969:1294 633.56439:719 633.56842:1798 633.57245:899 633.58044:8954 633.58447:2913 633.65259:2014 633.67267:1942 634.43866:791 634.5791:1654 634.58313:4423 634.87207:719 635.60266:971 657.57367:3883 657.57776:4495 657.58185:2014 658.57471:431 658.58289:3848 658.58698:1618 659.5929:2913 661.61517:3524 663.6283:2301 913.82153:1510 930.8338:791</t>
  </si>
  <si>
    <t>TG 56:4</t>
  </si>
  <si>
    <t>TG 18:1_20:1_18:2</t>
  </si>
  <si>
    <t>C59H106O6</t>
  </si>
  <si>
    <t>YONCDTJKIZDSKQ-JALPFGDRNA-N</t>
  </si>
  <si>
    <t>CCCCCCCC\C=C/CCCCCCCCCC(=O)OCC(COC(=O)CCCCCCC\C=C/CCCCCCCC)OC(=O)CCCCCCC\C=C/C\C=C/CCCCC</t>
  </si>
  <si>
    <t>928.83276:178299 929.83611:0 930.83947:0</t>
  </si>
  <si>
    <t>118.65463:514 198.53392:514 204.17963:8852 245.22449:1542 262.56622:3427 262.69528:3883 265.10422:3027 289.24249:4397 289.2533:4112 321.31577:5597 337.26617:6910 339.29044:2513 342.31314:6111 365.30112:6396 391.27927:571 528.48376:2170 545.45752:4969 577.51965:6739 577.5235:11422 580.53595:2170 581.53802:4283 581.54187:4740 599.50061:1770 600.49542:1942 600.50714:2399 601.50677:15534 601.51068:4626 601.51459:10908 601.51849:5597 601.5224:2399 601.53021:3141 601.53802:2798 601.85059:1199 602.51501:5540 602.51892:5311 602.52679:4797 603.50848:2570 603.51239:3883 603.5163:3484 603.5202:2913 603.52417:3027 603.52808:18732 603.53198:8281 603.53589:24100 603.53979:6682 603.5672:571 603.57501:2342 604.50665:3027 604.52625:5197 604.53412:9709 604.54193:2627 605.54486:5597 605.54883:4055 605.55273:2284 611.60773:2056 627.52509:2913 627.52911:2798 627.53308:8509 627.53711:3084 627.55701:2970 628.52301:2798 629.50568:1199 629.52167:1828 629.5257:3883 629.53363:1770 629.54565:71216 629.54962:43633 629.55365:3941 629.55762:3655 629.57361:6054 629.57764:2342 629.5896:1371 629.60962:2399 629.65753:3941 630.52112:6339 630.53717:5654 630.54517:7310 630.54913:24158 630.55316:15876 630.55713:12565 630.56116:3484 630.59314:2970 631.53741:2456 631.54944:3883 631.55341:3370 631.55743:3712 631.5614:1199 631.56543:15134 631.56946:4740 631.57343:2227 631.70953:3941 632.0979:2970 632.54651:2570 632.55853:5939 632.5625:10450 632.56653:5939 632.57056:9880 632.57855:2741 632.69873:5997 632.76685:1142 633.58044:3198 647.55237:4911 655.55347:4569 655.56976:3084 656.55707:1428 657.57776:2284 657.58997:1770 911.81006:1885</t>
  </si>
  <si>
    <t>TG 56:5</t>
  </si>
  <si>
    <t>TG 18:1_18:2_20:2</t>
  </si>
  <si>
    <t>C59H104O6</t>
  </si>
  <si>
    <t>ZIBZUMLEDUJDQI-CFTKTPQGNA-N</t>
  </si>
  <si>
    <t>CCCCCCCC\C=C/CCCCCCCC(=O)OCC(COC(=O)CCCCCCCCC\C=C/C\C=C/CCCCC)OC(=O)CCCCCCC\C=C/C\C=C/CCCCC</t>
  </si>
  <si>
    <t>926.80969:462903 927.81304:0 928.8164:0</t>
  </si>
  <si>
    <t>163.14908:8176 173.12971:4139 189.16518:4650 227.20094:5876 247.23895:5110 261.21814:3321 263.23511:3832 265.25204:17475 266.2569:1175 271.24411:2555 273.74188:460 287.2738:3373 289.24789:5008 289.25333:2299 289.2804:5723 289.29123:2146 290.25375:5161 297.25583:4139 313.26974:3270 315.26605:8534 315.26886:3935 317.24597:8636 337.2691:2402 337.27203:5672 337.27496:2095 338.27316:4292 339.28458:11242 339.28751:16453 339.29044:2759 340.29163:4088 341.27957:3321 341.3031:3015 341.30606:3270 345.27527:5416 363.28864:2504 367.32532:3526 389.24661:2964 389.26862:511 389.30634:6285 425.60205:4394 437.37689:5519 483.42133:3883 519.49292:460 559.4549:5723 575.50043:2095 577.50818:1073 577.51202:4752 577.51587:17323 577.51965:6029 577.5235:11752 578.5191:6285 579.51178:511 580.53217:3883 580.53595:2402 599.47717:3935 599.48889:3883 599.4928:1124 599.4967:4037 599.50061:13541 599.50452:1942 599.50836:4650 599.52008:2248 599.53571:3066 600.51886:2197 601.49506:2759 601.49896:3066 601.50677:4548 601.51068:7001 601.51459:21104 601.51849:8840 601.53412:2555 602.51508:2913 603.04688:2606 603.05859:460 603.50848:4599 603.51239:3117 603.52417:6132 603.52808:18856 603.53198:31630 603.53589:17066 603.53979:5468 603.54761:1022 603.62201:613 604.53021:10782 604.53412:9811 604.53802:1329 604.54193:6438 604.54584:4497 604.59283:2248 605.85852:1073 609.02252:2095 624.50836:1891 625.51581:4599 625.51978:3577 625.52374:2146 625.52777:3526 626.51605:6898 626.52008:3526 627.51312:7818 627.52515:17475 627.52911:26316 627.53308:99643 627.53711:9556 627.54108:9658 627.55707:2708 627.573:4395 627.63287:460 628.52301:3526 628.52698:7154 628.53101:16555 628.53497:20338 628.539:8380 628.54297:8533 628.55096:2044 628.55493:1226 629.49768:460 629.51367:1482 629.53369:4190 629.53766:4037 629.54169:4394 629.54565:4088 629.54968:26520 629.55365:9504 629.56165:460 629.56561:3270 629.57367:2044 629.72552:1635 630.53717:2964 630.54517:19776 630.54913:3526 630.55316:12825 630.56116:9249 631.56946:6643 632.53851:4497 635.59467:3373 645.54358:4139 645.54761:2555 645.5517:1788 651.53864:3270 653.49158:3475 653.53638:3730 653.54047:5723 653.54449:8737 653.5567:2708 653.65448:2044 654.55066:3935 655.53308:3679 655.56976:2862 656.78156:1175 712.5965:2862 755.61304:5468 891.77899:2657 909.77679:4650 909.8056:1635 910.78113:2351 910.79071:4701</t>
  </si>
  <si>
    <t>TG 56:6</t>
  </si>
  <si>
    <t>TG 16:0_18:1_22:5</t>
  </si>
  <si>
    <t>C59H102O6</t>
  </si>
  <si>
    <t>PIUUVQYTIKPYIJ-OKBSSIGONA-N</t>
  </si>
  <si>
    <t>CCCCCCCCCCCCCCCC(=O)OCC(COC(=O)CCCCC\C=C/C\C=C/C\C=C/C\C=C/C\C=C/CC)OC(=O)CCCCCCC\C=C/CCCCCCCC</t>
  </si>
  <si>
    <t>924.79846:563272 925.80181:0 926.80517:0</t>
  </si>
  <si>
    <t>145.09558:2458 145.09943:1239 147.1171:2190 151.39406:1343 159.11562:1487 159.11761:372 161.12907:2727 163.14299:1033 165.18375:1735 173.13181:1301 177.29356:454 185.12984:3181 187.14426:1343 187.14642:2954 187.14861:2045 191.18375:1962 191.18596:599 201.16161:1570 203.17719:8387 203.54288:661 204.18192:1591 205.1937:1239 205.19826:1177 207.21098:1054 207.22704:971 215.14046:496 217.1543:2272 217.19185:372 217.1942:3140 217.19653:1591 218.19296:2293 218.19531:1157 225.16486:1570 229.19318:2355 229.19559:785 229.94614:1508 231.20863:1487 233.15263:2128 239.23302:1198 239.23795:1343 240.05408:1219 240.18242:2933 240.2392:930 241.19308:3284 241.19803:1260 243.17357:1239 243.20834:3470 245.22202:3161 248.24176:1859 249.18372:1281 257.22028:1838 259.23972:3553 260.67783:847 261.21817:888 261.25421:1756 263.23511:6093 263.2377:1570 265.06012:516 265.17944:1157 265.24429:1694 265.25208:3780 266.25693:2686 269.2254:6177 269.228:1239 269.51556:434 270.22726:826 271.20215:1177 271.24149:2376 271.24411:1219 272.4574:868 280.1777:2314 282.27716:1343 285.21771:1239 285.25537:1136 287.04709:744 287.23331:5660 287.23602:4049 287.23871:1177 288.23297:1715 288.24109:2396 289.24792:3347 289.25333:1012 289.25604:1694 290.2565:1859 290.2619:1095 295.24088:1859 295.24634:1715 296.24063:1425 296.24338:1611 297.25034:454 297.25308:5681 297.25583:3945 297.25858:4565 297.51678:847 298.26175:1508 298.70755:537 303.23367:1425 312.67804:186 313.23877:1136 313.24158:2706 313.24722:7746 313.25003:5743 313.25287:4710 313.26978:3016 313.27258:10928 313.27542:1673 313.28104:1859 314.25443:2809 314.26572:2107 314.38995:723 314.47186:1157 314.89285:992 315.26324:3491 315.26605:9213 315.26889:8222 315.3905:1487 315.75549:372 316.27081:1859 316.27365:2561 317.28003:1942 317.31122:1818 321.28439:888 323.29453:1487 324.27185:1012 331.2645:1157 335.26547:1219 337.2662:6033 337.2691:5784 337.27203:5227 338.1355:1095 338.27023:640 338.27902:1322 338.82413:1776 339.28458:9502 339.28751:9626 339.29047:2458 339.2934:3883 339.32861:207 340.12418:992 340.2887:2128 340.29163:1054 340.29459:4152 340.33865:1384 340.52673:682 349.28827:1136 359.25616:599 361.26657:4503 363.28864:661 365.3042:868 369.26938:1694 369.27243:1962 369.27856:1756 369.28162:950 370.28317:1425 371.28915:1425 371.29837:1715 381.30267:1673 385.30975:1694 387.28195:2603 387.28824:2272 389.28748:620 389.30005:4070 389.30319:1901 390.30951:1239 393.31091:1818 395.31299:1529 409.33109:1219 415.38907:1797 431.31888:2045 442.37436:909 449.35971:1198 461.32651:1219 463.34372:1735 469.4838:516 483.36533:992 490.3978:2293 495.405:785 497.42776:1756 501.3894:1301 509.44971:1467 509.45688:1136 515.40601:1921 516.46967:227 517.41846:475 523.46478:1033 527.4444:1177 529.42157:2500 529.43256:1260 529.49854:1384 534.48004:1653 536.28961:1591 543.43573:1012 547.47186:2603 549.48987:1632 549.49738:868 550.48724:599 551.47424:1632 551.50415:1322 552.48462:2252 553.42096:1405 553.49213:1301 554.49683:1260 556.36249:207 559.43231:1591 569.48291:186 571.47638:971 573.4809:3037 575.48132:2272 575.49664:18075 575.50043:47594 575.50427:29561 575.50806:992 575.5119:2396 575.52716:971 575.53101:1818 575.54248:207 576.47137:1281 576.479:1570 576.49048:1343 576.49432:1570 576.49817:5908 576.50195:26977 576.5058:7477 576.50964:1921 576.51343:4338 576.5249:620 576.53638:186 576.85388:2272 577.06042:227 577.29388:1322 577.48523:186 577.48907:723 577.49292:1425 577.4967:3780 577.50818:2437 577.51202:19666 577.51587:29644 577.51965:26978 577.5235:2913 577.52734:1487 577.59241:1054 577.94464:744 578.21271:207 578.47314:868 578.5:1467 578.50763:2521 578.51147:3140 578.51532:11010 578.51917:6134 578.52679:5371 578.53448:847 579.5271:1425 580.34412:516 580.75092:372 581.15399:1239 585.48175:2396 585.49329:950 589.51605:1467 590.52197:661 595.46332:1859 597.48218:2045 597.48608:1177 599.20813:2458 599.4967:868 599.50061:5123 599.50452:1074 599.50842:1591 600.42523:1343 600.51111:454 601.48724:1054 601.51068:9461 601.51465:21442 601.51849:14585 601.5224:5887 601.53021:1880 601.53418:1405 602.01862:578 602.47986:909 602.50336:454 602.51508:2665 602.51898:13324 602.52289:8551 602.52679:2438 602.5307:909 603.50067:1508 603.50464:2066 603.51245:826 603.52026:1818 603.52417:7168 603.52808:17000 603.53198:23839 603.53589:14853 603.53979:1611 603.54767:2768 603.55939:537 603.56329:1487 603.5946:868 604.4754:1095 604.48712:1735 604.53021:7291 604.53412:10225 604.53802:8778 604.54193:2975 604.5459:1301 604.55762:806 605.396:1095 605.50574:1611 605.53314:1095 606.25848:599 607.00385:186 613.60645:764 615.45825:2913 623.50177:950 623.50574:1797 624.94232:475 625.46405:1343 625.46802:537 625.49194:1859 625.50787:8965 625.51184:5433 625.51581:57384 625.51978:27847 625.5238:3966 625.55566:661 625.57959:516 625.59149:868 625.89832:868 626.10553:434 626.50812:723 626.51208:4524 626.51611:10019 626.52008:12786 626.52405:7086 626.52808:5805 626.53204:2479 626.53601:1632 626.74335:744 626.95074:248 627.48926:186 627.52515:13406 627.52911:20967 627.53314:24479 627.53711:16174 627.54108:4338 627.5451:2045 627.76459:785 627.99603:640 628.18365:847 628.35931:227 628.51904:1198 628.52704:3656 628.53101:6796 628.53497:22619 628.539:4172 628.54297:4296 629.35785:888 629.52173:1115 629.53772:1115 629.54169:971 629.54968:3532 629.55365:1260 629.55768:682 629.56165:1136 629.79749:1673 629.92938:640 630.21722:186 630.55316:1260 631.50543:1115 631.68555:682 631.78162:1219 640.52722:868 641.51117:248 641.51923:1074 643.52179:1033 644.54034:1446 645.5274:744 645.53955:909 645.54767:1343 646.53546:702 650.29926:682 650.70551:248 651.33136:1632 651.50208:971 651.51428:5267 651.5224:3491 651.52649:43359 651.53052:15927 651.53461:28671 651.53864:3656 651.54272:1570 651.57526:1239 651.62811:207 652.03473:578 652.3927:454 652.52289:4297 652.52698:3821 652.53101:5970 652.5351:10845 652.53918:5164 652.54321:5144 652.83215:186 653.15369:723 653.51599:826 653.54047:3243 653.54456:4194 653.54858:1756 653.55267:2727 653.55676:1715 653.56897:640 653.57306:1301 653.79291:475 654.55066:1879 654.55878:1260 655.00714:392 655.21912:475 658.53387:1012 667.53613:599 670.54773:1632 671.71954:785 675.55585:1095 683.56104:1425 697.60779:1343 713.57056:2045 718.65118:207 782.64557:909 810.66998:1074 889.75867:1446 907.74579:1095 907.75055:847 907.75537:764 907.77936:2582 907.78418:1239 907.93774:1095 908.74902:992 908.76343:2706 908.76819:1694 908.77783:392 908.78259:2376 908.79224:1177 910.06989:1054 924.78882:1136 924.79364:868 924.79846:1054 924.80334:1632 924.80817:744</t>
  </si>
  <si>
    <t>TG 56:7</t>
  </si>
  <si>
    <t>TG 16:0_18:2_22:5</t>
  </si>
  <si>
    <t>C59H100O6</t>
  </si>
  <si>
    <t>RUFOURHRNYZYIN-LXCSFNTQNA-N</t>
  </si>
  <si>
    <t>CCCCCCCCCCCCCCCC(=O)OCC(COC(=O)CCCCC\C=C/C\C=C/C\C=C/C\C=C/C\C=C/CC)OC(=O)CCCCCCC\C=C/C\C=C/CCCCC</t>
  </si>
  <si>
    <t>922.77979:382757 923.78314:0 924.7865:0</t>
  </si>
  <si>
    <t>91.052:4392 157.09883:6195 159.11562:3329 163.14705:2635 165.12846:2080 165.16736:4253 173.12762:3375 173.12971:3375 175.14326:4947 175.14749:3514 178.16629:4300 201.16386:2866 203.17719:25567 210.42867:1110 211.14552:2820 213.16389:8414 215.17082:3514 217.1942:3930 227.17935:2774 237.2196:4161 239.23302:7490 245.22699:4022 245.23198:3421 263.23511:15025 263.2377:5502 264.23874:4068 265.24945:3883 265.25208:2589 265.25464:3837 266.25693:2820 266.2803:1988 267.21161:6565 269.11826:2543 269.21756:7628 269.22015:3005 269.22278:4253 269.2254:11975 270.22202:4207 280.2417:4207 287.22791:6611 287.23331:8923 287.23602:17014 287.66269:3606 288.24109:2589 288.82547:555 289.25333:2589 295.23813:6657 295.24359:2219 296.24338:4346 307.26031:601 310.26337:3745 311.25735:2543 313.24438:4901 313.26978:10957 313.27258:3699 313.27542:7813 314.25443:11188 314.27417:2635 315.9848:416 316.25949:4716 337.17258:1063 337.2691:6796 337.27203:25011 337.27496:12899 337.27789:2774 337.28082:4115 338.27316:4069 338.27609:2959 338.27902:4577 338.28488:416 339.26993:3144 339.27579:2681 339.28165:3421 339.28458:13684 339.28751:26075 339.29633:2959 339.78058:878 341.21191:2404 341.87128:1110 355.29721:3652 369.26938:2312 369.28467:2913 370.28009:2034 385.27222:2913 401.37518:2312 415.3501:2820 417.28378:2450 451.35059:4901 456.31131:3375 461.3573:1294 473.3605:1711 477.24966:4669 478.37769:3930 479.71286:2358 483.44937:3421 491.39648:2959 495.37662:1942 498.35892:4392 527.39685:2127 527.4115:1063 527.47369:2497 532.44202:2959 532.45306:3282 533.44214:1433 533.4679:2497 536.4408:2034 539.41089:2820 542.41888:1711 549.44879:6103 549.4563:2820 551.48175:3098 553.42847:2589 556.44885:3652 557.4826:3467 569.48291:1156 573.48474:5039 573.48853:5964 574.48065:5455 574.48834:2866 575.48132:6981 575.48517:6842 575.4928:5640 575.49658:27878 575.50043:15627 575.50427:24919 575.50806:7905 575.5119:1803 575.53479:1017 575.72589:2866 576.46753:4300 576.50195:12899 576.5058:14332 576.50958:5317 576.51343:1849 576.75439:2080 577.63837:3791 578.3161:1248 578.75287:1988 579.5271:3144 580.04486:2265 580.14459:3375 580.72021:1757 583.04468:462 587.47589:2681 599.46552:2080 599.4967:5455 599.50061:12944 600.49158:1387 600.49939:2080 600.5072:1988 601.18262:416 601.44427:4161 601.47943:416 601.48334:2589 601.49506:3190 601.49896:5363 601.51068:27600 601.51459:134907 601.51849:82617 601.52631:6565 601.54193:416 601.55756:1341 601.56543:1017 601.58887:3467 601.6123:4346 601.84277:416 602.06946:1387 602.10461:1202 602.50336:878 602.51117:2265 602.51508:6796 602.51898:32501 602.52289:36384 602.5307:8785 602.54633:2127 602.55023:1110 602.55414:3514 602.57764:1063 602.6441:462 602.65192:2589 603.18768:2080 603.19556:1433 603.36768:2173 603.52417:925 603.52808:4300 603.53589:2820 604.13867:925 604.5459:3421 611.2572:971 614.39185:462 619.8006:1479 621.57831:1618 623.07629:601 623.08026:2358 623.46991:2543 623.48187:4392 623.48981:925 623.49377:2959 623.4978:14748 623.50177:20064 623.50574:2543 623.5097:3698 623.51367:4947 623.5177:4392 623.52167:3699 623.54553:416 623.5694:1572 624.49243:416 624.49646:4485 624.50043:7305 624.50439:10494 624.50836:2404 624.51239:5733 624.52429:2681 624.54022:2497 624.55615:555 624.6676:1017 625.50385:7166 625.51184:47340 625.51581:38373 625.51978:23070 625.52777:3005 625.53174:5317 625.5437:2589 625.54767:3514 625.59552:1526 625.59949:2728 625.61542:1248 626.37256:416 626.49219:2404 626.50012:3421 626.50415:2728 626.51208:8369 626.51611:15904 626.52008:7443 626.52405:7859 626.52808:5455 626.54004:8461 626.55597:4115 626.89886:3236 626.95471:971 627.22595:462 627.53314:4901 627.53711:4392 627.74463:1711 627.9162:3837 628.547:3837 639.50372:3329 639.50775:2635 642.508:7628 648.20105:1017 649.50745:3467 649.51154:3329 649.51556:39666 649.51965:26398 649.52368:8414 649.52777:2959 649.53589:1387 649.53992:2404 649.54803:1433 650.5105:2774 650.51862:7998 650.52264:6518 650.52673:2866 651.52649:4531 651.53052:2219 651.63214:462 652.53918:3467 653.15369:3699 653.53638:2173 653.55267:2404 671.5957:3606 742.65259:2635 793.62299:3005 887.7359:2497 888.73273:5825 905.75055:878 905.75537:1757 905.76013:6010 905.77454:2219 905.77936:462 906.74786:416 906.76709:462 922.78461:1942 922.80396:3976</t>
  </si>
  <si>
    <t>TG 56:8</t>
  </si>
  <si>
    <t>TG 18:2_18:2_20:4</t>
  </si>
  <si>
    <t>C59H98O6</t>
  </si>
  <si>
    <t>MXSCENXJZKSWOS-LTHCLHRINA-N</t>
  </si>
  <si>
    <t>CCCCC\C=C/C\C=C/CCCCCCCC(=O)OCC(COC(=O)CCCCCC\C=C/C\C=C/C\C=C/C\C=C/CC)OC(=O)CCCCCCC\C=C/C\C=C/CCCCC</t>
  </si>
  <si>
    <t>920.76801:253243 921.77136:0 922.77472:0</t>
  </si>
  <si>
    <t>149.09227:737 167.14037:5122 175.10953:3448 175.14748:2779 177.16422:3113 187.14641:1707 189.16078:2042 203.17717:10546 203.17944:2745 213.15923:3917 213.16154:2176 215.17781:2176 219.17514:2645 260.21255:2511 261.2207:3080 263.21442:2712 263.23251:2913 263.23767:1774 264.23615:3348 264.23871:1373 267.20898:4352 269.22275:1473 269.22537:7868 269.22797:3247 270.23248:3515 273.18347:3482 285.22037:4888 287.23328:5223 287.23599:11416 287.23868:5926 287.28729:1942 309.22336:2042 313.25281:8169 335.25378:2779 337.26031:3281 337.26617:4319 337.26907:15668 337.272:19685 337.27493:12119 337.27786:3616 337.28079:1373 337.29834:1004 338.26727:2712 338.78305:1038 341.25012:2444 343.2627:1975 353.31546:1908 391.2887:1774 393.34247:5323 411.35727:2176 469.40436:1741 492.41382:2611 513.43713:2745 517.3894:1105 540.44714:1707 545.49841:1540 549.45996:670 549.53467:1272 551.48541:1774 555.40479:2477 565.4231:1674 573.46558:2109 573.47705:2243 573.48083:435 573.48468:2544 573.49231:2678 574.48828:3247 575.49658:2076 592.4704:1406 595.50208:1373 598.487:1640 599.48108:1540 599.48883:5490 599.49274:7064 599.49664:23736 599.50055:82256 599.50446:17409 599.50836:9207 599.54736:335 599.56683:301 599.60193:2544 599.64093:1808 600.47198:2444 600.49933:11383 600.50323:19618 600.50714:8604 600.51105:6260 600.52277:1406 600.63593:1105 601.44037:301 601.50671:837 601.51459:2578 601.51843:3716 601.7099:737 602.53064:2645 617.50671:5356 617.51465:1540 617.54236:301 621.479:2277 621.48694:4386 622.48792:2645 622.51971:368 623.1001:1841 623.33862:1239 623.46991:4285 623.48975:3314 623.49377:1607 623.49774:20355 623.50171:9039 623.50568:31938 623.51764:4553 623.52557:1640 623.53748:1138 623.80402:1138 624.4964:7198 624.50433:7567 624.5083:12320 624.51233:770 625.34448:1071 625.49182:1908 625.49982:1908 625.51178:2846 625.51971:4486 625.52374:1272 647.49554:1004 649.50336:2176 650.71356:703 735.55109:2042 903.72876:837 903.7431:4151 903.77185:1908 904.74414:1507 920.76318:1507</t>
  </si>
  <si>
    <t>TG 56:9</t>
  </si>
  <si>
    <t>TG 18:2_18:3_20:4</t>
  </si>
  <si>
    <t>C59H96O6</t>
  </si>
  <si>
    <t>JKQWGXQHSNHJJE-FPOPKGONNA-N</t>
  </si>
  <si>
    <t>CCCCC\C=C/C\C=C/CCCCCCCC(=O)OCC(COC(=O)CCCCCC\C=C/C\C=C/C\C=C/C\C=C/CC)OC(=O)CCCCCCC\C=C/C\C=C/C\C=C/CC</t>
  </si>
  <si>
    <t>918.7489:105594 919.75225:0 920.75561:0</t>
  </si>
  <si>
    <t>145.0994:761 155.08102:2361 163.11041:1713 169.10023:2113 171.1132:1751 191.17934:1314 195.11728:1504 199.14481:1751 201.15933:2208 203.17717:1085 203.17944:1751 224.15021:1390 235.20735:1314 237.16316:2456 259.20892:1713 261.2619:1009 262.22308:3770 263.23511:4492 263.24026:1808 267.20898:6035 267.21158:2342 269.22537:1923 287.23868:2227 293.18909:1047 301.21231:1180 311.26013:1199 313.27255:1104 319.26624:857 320.22604:2208 321.27863:895 327.30484:1352 335.25378:1218 335.25961:2627 337.26907:3236 337.272:781 337.27493:2190 338.27899:1371 339.28748:3465 381.31509:1161 415.27866:1333 418.36462:533 423.33777:2018 423.35742:1009 479.40588:1942 497.35669:1180 500.29861:1580 525.37598:171 531.4538:1542 546.45483:1256 547.4494:704 550.53949:1466 553.41718:1314 554.39178:971 571.47632:2284 572.48193:1047 575.51184:723 580.53595:533 589.47729:933 595.43213:1523 595.47491:1237 595.48267:1009 596.47809:1218 597.47437:2132 597.47821:4378 597.48212:13516 597.48602:6586 597.48993:5731 597.50549:952 598.47925:2741 598.487:4055 598.49091:3313 598.49481:647 598.95471:590 599.32898:438 599.38745:1409 599.49274:2303 599.49664:1009 599.50055:2284 599.50446:5198 599.50836:381 599.51227:1542 599.52393:514 600.23395:171 600.49152:1485 600.49542:1504 600.49933:1980 600.50323:4588 600.50714:2989 600.52277:838 600.52667:1047 600.55005:1542 601.4989:1409 601.5224:971 602.07721:876 602.51892:933 603.52411:1523 603.53583:876 603.99768:704 605.54486:1218 619.52301:495 620.37958:1656 620.44305:1333 620.46686:742 621.38367:2322 621.39563:1066 621.45514:2284 621.47107:2342 621.479:1142 621.48297:3217 621.48694:5844 621.49091:6302 621.49487:2685 621.50677:590 621.51074:1599 621.54651:914 621.57031:647 621.89203:895 622.47998:666 622.48395:2475 622.48792:2037 622.49194:1275 622.49591:457 623.48181:1275 623.49377:1161 623.49774:2798 623.50568:1256 623.50964:4092 623.65283:2189 624.49237:1352 624.50037:1047 624.50433:381 624.5083:857 624.51233:2570 624.5163:1504 625.62732:857 625.84247:457 637.47925:400 639.54395:971 647.49554:1408 647.50366:1009 711.73358:742 817.66876:1275 831.65112:419 837.87744:1694 847.8609:819 902.72351:1713 902.73309:457 902.74744:171</t>
  </si>
  <si>
    <t>TG 57:0</t>
  </si>
  <si>
    <t>TG 15:0_18:0_24:0</t>
  </si>
  <si>
    <t>C60H116O6</t>
  </si>
  <si>
    <t>AIIBNORBQQEJAW-UHFFFAOYNA-N</t>
  </si>
  <si>
    <t>CCCCCCCCCCCCCCCCCCCCCCCC(=O)OCC(COC(=O)CCCCCCCCCCCCCC)OC(=O)CCCCCCCCCCCCCCCCC</t>
  </si>
  <si>
    <t>950.9035:42130 951.90685:0 952.91021:0</t>
  </si>
  <si>
    <t>239.23547:1304 279.16022:1248 423.41977:347 509.45331:652 510.45682:319 523.47205:1331 523.47571:1567 524.47467:1040 537.45953:666 537.47797:707 537.48169:749 537.48907:2109 537.64044:125 538.48651:791 538.49023:430 538.49762:749 551.48175:832 551.49298:2677 551.4967:943 551.50043:5313 551.50421:1442 552.41724:1179 552.42847:291 552.49957:2871 552.50708:1151 565.51031:1901 565.5141:1179 565.51788:2163 565.52545:735 566.51447:985 566.51825:1318 566.52203:1775 579.51947:153 579.53101:1137 580.52832:388 593.54486:1956 593.54871:610 609.21124:735 621.57837:125 622.59137:485 635.58667:513 636.59094:984 649.59271:1234 649.60492:1790 649.60895:555 649.61304:1428 649.62518:1373 650.59985:666 650.60803:721 650.61206:1359 651.59967:1179 663.56683:347 663.62018:2414 663.62836:1665 663.84583:1123 664.63812:596 665.98975:499 667.33044:388 677.62738:777 677.63568:6700 677.63983:9279 677.64398:3648 677.64813:4966 677.65228:1137 677.65643:915 677.66888:860 678.63947:2483 678.64362:2358 678.64777:2136 678.65192:1928 678.66022:1165 678.83862:666 679.68134:680 681.24768:333 691.62598:707 691.64691:2927 691.65106:2053 691.65527:1068 691.65948:776 691.69299:250 692.6568:2204 692.66095:1012 692.66931:1733 705.66608:832 705.6745:943 706.66071:374 706.66492:749 706.67767:1540</t>
  </si>
  <si>
    <t>TG 57:1</t>
  </si>
  <si>
    <t>TG 16:0_23:0_18:1</t>
  </si>
  <si>
    <t>C60H114O6</t>
  </si>
  <si>
    <t>JMXUWGZKHRHURQ-FSRJSHLRNA-N</t>
  </si>
  <si>
    <t>CCCCCCCCCCCCCCCCCCCCCCC(=O)OCC(COC(=O)CCCCCCCCCCCCCCC)OC(=O)CCCCCCC\C=C/CCCCCCCC</t>
  </si>
  <si>
    <t>948.89069:22756 949.89404:0 950.8974:0</t>
  </si>
  <si>
    <t>236.63853:1136 237.21712:2190 253.25066:806 282.46716:992 285.23917:2004 397.36453:1033 451.43851:950 538.48645:1900 538.49011:785 549.48236:3078 549.50104:1239 549.51971:1095 550.49091:1239 552.50323:1074 563.48938:1074 563.50073:516 563.51208:454 564.50311:1054 564.51068:2190 577.51196:2396 577.51581:3388 577.51959:2417 577.52344:1591 578.51904:1033 578.52673:2334 583.01001:888 587.10144:227 591.53638:1363 593.54474:1157 619.56262:2376 647.59283:2024 647.60095:764 648.58624:1384 649.60889:4855 649.62103:1198 650.60382:1115 650.60791:1115 659.7851:186 661.61102:3078 662.62744:392 663.62823:1033 663.63232:2107 675.61792:454 675.62201:1735 675.63031:3408 675.63446:1301 676.62842:1136 676.64087:1467 677.62317:888 677.63556:2706 677.63971:7189 677.64386:3842 678.62274:1095 678.64764:1115 678.65179:1074 689.63342:1198 690.63763:454 690.65021:1157 694.67444:186 696.98944:537 703.6618:599 928.00769:930</t>
  </si>
  <si>
    <t>TG 58:0</t>
  </si>
  <si>
    <t>TG 16:0_18:0_24:0</t>
  </si>
  <si>
    <t>C61H118O6</t>
  </si>
  <si>
    <t>UGOYQIRPHHFTHM-UHFFFAOYNA-N</t>
  </si>
  <si>
    <t>CCCCCCCCCCCCCCCCCCCCCCCC(=O)OCC(COC(=O)CCCCCCCCCCCCCCC)OC(=O)CCCCCCCCCCCCCCCCC</t>
  </si>
  <si>
    <t>964.92328:67818 965.92663:0 966.92999:0</t>
  </si>
  <si>
    <t>239.26257:753 266.25693:703 280.23636:619 285.24191:477 313.26978:193 313.27542:226 313.28387:703 317.20627:460 325.32822:469 369.35202:377 477.46194:511 481.45874:695 495.43338:594 495.43692:209 495.44046:418 509.44971:711 523.46478:2009 523.47205:1849 523.47571:1248 524.46741:796 524.50024:703 537.48535:829 537.48907:1432 537.49274:728 551.49298:544 551.4967:988 551.50043:6318 551.50415:3474 551.50793:1850 551.51166:452 551.51917:561 551.52289:787 551.54156:226 551.58276:686 551.65381:377 552.36108:310 552.38727:75 552.48834:837 552.49957:2577 552.50708:578 552.5108:586 552.51459:804 552.52954:628 552.54828:343 552.71301:75 553.50342:92 553.51093:209 564.70001:318 565.50653:619 565.51031:1775 565.5141:1297 565.51788:1799 565.60876:670 566.51825:1355 566.52203:1398 567.5271:159 578.59198:469 579.51562:636 579.52332:1113 579.52716:3666 579.53101:2712 579.53479:6445 579.5578:427 579.57703:619 580.52832:1172 580.53217:854 580.53601:1121 580.53986:318 580.5437:201 584.43396:243 593.54486:988 593.54871:527 606.58405:578 607.56122:1641 607.56512:787 607.56909:720 607.5769:427 607.59656:586 608.56665:661 608.57062:711 608.57452:393 608.59027:301 609.55725:812 621.01062:159 621.57837:552 622.58337:84 635.58264:536 635.59064:176 635.59869:620 635.63885:226 635.67902:1079 635.7995:360 636.55475:527 636.58289:410 636.58691:670 636.59894:234 636.60297:318 636.7356:544 637.604:176 637.60803:234 637.61206:410 649.60492:360 649.60895:176 649.61304:402 650.59985:310 650.60394:368 653.10083:268 661.61523:385 663.54626:84 663.62012:3573 663.62427:5030 663.62836:2051 663.63245:787 663.63654:368 663.65704:259 663.67346:519 664.62164:694 664.62579:1582 664.62988:2719 664.63397:1523 664.63812:653 664.64221:176 665.62805:552 665.64038:394 666.34741:787 666.63934:402 675.63452:293 677.63983:435 677.64398:829 677.64813:2042 677.65228:1791 678.63947:561 678.64362:1130 678.64771:594 678.65186:193 679.65222:352 688.63422:460 689.52893:385 689.64191:494 691.60919:243 691.63013:912 691.63434:670 691.6427:385 691.64685:1858 691.65527:9925 691.65942:1967 691.66364:3581 691.66785:828 691.672:402 691.67621:511 691.68457:619 691.68878:820 691.81445:695 691.87311:343 692.22504:385 692.32983:243 692.64838:787 692.65259:594 692.65674:4804 692.66095:1004 692.66516:4772 692.66931:435 692.67773:469 692.71545:310 692.74481:226 692.95862:360 693.22699:259 693.659:427 693.66736:84 694.01978:75 694.66614:318 694.6745:469 694.84668:84 701.67755:820 705.66608:896 705.67029:2393 705.6745:385 705.67871:402 705.68298:519 705.68719:594 705.69141:418 705.7168:511 706.65649:636 706.66919:1037 706.6734:385 706.69458:502 707.68146:368 713.0686:84 719.6806:352 719.68488:996 719.68915:1348 720.6936:603 720.69788:393 721.56189:368 721.6817:402 721.69452:92 731.6944:418 747.72229:594 747.72668:527 961.99152:511 964.91827:418</t>
  </si>
  <si>
    <t>TG 58:1</t>
  </si>
  <si>
    <t>TG 16:0_24:0_18:1</t>
  </si>
  <si>
    <t>C61H116O6</t>
  </si>
  <si>
    <t>DFSTYDOPXLRTDY-MKFPQRGTNA-N</t>
  </si>
  <si>
    <t>CCCCCCCCCCCCCCCCCCCCCCCC(=O)OCC(COC(=O)CCCCCCCCCCCCCCC)OC(=O)CCCCCCC\C=C/CCCCCCCC</t>
  </si>
  <si>
    <t>962.90552:34687 963.90887:0 964.91223:0</t>
  </si>
  <si>
    <t>76.92579:153 279.16016:1414 313.2782:1260 316.27927:1226 327.29041:596 369.33362:1056 397.37088:1363 549.48608:1090 549.48981:749 551.48914:2146 551.50037:3509 551.50409:818 551.52655:1158 552.50323:1175 552.53693:511 563.49695:2419 563.50073:1686 564.49933:1022 564.5069:1942 565.51776:920 575.50421:1482 577.47369:1465 577.49664:886 577.50812:1039 577.51196:2418 577.51959:4003 577.52344:869 577.52728:2589 577.53113:1601 577.55408:1260 577.66125:835 578.51904:4037 578.52289:2249 579.51556:2146 579.51941:358 579.52325:545 579.53473:1873 579.5462:886 579.55389:1329 580.5321:2180 580.53595:869 581.53796:1022 591.52863:749 591.64874:818 593.54474:784 603.52802:1090 605.52917:1329 605.53699:1788 605.54095:937 605.54486:749 605.54877:2112 605.55267:1533 605.55658:766 606.54474:1107 606.54865:494 607.55328:2044 607.5611:1363 607.56506:477 633.57635:1294 633.58038:1158 633.58441:1090 635.59058:1823 635.6026:766 636.0163:954 649.59265:664 661.57416:732 661.60693:2197 661.61102:4718 661.61511:971 661.61926:2061 661.63971:494 662.41431:1805 662.57007:749 662.60284:869 662.61108:153 662.61926:3014 662.62335:1857 662.79559:460 663.58313:1192 663.61597:1737 663.62006:2777 663.62415:2231 663.62823:9812 663.63232:2845 663.63647:664 663.65289:1192 664.61334:818 664.62567:1652 664.62976:818 664.63391:1738 665.64441:1635 675.62201:494 676.62427:801 677.64386:766 677.77655:477 678.63934:1516 679.64801:494 679.65625:153 687.62299:1720 688.65918:818 689.63342:3543 689.63757:2401 689.64178:1261 689.64594:2367 689.65015:3560 689.65851:1465 690.62091:170 690.65021:3492 690.65436:920 690.75067:409 691.64258:1380 691.65515:460 691.65936:1686 691.70123:153 692.66083:1056 692.66504:1431 700.97302:511 701.64795:869 702.64819:1277 703.64496:681 703.69141:749 705.65747:1397 705.67865:1158 705.71674:1533 705.72516:460 718.06195:187 747.70911:1141</t>
  </si>
  <si>
    <t>TG 58:2</t>
  </si>
  <si>
    <t>TG 20:0_16:1_22:1</t>
  </si>
  <si>
    <t>C61H114O6</t>
  </si>
  <si>
    <t>MWNZLWBLFRSEKB-HBLVUIEFNA-N</t>
  </si>
  <si>
    <t>CCCCCCCCCCCCCCCCCCCC(=O)OC(COC(=O)CCCCCCCCCCC\C=C/CCCCCCCC)COC(=O)CCCCCCC\C=C/CCCCCC</t>
  </si>
  <si>
    <t>960.89026:59051 961.89361:0 962.89697:0</t>
  </si>
  <si>
    <t>181.11871:379 237.21962:1441 265.25208:2078 282.27985:804 342.52246:531 439.4079:880 575.50427:1032 577.51208:3488 577.51971:1396 577.5274:137 577.53119:1032 578.51917:789 578.66479:925 579.6767:819 589.51221:1062 589.5238:1123 603.50854:925 603.52032:986 603.52814:4869 603.53204:11073 603.53986:2199 603.54376:1623 603.55945:394 603.57898:941 603.71991:379 604.53027:1016 604.53418:2169 604.54199:880 604.5459:880 604.5733:1016 605.53711:895 605.5528:1123 605.58807:925 606.54877:637 608.62561:152 631.56549:1563 633.57648:683 633.59253:319 634.58722:1032 660.59552:728 661.349:576 661.60706:17536 661.61115:9208 661.6153:1744 661.61938:1502 661.62347:3322 661.63983:1153 661.66034:137 661.80786:698 662.08649:303 662.59888:607 662.60712:6311 662.61121:11272 662.6153:3626 662.61938:1532 662.62756:1123 662.63171:1107 662.94336:137 663.28784:713 664.07159:303 664.43695:986 667.22345:167 669.20801:137 687.61896:3792 687.63147:1532 687.64398:516 688.63007:834 688.64679:1016 688.65094:1760 688.68024:546 689.55823:1487 689.64191:1897 689.64612:1320 689.68793:1032 690.63776:485</t>
  </si>
  <si>
    <t>TG 58:3</t>
  </si>
  <si>
    <t>TG 22:0_18:1_18:2</t>
  </si>
  <si>
    <t>C61H112O6</t>
  </si>
  <si>
    <t>POBQACNRSDFLSN-LBXZNQFPNA-N</t>
  </si>
  <si>
    <t>CCCCCCCCCCCCCCCCCCCCCC(=O)OCC(COC(=O)CCCCCCC\C=C/CCCCCCCC)OC(=O)CCCCCCC\C=C/C\C=C/CCCCC</t>
  </si>
  <si>
    <t>958.87689:38123 959.88024:0 960.8836:0</t>
  </si>
  <si>
    <t>177.16212:3101 198.79436:243 263.23514:1564 263.23773:1699 319.26059:2023 396.78696:1241 397.36459:1699 398.37173:2454 575.50812:2238 601.4834:971 601.50684:4423 601.51074:4018 601.51465:11704 601.51855:5098 601.52246:4611 602.51514:1375 602.51904:3047 602.52295:4855 602.52686:1726 602.54248:1699 603.22296:1160 603.52814:1861 603.53595:1672 604.03302:620 613.09766:566 659.58478:2023 659.58887:3317 659.59296:6742 659.59705:8900 659.60114:890 659.60522:1133 660.58734:4207 660.59143:4666 660.6037:1942 661.57843:2994 661.58252:2265 661.59479:1025 661.59888:3371 661.60297:2238 661.60706:10357 661.61115:3344 661.62347:620 661.63165:620 662.60297:1321 662.60712:2238 662.6153:1349 664.27679:647 688.6217:1645 771.05896:243 941.8584:1726</t>
  </si>
  <si>
    <t>TG 58:4</t>
  </si>
  <si>
    <t>TG 18:1_22:1_18:2</t>
  </si>
  <si>
    <t>C61H110O6</t>
  </si>
  <si>
    <t>ZIRJXTDTRZMNMW-KPAPURHWNA-N</t>
  </si>
  <si>
    <t>CCCCCCCC\C=C/CCCCCCCCCCCC(=O)OCC(COC(=O)CCCCCCC\C=C/CCCCCCCC)OC(=O)CCCCCCC\C=C/C\C=C/CCCCC</t>
  </si>
  <si>
    <t>956.85565:15199 957.859:0 958.86236:0</t>
  </si>
  <si>
    <t>433.32578:1066 553.49213:923 575.49658:1019 575.50421:844 599.50061:605 599.50446:398 599.52008:159 601.51068:907 601.51849:3231 601.5224:4600 601.52631:1114 602.51501:907 602.52283:493 603.53979:1082 603.64154:477 627.53308:828 629.26996:302 629.54163:446 629.54565:1019 629.54962:1035 630.53717:1066 631.56946:939 634.71954:939 637.59998:621 651.52234:573 655.55347:1528 655.56567:812 657.57367:1560 657.58185:4903 657.58588:923 657.58997:446 657.6145:509 658.5788:907 658.61969:621 659.58881:2833 659.5929:2722 659.59698:923 659.60107:557 659.60516:1241 659.61743:1305 660.59137:1305 660.60364:684 661.05811:318 686.61267:477 701.60999:1480 939.83569:748</t>
  </si>
  <si>
    <t>TG 58:5</t>
  </si>
  <si>
    <t>TG 16:0_18:1_24:4</t>
  </si>
  <si>
    <t>C61H108O6</t>
  </si>
  <si>
    <t>HLDGYHNBEHFUHI-NEKQJVGVNA-N</t>
  </si>
  <si>
    <t>CCCCCCCCCCCCCCCC(=O)OCC(COC(=O)CCCCCCCCCC\C=C/C\C=C/C\C=C/C\C=C/CC)OC(=O)CCCCCCC\C=C/CCCCCCCC</t>
  </si>
  <si>
    <t>954.83673:25830 955.84008:0 956.84344:0</t>
  </si>
  <si>
    <t>215.1825:1916 227.18175:1737 241.14111:2683 277.21558:3500 282.27713:1048 297.26132:1584 313.27258:1252 315.26886:2172 341.2825:1303 344.28156:4139 355.33322:1763 392.32599:843 399.32596:945 425.30634:2708 438.36343:2069 459.34445:1405 549.53839:1967 552.4696:1252 573.48468:843 577.51581:1431 577.51965:3322 577.5235:2504 578.5191:3321 578.52679:1099 579.50793:2325 589.55084:1891 594.54639:1533 595.34277:996 599.50061:2632 600.49933:1686 603.52808:1737 603.53198:1737 603.53589:3168 604.54193:1661 604.54584:1686 605.54095:1124 605.54486:5672 605.54883:1687 605.56451:1226 606.54871:1686 606.56042:971 607.55328:2709 616.58093:1073 627.52112:1150 627.54108:1865 628.53101:485 629.54565:971 629.54962:1891 629.55365:1022 631.55743:2095 631.56543:971 632.57056:971 633.58044:971 642.54431:1405 647.62933:1329 649.78754:971 652.52692:1329 653.54858:1405 653.55261:2683 654.5506:3219 655.5412:1712 655.55347:1559 655.56158:869 655.56567:2223 655.57788:766 656.5611:664 656.56519:2938 656.57336:1099 657.53284:230 657.56549:2402 657.56958:766 657.57367:1482 657.58185:1559 659.60107:1405 663.62421:1942 669.57056:1635 676.70721:945 681.55945:1814 681.5719:2197 681.57605:2478 681.58441:9224 681.58856:1124 681.60931:2197 681.65509:2069 682.5744:1048 682.57855:741 682.58276:588 683.59845:1073 683.60681:2299 687.57294:1584 703.25635:230 705.63214:2095 800.67865:255 814.86115:1175 821.63147:230 937.81525:255 938.81543:1661 941.9903:1150 949.97046:1048 953.93628:843</t>
  </si>
  <si>
    <t>TG 58:6</t>
  </si>
  <si>
    <t>TG 16:0_18:2_24:4</t>
  </si>
  <si>
    <t>C61H106O6</t>
  </si>
  <si>
    <t>DDDIVLDKODNGBS-PVUQJLSBNA-N</t>
  </si>
  <si>
    <t>CCCCCCCCCCCCCCCC(=O)OCC(COC(=O)CCCCCCCCCC\C=C/C\C=C/C\C=C/C\C=C/CC)OC(=O)CCCCCCC\C=C/C\C=C/CCCCC</t>
  </si>
  <si>
    <t>952.82483:43514 953.82818:0 954.83154:0</t>
  </si>
  <si>
    <t>112.10098:250 199.14484:2053 203.14087:2164 275.19849:2580 287.27652:2829 298.259:2275 299.26938:2053 299.27213:2358 311.22925:527 312.85269:555 315.26605:1997 315.26889:4882 315.2717:2080 316.26517:804 316.3728:1692 339.28754:971 340.2887:971 341.2796:2968 361.34225:2330 371.29221:2996 397.30743:2108 417.33258:1553 451.43857:3384 463.37457:1082 465.39621:2607 477.39233:3162 497.37451:277 528.40692:1526 529.41058:1304 530.02277:250 551.50793:1165 558.49469:721 573.48474:2053 575.49664:527 575.50043:277 575.50427:2774 576.49432:2025 576.86536:305 577.51587:1415 577.5235:1082 578.19739:610 578.51917:860 579.50031:999 581.52271:2607 599.50061:1470 601.51465:4272 603.51636:2108 603.52417:1692 603.52808:9182 603.53198:5742 603.53595:11873 604.53021:1165 604.53412:2857 604.53802:1442 604.54193:2663 604.55762:305 605.52142:1054 606.54089:1748 609.12866:1276 626.52008:777 627.52911:1359 633.57648:749 651.53052:2025 653.29211:1193 653.52826:832 653.53235:1637 653.54047:3356 653.54456:12205 653.54858:18696 653.55267:2302 653.55676:2108 654.54248:3578 654.55475:4605 654.55884:6102 654.56287:2413 655.16614:2413 655.54535:2746 655.55756:3773 655.56573:638 656.56934:1692 679.56085:1304 679.565:610 679.56915:1637 679.5733:2219 680.56189:1193 680.56604:777 680.57434:1165 761.73749:610 935.81171:499</t>
  </si>
  <si>
    <t>TG 58:7</t>
  </si>
  <si>
    <t>TG 18:1_18:2_22:4</t>
  </si>
  <si>
    <t>C61H104O6</t>
  </si>
  <si>
    <t>ABENPAILMZUZDF-RQSDEDKLNA-N</t>
  </si>
  <si>
    <t>CCCCCCCC\C=C/CCCCCCCC(=O)OCC(COC(=O)CCCCCCCC\C=C/C\C=C/C\C=C/C\C=C/CC)OC(=O)CCCCCCC\C=C/C\C=C/CCCCC</t>
  </si>
  <si>
    <t>950.80518:56859 951.80853:0 952.81189:0</t>
  </si>
  <si>
    <t>48.69115:282 157.10081:2474 203.14085:2725 216.34059:282 227.17934:1910 237.21713:1597 245.18958:2098 245.22697:2819 249.22142:2975 263.23511:2787 287.23599:3069 289.24789:2474 297.25308:2004 297.2558:2599 311.25171:3007 315.26605:6358 337.2691:3163 337.27203:4354 338.27023:3320 339.29337:1535 340.28281:2098 340.28867:2850 341.29428:2286 342.31314:2036 345.38773:877 364.28201:2380 371.29221:2819 372.29648:2787 388.29504:2192 403.9032:282 523.44287:2537 523.46472:1284 575.50043:1848 585.48169:2255 595.82477:814 598.526:2631 601.50677:1002 601.51068:1347 601.51459:2787 601.51849:13373 601.5224:1723 602.51501:6170 602.51892:1096 602.52283:1221 602.52673:1629 602.56195:345 602.60107:720 603.53198:2098 603.5437:1754 604.53015:2286 604.53412:1253 605.53705:2067 605.54883:2004 626.50012:1597 626.52802:1315 627.50916:1629 627.53308:2224 628.53101:2443 628.54297:3226 629.55365:2036 630.7171:282 651.52643:5011 651.53052:13562 651.53455:5668 651.58331:1879 652.53101:2505 652.53912:1723 652.54321:2474 652.55133:1691 653.54041:3132 653.54449:1973 653.54858:3288 653.55261:12495 653.797:1409 654.52618:1409 654.54248:2756 654.5506:2411 654.55469:846 654.57098:877 654.98669:282 655.56567:1190 655.83075:1315 656.59784:1973 670.55182:2380 677.54443:1723 677.64392:1441 916.7851:1034 933.78577:1378</t>
  </si>
  <si>
    <t>TG 58:9</t>
  </si>
  <si>
    <t>TG 18:1_18:2_22:6</t>
  </si>
  <si>
    <t>C61H100O6</t>
  </si>
  <si>
    <t>RLAPDVQGJNAHOC-IPTWROKLNA-N</t>
  </si>
  <si>
    <t>CCCCCCCC\C=C/CCCCCCCC(=O)OCC(COC(=O)CC\C=C/C\C=C/C\C=C/C\C=C/C\C=C/C\C=C/CC)OC(=O)CCCCCCC\C=C/C\C=C/CCCCC</t>
  </si>
  <si>
    <t>946.78217:77263 947.78552:0 948.78888:0</t>
  </si>
  <si>
    <t>163.14705:4678 175.14748:1986 178.16415:2339 205.16174:2868 215.17548:3266 217.19418:3222 241.19554:3707 245.18958:2207 249.16109:3883 263.23511:11077 264.24649:4590 269.22537:3839 273.1835:5119 287.23871:4898 293.22729:2383 311.23767:2913 314.25439:4237 337.2691:4678 337.27496:7282 337.27786:2162 339.28751:2913 387.28821:5648 477.35052:2692 499.3728:2868 507.40256:2957 557.47504:3001 577.50433:3486 599.4928:4501 599.50061:2074 599.50446:11209 599.50836:5428 601.15137:3222 601.51068:22595 601.51459:14431 601.51849:12047 601.5224:3089 601.53021:2957 601.53412:1721 602.51111:4016 602.51892:5825 602.52283:4766 603.5163:2295 616.53741:1236 621.49487:2427 623.50171:2295 625.49585:3530 625.50385:1059 625.51178:8164 625.51581:1500 625.51978:3795 625.52374:3089 626.52002:2824 626.52405:10460 626.52802:1898 647.49561:2295 647.49963:971 647.50372:14342 647.51178:1986 649.49933:5693 649.51556:12048 650.52264:1677 654.5506:2780 711.72937:3751 869.74243:2957</t>
  </si>
  <si>
    <t>TG 59:0</t>
  </si>
  <si>
    <t>TG 16:0_18:0_25:0</t>
  </si>
  <si>
    <t>C62H120O6</t>
  </si>
  <si>
    <t>ARAQSWWHXDOPSX-UHFFFAOYNA-N</t>
  </si>
  <si>
    <t>CCCCCCCCCCCCCCCCCCCCCCCCC(=O)OCC(COC(=O)CCCCCCCCCCCCCCC)OC(=O)CCCCCCCCCCCCCCCCC</t>
  </si>
  <si>
    <t>978.94098:27994 979.94433:0 980.94769:0</t>
  </si>
  <si>
    <t>200.08775:542 239.23795:918 253.25323:572 407.41278:542 481.41681:557 510.45682:391 523.46478:526 537.48169:760 537.48907:527 537.49274:361 538.47913:256 538.49023:723 551.4967:1046 551.50043:580 551.50421:467 551.50793:309 552.50708:406 552.51086:151 565.48761:715 565.5141:2830 565.51788:1400 565.55194:580 565.55579:489 566.51068:504 566.51447:414 566.52209:1107 566.5448:406 570.7608:271 579.51569:444 579.51947:354 579.52332:151 579.53101:1723 579.53485:662 579.53864:918 580.52832:753 580.53601:248 580.53986:482 593.54095:640 593.54486:181 593.54871:1046 595.65381:263 607.573:564 607.75757:805 621.5744:482 621.57837:497 622.58344:459 622.5874:459 635.59869:361 649.61304:587 663.61194:452 663.62018:391 663.62836:241 663.66528:294 665.14325:68 675.62213:730 677.59839:527 677.61908:467 677.63153:527 677.63983:986 677.64398:1257 678.63116:647 678.64777:241 691.65106:474 691.65527:919 691.66364:369 693.65063:309 705.64069:549 705.6618:617 705.67029:3439 705.6745:3252 705.67877:346 705.88611:617 706.49133:331 706.65222:459 706.65649:211 706.66071:707 706.6734:429 706.68188:421 706.69458:429 707.49933:354 707.68152:497 707.68573:542 708.58002:226 719.67633:376 719.68488:1038 719.68915:233 719.69342:1626 719.69769:301 719.70197:534 720.68933:437 720.69788:421 733.70349:316</t>
  </si>
  <si>
    <t>TG 59:1</t>
  </si>
  <si>
    <t>TG 16:0_25:0_18:1</t>
  </si>
  <si>
    <t>C62H118O6</t>
  </si>
  <si>
    <t>YSRIACJWFZBSML-CLIDGEQKNA-N</t>
  </si>
  <si>
    <t>CCCCCCCCCCCCCCCCCCCCCCCCC(=O)OCC(COC(=O)CCCCCCCCCCCCCCC)OC(=O)CCCCCCC\C=C/CCCCCCCC</t>
  </si>
  <si>
    <t>976.92371:13060 977.92706:0 978.93042:0</t>
  </si>
  <si>
    <t>191.17715:420 211.17101:330 237.22452:721 256.2352:1061 279.22675:681 281.31729:621 313.27542:651 325.32822:971 341.30902:1121 370.32916:460 467.44296:430 467.44641:310 467.44983:310 481.43079:90 521.45514:1061 535.46002:651 535.46741:1472 537.48169:1040 549.5235:390 550.48724:901 551.49298:1191 551.50793:440 552.49585:500 552.50336:761 563.49707:1782 563.50085:1011 564.5108:561 565.51031:791 565.51788:1702 565.52167:671 577.50824:661 577.51587:711 577.51971:821 577.53882:450 577.55798:230 578.51917:430 579.52332:530 579.53101:470 579.53864:811 580.52832:1271 580.5437:520 591.52484:761 591.52875:440 591.53259:280 591.54034:550 591.5675:500 591.57135:761 592.52863:811 593.5293:450 593.54486:430 593.55646:350 605.54492:1101 605.54889:1081 606.54877:721 607.56512:450 622.5874:280 634.58716:490 634.65137:761 634.6554:430 635.59467:470 637.604:721 647.60101:430 649.58868:410 649.60083:1381 651.61591:210 661.60706:1021 663.61194:370 663.62836:631 663.63245:1282 675.62628:2222 675.64282:410 676.61194:801 677.63153:200 677.63983:1392 677.64398:3863 677.67297:340 678.62286:540 678.63947:771 678.64362:901 678.64777:260 678.65192:1191 689.6377:921 689.64191:1071 690.64612:230 691.65527:1261 691.66364:770 691.672:611 693.61285:500 703.6366:400 703.6535:2873 703.65771:671 703.66193:1762 703.76337:801 704.67212:320 704.72284:821 704.73553:110 705.63641:901 705.64911:440 705.66608:911 705.67029:2702 705.6745:861 705.67871:2823 705.68298:510 706.6438:470 706.66919:2723 706.6734:790 706.67761:980 706.68188:550 706.6861:430 706.69458:120 706.96136:320 717.67798:701 717.68225:1281 718.38647:90 718.68964:1151 719.68915:631 719.69769:691 719.71478:110 720.67651:120 720.68933:470 720.70215:370 721.19824:130 732.68994:420 740.72668:350 742.70905:300 744.69409:681 744.70709:490 744.75055:781 745.72021:260 897.63904:350 940.90546:851 956.9198:440</t>
  </si>
  <si>
    <t>TG 59:10</t>
  </si>
  <si>
    <t>TG 19:0_20:5_20:5</t>
  </si>
  <si>
    <t>adduct linked to 33972_[M+H-H2O]+</t>
  </si>
  <si>
    <t>C62H100O6</t>
  </si>
  <si>
    <t>VDLDHJJHYDGTDO-CCIBSBSVNA-N</t>
  </si>
  <si>
    <t>CCCCCCCCCCCCCCCCCCC(=O)OCC(COC(=O)CCC\C=C/C\C=C/C\C=C/C\C=C/C\C=C/CC)OC(=O)CCC\C=C/C\C=C/C\C=C/C\C=C/C\C=C/CC</t>
  </si>
  <si>
    <t>958.79303:63962 959.79638:0 960.79974:0</t>
  </si>
  <si>
    <t>177.16:3541 203.17722:2770 217.15901:2884 218.12006:4255 223.14507:1599 225.16248:2256 239.23058:286 239.23796:2313 251.23457:2256 259.16794:1256 260.20746:2427 265.24948:885 265.25208:1228 271.23889:3027 277.22888:3227 283.24673:3512 285.21771:3227 285.2204:2998 288.23569:3027 289.26959:2856 293.27914:2313 301.20682:999 303.22537:1571 303.22815:2456 313.25006:2856 319.24921:1913 321.23874:2713 337.26913:942 337.27499:2284 339.29636:4312 342.30142:1656 351.26767:942 356.30069:1799 359.2562:1656 361.27567:1314 395.28134:2627 396.28583:4683 435.34073:999 440.34995:1656 463.76556:685 478.46484:3455 489.37198:2256 501.39301:1028 502.39572:2370 519.40222:1999 524.47833:2884 527.40424:1770 542.55988:4026 544.80676:286 551.50793:1256 567.44366:2113 577.50439:1571 577.51208:4598 577.51593:6940 577.51971:714 577.5274:1885 578.52301:2142 601.52246:286 602.51514:1142 603.52423:286 603.52814:5654 603.53204:8480 603.53595:5111 603.53986:1599 603.55554:1970 604.53027:1828 604.53809:1199 604.54199:942 605.11389:1656 605.54108:2741 607.6908:543 614.48663:1742 615.4978:2656 623.50183:1856 624.51239:1456 625.51587:657 625.52783:428 629.54974:999 632.56262:2113 633.57654:2541 639.4917:1285 639.49976:257 642.51611:1942 643.52179:2541 643.52588:971 643.52991:1628 643.53394:1256 649.52374:1856 651.52655:2227 652.54327:3113 653.54053:742 655.48419:1685 663.45197:2056 664.44928:1256 667.51971:1171 667.52386:2399 668.52417:3427 683.53607:1428 708.84296:257 734.54071:1456 766.63812:1285 781.63:1628 786.64764:1799 786.81738:1028 798.65643:1342 853.90558:914 874.84186:628 897.78223:1656 898.85632:1885 907.76508:1999 908.78748:1628 908.89795:1314 923.76233:2656 923.76715:1171 923.87366:1428 934.79858:1399 942.75806:2256 958.86707:1285</t>
  </si>
  <si>
    <t>TG 60:1</t>
  </si>
  <si>
    <t>TG 16:0_26:0_18:1</t>
  </si>
  <si>
    <t>C63H120O6</t>
  </si>
  <si>
    <t>DYZHJUXPPHGBHW-JYUHDHNANA-N</t>
  </si>
  <si>
    <t>CCCCCCCCCCCCCCCCCCCCCCCCCC(=O)OCC(COC(=O)CCCCCCCCCCCCCCC)OC(=O)CCCCCCC\C=C/CCCCCCCC</t>
  </si>
  <si>
    <t>990.93256:10902 991.93591:0 992.93927:0</t>
  </si>
  <si>
    <t>240.23917:640 348.31253:662 351.36017:411 367.13297:800 369.35504:2387 370.35056:617 378.38776:1005 425.39828:754 439.40115:811 482.74915:103 495.44037:1005 521.45142:811 523.46832:148 524.47461:628 537.48157:1199 549.48236:1097 551.49286:1496 562.48792:925 564.50311:423 565.49884:1336 577.50812:788 577.51196:445 577.51581:2502 577.51959:3553 577.52344:297 577.52728:548 578.51141:1576 578.51904:1302 578.52289:2547 578.52673:1428 578.55353:662 579.38904:1028 579.52325:857 579.53088:1313 579.70728:800 579.93744:126 580.52057:491 580.5705:366 581.96826:480 591.55188:1336 592.53241:891 594.29388:994 594.58514:217 594.80267:240 603.52802:1211 604.53796:628 605.53699:1188 605.54095:868 605.54486:2604 605.54877:1564 605.55267:754 606.54077:251 606.54865:925 606.55255:514 606.56042:1119 607.55719:891 607.56897:366 607.57288:480 608.5116:857 608.56268:503 608.5705:857 608.87311:240 616.64813:400 620.56604:400 633.56433:434 633.56836:2033 633.57239:845 633.58038:697 633.62048:423 634.57904:343 635.58252:937 636.59888:731 643.65503:788 659.57239:605 659.60101:1005 661.60284:674 662.60693:560 662.61108:286 663.62006:742 663.62415:1256 663.62823:560 664.62976:286 664.63391:742 677.61072:811 689.62506:1291 689.63757:594 689.64178:1794 689.64594:1051 689.6543:754 689.65851:697 689.66687:377 689.68359:514 690.52881:468 690.63763:1222 690.64185:1850 690.646:765 690.65857:548 691.62164:742 691.65094:5210 691.65515:3106 691.65936:4934 691.66351:2946 691.67194:331 691.6803:925 691.71381:537 691.74731:914 691.7641:1074 692.48901:537 692.65668:1302 692.66083:423 692.66504:3027 692.66925:480 693.65466:914 693.6673:1142 693.67145:651 694.44775:114 703.65759:1268 705.67438:628 705.67865:640 706.66058:491 715.65253:286 717.66937:5700 717.67365:697 717.67786:1302 717.69067:137 718.66815:1108 718.6767:1097 718.68097:1210 718.68524:1622 718.69806:457 718.84747:343 719.68048:1873 719.70184:605 719.72748:1325 720.68494:742 720.68921:1987 720.73199:1017 721.69867:628 731.68567:822 732.72003:491 733.70337:2273 733.72064:274 745.69397:685 745.7027:628 745.70703:480 747.7135:765 769.70599:868 772.72711:697 776.13116:103 874.87933:457 968.97943:103</t>
  </si>
  <si>
    <t>TG 60:11</t>
  </si>
  <si>
    <t>TG 18:1_20:4_22:6</t>
  </si>
  <si>
    <t>C63H100O6</t>
  </si>
  <si>
    <t>YDCWNPRKDZMBHL-HLTHBUFLNA-N</t>
  </si>
  <si>
    <t>CCCCCCCC\C=C/CCCCCCCC(=O)OCC(COC(=O)CC\C=C/C\C=C/C\C=C/C\C=C/C\C=C/C\C=C/CC)OC(=O)CCCCCC\C=C/C\C=C/C\C=C/C\C=C/CC</t>
  </si>
  <si>
    <t>970.78015:9740 971.7835:0 972.78686:0</t>
  </si>
  <si>
    <t>186.13458:1718 187.11374:336 204.18419:2427 229.16907:3771 229.37888:3099 317.24881:2689 339.28165:2689 409.30209:2427 483.35129:1531 624.50836:934 625.51178:4780 625.51978:4854 625.52374:2427 626.51208:2502 626.52008:6087 648.49304:2875 649.50745:2950 649.51147:2166 649.51959:1867 652.42114:336 652.52692:747 671.50079:896 697.51526:1195 697.52362:3099 819.60107:336 836.86353:1606 880.74518:1419 970.7702:1046</t>
  </si>
  <si>
    <t>TG 60:12</t>
  </si>
  <si>
    <t>TG 18:2_20:4_22:6</t>
  </si>
  <si>
    <t>C63H98O6</t>
  </si>
  <si>
    <t>VVQOCJRHOCGAET-FTSCXLDQNA-N</t>
  </si>
  <si>
    <t>CCCCC\C=C/C\C=C/CCCCCCCC(=O)OCC(COC(=O)CC\C=C/C\C=C/C\C=C/C\C=C/C\C=C/C\C=C/CC)OC(=O)CCCCCC\C=C/C\C=C/C\C=C/C\C=C/CC</t>
  </si>
  <si>
    <t>968.76141:8891 969.76476:0 970.76812:0</t>
  </si>
  <si>
    <t>203.17719:1495 204.17964:1320 243.21082:1612 269.22537:1456 287.23331:408 311.23767:1184 313.14291:893 313.25284:2097 337.27203:1534 474.36942:835 509.3634:1262 577.5235:1845 602.57373:1417 623.49377:1340 623.49774:3515 623.50177:796 623.50574:505 624.52032:1010 624.52826:1437 647.49969:2369 647.51184:990 648.49707:194 651.53052:194 669.54584:1068 671.50079:1786 908.8786:816</t>
  </si>
  <si>
    <t>TG 60:2</t>
  </si>
  <si>
    <t>TG 16:0_26:0_18:2</t>
  </si>
  <si>
    <t>C63H118O6</t>
  </si>
  <si>
    <t>FTXBWUJXWUPDEX-UPKHCTKBNA-N</t>
  </si>
  <si>
    <t>CCCCCCCCCCCCCCCCCCCCCCCCCC(=O)OCC(COC(=O)CCCCCCCCCCCCCCC)OC(=O)CCCCCCC\C=C/C\C=C/CCCCC</t>
  </si>
  <si>
    <t>988.9231:12178 989.92645:0 990.92981:0</t>
  </si>
  <si>
    <t>175.10954:1960 245.21701:2390 321.28152:915 339.28458:1419 351.36017:2128 357.27844:653 367.133:1120 369.33057:840 369.35507:336 372.35794:990 383.28644:1848 425.39832:1456 448.43503:2745 523.46472:1158 523.46838:1064 547.47552:1494 550.49091:1830 553.49213:915 568.49506:1942 575.49658:1270 575.50043:1195 575.50421:2931 577.51202:878 577.51581:784 577.5235:653 578.13989:840 578.49615:2072 579.53094:728 579.53479:1027 589.51599:1251 589.59723:1195 591.56744:1083 593.55255:1064 593.58746:1251 601.51849:1662 601.5224:1027 601.5849:1064 601.62006:448 603.12903:504 603.44983:541 603.46545:187 603.52417:2446 603.52808:4388 603.53198:3193 603.53589:3249 603.5437:896 603.55542:765 603.55939:971 603.57111:1587 603.5907:952 603.66895:653 604.52625:1568 604.53015:1064 604.53412:2521 605.54095:1680 605.54486:1662 605.55273:1998 605.56842:373 606.5722:205 606.58008:168 607.55328:467 607.56116:616 609.56506:504 618.55212:205 631.55341:1027 631.5614:1102 631.56543:1288 632.58252:1158 634.59918:1139 649.61298:859 659.59698:952 661.61517:1867 661.61926:1158 662.61523:896 677.63977:1176 679.64801:1232 687.61884:1158 687.62305:1232 687.6272:3230 687.63141:990 689.42432:784 689.61676:504 689.63348:1849 689.63763:8084 689.64185:2726 689.646:6366 689.65436:691 689.65857:765 689.80493:448 690.62933:448 690.6377:2409 690.64185:3099 690.65027:822 690.97675:1176 691.29083:168 691.61749:1662 691.64264:1512 691.64679:859 692.6651:859 693.17242:784 693.64636:355 699.63275:1270 699.63696:187 701.63953:765 702.53845:168 703.66614:840 707.6687:1830 707.6814:691 715.65259:2035 715.66107:1083 716.66705:1717 717.65662:1643 717.67365:728 717.88275:653 718.67676:560 718.6853:1382 719.68481:952 720.685:2315 720.73206:1046 721.03564:224 729.65356:168 730.68219:1792 731.69:1008 740.69623:597 743.69031:392 744.66357:1195 744.69836:448 748.71558:1027 769.70605:896 957.91528:896 974.10791:896</t>
  </si>
  <si>
    <t>TG 60:3</t>
  </si>
  <si>
    <t>TG 24:0_18:1_18:2</t>
  </si>
  <si>
    <t>C63H116O6</t>
  </si>
  <si>
    <t>MDAOMPFQZJLFBG-MSKHGBNANA-N</t>
  </si>
  <si>
    <t>CCCCCCCCCCCCCCCCCCCCCCCC(=O)OCC(COC(=O)CCCCCCC\C=C/CCCCCCCC)OC(=O)CCCCCCC\C=C/C\C=C/CCCCC</t>
  </si>
  <si>
    <t>986.90552:14254 987.90887:0 988.91223:0</t>
  </si>
  <si>
    <t>263.24026:1273 265.25461:1920 339.24933:237 352.36105:1791 431.38498:1036 576.51337:518 588.49933:1122 601.50671:1057 601.51062:1230 601.51453:11068 601.51843:7271 601.52234:4767 601.53015:216 601.5575:1402 602.51111:3344 602.53064:647 603.53192:1187 603.54761:2309 604.51447:755 615.57672:1575 629.54962:1294 660.60358:1122 675.59308:1359 685.61133:971 687.60211:2330 687.61047:971 687.61462:2503 687.61877:216 687.62299:3150 687.62714:3430 687.63135:928 687.6355:690 687.70233:1165 688.62158:1920 688.62994:1661 688.63409:3624 688.64246:1510 688.67169:1834 689.60413:3560 689.62921:3042 689.63757:2222 689.65015:1122 689.74219:388 689.83002:561 690.65436:2654 702.64398:971 713.62573:1855</t>
  </si>
  <si>
    <t>TG 60:4</t>
  </si>
  <si>
    <t>TG 18:1_24:1_18:2</t>
  </si>
  <si>
    <t>C63H114O6</t>
  </si>
  <si>
    <t>XZAGSBKJZPKPEY-YFNLZEDVNA-N</t>
  </si>
  <si>
    <t>CCCCCCCCCC\C=C/CCCCCCCCCCCC(=O)OCC(COC(=O)CCCCCCC\C=C/CCCCCCCC)OC(=O)CCCCCCC\C=C/C\C=C/CCCCC</t>
  </si>
  <si>
    <t>984.89526:8930 985.89861:0 986.90197:0</t>
  </si>
  <si>
    <t>227.80879:273 263.23514:2245 600.49554:2731 601.50684:303 601.51465:7828 601.51855:3610 601.52246:2154 601.5498:2609 601.55371:1092 602.51123:698 602.51904:4369 625.245:334 625.25696:698 629.54974:1578 630.54919:667 657.57782:2215 658.57477:1456 685.50299:1456 685.6073:3975 685.6156:667 685.61975:1244 686.62524:2215 687.61475:4035 687.61896:2033 687.62726:1335 687.63147:2549 688.29572:637 688.63007:1881 711.62323:2033</t>
  </si>
  <si>
    <t>TG 60:5</t>
  </si>
  <si>
    <t>TG 24:1_18:2_18:2</t>
  </si>
  <si>
    <t>C63H112O6</t>
  </si>
  <si>
    <t>MMFSMULNQAYAMQ-DHXGAGGXNA-N</t>
  </si>
  <si>
    <t>CCCCCCCCCC\C=C/CCCCCCCCCCCC(=O)OCC(COC(=O)CCCCCCC\C=C/C\C=C/CCCCC)OC(=O)CCCCCCC\C=C/C\C=C/CCCCC</t>
  </si>
  <si>
    <t>982.86676:4825 983.87011:0 984.87347:0</t>
  </si>
  <si>
    <t>243.47169:250 318.26807:499 582.48712:943 599.48108:1331 599.50446:1165 601.51068:277 605.54095:1526 664.62982:2524 665.63208:1470 683.58594:1831 685.60303:1914 685.60718:1914 685.61133:1886 685.61554:1775 685.62384:1137 686.60846:2108</t>
  </si>
  <si>
    <t>Metabolite name (short)</t>
  </si>
  <si>
    <t>Metabolite name (long)</t>
  </si>
  <si>
    <t>MS-DIAL ver. 4.24</t>
  </si>
  <si>
    <t>#Project</t>
  </si>
  <si>
    <t>MS1 Data type</t>
  </si>
  <si>
    <t>Centroid</t>
  </si>
  <si>
    <t>MS2 Data type</t>
  </si>
  <si>
    <t>Ion mode</t>
  </si>
  <si>
    <t>Positive</t>
  </si>
  <si>
    <t>Target</t>
  </si>
  <si>
    <t>Lipidomics</t>
  </si>
  <si>
    <t>Mode</t>
  </si>
  <si>
    <t>ddMSMS</t>
  </si>
  <si>
    <t>#Data collection parameters</t>
  </si>
  <si>
    <t>Retention time begin</t>
  </si>
  <si>
    <t>Retention time end</t>
  </si>
  <si>
    <t>Mass range begin</t>
  </si>
  <si>
    <t>Mass range end</t>
  </si>
  <si>
    <t>MS2 mass range begin</t>
  </si>
  <si>
    <t>MS2 mass range end</t>
  </si>
  <si>
    <t>#Centroid parameters</t>
  </si>
  <si>
    <t>MS1 tolerance</t>
  </si>
  <si>
    <t>MS2 tolerance</t>
  </si>
  <si>
    <t>#Isotope recognition</t>
  </si>
  <si>
    <t>Maximum charged number</t>
  </si>
  <si>
    <t>#Data processing</t>
  </si>
  <si>
    <t>Number of threads</t>
  </si>
  <si>
    <t>#Peak detection parameters</t>
  </si>
  <si>
    <t>Smoothing method</t>
  </si>
  <si>
    <t>LinearWeightedMovingAverage</t>
  </si>
  <si>
    <t>Smoothing level</t>
  </si>
  <si>
    <t>Minimum peak width</t>
  </si>
  <si>
    <t>Minimum peak height</t>
  </si>
  <si>
    <t>#Peak spotting parameters</t>
  </si>
  <si>
    <t>Mass slice width</t>
  </si>
  <si>
    <t>Exclusion mass list (mass &amp; tolerance)</t>
  </si>
  <si>
    <t>#Deconvolution parameters</t>
  </si>
  <si>
    <t>Sigma window value</t>
  </si>
  <si>
    <t>MS2Dec amplitude cut off</t>
  </si>
  <si>
    <t>Exclude after precursor</t>
  </si>
  <si>
    <t>Keep isotope until</t>
  </si>
  <si>
    <t>Keep original precursor isotopes</t>
  </si>
  <si>
    <t>#MSP file and MS/MS identification setting</t>
  </si>
  <si>
    <t>MSP file</t>
  </si>
  <si>
    <t>C:\Users\maxquant\Documents\MS Dial\MSDIAL ver 4.24\MSDIAL ver 4.24\LipidMsmsBinaryDB-VS68-FiehnO.lbm2</t>
  </si>
  <si>
    <t>Retention time tolerance</t>
  </si>
  <si>
    <t>Accurate mass tolerance (MS1)</t>
  </si>
  <si>
    <t>Accurate mass tolerance (MS2)</t>
  </si>
  <si>
    <t>Identification score cut off</t>
  </si>
  <si>
    <t>Using retention time for scoring</t>
  </si>
  <si>
    <t>Using retention time for filtering</t>
  </si>
  <si>
    <t>#Selected lipid types</t>
  </si>
  <si>
    <t>CAR</t>
  </si>
  <si>
    <t>[M]+</t>
  </si>
  <si>
    <t>[M+Na]+</t>
  </si>
  <si>
    <t>PS</t>
  </si>
  <si>
    <t>BMP</t>
  </si>
  <si>
    <t>Sph</t>
  </si>
  <si>
    <t>DHSph</t>
  </si>
  <si>
    <t>PhytoSph</t>
  </si>
  <si>
    <t>NAE</t>
  </si>
  <si>
    <t>MG</t>
  </si>
  <si>
    <t>BRSE</t>
  </si>
  <si>
    <t>CASE</t>
  </si>
  <si>
    <t>SISE</t>
  </si>
  <si>
    <t>STSE</t>
  </si>
  <si>
    <t>AHexCS</t>
  </si>
  <si>
    <t>AHexBRS</t>
  </si>
  <si>
    <t>AHexCAS</t>
  </si>
  <si>
    <t>AHexSIS</t>
  </si>
  <si>
    <t>AHexSTS</t>
  </si>
  <si>
    <t>SHex</t>
  </si>
  <si>
    <t>SSulfate</t>
  </si>
  <si>
    <t>BASulfate</t>
  </si>
  <si>
    <t>Cholesterol</t>
  </si>
  <si>
    <t>[M-H2O+H]+</t>
  </si>
  <si>
    <t>Cer</t>
  </si>
  <si>
    <t>VAE</t>
  </si>
  <si>
    <t>DCAE</t>
  </si>
  <si>
    <t>NAGly</t>
  </si>
  <si>
    <t>NAGlySer</t>
  </si>
  <si>
    <t>NAOrn</t>
  </si>
  <si>
    <t>SL</t>
  </si>
  <si>
    <t>Cer_HS</t>
  </si>
  <si>
    <t>Cer_HDS</t>
  </si>
  <si>
    <t>HexCer_NDS</t>
  </si>
  <si>
    <t>HexCer_AP</t>
  </si>
  <si>
    <t>HexCer_HS</t>
  </si>
  <si>
    <t>Hex3Cer</t>
  </si>
  <si>
    <t>#Text file and post identification (retention time and accurate mass based) setting</t>
  </si>
  <si>
    <t>Text file</t>
  </si>
  <si>
    <t>Accurate mass tolerance</t>
  </si>
  <si>
    <t>#Advanced setting for identification</t>
  </si>
  <si>
    <t>Relative abundance cut off</t>
  </si>
  <si>
    <t>Top candidate report</t>
  </si>
  <si>
    <t>#Adduct ion setting</t>
  </si>
  <si>
    <t>[M+H-H2O]+</t>
  </si>
  <si>
    <t>#Alignment parameters setting</t>
  </si>
  <si>
    <t>Reference file</t>
  </si>
  <si>
    <t>C:\Users\maxquant\Documents\MS Dial\analysis for matters arising\20190804_TIMS1_LC6_CaVa_Lipidom_plasma_NIST_1ul_for column conditioning_C1_1_780.ibf</t>
  </si>
  <si>
    <t>Retention time factor</t>
  </si>
  <si>
    <t>MS1 factor</t>
  </si>
  <si>
    <t>Peak count filter</t>
  </si>
  <si>
    <t>N% detected in at least one group</t>
  </si>
  <si>
    <t>Remove feature based on peak height fold-change</t>
  </si>
  <si>
    <t>Sample max / blank average</t>
  </si>
  <si>
    <t>Sample average / blank average</t>
  </si>
  <si>
    <t>Keep identified and annotated metabolites</t>
  </si>
  <si>
    <t>Keep removable features and assign the tag for checking</t>
  </si>
  <si>
    <t>Gap filling by compulsion</t>
  </si>
  <si>
    <t>#Tracking of isotope labels</t>
  </si>
  <si>
    <t>Tracking of isotopic labels</t>
  </si>
  <si>
    <t>#Ion mobility</t>
  </si>
  <si>
    <t>Mobility type</t>
  </si>
  <si>
    <t>Tims</t>
  </si>
  <si>
    <t>Accumulated RT ragne</t>
  </si>
  <si>
    <t>CCS search Tolerance</t>
  </si>
  <si>
    <t>Use CCS for identification scoring</t>
  </si>
  <si>
    <t>Use CCS for identification filtering</t>
  </si>
  <si>
    <t>Mobility axis alignment tolerance</t>
  </si>
  <si>
    <t>Negative</t>
  </si>
  <si>
    <t>[M+CH3COO]-</t>
  </si>
  <si>
    <t>BileAcid</t>
  </si>
  <si>
    <t>FA</t>
  </si>
  <si>
    <t>FAHFA</t>
  </si>
  <si>
    <t>LPS</t>
  </si>
  <si>
    <t>PA</t>
  </si>
  <si>
    <t>OxPG</t>
  </si>
  <si>
    <t>OxPS</t>
  </si>
  <si>
    <t>OxPI</t>
  </si>
  <si>
    <t>EtherOxPE</t>
  </si>
  <si>
    <t>PMeOH</t>
  </si>
  <si>
    <t>PEtOH</t>
  </si>
  <si>
    <t>EtherPS</t>
  </si>
  <si>
    <t>EtherPI</t>
  </si>
  <si>
    <t>EtherPG</t>
  </si>
  <si>
    <t>EtherLPG</t>
  </si>
  <si>
    <t>EtherSMGDG</t>
  </si>
  <si>
    <t>Cer_EBDS</t>
  </si>
  <si>
    <t>[M-H2O-H]-</t>
  </si>
  <si>
    <t>[M+FA-H]-</t>
  </si>
  <si>
    <t>C:\Users\maxquant\Documents\MS Dial\analysis for matters arising\negative mode\201908027_TIMS1_LC6_CaVa_Lipidom_plasma_NIST_1n20_PASEF_neg_A12_1_1052.ib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1"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BE9D8-B90C-4A4A-8A84-68AF4D119E6E}">
  <dimension ref="A1:AJ413"/>
  <sheetViews>
    <sheetView tabSelected="1" workbookViewId="0">
      <selection activeCell="M1" sqref="M1"/>
    </sheetView>
  </sheetViews>
  <sheetFormatPr defaultRowHeight="14.4" x14ac:dyDescent="0.55000000000000004"/>
  <cols>
    <col min="6" max="6" width="11.05078125" customWidth="1"/>
  </cols>
  <sheetData>
    <row r="1" spans="1:36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226</v>
      </c>
      <c r="G1" t="s">
        <v>4227</v>
      </c>
      <c r="H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</row>
    <row r="2" spans="1:36" x14ac:dyDescent="0.55000000000000004">
      <c r="A2">
        <v>72387</v>
      </c>
      <c r="B2">
        <v>28.056000000000001</v>
      </c>
      <c r="C2">
        <v>642.61707000000001</v>
      </c>
      <c r="D2">
        <v>1.3842000000000001</v>
      </c>
      <c r="E2">
        <v>283.16030000000001</v>
      </c>
      <c r="F2" t="s">
        <v>1856</v>
      </c>
      <c r="H2" t="s">
        <v>1857</v>
      </c>
      <c r="J2">
        <v>0.4</v>
      </c>
      <c r="K2" t="b">
        <v>1</v>
      </c>
      <c r="L2">
        <v>279.16000000000003</v>
      </c>
      <c r="M2">
        <v>642.61834999999996</v>
      </c>
      <c r="N2" t="s">
        <v>1858</v>
      </c>
      <c r="O2" t="s">
        <v>1859</v>
      </c>
      <c r="P2" t="s">
        <v>1860</v>
      </c>
      <c r="Q2" t="s">
        <v>1861</v>
      </c>
      <c r="R2">
        <v>210</v>
      </c>
      <c r="S2" t="b">
        <v>0</v>
      </c>
      <c r="T2" t="b">
        <v>1</v>
      </c>
      <c r="U2" t="b">
        <v>1</v>
      </c>
      <c r="V2" t="b">
        <v>1</v>
      </c>
      <c r="X2" t="b">
        <v>0</v>
      </c>
      <c r="Y2" t="b">
        <v>0</v>
      </c>
      <c r="Z2" t="s">
        <v>47</v>
      </c>
      <c r="AA2" t="s">
        <v>47</v>
      </c>
      <c r="AB2">
        <v>99.3</v>
      </c>
      <c r="AC2" t="s">
        <v>47</v>
      </c>
      <c r="AD2">
        <v>92.5</v>
      </c>
      <c r="AE2">
        <v>55.3</v>
      </c>
      <c r="AF2">
        <v>69.900000000000006</v>
      </c>
      <c r="AG2">
        <v>100</v>
      </c>
      <c r="AH2" t="s">
        <v>1852</v>
      </c>
      <c r="AI2" t="s">
        <v>1862</v>
      </c>
      <c r="AJ2" t="s">
        <v>1863</v>
      </c>
    </row>
    <row r="3" spans="1:36" x14ac:dyDescent="0.55000000000000004">
      <c r="A3">
        <v>72117</v>
      </c>
      <c r="B3">
        <v>27.414999999999999</v>
      </c>
      <c r="C3">
        <v>640.59973000000002</v>
      </c>
      <c r="D3">
        <v>1.3741000000000001</v>
      </c>
      <c r="E3">
        <v>281.10939999999999</v>
      </c>
      <c r="F3" t="s">
        <v>1864</v>
      </c>
      <c r="H3" t="s">
        <v>1857</v>
      </c>
      <c r="I3" t="s">
        <v>1865</v>
      </c>
      <c r="J3">
        <v>0.4</v>
      </c>
      <c r="K3" t="b">
        <v>1</v>
      </c>
      <c r="L3">
        <v>276.49</v>
      </c>
      <c r="M3">
        <v>640.60271999999998</v>
      </c>
      <c r="N3" t="s">
        <v>1866</v>
      </c>
      <c r="O3" t="s">
        <v>1859</v>
      </c>
      <c r="P3" t="s">
        <v>1867</v>
      </c>
      <c r="Q3" t="s">
        <v>1868</v>
      </c>
      <c r="R3">
        <v>210</v>
      </c>
      <c r="S3" t="b">
        <v>0</v>
      </c>
      <c r="T3" t="b">
        <v>1</v>
      </c>
      <c r="U3" t="b">
        <v>1</v>
      </c>
      <c r="V3" t="b">
        <v>1</v>
      </c>
      <c r="X3" t="b">
        <v>0</v>
      </c>
      <c r="Y3" t="b">
        <v>0</v>
      </c>
      <c r="Z3" t="s">
        <v>47</v>
      </c>
      <c r="AA3" t="s">
        <v>47</v>
      </c>
      <c r="AB3">
        <v>99</v>
      </c>
      <c r="AC3">
        <v>0</v>
      </c>
      <c r="AD3">
        <v>91.3</v>
      </c>
      <c r="AE3">
        <v>61.3</v>
      </c>
      <c r="AF3">
        <v>70</v>
      </c>
      <c r="AG3">
        <v>100</v>
      </c>
      <c r="AH3" t="s">
        <v>1855</v>
      </c>
      <c r="AI3" t="s">
        <v>1869</v>
      </c>
      <c r="AJ3" t="s">
        <v>1870</v>
      </c>
    </row>
    <row r="4" spans="1:36" x14ac:dyDescent="0.55000000000000004">
      <c r="A4">
        <v>74586</v>
      </c>
      <c r="B4">
        <v>28.193999999999999</v>
      </c>
      <c r="C4">
        <v>656.63043000000005</v>
      </c>
      <c r="D4">
        <v>1.3919999999999999</v>
      </c>
      <c r="E4">
        <v>284.63</v>
      </c>
      <c r="F4" t="s">
        <v>1871</v>
      </c>
      <c r="H4" t="s">
        <v>1857</v>
      </c>
      <c r="J4">
        <v>0.8</v>
      </c>
      <c r="K4" t="b">
        <v>1</v>
      </c>
      <c r="L4">
        <v>281.20999999999998</v>
      </c>
      <c r="M4">
        <v>656.63403000000005</v>
      </c>
      <c r="N4" t="s">
        <v>1872</v>
      </c>
      <c r="O4" t="s">
        <v>1859</v>
      </c>
      <c r="P4" t="s">
        <v>1873</v>
      </c>
      <c r="Q4" t="s">
        <v>1874</v>
      </c>
      <c r="R4">
        <v>210</v>
      </c>
      <c r="S4" t="b">
        <v>0</v>
      </c>
      <c r="T4" t="b">
        <v>1</v>
      </c>
      <c r="U4" t="b">
        <v>1</v>
      </c>
      <c r="V4" t="b">
        <v>1</v>
      </c>
      <c r="X4" t="b">
        <v>0</v>
      </c>
      <c r="Y4" t="b">
        <v>0</v>
      </c>
      <c r="Z4" t="s">
        <v>47</v>
      </c>
      <c r="AA4" t="s">
        <v>47</v>
      </c>
      <c r="AB4">
        <v>97.7</v>
      </c>
      <c r="AC4">
        <v>0</v>
      </c>
      <c r="AD4">
        <v>96.5</v>
      </c>
      <c r="AE4">
        <v>52.6</v>
      </c>
      <c r="AF4">
        <v>69.599999999999994</v>
      </c>
      <c r="AG4">
        <v>100</v>
      </c>
      <c r="AH4" t="s">
        <v>1855</v>
      </c>
      <c r="AI4" t="s">
        <v>1875</v>
      </c>
      <c r="AJ4" t="s">
        <v>1876</v>
      </c>
    </row>
    <row r="5" spans="1:36" x14ac:dyDescent="0.55000000000000004">
      <c r="A5">
        <v>74242</v>
      </c>
      <c r="B5">
        <v>27.693000000000001</v>
      </c>
      <c r="C5">
        <v>654.61577999999997</v>
      </c>
      <c r="D5">
        <v>1.3853</v>
      </c>
      <c r="E5">
        <v>283.28829999999999</v>
      </c>
      <c r="F5" t="s">
        <v>1877</v>
      </c>
      <c r="H5" t="s">
        <v>1857</v>
      </c>
      <c r="I5" t="s">
        <v>1878</v>
      </c>
      <c r="J5">
        <v>0.4</v>
      </c>
      <c r="K5" t="b">
        <v>1</v>
      </c>
      <c r="L5">
        <v>280.08999999999997</v>
      </c>
      <c r="M5">
        <v>654.61834999999996</v>
      </c>
      <c r="N5" t="s">
        <v>1879</v>
      </c>
      <c r="O5" t="s">
        <v>1859</v>
      </c>
      <c r="P5" t="s">
        <v>1880</v>
      </c>
      <c r="Q5" t="s">
        <v>1881</v>
      </c>
      <c r="R5">
        <v>210</v>
      </c>
      <c r="S5" t="b">
        <v>0</v>
      </c>
      <c r="T5" t="b">
        <v>1</v>
      </c>
      <c r="U5" t="b">
        <v>1</v>
      </c>
      <c r="V5" t="b">
        <v>1</v>
      </c>
      <c r="X5" t="b">
        <v>0</v>
      </c>
      <c r="Y5" t="b">
        <v>0</v>
      </c>
      <c r="Z5" t="s">
        <v>47</v>
      </c>
      <c r="AA5" t="s">
        <v>47</v>
      </c>
      <c r="AB5">
        <v>100</v>
      </c>
      <c r="AC5">
        <v>0</v>
      </c>
      <c r="AD5">
        <v>95</v>
      </c>
      <c r="AE5">
        <v>70.5</v>
      </c>
      <c r="AF5">
        <v>69.599999999999994</v>
      </c>
      <c r="AG5">
        <v>100</v>
      </c>
      <c r="AH5" t="s">
        <v>1855</v>
      </c>
      <c r="AI5" t="s">
        <v>1882</v>
      </c>
      <c r="AJ5" t="s">
        <v>1883</v>
      </c>
    </row>
    <row r="6" spans="1:36" x14ac:dyDescent="0.55000000000000004">
      <c r="A6">
        <v>77499</v>
      </c>
      <c r="B6">
        <v>28.478000000000002</v>
      </c>
      <c r="C6">
        <v>670.64666999999997</v>
      </c>
      <c r="D6">
        <v>1.4101999999999999</v>
      </c>
      <c r="E6">
        <v>288.2312</v>
      </c>
      <c r="F6" t="s">
        <v>1884</v>
      </c>
      <c r="H6" t="s">
        <v>1857</v>
      </c>
      <c r="I6" t="s">
        <v>1885</v>
      </c>
      <c r="J6">
        <v>0.4</v>
      </c>
      <c r="K6" t="b">
        <v>1</v>
      </c>
      <c r="L6">
        <v>285.10000000000002</v>
      </c>
      <c r="M6">
        <v>670.64966000000004</v>
      </c>
      <c r="N6" t="s">
        <v>1886</v>
      </c>
      <c r="O6" t="s">
        <v>1859</v>
      </c>
      <c r="P6" t="s">
        <v>1887</v>
      </c>
      <c r="Q6" t="s">
        <v>1888</v>
      </c>
      <c r="R6">
        <v>210</v>
      </c>
      <c r="S6" t="b">
        <v>0</v>
      </c>
      <c r="T6" t="b">
        <v>1</v>
      </c>
      <c r="U6" t="b">
        <v>1</v>
      </c>
      <c r="V6" t="b">
        <v>1</v>
      </c>
      <c r="X6" t="b">
        <v>0</v>
      </c>
      <c r="Y6" t="b">
        <v>0</v>
      </c>
      <c r="Z6" t="s">
        <v>47</v>
      </c>
      <c r="AA6" t="s">
        <v>47</v>
      </c>
      <c r="AB6">
        <v>98.7</v>
      </c>
      <c r="AC6">
        <v>0</v>
      </c>
      <c r="AD6">
        <v>94.5</v>
      </c>
      <c r="AE6">
        <v>58.5</v>
      </c>
      <c r="AF6">
        <v>69.3</v>
      </c>
      <c r="AG6">
        <v>100</v>
      </c>
      <c r="AH6" t="s">
        <v>1854</v>
      </c>
      <c r="AI6" t="s">
        <v>1889</v>
      </c>
      <c r="AJ6" t="s">
        <v>1890</v>
      </c>
    </row>
    <row r="7" spans="1:36" x14ac:dyDescent="0.55000000000000004">
      <c r="A7">
        <v>77081</v>
      </c>
      <c r="B7">
        <v>27.922000000000001</v>
      </c>
      <c r="C7">
        <v>668.63116000000002</v>
      </c>
      <c r="D7">
        <v>1.4024000000000001</v>
      </c>
      <c r="E7">
        <v>286.65289999999999</v>
      </c>
      <c r="F7" t="s">
        <v>1891</v>
      </c>
      <c r="H7" t="s">
        <v>1857</v>
      </c>
      <c r="I7" t="s">
        <v>1892</v>
      </c>
      <c r="J7">
        <v>0.4</v>
      </c>
      <c r="K7" t="b">
        <v>1</v>
      </c>
      <c r="L7">
        <v>283.33999999999997</v>
      </c>
      <c r="M7">
        <v>668.63403000000005</v>
      </c>
      <c r="N7" t="s">
        <v>1893</v>
      </c>
      <c r="O7" t="s">
        <v>1859</v>
      </c>
      <c r="P7" t="s">
        <v>1894</v>
      </c>
      <c r="Q7" t="s">
        <v>1895</v>
      </c>
      <c r="R7">
        <v>210</v>
      </c>
      <c r="S7" t="b">
        <v>0</v>
      </c>
      <c r="T7" t="b">
        <v>1</v>
      </c>
      <c r="U7" t="b">
        <v>1</v>
      </c>
      <c r="V7" t="b">
        <v>1</v>
      </c>
      <c r="X7" t="b">
        <v>0</v>
      </c>
      <c r="Y7" t="b">
        <v>0</v>
      </c>
      <c r="Z7" t="s">
        <v>47</v>
      </c>
      <c r="AA7" t="s">
        <v>47</v>
      </c>
      <c r="AB7">
        <v>98.6</v>
      </c>
      <c r="AC7">
        <v>0</v>
      </c>
      <c r="AD7">
        <v>96.2</v>
      </c>
      <c r="AE7">
        <v>56.5</v>
      </c>
      <c r="AF7">
        <v>69.3</v>
      </c>
      <c r="AG7">
        <v>100</v>
      </c>
      <c r="AH7" t="s">
        <v>1855</v>
      </c>
      <c r="AI7" t="s">
        <v>1896</v>
      </c>
      <c r="AJ7" t="s">
        <v>1897</v>
      </c>
    </row>
    <row r="8" spans="1:36" x14ac:dyDescent="0.55000000000000004">
      <c r="A8">
        <v>76522</v>
      </c>
      <c r="B8">
        <v>27.632999999999999</v>
      </c>
      <c r="C8">
        <v>666.61469</v>
      </c>
      <c r="D8">
        <v>1.4038999999999999</v>
      </c>
      <c r="E8">
        <v>286.9658</v>
      </c>
      <c r="F8" t="s">
        <v>1898</v>
      </c>
      <c r="H8" t="s">
        <v>1857</v>
      </c>
      <c r="J8">
        <v>0.2</v>
      </c>
      <c r="K8" t="b">
        <v>1</v>
      </c>
      <c r="L8">
        <v>282.05</v>
      </c>
      <c r="M8">
        <v>666.61834999999996</v>
      </c>
      <c r="N8" t="s">
        <v>1899</v>
      </c>
      <c r="O8" t="s">
        <v>1859</v>
      </c>
      <c r="P8" t="s">
        <v>1900</v>
      </c>
      <c r="Q8" t="s">
        <v>1901</v>
      </c>
      <c r="R8">
        <v>210</v>
      </c>
      <c r="S8" t="b">
        <v>0</v>
      </c>
      <c r="T8" t="b">
        <v>1</v>
      </c>
      <c r="U8" t="b">
        <v>1</v>
      </c>
      <c r="V8" t="b">
        <v>1</v>
      </c>
      <c r="X8" t="b">
        <v>0</v>
      </c>
      <c r="Y8" t="b">
        <v>0</v>
      </c>
      <c r="Z8" t="s">
        <v>47</v>
      </c>
      <c r="AA8" t="s">
        <v>47</v>
      </c>
      <c r="AB8">
        <v>98.3</v>
      </c>
      <c r="AC8">
        <v>0</v>
      </c>
      <c r="AD8">
        <v>88.4</v>
      </c>
      <c r="AE8">
        <v>59</v>
      </c>
      <c r="AF8">
        <v>69.400000000000006</v>
      </c>
      <c r="AG8">
        <v>100</v>
      </c>
      <c r="AH8" t="s">
        <v>1851</v>
      </c>
      <c r="AI8" t="s">
        <v>1902</v>
      </c>
      <c r="AJ8" t="s">
        <v>1903</v>
      </c>
    </row>
    <row r="9" spans="1:36" x14ac:dyDescent="0.55000000000000004">
      <c r="A9">
        <v>75975</v>
      </c>
      <c r="B9">
        <v>27.367000000000001</v>
      </c>
      <c r="C9">
        <v>664.59698000000003</v>
      </c>
      <c r="D9">
        <v>1.3936999999999999</v>
      </c>
      <c r="E9">
        <v>284.91480000000001</v>
      </c>
      <c r="F9" t="s">
        <v>1904</v>
      </c>
      <c r="H9" t="s">
        <v>1857</v>
      </c>
      <c r="I9" t="s">
        <v>1905</v>
      </c>
      <c r="J9">
        <v>0.4</v>
      </c>
      <c r="K9" t="b">
        <v>1</v>
      </c>
      <c r="L9">
        <v>279.26</v>
      </c>
      <c r="M9">
        <v>664.60271999999998</v>
      </c>
      <c r="N9" t="s">
        <v>1906</v>
      </c>
      <c r="O9" t="s">
        <v>1859</v>
      </c>
      <c r="P9" t="s">
        <v>1907</v>
      </c>
      <c r="Q9" t="s">
        <v>1908</v>
      </c>
      <c r="R9">
        <v>410</v>
      </c>
      <c r="S9" t="b">
        <v>0</v>
      </c>
      <c r="T9" t="b">
        <v>1</v>
      </c>
      <c r="U9" t="b">
        <v>1</v>
      </c>
      <c r="V9" t="b">
        <v>1</v>
      </c>
      <c r="X9" t="b">
        <v>0</v>
      </c>
      <c r="Y9" t="b">
        <v>0</v>
      </c>
      <c r="Z9" t="s">
        <v>47</v>
      </c>
      <c r="AA9" t="s">
        <v>47</v>
      </c>
      <c r="AB9">
        <v>100</v>
      </c>
      <c r="AC9">
        <v>0</v>
      </c>
      <c r="AD9">
        <v>84.9</v>
      </c>
      <c r="AE9">
        <v>53.8</v>
      </c>
      <c r="AF9">
        <v>73.3</v>
      </c>
      <c r="AG9">
        <v>100</v>
      </c>
      <c r="AH9" t="s">
        <v>1855</v>
      </c>
      <c r="AI9" t="s">
        <v>1909</v>
      </c>
      <c r="AJ9" t="s">
        <v>1910</v>
      </c>
    </row>
    <row r="10" spans="1:36" x14ac:dyDescent="0.55000000000000004">
      <c r="A10">
        <v>75534</v>
      </c>
      <c r="B10">
        <v>26.803000000000001</v>
      </c>
      <c r="C10">
        <v>662.58240000000001</v>
      </c>
      <c r="D10">
        <v>1.4061999999999999</v>
      </c>
      <c r="E10">
        <v>287.47390000000001</v>
      </c>
      <c r="F10" t="s">
        <v>1911</v>
      </c>
      <c r="H10" t="s">
        <v>1857</v>
      </c>
      <c r="I10" t="s">
        <v>1912</v>
      </c>
      <c r="J10">
        <v>0.4</v>
      </c>
      <c r="K10" t="b">
        <v>1</v>
      </c>
      <c r="L10">
        <v>276.91000000000003</v>
      </c>
      <c r="M10">
        <v>662.58704</v>
      </c>
      <c r="N10" t="s">
        <v>1913</v>
      </c>
      <c r="O10" t="s">
        <v>1859</v>
      </c>
      <c r="P10" t="s">
        <v>1914</v>
      </c>
      <c r="Q10" t="s">
        <v>1915</v>
      </c>
      <c r="R10">
        <v>410</v>
      </c>
      <c r="S10" t="b">
        <v>0</v>
      </c>
      <c r="T10" t="b">
        <v>1</v>
      </c>
      <c r="U10" t="b">
        <v>1</v>
      </c>
      <c r="V10" t="b">
        <v>1</v>
      </c>
      <c r="X10" t="b">
        <v>0</v>
      </c>
      <c r="Y10" t="b">
        <v>0</v>
      </c>
      <c r="Z10" t="s">
        <v>47</v>
      </c>
      <c r="AA10" t="s">
        <v>47</v>
      </c>
      <c r="AB10">
        <v>96.4</v>
      </c>
      <c r="AC10">
        <v>0</v>
      </c>
      <c r="AD10">
        <v>61.5</v>
      </c>
      <c r="AE10">
        <v>48.6</v>
      </c>
      <c r="AF10">
        <v>69.5</v>
      </c>
      <c r="AG10">
        <v>100</v>
      </c>
      <c r="AH10" t="s">
        <v>1854</v>
      </c>
      <c r="AI10" t="s">
        <v>1916</v>
      </c>
      <c r="AJ10" t="s">
        <v>1917</v>
      </c>
    </row>
    <row r="11" spans="1:36" x14ac:dyDescent="0.55000000000000004">
      <c r="A11">
        <v>82719</v>
      </c>
      <c r="B11">
        <v>28.475999999999999</v>
      </c>
      <c r="C11">
        <v>696.66576999999995</v>
      </c>
      <c r="D11">
        <v>1.4255</v>
      </c>
      <c r="E11">
        <v>291.14580000000001</v>
      </c>
      <c r="F11" t="s">
        <v>1918</v>
      </c>
      <c r="H11" t="s">
        <v>1857</v>
      </c>
      <c r="J11">
        <v>0.2</v>
      </c>
      <c r="K11" t="b">
        <v>1</v>
      </c>
      <c r="L11">
        <v>288.66000000000003</v>
      </c>
      <c r="M11">
        <v>696.66528000000005</v>
      </c>
      <c r="N11" t="s">
        <v>1919</v>
      </c>
      <c r="O11" t="s">
        <v>1859</v>
      </c>
      <c r="P11" t="s">
        <v>1920</v>
      </c>
      <c r="Q11" t="s">
        <v>1921</v>
      </c>
      <c r="R11">
        <v>210</v>
      </c>
      <c r="S11" t="b">
        <v>0</v>
      </c>
      <c r="T11" t="b">
        <v>1</v>
      </c>
      <c r="U11" t="b">
        <v>1</v>
      </c>
      <c r="V11" t="b">
        <v>1</v>
      </c>
      <c r="X11" t="b">
        <v>0</v>
      </c>
      <c r="Y11" t="b">
        <v>0</v>
      </c>
      <c r="Z11" t="s">
        <v>47</v>
      </c>
      <c r="AA11" t="s">
        <v>47</v>
      </c>
      <c r="AB11">
        <v>97.9</v>
      </c>
      <c r="AC11">
        <v>0</v>
      </c>
      <c r="AD11">
        <v>96</v>
      </c>
      <c r="AE11">
        <v>41.9</v>
      </c>
      <c r="AF11">
        <v>68.7</v>
      </c>
      <c r="AG11">
        <v>100</v>
      </c>
      <c r="AH11" t="s">
        <v>1853</v>
      </c>
      <c r="AI11" t="s">
        <v>1922</v>
      </c>
      <c r="AJ11" t="s">
        <v>1923</v>
      </c>
    </row>
    <row r="12" spans="1:36" x14ac:dyDescent="0.55000000000000004">
      <c r="A12">
        <v>81953</v>
      </c>
      <c r="B12">
        <v>27.559000000000001</v>
      </c>
      <c r="C12">
        <v>692.63153</v>
      </c>
      <c r="D12">
        <v>1.4313</v>
      </c>
      <c r="E12">
        <v>292.36020000000002</v>
      </c>
      <c r="F12" t="s">
        <v>1924</v>
      </c>
      <c r="H12" t="s">
        <v>1857</v>
      </c>
      <c r="J12">
        <v>0.4</v>
      </c>
      <c r="K12" t="b">
        <v>1</v>
      </c>
      <c r="L12">
        <v>285.64</v>
      </c>
      <c r="M12">
        <v>692.63403000000005</v>
      </c>
      <c r="N12" t="s">
        <v>1925</v>
      </c>
      <c r="O12" t="s">
        <v>1859</v>
      </c>
      <c r="P12" t="s">
        <v>1926</v>
      </c>
      <c r="Q12" t="s">
        <v>1927</v>
      </c>
      <c r="R12">
        <v>410</v>
      </c>
      <c r="S12" t="b">
        <v>0</v>
      </c>
      <c r="T12" t="b">
        <v>1</v>
      </c>
      <c r="U12" t="b">
        <v>1</v>
      </c>
      <c r="V12" t="b">
        <v>1</v>
      </c>
      <c r="X12" t="b">
        <v>0</v>
      </c>
      <c r="Y12" t="b">
        <v>0</v>
      </c>
      <c r="Z12" t="s">
        <v>47</v>
      </c>
      <c r="AA12" t="s">
        <v>47</v>
      </c>
      <c r="AB12">
        <v>98.7</v>
      </c>
      <c r="AC12">
        <v>0</v>
      </c>
      <c r="AD12">
        <v>81</v>
      </c>
      <c r="AE12">
        <v>55.5</v>
      </c>
      <c r="AF12">
        <v>68.8</v>
      </c>
      <c r="AG12">
        <v>100</v>
      </c>
      <c r="AH12" t="s">
        <v>1855</v>
      </c>
      <c r="AI12" t="s">
        <v>1928</v>
      </c>
      <c r="AJ12" t="s">
        <v>1929</v>
      </c>
    </row>
    <row r="13" spans="1:36" x14ac:dyDescent="0.55000000000000004">
      <c r="A13">
        <v>81546</v>
      </c>
      <c r="B13">
        <v>27.222999999999999</v>
      </c>
      <c r="C13">
        <v>690.61676</v>
      </c>
      <c r="D13">
        <v>1.4240999999999999</v>
      </c>
      <c r="E13">
        <v>290.8997</v>
      </c>
      <c r="F13" t="s">
        <v>1930</v>
      </c>
      <c r="H13" t="s">
        <v>1857</v>
      </c>
      <c r="I13" t="s">
        <v>1931</v>
      </c>
      <c r="J13">
        <v>0.4</v>
      </c>
      <c r="K13" t="b">
        <v>1</v>
      </c>
      <c r="L13">
        <v>285.76</v>
      </c>
      <c r="M13">
        <v>690.61834999999996</v>
      </c>
      <c r="N13" t="s">
        <v>1932</v>
      </c>
      <c r="O13" t="s">
        <v>1859</v>
      </c>
      <c r="P13" t="s">
        <v>1933</v>
      </c>
      <c r="Q13" t="s">
        <v>1934</v>
      </c>
      <c r="R13">
        <v>210</v>
      </c>
      <c r="S13" t="b">
        <v>0</v>
      </c>
      <c r="T13" t="b">
        <v>1</v>
      </c>
      <c r="U13" t="b">
        <v>1</v>
      </c>
      <c r="V13" t="b">
        <v>1</v>
      </c>
      <c r="X13" t="b">
        <v>0</v>
      </c>
      <c r="Y13" t="b">
        <v>0</v>
      </c>
      <c r="Z13" t="s">
        <v>47</v>
      </c>
      <c r="AA13" t="s">
        <v>47</v>
      </c>
      <c r="AB13">
        <v>99.4</v>
      </c>
      <c r="AC13">
        <v>0</v>
      </c>
      <c r="AD13">
        <v>89.9</v>
      </c>
      <c r="AE13">
        <v>59.4</v>
      </c>
      <c r="AF13">
        <v>68.8</v>
      </c>
      <c r="AG13">
        <v>100</v>
      </c>
      <c r="AH13" t="s">
        <v>1855</v>
      </c>
      <c r="AI13" t="s">
        <v>1935</v>
      </c>
      <c r="AJ13" t="s">
        <v>1936</v>
      </c>
    </row>
    <row r="14" spans="1:36" x14ac:dyDescent="0.55000000000000004">
      <c r="A14">
        <v>81153</v>
      </c>
      <c r="B14">
        <v>26.882999999999999</v>
      </c>
      <c r="C14">
        <v>688.59649999999999</v>
      </c>
      <c r="D14">
        <v>1.4134</v>
      </c>
      <c r="E14">
        <v>288.7303</v>
      </c>
      <c r="F14" t="s">
        <v>1937</v>
      </c>
      <c r="H14" t="s">
        <v>1857</v>
      </c>
      <c r="I14" t="s">
        <v>1938</v>
      </c>
      <c r="J14">
        <v>0.4</v>
      </c>
      <c r="K14" t="b">
        <v>1</v>
      </c>
      <c r="L14">
        <v>280.57</v>
      </c>
      <c r="M14">
        <v>688.60271999999998</v>
      </c>
      <c r="N14" t="s">
        <v>1939</v>
      </c>
      <c r="O14" t="s">
        <v>1859</v>
      </c>
      <c r="P14" t="s">
        <v>1940</v>
      </c>
      <c r="Q14" t="s">
        <v>1941</v>
      </c>
      <c r="R14">
        <v>410</v>
      </c>
      <c r="S14" t="b">
        <v>0</v>
      </c>
      <c r="T14" t="b">
        <v>1</v>
      </c>
      <c r="U14" t="b">
        <v>1</v>
      </c>
      <c r="V14" t="b">
        <v>1</v>
      </c>
      <c r="X14" t="b">
        <v>0</v>
      </c>
      <c r="Y14" t="b">
        <v>0</v>
      </c>
      <c r="Z14" t="s">
        <v>47</v>
      </c>
      <c r="AA14" t="s">
        <v>47</v>
      </c>
      <c r="AB14">
        <v>99.3</v>
      </c>
      <c r="AC14">
        <v>0</v>
      </c>
      <c r="AD14">
        <v>74.099999999999994</v>
      </c>
      <c r="AE14">
        <v>59.2</v>
      </c>
      <c r="AF14">
        <v>68.900000000000006</v>
      </c>
      <c r="AG14">
        <v>100</v>
      </c>
      <c r="AH14" t="s">
        <v>1855</v>
      </c>
      <c r="AI14" t="s">
        <v>1942</v>
      </c>
      <c r="AJ14" t="s">
        <v>1943</v>
      </c>
    </row>
    <row r="15" spans="1:36" x14ac:dyDescent="0.55000000000000004">
      <c r="A15">
        <v>87606</v>
      </c>
      <c r="B15">
        <v>28.902000000000001</v>
      </c>
      <c r="C15">
        <v>724.69275000000005</v>
      </c>
      <c r="D15">
        <v>1.4662999999999999</v>
      </c>
      <c r="E15">
        <v>299.25360000000001</v>
      </c>
      <c r="F15" t="s">
        <v>1944</v>
      </c>
      <c r="H15" t="s">
        <v>1857</v>
      </c>
      <c r="J15">
        <v>0.2</v>
      </c>
      <c r="K15" t="b">
        <v>1</v>
      </c>
      <c r="L15">
        <v>295.98</v>
      </c>
      <c r="M15">
        <v>724.69659000000001</v>
      </c>
      <c r="N15" t="s">
        <v>1945</v>
      </c>
      <c r="O15" t="s">
        <v>1859</v>
      </c>
      <c r="P15" t="s">
        <v>1946</v>
      </c>
      <c r="Q15" t="s">
        <v>1947</v>
      </c>
      <c r="R15">
        <v>210</v>
      </c>
      <c r="S15" t="b">
        <v>0</v>
      </c>
      <c r="T15" t="b">
        <v>1</v>
      </c>
      <c r="U15" t="b">
        <v>1</v>
      </c>
      <c r="V15" t="b">
        <v>1</v>
      </c>
      <c r="X15" t="b">
        <v>0</v>
      </c>
      <c r="Y15" t="b">
        <v>0</v>
      </c>
      <c r="Z15" t="s">
        <v>47</v>
      </c>
      <c r="AA15" t="s">
        <v>47</v>
      </c>
      <c r="AB15">
        <v>98</v>
      </c>
      <c r="AC15">
        <v>0</v>
      </c>
      <c r="AD15">
        <v>95.7</v>
      </c>
      <c r="AE15">
        <v>58</v>
      </c>
      <c r="AF15">
        <v>68.099999999999994</v>
      </c>
      <c r="AG15">
        <v>100</v>
      </c>
      <c r="AH15" t="s">
        <v>1855</v>
      </c>
      <c r="AI15" t="s">
        <v>1948</v>
      </c>
      <c r="AJ15" t="s">
        <v>1949</v>
      </c>
    </row>
    <row r="16" spans="1:36" x14ac:dyDescent="0.55000000000000004">
      <c r="A16">
        <v>86673</v>
      </c>
      <c r="B16">
        <v>27.602</v>
      </c>
      <c r="C16">
        <v>718.64684999999997</v>
      </c>
      <c r="D16">
        <v>1.4548000000000001</v>
      </c>
      <c r="E16">
        <v>296.93770000000001</v>
      </c>
      <c r="F16" t="s">
        <v>1950</v>
      </c>
      <c r="H16" t="s">
        <v>1857</v>
      </c>
      <c r="J16">
        <v>0.4</v>
      </c>
      <c r="K16" t="b">
        <v>1</v>
      </c>
      <c r="L16">
        <v>294.27999999999997</v>
      </c>
      <c r="M16">
        <v>718.64966000000004</v>
      </c>
      <c r="N16" t="s">
        <v>1951</v>
      </c>
      <c r="O16" t="s">
        <v>1859</v>
      </c>
      <c r="P16" t="s">
        <v>1952</v>
      </c>
      <c r="Q16" t="s">
        <v>1953</v>
      </c>
      <c r="R16">
        <v>210</v>
      </c>
      <c r="S16" t="b">
        <v>0</v>
      </c>
      <c r="T16" t="b">
        <v>1</v>
      </c>
      <c r="U16" t="b">
        <v>1</v>
      </c>
      <c r="V16" t="b">
        <v>1</v>
      </c>
      <c r="X16" t="b">
        <v>0</v>
      </c>
      <c r="Y16" t="b">
        <v>0</v>
      </c>
      <c r="Z16" t="s">
        <v>47</v>
      </c>
      <c r="AA16" t="s">
        <v>47</v>
      </c>
      <c r="AB16">
        <v>98.5</v>
      </c>
      <c r="AC16">
        <v>0</v>
      </c>
      <c r="AD16">
        <v>95.7</v>
      </c>
      <c r="AE16">
        <v>56.3</v>
      </c>
      <c r="AF16">
        <v>68.2</v>
      </c>
      <c r="AG16">
        <v>100</v>
      </c>
      <c r="AH16" t="s">
        <v>1854</v>
      </c>
      <c r="AI16" t="s">
        <v>1954</v>
      </c>
      <c r="AJ16" t="s">
        <v>1955</v>
      </c>
    </row>
    <row r="17" spans="1:36" x14ac:dyDescent="0.55000000000000004">
      <c r="A17">
        <v>86304</v>
      </c>
      <c r="B17">
        <v>27.25</v>
      </c>
      <c r="C17">
        <v>716.63287000000003</v>
      </c>
      <c r="D17">
        <v>1.4458</v>
      </c>
      <c r="E17">
        <v>295.12240000000003</v>
      </c>
      <c r="F17" t="s">
        <v>1956</v>
      </c>
      <c r="H17" t="s">
        <v>1857</v>
      </c>
      <c r="J17">
        <v>0.2</v>
      </c>
      <c r="K17" t="b">
        <v>1</v>
      </c>
      <c r="L17">
        <v>291.02999999999997</v>
      </c>
      <c r="M17">
        <v>716.63403000000005</v>
      </c>
      <c r="N17" t="s">
        <v>1957</v>
      </c>
      <c r="O17" t="s">
        <v>1859</v>
      </c>
      <c r="P17" t="s">
        <v>1958</v>
      </c>
      <c r="Q17" t="s">
        <v>1959</v>
      </c>
      <c r="R17">
        <v>210</v>
      </c>
      <c r="S17" t="b">
        <v>0</v>
      </c>
      <c r="T17" t="b">
        <v>1</v>
      </c>
      <c r="U17" t="b">
        <v>1</v>
      </c>
      <c r="V17" t="b">
        <v>1</v>
      </c>
      <c r="X17" t="b">
        <v>0</v>
      </c>
      <c r="Y17" t="b">
        <v>0</v>
      </c>
      <c r="Z17" t="s">
        <v>47</v>
      </c>
      <c r="AA17" t="s">
        <v>47</v>
      </c>
      <c r="AB17">
        <v>99.6</v>
      </c>
      <c r="AC17">
        <v>0</v>
      </c>
      <c r="AD17">
        <v>93.9</v>
      </c>
      <c r="AE17">
        <v>60.3</v>
      </c>
      <c r="AF17">
        <v>68.3</v>
      </c>
      <c r="AG17">
        <v>100</v>
      </c>
      <c r="AH17" t="s">
        <v>1855</v>
      </c>
      <c r="AI17" t="s">
        <v>1960</v>
      </c>
      <c r="AJ17" t="s">
        <v>1961</v>
      </c>
    </row>
    <row r="18" spans="1:36" x14ac:dyDescent="0.55000000000000004">
      <c r="A18">
        <v>86024</v>
      </c>
      <c r="B18">
        <v>27.03</v>
      </c>
      <c r="C18">
        <v>714.61321999999996</v>
      </c>
      <c r="D18">
        <v>1.4331</v>
      </c>
      <c r="E18">
        <v>292.53960000000001</v>
      </c>
      <c r="F18" t="s">
        <v>1962</v>
      </c>
      <c r="H18" t="s">
        <v>1857</v>
      </c>
      <c r="I18" t="s">
        <v>1963</v>
      </c>
      <c r="J18">
        <v>0.4</v>
      </c>
      <c r="K18" t="b">
        <v>1</v>
      </c>
      <c r="L18">
        <v>288.52</v>
      </c>
      <c r="M18">
        <v>714.61834999999996</v>
      </c>
      <c r="N18" t="s">
        <v>1964</v>
      </c>
      <c r="O18" t="s">
        <v>1859</v>
      </c>
      <c r="P18" t="s">
        <v>1965</v>
      </c>
      <c r="Q18" t="s">
        <v>1966</v>
      </c>
      <c r="R18">
        <v>210</v>
      </c>
      <c r="S18" t="b">
        <v>0</v>
      </c>
      <c r="T18" t="b">
        <v>1</v>
      </c>
      <c r="U18" t="b">
        <v>1</v>
      </c>
      <c r="V18" t="b">
        <v>1</v>
      </c>
      <c r="X18" t="b">
        <v>0</v>
      </c>
      <c r="Y18" t="b">
        <v>0</v>
      </c>
      <c r="Z18" t="s">
        <v>47</v>
      </c>
      <c r="AA18" t="s">
        <v>47</v>
      </c>
      <c r="AB18">
        <v>99.2</v>
      </c>
      <c r="AC18">
        <v>0</v>
      </c>
      <c r="AD18">
        <v>93.3</v>
      </c>
      <c r="AE18">
        <v>55.9</v>
      </c>
      <c r="AF18">
        <v>68.3</v>
      </c>
      <c r="AG18">
        <v>100</v>
      </c>
      <c r="AH18" t="s">
        <v>1855</v>
      </c>
      <c r="AI18" t="s">
        <v>1967</v>
      </c>
      <c r="AJ18" t="s">
        <v>1968</v>
      </c>
    </row>
    <row r="19" spans="1:36" x14ac:dyDescent="0.55000000000000004">
      <c r="A19">
        <v>64490</v>
      </c>
      <c r="B19">
        <v>24.236999999999998</v>
      </c>
      <c r="C19">
        <v>596.59484999999995</v>
      </c>
      <c r="D19">
        <v>1.2998000000000001</v>
      </c>
      <c r="E19">
        <v>266.33350000000002</v>
      </c>
      <c r="F19" t="s">
        <v>1969</v>
      </c>
      <c r="G19" t="s">
        <v>1970</v>
      </c>
      <c r="H19" t="s">
        <v>1971</v>
      </c>
      <c r="J19">
        <v>0.2</v>
      </c>
      <c r="K19" t="b">
        <v>1</v>
      </c>
      <c r="L19">
        <v>268.99</v>
      </c>
      <c r="M19">
        <v>596.59760000000006</v>
      </c>
      <c r="N19" t="s">
        <v>1972</v>
      </c>
      <c r="O19" t="s">
        <v>54</v>
      </c>
      <c r="P19" t="s">
        <v>1973</v>
      </c>
      <c r="Q19" t="s">
        <v>1974</v>
      </c>
      <c r="R19">
        <v>210</v>
      </c>
      <c r="S19" t="b">
        <v>0</v>
      </c>
      <c r="T19" t="b">
        <v>1</v>
      </c>
      <c r="U19" t="b">
        <v>1</v>
      </c>
      <c r="V19" t="b">
        <v>1</v>
      </c>
      <c r="X19" t="b">
        <v>0</v>
      </c>
      <c r="Y19" t="b">
        <v>0</v>
      </c>
      <c r="Z19" t="s">
        <v>47</v>
      </c>
      <c r="AA19" t="s">
        <v>47</v>
      </c>
      <c r="AB19">
        <v>95.6</v>
      </c>
      <c r="AC19">
        <v>0</v>
      </c>
      <c r="AD19">
        <v>96.7</v>
      </c>
      <c r="AE19">
        <v>24.5</v>
      </c>
      <c r="AF19">
        <v>35.1</v>
      </c>
      <c r="AG19">
        <v>100</v>
      </c>
      <c r="AH19" t="s">
        <v>1854</v>
      </c>
      <c r="AI19" t="s">
        <v>1975</v>
      </c>
      <c r="AJ19" t="s">
        <v>1976</v>
      </c>
    </row>
    <row r="20" spans="1:36" x14ac:dyDescent="0.55000000000000004">
      <c r="A20">
        <v>69494</v>
      </c>
      <c r="B20">
        <v>24.827999999999999</v>
      </c>
      <c r="C20">
        <v>624.62774999999999</v>
      </c>
      <c r="D20">
        <v>1.3420000000000001</v>
      </c>
      <c r="E20">
        <v>274.6952</v>
      </c>
      <c r="F20" t="s">
        <v>50</v>
      </c>
      <c r="G20" t="s">
        <v>51</v>
      </c>
      <c r="H20" t="s">
        <v>1971</v>
      </c>
      <c r="J20">
        <v>0.2</v>
      </c>
      <c r="K20" t="b">
        <v>1</v>
      </c>
      <c r="L20">
        <v>274.58999999999997</v>
      </c>
      <c r="M20">
        <v>624.62891000000002</v>
      </c>
      <c r="N20" t="s">
        <v>53</v>
      </c>
      <c r="O20" t="s">
        <v>54</v>
      </c>
      <c r="P20" t="s">
        <v>55</v>
      </c>
      <c r="Q20" t="s">
        <v>56</v>
      </c>
      <c r="R20">
        <v>210</v>
      </c>
      <c r="S20" t="b">
        <v>0</v>
      </c>
      <c r="T20" t="b">
        <v>1</v>
      </c>
      <c r="U20" t="b">
        <v>1</v>
      </c>
      <c r="V20" t="b">
        <v>1</v>
      </c>
      <c r="X20" t="b">
        <v>0</v>
      </c>
      <c r="Y20" t="b">
        <v>0</v>
      </c>
      <c r="Z20" t="s">
        <v>47</v>
      </c>
      <c r="AA20" t="s">
        <v>47</v>
      </c>
      <c r="AB20">
        <v>100</v>
      </c>
      <c r="AC20">
        <v>0</v>
      </c>
      <c r="AD20">
        <v>99.9</v>
      </c>
      <c r="AE20">
        <v>21.6</v>
      </c>
      <c r="AF20">
        <v>38.1</v>
      </c>
      <c r="AG20">
        <v>100</v>
      </c>
      <c r="AH20" t="s">
        <v>1855</v>
      </c>
      <c r="AI20" t="s">
        <v>1977</v>
      </c>
      <c r="AJ20" t="s">
        <v>1978</v>
      </c>
    </row>
    <row r="21" spans="1:36" x14ac:dyDescent="0.55000000000000004">
      <c r="A21">
        <v>69095</v>
      </c>
      <c r="B21">
        <v>24.623000000000001</v>
      </c>
      <c r="C21">
        <v>622.61114999999995</v>
      </c>
      <c r="D21">
        <v>1.3231999999999999</v>
      </c>
      <c r="E21">
        <v>270.87119999999999</v>
      </c>
      <c r="F21" t="s">
        <v>59</v>
      </c>
      <c r="G21" t="s">
        <v>60</v>
      </c>
      <c r="H21" t="s">
        <v>1971</v>
      </c>
      <c r="I21" t="s">
        <v>1979</v>
      </c>
      <c r="J21">
        <v>0.2</v>
      </c>
      <c r="K21" t="b">
        <v>1</v>
      </c>
      <c r="L21">
        <v>273.02999999999997</v>
      </c>
      <c r="M21">
        <v>622.61328000000003</v>
      </c>
      <c r="N21" t="s">
        <v>62</v>
      </c>
      <c r="O21" t="s">
        <v>44</v>
      </c>
      <c r="P21" t="s">
        <v>63</v>
      </c>
      <c r="Q21" t="s">
        <v>64</v>
      </c>
      <c r="R21">
        <v>210</v>
      </c>
      <c r="S21" t="b">
        <v>0</v>
      </c>
      <c r="T21" t="b">
        <v>1</v>
      </c>
      <c r="U21" t="b">
        <v>1</v>
      </c>
      <c r="V21" t="b">
        <v>1</v>
      </c>
      <c r="X21" t="b">
        <v>0</v>
      </c>
      <c r="Y21" t="b">
        <v>0</v>
      </c>
      <c r="Z21" t="s">
        <v>47</v>
      </c>
      <c r="AA21" t="s">
        <v>47</v>
      </c>
      <c r="AB21">
        <v>100</v>
      </c>
      <c r="AC21">
        <v>0</v>
      </c>
      <c r="AD21">
        <v>96.3</v>
      </c>
      <c r="AE21">
        <v>83.1</v>
      </c>
      <c r="AF21">
        <v>87.7</v>
      </c>
      <c r="AG21">
        <v>100</v>
      </c>
      <c r="AH21" t="s">
        <v>1855</v>
      </c>
      <c r="AI21" t="s">
        <v>1980</v>
      </c>
      <c r="AJ21" t="s">
        <v>1981</v>
      </c>
    </row>
    <row r="22" spans="1:36" x14ac:dyDescent="0.55000000000000004">
      <c r="A22">
        <v>71758</v>
      </c>
      <c r="B22">
        <v>25.167999999999999</v>
      </c>
      <c r="C22">
        <v>638.64209000000005</v>
      </c>
      <c r="D22">
        <v>1.3507</v>
      </c>
      <c r="E22">
        <v>276.33890000000002</v>
      </c>
      <c r="F22" t="s">
        <v>1982</v>
      </c>
      <c r="G22" t="s">
        <v>1983</v>
      </c>
      <c r="H22" t="s">
        <v>1971</v>
      </c>
      <c r="I22" t="s">
        <v>1984</v>
      </c>
      <c r="J22">
        <v>0.8</v>
      </c>
      <c r="K22" t="b">
        <v>1</v>
      </c>
      <c r="L22">
        <v>275.85000000000002</v>
      </c>
      <c r="M22">
        <v>638.64458999999999</v>
      </c>
      <c r="N22" t="s">
        <v>1985</v>
      </c>
      <c r="O22" t="s">
        <v>54</v>
      </c>
      <c r="P22" t="s">
        <v>1986</v>
      </c>
      <c r="Q22" t="s">
        <v>1987</v>
      </c>
      <c r="R22">
        <v>210</v>
      </c>
      <c r="S22" t="b">
        <v>0</v>
      </c>
      <c r="T22" t="b">
        <v>1</v>
      </c>
      <c r="U22" t="b">
        <v>1</v>
      </c>
      <c r="V22" t="b">
        <v>1</v>
      </c>
      <c r="X22" t="b">
        <v>0</v>
      </c>
      <c r="Y22" t="b">
        <v>0</v>
      </c>
      <c r="Z22" t="s">
        <v>47</v>
      </c>
      <c r="AA22" t="s">
        <v>47</v>
      </c>
      <c r="AB22">
        <v>100</v>
      </c>
      <c r="AC22">
        <v>0</v>
      </c>
      <c r="AD22">
        <v>100</v>
      </c>
      <c r="AE22">
        <v>42.9</v>
      </c>
      <c r="AF22">
        <v>54.3</v>
      </c>
      <c r="AG22">
        <v>100</v>
      </c>
      <c r="AH22" t="s">
        <v>1852</v>
      </c>
      <c r="AI22" t="s">
        <v>1988</v>
      </c>
      <c r="AJ22" t="s">
        <v>1989</v>
      </c>
    </row>
    <row r="23" spans="1:36" x14ac:dyDescent="0.55000000000000004">
      <c r="A23">
        <v>71282</v>
      </c>
      <c r="B23">
        <v>24.922000000000001</v>
      </c>
      <c r="C23">
        <v>636.62298999999996</v>
      </c>
      <c r="D23">
        <v>1.3420000000000001</v>
      </c>
      <c r="E23">
        <v>274.584</v>
      </c>
      <c r="F23" t="s">
        <v>75</v>
      </c>
      <c r="G23" t="s">
        <v>76</v>
      </c>
      <c r="H23" t="s">
        <v>1971</v>
      </c>
      <c r="I23" t="s">
        <v>1990</v>
      </c>
      <c r="J23">
        <v>0.2</v>
      </c>
      <c r="K23" t="b">
        <v>1</v>
      </c>
      <c r="L23">
        <v>273.81</v>
      </c>
      <c r="M23">
        <v>636.62891000000002</v>
      </c>
      <c r="N23" t="s">
        <v>78</v>
      </c>
      <c r="O23" t="s">
        <v>44</v>
      </c>
      <c r="P23" t="s">
        <v>79</v>
      </c>
      <c r="Q23" t="s">
        <v>80</v>
      </c>
      <c r="R23">
        <v>210</v>
      </c>
      <c r="S23" t="b">
        <v>0</v>
      </c>
      <c r="T23" t="b">
        <v>1</v>
      </c>
      <c r="U23" t="b">
        <v>1</v>
      </c>
      <c r="V23" t="b">
        <v>1</v>
      </c>
      <c r="X23" t="b">
        <v>0</v>
      </c>
      <c r="Y23" t="b">
        <v>0</v>
      </c>
      <c r="Z23" t="s">
        <v>47</v>
      </c>
      <c r="AA23" t="s">
        <v>47</v>
      </c>
      <c r="AB23">
        <v>100</v>
      </c>
      <c r="AC23">
        <v>0</v>
      </c>
      <c r="AD23">
        <v>99.9</v>
      </c>
      <c r="AE23">
        <v>69.900000000000006</v>
      </c>
      <c r="AF23">
        <v>88.8</v>
      </c>
      <c r="AG23">
        <v>100</v>
      </c>
      <c r="AH23" t="s">
        <v>1855</v>
      </c>
      <c r="AI23" t="s">
        <v>1991</v>
      </c>
      <c r="AJ23" t="s">
        <v>1992</v>
      </c>
    </row>
    <row r="24" spans="1:36" x14ac:dyDescent="0.55000000000000004">
      <c r="A24">
        <v>73942</v>
      </c>
      <c r="B24">
        <v>25.327000000000002</v>
      </c>
      <c r="C24">
        <v>652.66119000000003</v>
      </c>
      <c r="D24">
        <v>1.3660000000000001</v>
      </c>
      <c r="E24">
        <v>279.3458</v>
      </c>
      <c r="F24" t="s">
        <v>1993</v>
      </c>
      <c r="G24" t="s">
        <v>1994</v>
      </c>
      <c r="H24" t="s">
        <v>1971</v>
      </c>
      <c r="I24" t="s">
        <v>1995</v>
      </c>
      <c r="J24">
        <v>0.2</v>
      </c>
      <c r="K24" t="b">
        <v>1</v>
      </c>
      <c r="L24">
        <v>278.81</v>
      </c>
      <c r="M24">
        <v>652.66021999999998</v>
      </c>
      <c r="N24" t="s">
        <v>1996</v>
      </c>
      <c r="O24" t="s">
        <v>54</v>
      </c>
      <c r="P24" t="s">
        <v>1997</v>
      </c>
      <c r="Q24" t="s">
        <v>1998</v>
      </c>
      <c r="R24">
        <v>210</v>
      </c>
      <c r="S24" t="b">
        <v>0</v>
      </c>
      <c r="T24" t="b">
        <v>1</v>
      </c>
      <c r="U24" t="b">
        <v>1</v>
      </c>
      <c r="V24" t="b">
        <v>1</v>
      </c>
      <c r="X24" t="b">
        <v>0</v>
      </c>
      <c r="Y24" t="b">
        <v>0</v>
      </c>
      <c r="Z24" t="s">
        <v>47</v>
      </c>
      <c r="AA24" t="s">
        <v>47</v>
      </c>
      <c r="AB24">
        <v>100</v>
      </c>
      <c r="AC24">
        <v>0</v>
      </c>
      <c r="AD24">
        <v>100</v>
      </c>
      <c r="AE24">
        <v>33.1</v>
      </c>
      <c r="AF24">
        <v>56.5</v>
      </c>
      <c r="AG24">
        <v>100</v>
      </c>
      <c r="AH24" t="s">
        <v>1855</v>
      </c>
      <c r="AI24" t="s">
        <v>1999</v>
      </c>
      <c r="AJ24" t="s">
        <v>2000</v>
      </c>
    </row>
    <row r="25" spans="1:36" x14ac:dyDescent="0.55000000000000004">
      <c r="A25">
        <v>80298</v>
      </c>
      <c r="B25">
        <v>24.640999999999998</v>
      </c>
      <c r="C25">
        <v>684.64832000000001</v>
      </c>
      <c r="D25">
        <v>1.3868</v>
      </c>
      <c r="E25">
        <v>283.32850000000002</v>
      </c>
      <c r="F25" t="s">
        <v>2001</v>
      </c>
      <c r="G25" t="s">
        <v>2002</v>
      </c>
      <c r="H25" t="s">
        <v>1971</v>
      </c>
      <c r="J25">
        <v>0.4</v>
      </c>
      <c r="K25" t="b">
        <v>1</v>
      </c>
      <c r="L25">
        <v>282.08999999999997</v>
      </c>
      <c r="M25">
        <v>684.65002000000004</v>
      </c>
      <c r="N25" t="s">
        <v>2003</v>
      </c>
      <c r="O25" t="s">
        <v>2004</v>
      </c>
      <c r="P25" t="s">
        <v>2005</v>
      </c>
      <c r="Q25" t="s">
        <v>2006</v>
      </c>
      <c r="R25">
        <v>210</v>
      </c>
      <c r="S25" t="b">
        <v>0</v>
      </c>
      <c r="T25" t="b">
        <v>1</v>
      </c>
      <c r="U25" t="b">
        <v>1</v>
      </c>
      <c r="V25" t="b">
        <v>1</v>
      </c>
      <c r="X25" t="b">
        <v>0</v>
      </c>
      <c r="Y25" t="b">
        <v>0</v>
      </c>
      <c r="Z25" t="s">
        <v>47</v>
      </c>
      <c r="AA25" t="s">
        <v>47</v>
      </c>
      <c r="AB25">
        <v>100</v>
      </c>
      <c r="AC25">
        <v>0</v>
      </c>
      <c r="AD25">
        <v>99.6</v>
      </c>
      <c r="AE25">
        <v>48</v>
      </c>
      <c r="AF25">
        <v>73.3</v>
      </c>
      <c r="AG25">
        <v>100</v>
      </c>
      <c r="AH25" t="s">
        <v>1854</v>
      </c>
      <c r="AI25" t="s">
        <v>2007</v>
      </c>
      <c r="AJ25" t="s">
        <v>2008</v>
      </c>
    </row>
    <row r="26" spans="1:36" x14ac:dyDescent="0.55000000000000004">
      <c r="A26">
        <v>73619</v>
      </c>
      <c r="B26">
        <v>25.245999999999999</v>
      </c>
      <c r="C26">
        <v>650.64049999999997</v>
      </c>
      <c r="D26">
        <v>1.3562000000000001</v>
      </c>
      <c r="E26">
        <v>277.35449999999997</v>
      </c>
      <c r="F26" t="s">
        <v>83</v>
      </c>
      <c r="G26" t="s">
        <v>84</v>
      </c>
      <c r="H26" t="s">
        <v>1971</v>
      </c>
      <c r="J26">
        <v>0.8</v>
      </c>
      <c r="K26" t="b">
        <v>1</v>
      </c>
      <c r="L26">
        <v>276.56</v>
      </c>
      <c r="M26">
        <v>650.64458999999999</v>
      </c>
      <c r="N26" t="s">
        <v>86</v>
      </c>
      <c r="O26" t="s">
        <v>44</v>
      </c>
      <c r="P26" t="s">
        <v>87</v>
      </c>
      <c r="Q26" t="s">
        <v>88</v>
      </c>
      <c r="R26">
        <v>210</v>
      </c>
      <c r="S26" t="b">
        <v>0</v>
      </c>
      <c r="T26" t="b">
        <v>1</v>
      </c>
      <c r="U26" t="b">
        <v>1</v>
      </c>
      <c r="V26" t="b">
        <v>1</v>
      </c>
      <c r="X26" t="b">
        <v>0</v>
      </c>
      <c r="Y26" t="b">
        <v>0</v>
      </c>
      <c r="Z26" t="s">
        <v>47</v>
      </c>
      <c r="AA26" t="s">
        <v>47</v>
      </c>
      <c r="AB26">
        <v>100</v>
      </c>
      <c r="AC26">
        <v>0</v>
      </c>
      <c r="AD26">
        <v>99.3</v>
      </c>
      <c r="AE26">
        <v>81.099999999999994</v>
      </c>
      <c r="AF26">
        <v>92.4</v>
      </c>
      <c r="AG26">
        <v>100</v>
      </c>
      <c r="AH26" t="s">
        <v>1852</v>
      </c>
      <c r="AI26" t="s">
        <v>2009</v>
      </c>
      <c r="AJ26" t="s">
        <v>2010</v>
      </c>
    </row>
    <row r="27" spans="1:36" x14ac:dyDescent="0.55000000000000004">
      <c r="A27">
        <v>73271</v>
      </c>
      <c r="B27">
        <v>24.835000000000001</v>
      </c>
      <c r="C27">
        <v>648.62689</v>
      </c>
      <c r="D27">
        <v>1.3388</v>
      </c>
      <c r="E27">
        <v>273.82709999999997</v>
      </c>
      <c r="F27" t="s">
        <v>91</v>
      </c>
      <c r="G27" t="s">
        <v>2011</v>
      </c>
      <c r="H27" t="s">
        <v>1971</v>
      </c>
      <c r="I27" t="s">
        <v>2012</v>
      </c>
      <c r="J27">
        <v>0.8</v>
      </c>
      <c r="K27" t="b">
        <v>1</v>
      </c>
      <c r="L27">
        <v>275.19</v>
      </c>
      <c r="M27">
        <v>648.62891000000002</v>
      </c>
      <c r="N27" t="s">
        <v>94</v>
      </c>
      <c r="O27" t="s">
        <v>44</v>
      </c>
      <c r="P27" t="s">
        <v>2013</v>
      </c>
      <c r="Q27" t="s">
        <v>2014</v>
      </c>
      <c r="R27">
        <v>210</v>
      </c>
      <c r="S27" t="b">
        <v>0</v>
      </c>
      <c r="T27" t="b">
        <v>1</v>
      </c>
      <c r="U27" t="b">
        <v>1</v>
      </c>
      <c r="V27" t="b">
        <v>1</v>
      </c>
      <c r="X27" t="b">
        <v>0</v>
      </c>
      <c r="Y27" t="b">
        <v>0</v>
      </c>
      <c r="Z27" t="s">
        <v>47</v>
      </c>
      <c r="AA27" t="s">
        <v>47</v>
      </c>
      <c r="AB27">
        <v>100</v>
      </c>
      <c r="AC27">
        <v>0</v>
      </c>
      <c r="AD27">
        <v>99.9</v>
      </c>
      <c r="AE27">
        <v>67.599999999999994</v>
      </c>
      <c r="AF27">
        <v>87</v>
      </c>
      <c r="AG27">
        <v>100</v>
      </c>
      <c r="AH27" t="s">
        <v>1851</v>
      </c>
      <c r="AI27" t="s">
        <v>2015</v>
      </c>
      <c r="AJ27" t="s">
        <v>2016</v>
      </c>
    </row>
    <row r="28" spans="1:36" x14ac:dyDescent="0.55000000000000004">
      <c r="A28">
        <v>72828</v>
      </c>
      <c r="B28">
        <v>24.157</v>
      </c>
      <c r="C28">
        <v>646.61243000000002</v>
      </c>
      <c r="D28">
        <v>1.3209</v>
      </c>
      <c r="E28">
        <v>270.18220000000002</v>
      </c>
      <c r="F28" t="s">
        <v>2017</v>
      </c>
      <c r="G28" t="s">
        <v>2018</v>
      </c>
      <c r="H28" t="s">
        <v>1971</v>
      </c>
      <c r="I28" t="s">
        <v>2019</v>
      </c>
      <c r="J28">
        <v>0.8</v>
      </c>
      <c r="K28" t="b">
        <v>1</v>
      </c>
      <c r="L28">
        <v>272.68</v>
      </c>
      <c r="M28">
        <v>646.61328000000003</v>
      </c>
      <c r="N28" t="s">
        <v>2020</v>
      </c>
      <c r="O28" t="s">
        <v>44</v>
      </c>
      <c r="P28" t="s">
        <v>2021</v>
      </c>
      <c r="Q28" t="s">
        <v>2022</v>
      </c>
      <c r="R28">
        <v>210</v>
      </c>
      <c r="S28" t="b">
        <v>0</v>
      </c>
      <c r="T28" t="b">
        <v>1</v>
      </c>
      <c r="U28" t="b">
        <v>1</v>
      </c>
      <c r="V28" t="b">
        <v>1</v>
      </c>
      <c r="X28" t="b">
        <v>0</v>
      </c>
      <c r="Y28" t="b">
        <v>0</v>
      </c>
      <c r="Z28" t="s">
        <v>47</v>
      </c>
      <c r="AA28" t="s">
        <v>47</v>
      </c>
      <c r="AB28">
        <v>100</v>
      </c>
      <c r="AC28">
        <v>0</v>
      </c>
      <c r="AD28">
        <v>95.9</v>
      </c>
      <c r="AE28">
        <v>64.099999999999994</v>
      </c>
      <c r="AF28">
        <v>84.6</v>
      </c>
      <c r="AG28">
        <v>100</v>
      </c>
      <c r="AH28" t="s">
        <v>1851</v>
      </c>
      <c r="AI28" t="s">
        <v>2023</v>
      </c>
      <c r="AJ28" t="s">
        <v>2024</v>
      </c>
    </row>
    <row r="29" spans="1:36" x14ac:dyDescent="0.55000000000000004">
      <c r="A29">
        <v>76028</v>
      </c>
      <c r="B29">
        <v>25.379000000000001</v>
      </c>
      <c r="C29">
        <v>664.65448000000004</v>
      </c>
      <c r="D29">
        <v>1.3709</v>
      </c>
      <c r="E29">
        <v>280.24630000000002</v>
      </c>
      <c r="F29" t="s">
        <v>2025</v>
      </c>
      <c r="G29" t="s">
        <v>2026</v>
      </c>
      <c r="H29" t="s">
        <v>1971</v>
      </c>
      <c r="I29" t="s">
        <v>2027</v>
      </c>
      <c r="J29">
        <v>0.6</v>
      </c>
      <c r="K29" t="b">
        <v>1</v>
      </c>
      <c r="L29">
        <v>281.12</v>
      </c>
      <c r="M29">
        <v>664.66021999999998</v>
      </c>
      <c r="N29" t="s">
        <v>2028</v>
      </c>
      <c r="O29" t="s">
        <v>44</v>
      </c>
      <c r="P29" t="s">
        <v>2029</v>
      </c>
      <c r="Q29" t="s">
        <v>2030</v>
      </c>
      <c r="R29">
        <v>210</v>
      </c>
      <c r="S29" t="b">
        <v>0</v>
      </c>
      <c r="T29" t="b">
        <v>1</v>
      </c>
      <c r="U29" t="b">
        <v>1</v>
      </c>
      <c r="V29" t="b">
        <v>1</v>
      </c>
      <c r="X29" t="b">
        <v>0</v>
      </c>
      <c r="Y29" t="b">
        <v>0</v>
      </c>
      <c r="Z29" t="s">
        <v>47</v>
      </c>
      <c r="AA29" t="s">
        <v>47</v>
      </c>
      <c r="AB29">
        <v>100</v>
      </c>
      <c r="AC29">
        <v>0</v>
      </c>
      <c r="AD29">
        <v>99.8</v>
      </c>
      <c r="AE29">
        <v>57</v>
      </c>
      <c r="AF29">
        <v>67.8</v>
      </c>
      <c r="AG29">
        <v>100</v>
      </c>
      <c r="AH29" t="s">
        <v>1851</v>
      </c>
      <c r="AI29" t="s">
        <v>2031</v>
      </c>
      <c r="AJ29" t="s">
        <v>2032</v>
      </c>
    </row>
    <row r="30" spans="1:36" x14ac:dyDescent="0.55000000000000004">
      <c r="A30">
        <v>79339</v>
      </c>
      <c r="B30">
        <v>25.731999999999999</v>
      </c>
      <c r="C30">
        <v>680.68651999999997</v>
      </c>
      <c r="D30">
        <v>1.3957999999999999</v>
      </c>
      <c r="E30">
        <v>285.19200000000001</v>
      </c>
      <c r="F30" t="s">
        <v>2033</v>
      </c>
      <c r="G30" t="s">
        <v>2034</v>
      </c>
      <c r="H30" t="s">
        <v>1971</v>
      </c>
      <c r="J30">
        <v>0.4</v>
      </c>
      <c r="K30" t="b">
        <v>1</v>
      </c>
      <c r="L30">
        <v>285.10000000000002</v>
      </c>
      <c r="M30">
        <v>680.69152999999994</v>
      </c>
      <c r="N30" t="s">
        <v>2035</v>
      </c>
      <c r="O30" t="s">
        <v>54</v>
      </c>
      <c r="P30" t="s">
        <v>2036</v>
      </c>
      <c r="Q30" t="s">
        <v>2037</v>
      </c>
      <c r="R30">
        <v>210</v>
      </c>
      <c r="S30" t="b">
        <v>0</v>
      </c>
      <c r="T30" t="b">
        <v>1</v>
      </c>
      <c r="U30" t="b">
        <v>1</v>
      </c>
      <c r="V30" t="b">
        <v>1</v>
      </c>
      <c r="X30" t="b">
        <v>0</v>
      </c>
      <c r="Y30" t="b">
        <v>0</v>
      </c>
      <c r="Z30" t="s">
        <v>47</v>
      </c>
      <c r="AA30" t="s">
        <v>47</v>
      </c>
      <c r="AB30">
        <v>100</v>
      </c>
      <c r="AC30">
        <v>0</v>
      </c>
      <c r="AD30">
        <v>99.8</v>
      </c>
      <c r="AE30">
        <v>23.5</v>
      </c>
      <c r="AF30">
        <v>55.8</v>
      </c>
      <c r="AG30">
        <v>100</v>
      </c>
      <c r="AH30" t="s">
        <v>1854</v>
      </c>
      <c r="AI30" t="s">
        <v>2038</v>
      </c>
      <c r="AJ30" t="s">
        <v>2039</v>
      </c>
    </row>
    <row r="31" spans="1:36" x14ac:dyDescent="0.55000000000000004">
      <c r="A31">
        <v>85797</v>
      </c>
      <c r="B31">
        <v>25.17</v>
      </c>
      <c r="C31">
        <v>712.67731000000003</v>
      </c>
      <c r="D31">
        <v>1.4226000000000001</v>
      </c>
      <c r="E31">
        <v>290.4289</v>
      </c>
      <c r="F31" t="s">
        <v>2040</v>
      </c>
      <c r="G31" t="s">
        <v>2041</v>
      </c>
      <c r="H31" t="s">
        <v>1971</v>
      </c>
      <c r="J31">
        <v>0.8</v>
      </c>
      <c r="K31" t="b">
        <v>1</v>
      </c>
      <c r="L31">
        <v>287.97000000000003</v>
      </c>
      <c r="M31">
        <v>712.68133999999998</v>
      </c>
      <c r="N31" t="s">
        <v>2042</v>
      </c>
      <c r="O31" t="s">
        <v>2004</v>
      </c>
      <c r="P31" t="s">
        <v>2043</v>
      </c>
      <c r="Q31" t="s">
        <v>2044</v>
      </c>
      <c r="R31">
        <v>210</v>
      </c>
      <c r="S31" t="b">
        <v>0</v>
      </c>
      <c r="T31" t="b">
        <v>1</v>
      </c>
      <c r="U31" t="b">
        <v>1</v>
      </c>
      <c r="V31" t="b">
        <v>1</v>
      </c>
      <c r="X31" t="b">
        <v>0</v>
      </c>
      <c r="Y31" t="b">
        <v>0</v>
      </c>
      <c r="Z31" t="s">
        <v>47</v>
      </c>
      <c r="AA31" t="s">
        <v>47</v>
      </c>
      <c r="AB31">
        <v>100</v>
      </c>
      <c r="AC31">
        <v>0</v>
      </c>
      <c r="AD31">
        <v>98.2</v>
      </c>
      <c r="AE31">
        <v>58.1</v>
      </c>
      <c r="AF31">
        <v>77.7</v>
      </c>
      <c r="AG31">
        <v>100</v>
      </c>
      <c r="AH31" t="s">
        <v>1851</v>
      </c>
      <c r="AI31" t="s">
        <v>2045</v>
      </c>
      <c r="AJ31" t="s">
        <v>2046</v>
      </c>
    </row>
    <row r="32" spans="1:36" x14ac:dyDescent="0.55000000000000004">
      <c r="A32">
        <v>82288</v>
      </c>
      <c r="B32">
        <v>25.969000000000001</v>
      </c>
      <c r="C32">
        <v>694.70392000000004</v>
      </c>
      <c r="D32">
        <v>1.4111</v>
      </c>
      <c r="E32">
        <v>288.20819999999998</v>
      </c>
      <c r="F32" t="s">
        <v>2047</v>
      </c>
      <c r="G32" t="s">
        <v>2048</v>
      </c>
      <c r="H32" t="s">
        <v>1971</v>
      </c>
      <c r="J32">
        <v>0.8</v>
      </c>
      <c r="K32" t="b">
        <v>1</v>
      </c>
      <c r="L32">
        <v>287.58999999999997</v>
      </c>
      <c r="M32">
        <v>694.70714999999996</v>
      </c>
      <c r="N32" t="s">
        <v>2049</v>
      </c>
      <c r="O32" t="s">
        <v>54</v>
      </c>
      <c r="P32" t="s">
        <v>2050</v>
      </c>
      <c r="Q32" t="s">
        <v>2051</v>
      </c>
      <c r="R32">
        <v>210</v>
      </c>
      <c r="S32" t="b">
        <v>0</v>
      </c>
      <c r="T32" t="b">
        <v>1</v>
      </c>
      <c r="U32" t="b">
        <v>1</v>
      </c>
      <c r="V32" t="b">
        <v>1</v>
      </c>
      <c r="X32" t="b">
        <v>0</v>
      </c>
      <c r="Y32" t="b">
        <v>0</v>
      </c>
      <c r="Z32" t="s">
        <v>47</v>
      </c>
      <c r="AA32" t="s">
        <v>47</v>
      </c>
      <c r="AB32">
        <v>100</v>
      </c>
      <c r="AC32">
        <v>0</v>
      </c>
      <c r="AD32">
        <v>99.9</v>
      </c>
      <c r="AE32">
        <v>38.6</v>
      </c>
      <c r="AF32">
        <v>55.6</v>
      </c>
      <c r="AG32">
        <v>100</v>
      </c>
      <c r="AH32" t="s">
        <v>1851</v>
      </c>
      <c r="AI32" t="s">
        <v>2052</v>
      </c>
      <c r="AJ32" t="s">
        <v>2053</v>
      </c>
    </row>
    <row r="33" spans="1:36" x14ac:dyDescent="0.55000000000000004">
      <c r="A33">
        <v>85155</v>
      </c>
      <c r="B33">
        <v>26.152000000000001</v>
      </c>
      <c r="C33">
        <v>708.71569999999997</v>
      </c>
      <c r="D33">
        <v>1.4267000000000001</v>
      </c>
      <c r="E33">
        <v>291.28629999999998</v>
      </c>
      <c r="F33" t="s">
        <v>2054</v>
      </c>
      <c r="G33" t="s">
        <v>2055</v>
      </c>
      <c r="H33" t="s">
        <v>1971</v>
      </c>
      <c r="I33" t="s">
        <v>2056</v>
      </c>
      <c r="J33">
        <v>0.6</v>
      </c>
      <c r="K33" t="b">
        <v>1</v>
      </c>
      <c r="L33">
        <v>291.08</v>
      </c>
      <c r="M33">
        <v>708.72284000000002</v>
      </c>
      <c r="N33" t="s">
        <v>2057</v>
      </c>
      <c r="O33" t="s">
        <v>54</v>
      </c>
      <c r="P33" t="s">
        <v>2058</v>
      </c>
      <c r="Q33" t="s">
        <v>2059</v>
      </c>
      <c r="R33">
        <v>210</v>
      </c>
      <c r="S33" t="b">
        <v>0</v>
      </c>
      <c r="T33" t="b">
        <v>1</v>
      </c>
      <c r="U33" t="b">
        <v>1</v>
      </c>
      <c r="V33" t="b">
        <v>1</v>
      </c>
      <c r="X33" t="b">
        <v>0</v>
      </c>
      <c r="Y33" t="b">
        <v>0</v>
      </c>
      <c r="Z33" t="s">
        <v>47</v>
      </c>
      <c r="AA33" t="s">
        <v>47</v>
      </c>
      <c r="AB33">
        <v>100</v>
      </c>
      <c r="AC33">
        <v>0</v>
      </c>
      <c r="AD33">
        <v>100</v>
      </c>
      <c r="AE33">
        <v>23</v>
      </c>
      <c r="AF33">
        <v>44.5</v>
      </c>
      <c r="AG33">
        <v>100</v>
      </c>
      <c r="AH33" t="s">
        <v>1851</v>
      </c>
      <c r="AI33" t="s">
        <v>2060</v>
      </c>
      <c r="AJ33" t="s">
        <v>2061</v>
      </c>
    </row>
    <row r="34" spans="1:36" x14ac:dyDescent="0.55000000000000004">
      <c r="A34">
        <v>91003</v>
      </c>
      <c r="B34">
        <v>25.591000000000001</v>
      </c>
      <c r="C34">
        <v>740.71361999999999</v>
      </c>
      <c r="D34">
        <v>1.4442999999999999</v>
      </c>
      <c r="E34">
        <v>294.64679999999998</v>
      </c>
      <c r="F34" t="s">
        <v>2062</v>
      </c>
      <c r="G34" t="s">
        <v>2063</v>
      </c>
      <c r="H34" t="s">
        <v>1971</v>
      </c>
      <c r="J34">
        <v>0.8</v>
      </c>
      <c r="K34" t="b">
        <v>1</v>
      </c>
      <c r="L34">
        <v>296.35000000000002</v>
      </c>
      <c r="M34">
        <v>740.71265000000005</v>
      </c>
      <c r="N34" t="s">
        <v>2064</v>
      </c>
      <c r="O34" t="s">
        <v>2004</v>
      </c>
      <c r="P34" t="s">
        <v>2065</v>
      </c>
      <c r="Q34" t="s">
        <v>2066</v>
      </c>
      <c r="R34">
        <v>210</v>
      </c>
      <c r="S34" t="b">
        <v>0</v>
      </c>
      <c r="T34" t="b">
        <v>1</v>
      </c>
      <c r="U34" t="b">
        <v>1</v>
      </c>
      <c r="V34" t="b">
        <v>1</v>
      </c>
      <c r="X34" t="b">
        <v>0</v>
      </c>
      <c r="Y34" t="b">
        <v>0</v>
      </c>
      <c r="Z34" t="s">
        <v>47</v>
      </c>
      <c r="AA34" t="s">
        <v>47</v>
      </c>
      <c r="AB34">
        <v>100</v>
      </c>
      <c r="AC34">
        <v>0</v>
      </c>
      <c r="AD34">
        <v>98.7</v>
      </c>
      <c r="AE34">
        <v>22.6</v>
      </c>
      <c r="AF34">
        <v>72.900000000000006</v>
      </c>
      <c r="AG34">
        <v>100</v>
      </c>
      <c r="AH34" t="s">
        <v>1854</v>
      </c>
      <c r="AI34" t="s">
        <v>2067</v>
      </c>
      <c r="AJ34" t="s">
        <v>2068</v>
      </c>
    </row>
    <row r="35" spans="1:36" x14ac:dyDescent="0.55000000000000004">
      <c r="A35">
        <v>84953</v>
      </c>
      <c r="B35">
        <v>26.055</v>
      </c>
      <c r="C35">
        <v>706.70306000000005</v>
      </c>
      <c r="D35">
        <v>1.4209000000000001</v>
      </c>
      <c r="E35">
        <v>290.12099999999998</v>
      </c>
      <c r="F35" t="s">
        <v>2069</v>
      </c>
      <c r="G35" t="s">
        <v>2070</v>
      </c>
      <c r="H35" t="s">
        <v>1971</v>
      </c>
      <c r="I35" t="s">
        <v>2071</v>
      </c>
      <c r="J35">
        <v>0.2</v>
      </c>
      <c r="K35" t="b">
        <v>1</v>
      </c>
      <c r="L35">
        <v>287.89</v>
      </c>
      <c r="M35">
        <v>706.70714999999996</v>
      </c>
      <c r="N35" t="s">
        <v>2072</v>
      </c>
      <c r="O35" t="s">
        <v>44</v>
      </c>
      <c r="P35" t="s">
        <v>2073</v>
      </c>
      <c r="Q35" t="s">
        <v>2074</v>
      </c>
      <c r="R35">
        <v>210</v>
      </c>
      <c r="S35" t="b">
        <v>0</v>
      </c>
      <c r="T35" t="b">
        <v>1</v>
      </c>
      <c r="U35" t="b">
        <v>1</v>
      </c>
      <c r="V35" t="b">
        <v>1</v>
      </c>
      <c r="X35" t="b">
        <v>0</v>
      </c>
      <c r="Y35" t="b">
        <v>0</v>
      </c>
      <c r="Z35" t="s">
        <v>47</v>
      </c>
      <c r="AA35" t="s">
        <v>47</v>
      </c>
      <c r="AB35">
        <v>100</v>
      </c>
      <c r="AC35">
        <v>0</v>
      </c>
      <c r="AD35">
        <v>97.3</v>
      </c>
      <c r="AE35">
        <v>37.299999999999997</v>
      </c>
      <c r="AF35">
        <v>80.3</v>
      </c>
      <c r="AG35">
        <v>100</v>
      </c>
      <c r="AH35" t="s">
        <v>1851</v>
      </c>
      <c r="AI35" t="s">
        <v>2075</v>
      </c>
      <c r="AJ35" t="s">
        <v>2076</v>
      </c>
    </row>
    <row r="36" spans="1:36" x14ac:dyDescent="0.55000000000000004">
      <c r="A36">
        <v>89330</v>
      </c>
      <c r="B36">
        <v>25.792999999999999</v>
      </c>
      <c r="C36">
        <v>732.72014999999999</v>
      </c>
      <c r="D36">
        <v>1.4602999999999999</v>
      </c>
      <c r="E36">
        <v>297.95249999999999</v>
      </c>
      <c r="F36" t="s">
        <v>2077</v>
      </c>
      <c r="G36" t="s">
        <v>2078</v>
      </c>
      <c r="H36" t="s">
        <v>1971</v>
      </c>
      <c r="J36">
        <v>0.6</v>
      </c>
      <c r="K36" t="b">
        <v>1</v>
      </c>
      <c r="L36">
        <v>294.19</v>
      </c>
      <c r="M36">
        <v>732.72284000000002</v>
      </c>
      <c r="N36" t="s">
        <v>2079</v>
      </c>
      <c r="O36" t="s">
        <v>44</v>
      </c>
      <c r="P36" t="s">
        <v>2080</v>
      </c>
      <c r="Q36" t="s">
        <v>2081</v>
      </c>
      <c r="R36">
        <v>210</v>
      </c>
      <c r="S36" t="b">
        <v>0</v>
      </c>
      <c r="T36" t="b">
        <v>1</v>
      </c>
      <c r="U36" t="b">
        <v>1</v>
      </c>
      <c r="V36" t="b">
        <v>1</v>
      </c>
      <c r="X36" t="b">
        <v>0</v>
      </c>
      <c r="Y36" t="b">
        <v>0</v>
      </c>
      <c r="Z36" t="s">
        <v>47</v>
      </c>
      <c r="AA36" t="s">
        <v>47</v>
      </c>
      <c r="AB36">
        <v>100</v>
      </c>
      <c r="AC36">
        <v>0</v>
      </c>
      <c r="AD36">
        <v>94.9</v>
      </c>
      <c r="AE36">
        <v>56.6</v>
      </c>
      <c r="AF36">
        <v>71.5</v>
      </c>
      <c r="AG36">
        <v>100</v>
      </c>
      <c r="AH36" t="s">
        <v>1851</v>
      </c>
      <c r="AI36" t="s">
        <v>2082</v>
      </c>
      <c r="AJ36" t="s">
        <v>2083</v>
      </c>
    </row>
    <row r="37" spans="1:36" x14ac:dyDescent="0.55000000000000004">
      <c r="A37">
        <v>62539</v>
      </c>
      <c r="B37">
        <v>23.102</v>
      </c>
      <c r="C37">
        <v>584.51868000000002</v>
      </c>
      <c r="D37">
        <v>1.23</v>
      </c>
      <c r="E37">
        <v>252.1438</v>
      </c>
      <c r="F37" t="s">
        <v>2084</v>
      </c>
      <c r="G37" t="s">
        <v>2085</v>
      </c>
      <c r="H37" t="s">
        <v>1857</v>
      </c>
      <c r="I37" t="s">
        <v>2086</v>
      </c>
      <c r="J37">
        <v>0.4</v>
      </c>
      <c r="K37" t="b">
        <v>1</v>
      </c>
      <c r="L37">
        <v>257.01</v>
      </c>
      <c r="M37">
        <v>584.52484000000004</v>
      </c>
      <c r="N37" t="s">
        <v>2087</v>
      </c>
      <c r="O37" t="s">
        <v>2088</v>
      </c>
      <c r="P37" t="s">
        <v>2089</v>
      </c>
      <c r="Q37" t="s">
        <v>2090</v>
      </c>
      <c r="R37">
        <v>210</v>
      </c>
      <c r="S37" t="b">
        <v>0</v>
      </c>
      <c r="T37" t="b">
        <v>1</v>
      </c>
      <c r="U37" t="b">
        <v>1</v>
      </c>
      <c r="V37" t="b">
        <v>1</v>
      </c>
      <c r="X37" t="b">
        <v>0</v>
      </c>
      <c r="Y37" t="b">
        <v>0</v>
      </c>
      <c r="Z37" t="s">
        <v>47</v>
      </c>
      <c r="AA37" t="s">
        <v>47</v>
      </c>
      <c r="AB37">
        <v>100</v>
      </c>
      <c r="AC37">
        <v>0</v>
      </c>
      <c r="AD37">
        <v>88.3</v>
      </c>
      <c r="AE37">
        <v>46.4</v>
      </c>
      <c r="AF37">
        <v>83.3</v>
      </c>
      <c r="AG37">
        <v>100</v>
      </c>
      <c r="AH37" t="s">
        <v>1852</v>
      </c>
      <c r="AI37" t="s">
        <v>2091</v>
      </c>
      <c r="AJ37" t="s">
        <v>2092</v>
      </c>
    </row>
    <row r="38" spans="1:36" x14ac:dyDescent="0.55000000000000004">
      <c r="A38">
        <v>62241</v>
      </c>
      <c r="B38">
        <v>22.062000000000001</v>
      </c>
      <c r="C38">
        <v>582.51018999999997</v>
      </c>
      <c r="D38">
        <v>1.2141999999999999</v>
      </c>
      <c r="E38">
        <v>248.9126</v>
      </c>
      <c r="F38" t="s">
        <v>2093</v>
      </c>
      <c r="G38" t="s">
        <v>2094</v>
      </c>
      <c r="H38" t="s">
        <v>1857</v>
      </c>
      <c r="J38">
        <v>0.2</v>
      </c>
      <c r="K38" t="b">
        <v>1</v>
      </c>
      <c r="L38">
        <v>253.8</v>
      </c>
      <c r="M38">
        <v>582.50922000000003</v>
      </c>
      <c r="N38" t="s">
        <v>2095</v>
      </c>
      <c r="O38" t="s">
        <v>2088</v>
      </c>
      <c r="P38" t="s">
        <v>2096</v>
      </c>
      <c r="Q38" t="s">
        <v>2097</v>
      </c>
      <c r="R38">
        <v>410</v>
      </c>
      <c r="S38" t="b">
        <v>0</v>
      </c>
      <c r="T38" t="b">
        <v>1</v>
      </c>
      <c r="U38" t="b">
        <v>1</v>
      </c>
      <c r="V38" t="b">
        <v>1</v>
      </c>
      <c r="X38" t="b">
        <v>0</v>
      </c>
      <c r="Y38" t="b">
        <v>0</v>
      </c>
      <c r="Z38" t="s">
        <v>47</v>
      </c>
      <c r="AA38" t="s">
        <v>47</v>
      </c>
      <c r="AB38">
        <v>100</v>
      </c>
      <c r="AC38">
        <v>0</v>
      </c>
      <c r="AD38">
        <v>85.5</v>
      </c>
      <c r="AE38">
        <v>60.6</v>
      </c>
      <c r="AF38">
        <v>79.2</v>
      </c>
      <c r="AG38">
        <v>100</v>
      </c>
      <c r="AH38" t="s">
        <v>1854</v>
      </c>
      <c r="AI38" t="s">
        <v>2098</v>
      </c>
      <c r="AJ38" t="s">
        <v>2099</v>
      </c>
    </row>
    <row r="39" spans="1:36" x14ac:dyDescent="0.55000000000000004">
      <c r="A39">
        <v>64791</v>
      </c>
      <c r="B39">
        <v>23.423999999999999</v>
      </c>
      <c r="C39">
        <v>598.53375000000005</v>
      </c>
      <c r="D39">
        <v>1.2491000000000001</v>
      </c>
      <c r="E39">
        <v>255.90870000000001</v>
      </c>
      <c r="F39" t="s">
        <v>2100</v>
      </c>
      <c r="G39" t="s">
        <v>2101</v>
      </c>
      <c r="H39" t="s">
        <v>1857</v>
      </c>
      <c r="I39" t="s">
        <v>2102</v>
      </c>
      <c r="J39">
        <v>0.2</v>
      </c>
      <c r="K39" t="b">
        <v>1</v>
      </c>
      <c r="L39">
        <v>260.06</v>
      </c>
      <c r="M39">
        <v>598.54052999999999</v>
      </c>
      <c r="N39" t="s">
        <v>2103</v>
      </c>
      <c r="O39" t="s">
        <v>2088</v>
      </c>
      <c r="P39" t="s">
        <v>2104</v>
      </c>
      <c r="Q39" t="s">
        <v>2105</v>
      </c>
      <c r="R39">
        <v>210</v>
      </c>
      <c r="S39" t="b">
        <v>0</v>
      </c>
      <c r="T39" t="b">
        <v>1</v>
      </c>
      <c r="U39" t="b">
        <v>1</v>
      </c>
      <c r="V39" t="b">
        <v>1</v>
      </c>
      <c r="X39" t="b">
        <v>0</v>
      </c>
      <c r="Y39" t="b">
        <v>0</v>
      </c>
      <c r="Z39" t="s">
        <v>47</v>
      </c>
      <c r="AA39" t="s">
        <v>47</v>
      </c>
      <c r="AB39">
        <v>100</v>
      </c>
      <c r="AC39">
        <v>0</v>
      </c>
      <c r="AD39">
        <v>91.1</v>
      </c>
      <c r="AE39">
        <v>65.7</v>
      </c>
      <c r="AF39">
        <v>83.6</v>
      </c>
      <c r="AG39">
        <v>100</v>
      </c>
      <c r="AH39" t="s">
        <v>1855</v>
      </c>
      <c r="AI39" t="s">
        <v>2106</v>
      </c>
      <c r="AJ39" t="s">
        <v>2107</v>
      </c>
    </row>
    <row r="40" spans="1:36" x14ac:dyDescent="0.55000000000000004">
      <c r="A40">
        <v>67737</v>
      </c>
      <c r="B40">
        <v>24.541</v>
      </c>
      <c r="C40">
        <v>614.56952000000001</v>
      </c>
      <c r="D40">
        <v>1.2805</v>
      </c>
      <c r="E40">
        <v>262.19889999999998</v>
      </c>
      <c r="F40" t="s">
        <v>2108</v>
      </c>
      <c r="G40" t="s">
        <v>2109</v>
      </c>
      <c r="H40" t="s">
        <v>1857</v>
      </c>
      <c r="I40" t="s">
        <v>2110</v>
      </c>
      <c r="J40">
        <v>0.2</v>
      </c>
      <c r="K40" t="b">
        <v>1</v>
      </c>
      <c r="L40">
        <v>264.81</v>
      </c>
      <c r="M40">
        <v>614.57177999999999</v>
      </c>
      <c r="N40" t="s">
        <v>2111</v>
      </c>
      <c r="O40" t="s">
        <v>2088</v>
      </c>
      <c r="P40" t="s">
        <v>2112</v>
      </c>
      <c r="Q40" t="s">
        <v>2113</v>
      </c>
      <c r="R40">
        <v>210</v>
      </c>
      <c r="S40" t="b">
        <v>0</v>
      </c>
      <c r="T40" t="b">
        <v>1</v>
      </c>
      <c r="U40" t="b">
        <v>1</v>
      </c>
      <c r="V40" t="b">
        <v>1</v>
      </c>
      <c r="X40" t="b">
        <v>0</v>
      </c>
      <c r="Y40" t="b">
        <v>0</v>
      </c>
      <c r="Z40" t="s">
        <v>47</v>
      </c>
      <c r="AA40" t="s">
        <v>47</v>
      </c>
      <c r="AB40">
        <v>100</v>
      </c>
      <c r="AC40">
        <v>0</v>
      </c>
      <c r="AD40">
        <v>94.6</v>
      </c>
      <c r="AE40">
        <v>68.400000000000006</v>
      </c>
      <c r="AF40">
        <v>86</v>
      </c>
      <c r="AG40">
        <v>100</v>
      </c>
      <c r="AH40" t="s">
        <v>1854</v>
      </c>
      <c r="AI40" t="s">
        <v>2114</v>
      </c>
      <c r="AJ40" t="s">
        <v>2115</v>
      </c>
    </row>
    <row r="41" spans="1:36" x14ac:dyDescent="0.55000000000000004">
      <c r="A41">
        <v>67292</v>
      </c>
      <c r="B41">
        <v>23.952999999999999</v>
      </c>
      <c r="C41">
        <v>612.55346999999995</v>
      </c>
      <c r="D41">
        <v>1.2652000000000001</v>
      </c>
      <c r="E41">
        <v>259.08600000000001</v>
      </c>
      <c r="F41" t="s">
        <v>2116</v>
      </c>
      <c r="G41" t="s">
        <v>2117</v>
      </c>
      <c r="H41" t="s">
        <v>1857</v>
      </c>
      <c r="I41" t="s">
        <v>2118</v>
      </c>
      <c r="J41">
        <v>0.8</v>
      </c>
      <c r="K41" t="b">
        <v>1</v>
      </c>
      <c r="L41">
        <v>262.38</v>
      </c>
      <c r="M41">
        <v>612.55615</v>
      </c>
      <c r="N41" t="s">
        <v>2119</v>
      </c>
      <c r="O41" t="s">
        <v>2088</v>
      </c>
      <c r="P41" t="s">
        <v>2120</v>
      </c>
      <c r="Q41" t="s">
        <v>2121</v>
      </c>
      <c r="R41">
        <v>210</v>
      </c>
      <c r="S41" t="b">
        <v>0</v>
      </c>
      <c r="T41" t="b">
        <v>1</v>
      </c>
      <c r="U41" t="b">
        <v>1</v>
      </c>
      <c r="V41" t="b">
        <v>1</v>
      </c>
      <c r="X41" t="b">
        <v>0</v>
      </c>
      <c r="Y41" t="b">
        <v>0</v>
      </c>
      <c r="Z41" t="s">
        <v>47</v>
      </c>
      <c r="AA41" t="s">
        <v>47</v>
      </c>
      <c r="AB41">
        <v>100</v>
      </c>
      <c r="AC41">
        <v>0</v>
      </c>
      <c r="AD41">
        <v>95.8</v>
      </c>
      <c r="AE41">
        <v>68.900000000000006</v>
      </c>
      <c r="AF41">
        <v>90.2</v>
      </c>
      <c r="AG41">
        <v>100</v>
      </c>
      <c r="AH41" t="s">
        <v>1851</v>
      </c>
      <c r="AI41" t="s">
        <v>2122</v>
      </c>
      <c r="AJ41" t="s">
        <v>2123</v>
      </c>
    </row>
    <row r="42" spans="1:36" x14ac:dyDescent="0.55000000000000004">
      <c r="A42">
        <v>66884</v>
      </c>
      <c r="B42">
        <v>23.344000000000001</v>
      </c>
      <c r="C42">
        <v>610.53679999999997</v>
      </c>
      <c r="D42">
        <v>1.2493000000000001</v>
      </c>
      <c r="E42">
        <v>255.8553</v>
      </c>
      <c r="F42" t="s">
        <v>2124</v>
      </c>
      <c r="G42" t="s">
        <v>2125</v>
      </c>
      <c r="H42" t="s">
        <v>1857</v>
      </c>
      <c r="I42" t="s">
        <v>2126</v>
      </c>
      <c r="J42">
        <v>0.4</v>
      </c>
      <c r="K42" t="b">
        <v>1</v>
      </c>
      <c r="L42">
        <v>258.25</v>
      </c>
      <c r="M42">
        <v>610.54052999999999</v>
      </c>
      <c r="N42" t="s">
        <v>2127</v>
      </c>
      <c r="O42" t="s">
        <v>2088</v>
      </c>
      <c r="P42" t="s">
        <v>2128</v>
      </c>
      <c r="Q42" t="s">
        <v>2129</v>
      </c>
      <c r="R42">
        <v>210</v>
      </c>
      <c r="S42" t="b">
        <v>0</v>
      </c>
      <c r="T42" t="b">
        <v>1</v>
      </c>
      <c r="U42" t="b">
        <v>1</v>
      </c>
      <c r="V42" t="b">
        <v>1</v>
      </c>
      <c r="X42" t="b">
        <v>0</v>
      </c>
      <c r="Y42" t="b">
        <v>0</v>
      </c>
      <c r="Z42" t="s">
        <v>47</v>
      </c>
      <c r="AA42" t="s">
        <v>47</v>
      </c>
      <c r="AB42">
        <v>100</v>
      </c>
      <c r="AC42">
        <v>0</v>
      </c>
      <c r="AD42">
        <v>97.3</v>
      </c>
      <c r="AE42">
        <v>64.599999999999994</v>
      </c>
      <c r="AF42">
        <v>88.8</v>
      </c>
      <c r="AG42">
        <v>100</v>
      </c>
      <c r="AH42" t="s">
        <v>1851</v>
      </c>
      <c r="AI42" t="s">
        <v>2130</v>
      </c>
      <c r="AJ42" t="s">
        <v>2131</v>
      </c>
    </row>
    <row r="43" spans="1:36" x14ac:dyDescent="0.55000000000000004">
      <c r="A43">
        <v>66532</v>
      </c>
      <c r="B43">
        <v>22.338999999999999</v>
      </c>
      <c r="C43">
        <v>608.52344000000005</v>
      </c>
      <c r="D43">
        <v>1.2204999999999999</v>
      </c>
      <c r="E43">
        <v>249.9674</v>
      </c>
      <c r="F43" t="s">
        <v>2132</v>
      </c>
      <c r="G43" t="s">
        <v>2133</v>
      </c>
      <c r="H43" t="s">
        <v>1857</v>
      </c>
      <c r="J43">
        <v>0.2</v>
      </c>
      <c r="K43" t="b">
        <v>1</v>
      </c>
      <c r="L43">
        <v>254.21</v>
      </c>
      <c r="M43">
        <v>608.52484000000004</v>
      </c>
      <c r="N43" t="s">
        <v>2134</v>
      </c>
      <c r="O43" t="s">
        <v>2088</v>
      </c>
      <c r="P43" t="s">
        <v>2135</v>
      </c>
      <c r="Q43" t="s">
        <v>2136</v>
      </c>
      <c r="R43">
        <v>210</v>
      </c>
      <c r="S43" t="b">
        <v>0</v>
      </c>
      <c r="T43" t="b">
        <v>1</v>
      </c>
      <c r="U43" t="b">
        <v>1</v>
      </c>
      <c r="V43" t="b">
        <v>1</v>
      </c>
      <c r="X43" t="b">
        <v>0</v>
      </c>
      <c r="Y43" t="b">
        <v>0</v>
      </c>
      <c r="Z43" t="s">
        <v>47</v>
      </c>
      <c r="AA43" t="s">
        <v>47</v>
      </c>
      <c r="AB43">
        <v>100</v>
      </c>
      <c r="AC43">
        <v>0</v>
      </c>
      <c r="AD43">
        <v>90.5</v>
      </c>
      <c r="AE43">
        <v>76.400000000000006</v>
      </c>
      <c r="AF43">
        <v>83.5</v>
      </c>
      <c r="AG43">
        <v>100</v>
      </c>
      <c r="AH43" t="s">
        <v>1853</v>
      </c>
      <c r="AI43" t="s">
        <v>2137</v>
      </c>
      <c r="AJ43" t="s">
        <v>2138</v>
      </c>
    </row>
    <row r="44" spans="1:36" x14ac:dyDescent="0.55000000000000004">
      <c r="A44">
        <v>69717</v>
      </c>
      <c r="B44">
        <v>24.242999999999999</v>
      </c>
      <c r="C44">
        <v>626.56793000000005</v>
      </c>
      <c r="D44">
        <v>1.2799</v>
      </c>
      <c r="E44">
        <v>261.97129999999999</v>
      </c>
      <c r="F44" t="s">
        <v>2139</v>
      </c>
      <c r="G44" t="s">
        <v>2140</v>
      </c>
      <c r="H44" t="s">
        <v>1857</v>
      </c>
      <c r="I44" t="s">
        <v>2141</v>
      </c>
      <c r="J44">
        <v>0.4</v>
      </c>
      <c r="K44" t="b">
        <v>1</v>
      </c>
      <c r="L44">
        <v>264.85000000000002</v>
      </c>
      <c r="M44">
        <v>626.57177999999999</v>
      </c>
      <c r="N44" t="s">
        <v>2142</v>
      </c>
      <c r="O44" t="s">
        <v>2088</v>
      </c>
      <c r="P44" t="s">
        <v>2143</v>
      </c>
      <c r="Q44" t="s">
        <v>2144</v>
      </c>
      <c r="R44">
        <v>210</v>
      </c>
      <c r="S44" t="b">
        <v>0</v>
      </c>
      <c r="T44" t="b">
        <v>1</v>
      </c>
      <c r="U44" t="b">
        <v>1</v>
      </c>
      <c r="V44" t="b">
        <v>1</v>
      </c>
      <c r="X44" t="b">
        <v>0</v>
      </c>
      <c r="Y44" t="b">
        <v>0</v>
      </c>
      <c r="Z44" t="s">
        <v>47</v>
      </c>
      <c r="AA44" t="s">
        <v>47</v>
      </c>
      <c r="AB44">
        <v>100</v>
      </c>
      <c r="AC44">
        <v>0</v>
      </c>
      <c r="AD44">
        <v>95.1</v>
      </c>
      <c r="AE44">
        <v>45.6</v>
      </c>
      <c r="AF44">
        <v>86.9</v>
      </c>
      <c r="AG44">
        <v>100</v>
      </c>
      <c r="AH44" t="s">
        <v>1851</v>
      </c>
      <c r="AI44" t="s">
        <v>2145</v>
      </c>
      <c r="AJ44" t="s">
        <v>2146</v>
      </c>
    </row>
    <row r="45" spans="1:36" x14ac:dyDescent="0.55000000000000004">
      <c r="A45">
        <v>72366</v>
      </c>
      <c r="B45">
        <v>25.129000000000001</v>
      </c>
      <c r="C45">
        <v>642.60089000000005</v>
      </c>
      <c r="D45">
        <v>1.3099000000000001</v>
      </c>
      <c r="E45">
        <v>267.9726</v>
      </c>
      <c r="F45" t="s">
        <v>2147</v>
      </c>
      <c r="G45" t="s">
        <v>2148</v>
      </c>
      <c r="H45" t="s">
        <v>1857</v>
      </c>
      <c r="I45" t="s">
        <v>2149</v>
      </c>
      <c r="J45">
        <v>0.8</v>
      </c>
      <c r="K45" t="b">
        <v>1</v>
      </c>
      <c r="L45">
        <v>268.83</v>
      </c>
      <c r="M45">
        <v>642.60308999999995</v>
      </c>
      <c r="N45" t="s">
        <v>2150</v>
      </c>
      <c r="O45" t="s">
        <v>2088</v>
      </c>
      <c r="P45" t="s">
        <v>2151</v>
      </c>
      <c r="Q45" t="s">
        <v>2152</v>
      </c>
      <c r="R45">
        <v>210</v>
      </c>
      <c r="S45" t="b">
        <v>0</v>
      </c>
      <c r="T45" t="b">
        <v>1</v>
      </c>
      <c r="U45" t="b">
        <v>1</v>
      </c>
      <c r="V45" t="b">
        <v>1</v>
      </c>
      <c r="X45" t="b">
        <v>0</v>
      </c>
      <c r="Y45" t="b">
        <v>0</v>
      </c>
      <c r="Z45" t="s">
        <v>47</v>
      </c>
      <c r="AA45" t="s">
        <v>47</v>
      </c>
      <c r="AB45">
        <v>100</v>
      </c>
      <c r="AC45">
        <v>0</v>
      </c>
      <c r="AD45">
        <v>99.7</v>
      </c>
      <c r="AE45">
        <v>64.3</v>
      </c>
      <c r="AF45">
        <v>80.7</v>
      </c>
      <c r="AG45">
        <v>100</v>
      </c>
      <c r="AH45" t="s">
        <v>1851</v>
      </c>
      <c r="AI45" t="s">
        <v>2153</v>
      </c>
      <c r="AJ45" t="s">
        <v>2154</v>
      </c>
    </row>
    <row r="46" spans="1:36" x14ac:dyDescent="0.55000000000000004">
      <c r="A46">
        <v>72110</v>
      </c>
      <c r="B46">
        <v>24.553000000000001</v>
      </c>
      <c r="C46">
        <v>640.58362</v>
      </c>
      <c r="D46">
        <v>1.2981</v>
      </c>
      <c r="E46">
        <v>265.56869999999998</v>
      </c>
      <c r="F46" t="s">
        <v>2155</v>
      </c>
      <c r="G46" t="s">
        <v>2156</v>
      </c>
      <c r="H46" t="s">
        <v>1857</v>
      </c>
      <c r="I46" t="s">
        <v>2157</v>
      </c>
      <c r="J46">
        <v>0.4</v>
      </c>
      <c r="K46" t="b">
        <v>1</v>
      </c>
      <c r="L46">
        <v>264.97000000000003</v>
      </c>
      <c r="M46">
        <v>640.58745999999996</v>
      </c>
      <c r="N46" t="s">
        <v>2158</v>
      </c>
      <c r="O46" t="s">
        <v>2088</v>
      </c>
      <c r="P46" t="s">
        <v>2159</v>
      </c>
      <c r="Q46" t="s">
        <v>2160</v>
      </c>
      <c r="R46">
        <v>210</v>
      </c>
      <c r="S46" t="b">
        <v>0</v>
      </c>
      <c r="T46" t="b">
        <v>1</v>
      </c>
      <c r="U46" t="b">
        <v>1</v>
      </c>
      <c r="V46" t="b">
        <v>1</v>
      </c>
      <c r="X46" t="b">
        <v>0</v>
      </c>
      <c r="Y46" t="b">
        <v>0</v>
      </c>
      <c r="Z46" t="s">
        <v>47</v>
      </c>
      <c r="AA46" t="s">
        <v>47</v>
      </c>
      <c r="AB46">
        <v>100</v>
      </c>
      <c r="AC46">
        <v>0</v>
      </c>
      <c r="AD46">
        <v>100</v>
      </c>
      <c r="AE46">
        <v>56.2</v>
      </c>
      <c r="AF46">
        <v>91.3</v>
      </c>
      <c r="AG46">
        <v>100</v>
      </c>
      <c r="AH46" t="s">
        <v>1854</v>
      </c>
      <c r="AI46" t="s">
        <v>2161</v>
      </c>
      <c r="AJ46" t="s">
        <v>2162</v>
      </c>
    </row>
    <row r="47" spans="1:36" x14ac:dyDescent="0.55000000000000004">
      <c r="A47">
        <v>71680</v>
      </c>
      <c r="B47">
        <v>24.13</v>
      </c>
      <c r="C47">
        <v>638.56964000000005</v>
      </c>
      <c r="D47">
        <v>1.2810999999999999</v>
      </c>
      <c r="E47">
        <v>262.10210000000001</v>
      </c>
      <c r="F47" t="s">
        <v>2163</v>
      </c>
      <c r="G47" t="s">
        <v>2164</v>
      </c>
      <c r="H47" t="s">
        <v>1857</v>
      </c>
      <c r="I47" t="s">
        <v>2165</v>
      </c>
      <c r="J47">
        <v>0.6</v>
      </c>
      <c r="K47" t="b">
        <v>1</v>
      </c>
      <c r="L47">
        <v>262.45999999999998</v>
      </c>
      <c r="M47">
        <v>638.57177999999999</v>
      </c>
      <c r="N47" t="s">
        <v>2166</v>
      </c>
      <c r="O47" t="s">
        <v>2088</v>
      </c>
      <c r="P47" t="s">
        <v>2167</v>
      </c>
      <c r="Q47" t="s">
        <v>2168</v>
      </c>
      <c r="R47">
        <v>210</v>
      </c>
      <c r="S47" t="b">
        <v>0</v>
      </c>
      <c r="T47" t="b">
        <v>1</v>
      </c>
      <c r="U47" t="b">
        <v>1</v>
      </c>
      <c r="V47" t="b">
        <v>1</v>
      </c>
      <c r="X47" t="b">
        <v>0</v>
      </c>
      <c r="Y47" t="b">
        <v>0</v>
      </c>
      <c r="Z47" t="s">
        <v>47</v>
      </c>
      <c r="AA47" t="s">
        <v>47</v>
      </c>
      <c r="AB47">
        <v>100</v>
      </c>
      <c r="AC47">
        <v>0</v>
      </c>
      <c r="AD47">
        <v>100</v>
      </c>
      <c r="AE47">
        <v>38.5</v>
      </c>
      <c r="AF47">
        <v>75.2</v>
      </c>
      <c r="AG47">
        <v>100</v>
      </c>
      <c r="AH47" t="s">
        <v>1851</v>
      </c>
      <c r="AI47" t="s">
        <v>2169</v>
      </c>
      <c r="AJ47" t="s">
        <v>2170</v>
      </c>
    </row>
    <row r="48" spans="1:36" x14ac:dyDescent="0.55000000000000004">
      <c r="A48">
        <v>71247</v>
      </c>
      <c r="B48">
        <v>23.280999999999999</v>
      </c>
      <c r="C48">
        <v>636.55065999999999</v>
      </c>
      <c r="D48">
        <v>1.2585999999999999</v>
      </c>
      <c r="E48">
        <v>257.51459999999997</v>
      </c>
      <c r="F48" t="s">
        <v>2171</v>
      </c>
      <c r="G48" t="s">
        <v>2172</v>
      </c>
      <c r="H48" t="s">
        <v>1857</v>
      </c>
      <c r="I48" t="s">
        <v>2173</v>
      </c>
      <c r="J48">
        <v>0.2</v>
      </c>
      <c r="K48" t="b">
        <v>1</v>
      </c>
      <c r="L48">
        <v>259.64999999999998</v>
      </c>
      <c r="M48">
        <v>636.55615</v>
      </c>
      <c r="N48" t="s">
        <v>2174</v>
      </c>
      <c r="O48" t="s">
        <v>2088</v>
      </c>
      <c r="P48" t="s">
        <v>2175</v>
      </c>
      <c r="Q48" t="s">
        <v>2176</v>
      </c>
      <c r="R48">
        <v>210</v>
      </c>
      <c r="S48" t="b">
        <v>0</v>
      </c>
      <c r="T48" t="b">
        <v>1</v>
      </c>
      <c r="U48" t="b">
        <v>1</v>
      </c>
      <c r="V48" t="b">
        <v>1</v>
      </c>
      <c r="X48" t="b">
        <v>0</v>
      </c>
      <c r="Y48" t="b">
        <v>0</v>
      </c>
      <c r="Z48" t="s">
        <v>47</v>
      </c>
      <c r="AA48" t="s">
        <v>47</v>
      </c>
      <c r="AB48">
        <v>100</v>
      </c>
      <c r="AC48">
        <v>0</v>
      </c>
      <c r="AD48">
        <v>97.6</v>
      </c>
      <c r="AE48">
        <v>63.6</v>
      </c>
      <c r="AF48">
        <v>91.9</v>
      </c>
      <c r="AG48">
        <v>100</v>
      </c>
      <c r="AH48" t="s">
        <v>1855</v>
      </c>
      <c r="AI48" t="s">
        <v>2177</v>
      </c>
      <c r="AJ48" t="s">
        <v>2178</v>
      </c>
    </row>
    <row r="49" spans="1:36" x14ac:dyDescent="0.55000000000000004">
      <c r="A49">
        <v>70970</v>
      </c>
      <c r="B49">
        <v>22.693000000000001</v>
      </c>
      <c r="C49">
        <v>634.53899999999999</v>
      </c>
      <c r="D49">
        <v>1.2413000000000001</v>
      </c>
      <c r="E49">
        <v>253.99029999999999</v>
      </c>
      <c r="F49" t="s">
        <v>2179</v>
      </c>
      <c r="G49" t="s">
        <v>2180</v>
      </c>
      <c r="H49" t="s">
        <v>1857</v>
      </c>
      <c r="J49">
        <v>0.4</v>
      </c>
      <c r="K49" t="b">
        <v>1</v>
      </c>
      <c r="L49">
        <v>257.14999999999998</v>
      </c>
      <c r="M49">
        <v>634.54052999999999</v>
      </c>
      <c r="N49" t="s">
        <v>2181</v>
      </c>
      <c r="O49" t="s">
        <v>2088</v>
      </c>
      <c r="P49" t="s">
        <v>2182</v>
      </c>
      <c r="Q49" t="s">
        <v>2183</v>
      </c>
      <c r="R49">
        <v>210</v>
      </c>
      <c r="S49" t="b">
        <v>0</v>
      </c>
      <c r="T49" t="b">
        <v>1</v>
      </c>
      <c r="U49" t="b">
        <v>1</v>
      </c>
      <c r="V49" t="b">
        <v>1</v>
      </c>
      <c r="X49" t="b">
        <v>0</v>
      </c>
      <c r="Y49" t="b">
        <v>0</v>
      </c>
      <c r="Z49" t="s">
        <v>47</v>
      </c>
      <c r="AA49" t="s">
        <v>47</v>
      </c>
      <c r="AB49">
        <v>100</v>
      </c>
      <c r="AC49">
        <v>0</v>
      </c>
      <c r="AD49">
        <v>95</v>
      </c>
      <c r="AE49">
        <v>31</v>
      </c>
      <c r="AF49">
        <v>88</v>
      </c>
      <c r="AG49">
        <v>100</v>
      </c>
      <c r="AH49" t="s">
        <v>1851</v>
      </c>
      <c r="AI49" t="s">
        <v>2184</v>
      </c>
      <c r="AJ49" t="s">
        <v>2185</v>
      </c>
    </row>
    <row r="50" spans="1:36" x14ac:dyDescent="0.55000000000000004">
      <c r="A50">
        <v>75960</v>
      </c>
      <c r="B50">
        <v>24.169</v>
      </c>
      <c r="C50">
        <v>664.58880999999997</v>
      </c>
      <c r="D50">
        <v>1.2931999999999999</v>
      </c>
      <c r="E50">
        <v>264.36450000000002</v>
      </c>
      <c r="F50" t="s">
        <v>2186</v>
      </c>
      <c r="G50" t="s">
        <v>2187</v>
      </c>
      <c r="H50" t="s">
        <v>1857</v>
      </c>
      <c r="I50" t="s">
        <v>2188</v>
      </c>
      <c r="J50">
        <v>0.2</v>
      </c>
      <c r="K50" t="b">
        <v>1</v>
      </c>
      <c r="L50">
        <v>265.93</v>
      </c>
      <c r="M50">
        <v>664.58745999999996</v>
      </c>
      <c r="N50" t="s">
        <v>2189</v>
      </c>
      <c r="O50" t="s">
        <v>2088</v>
      </c>
      <c r="P50" t="s">
        <v>2190</v>
      </c>
      <c r="Q50" t="s">
        <v>2191</v>
      </c>
      <c r="R50">
        <v>210</v>
      </c>
      <c r="S50" t="b">
        <v>0</v>
      </c>
      <c r="T50" t="b">
        <v>1</v>
      </c>
      <c r="U50" t="b">
        <v>1</v>
      </c>
      <c r="V50" t="b">
        <v>1</v>
      </c>
      <c r="X50" t="b">
        <v>0</v>
      </c>
      <c r="Y50" t="b">
        <v>0</v>
      </c>
      <c r="Z50" t="s">
        <v>47</v>
      </c>
      <c r="AA50" t="s">
        <v>47</v>
      </c>
      <c r="AB50">
        <v>100</v>
      </c>
      <c r="AC50">
        <v>0</v>
      </c>
      <c r="AD50">
        <v>99.1</v>
      </c>
      <c r="AE50">
        <v>34.6</v>
      </c>
      <c r="AF50">
        <v>74.5</v>
      </c>
      <c r="AG50">
        <v>100</v>
      </c>
      <c r="AH50" t="s">
        <v>1851</v>
      </c>
      <c r="AI50" t="s">
        <v>2192</v>
      </c>
      <c r="AJ50" t="s">
        <v>2193</v>
      </c>
    </row>
    <row r="51" spans="1:36" x14ac:dyDescent="0.55000000000000004">
      <c r="A51">
        <v>75129</v>
      </c>
      <c r="B51">
        <v>23.12</v>
      </c>
      <c r="C51">
        <v>660.55449999999996</v>
      </c>
      <c r="D51">
        <v>1.2819</v>
      </c>
      <c r="E51">
        <v>262.0958</v>
      </c>
      <c r="F51" t="s">
        <v>2194</v>
      </c>
      <c r="G51" t="s">
        <v>2195</v>
      </c>
      <c r="H51" t="s">
        <v>1857</v>
      </c>
      <c r="J51">
        <v>0.2</v>
      </c>
      <c r="K51" t="b">
        <v>1</v>
      </c>
      <c r="L51">
        <v>262.38</v>
      </c>
      <c r="M51">
        <v>660.55615</v>
      </c>
      <c r="N51" t="s">
        <v>2196</v>
      </c>
      <c r="O51" t="s">
        <v>2088</v>
      </c>
      <c r="P51" t="s">
        <v>2197</v>
      </c>
      <c r="Q51" t="s">
        <v>2198</v>
      </c>
      <c r="R51">
        <v>210</v>
      </c>
      <c r="S51" t="b">
        <v>0</v>
      </c>
      <c r="T51" t="b">
        <v>1</v>
      </c>
      <c r="U51" t="b">
        <v>1</v>
      </c>
      <c r="V51" t="b">
        <v>1</v>
      </c>
      <c r="X51" t="b">
        <v>0</v>
      </c>
      <c r="Y51" t="b">
        <v>0</v>
      </c>
      <c r="Z51" t="s">
        <v>47</v>
      </c>
      <c r="AA51" t="s">
        <v>47</v>
      </c>
      <c r="AB51">
        <v>100</v>
      </c>
      <c r="AC51">
        <v>0</v>
      </c>
      <c r="AD51">
        <v>99.9</v>
      </c>
      <c r="AE51">
        <v>37.4</v>
      </c>
      <c r="AF51">
        <v>72</v>
      </c>
      <c r="AG51">
        <v>100</v>
      </c>
      <c r="AH51" t="s">
        <v>1854</v>
      </c>
      <c r="AI51" t="s">
        <v>2199</v>
      </c>
      <c r="AJ51" t="s">
        <v>2200</v>
      </c>
    </row>
    <row r="52" spans="1:36" x14ac:dyDescent="0.55000000000000004">
      <c r="A52">
        <v>74823</v>
      </c>
      <c r="B52">
        <v>22.276</v>
      </c>
      <c r="C52">
        <v>658.53381000000002</v>
      </c>
      <c r="D52">
        <v>1.2608999999999999</v>
      </c>
      <c r="E52">
        <v>257.80520000000001</v>
      </c>
      <c r="F52" t="s">
        <v>2201</v>
      </c>
      <c r="G52" t="s">
        <v>2202</v>
      </c>
      <c r="H52" t="s">
        <v>1857</v>
      </c>
      <c r="J52">
        <v>0.2</v>
      </c>
      <c r="K52" t="b">
        <v>1</v>
      </c>
      <c r="L52">
        <v>258.29000000000002</v>
      </c>
      <c r="M52">
        <v>658.54052999999999</v>
      </c>
      <c r="N52" t="s">
        <v>2203</v>
      </c>
      <c r="O52" t="s">
        <v>2088</v>
      </c>
      <c r="P52" t="s">
        <v>2204</v>
      </c>
      <c r="Q52" t="s">
        <v>2205</v>
      </c>
      <c r="R52">
        <v>210</v>
      </c>
      <c r="S52" t="b">
        <v>0</v>
      </c>
      <c r="T52" t="b">
        <v>1</v>
      </c>
      <c r="U52" t="b">
        <v>1</v>
      </c>
      <c r="V52" t="b">
        <v>1</v>
      </c>
      <c r="X52" t="b">
        <v>0</v>
      </c>
      <c r="Y52" t="b">
        <v>0</v>
      </c>
      <c r="Z52" t="s">
        <v>47</v>
      </c>
      <c r="AA52" t="s">
        <v>47</v>
      </c>
      <c r="AB52">
        <v>100</v>
      </c>
      <c r="AC52">
        <v>0</v>
      </c>
      <c r="AD52">
        <v>99.7</v>
      </c>
      <c r="AE52">
        <v>44.3</v>
      </c>
      <c r="AF52">
        <v>72.900000000000006</v>
      </c>
      <c r="AG52">
        <v>100</v>
      </c>
      <c r="AH52" t="s">
        <v>1854</v>
      </c>
      <c r="AI52" t="s">
        <v>2206</v>
      </c>
      <c r="AJ52" t="s">
        <v>2207</v>
      </c>
    </row>
    <row r="53" spans="1:36" x14ac:dyDescent="0.55000000000000004">
      <c r="A53">
        <v>57529</v>
      </c>
      <c r="B53">
        <v>15.023999999999999</v>
      </c>
      <c r="C53">
        <v>554.51184000000001</v>
      </c>
      <c r="D53">
        <v>1.2323</v>
      </c>
      <c r="E53">
        <v>252.92910000000001</v>
      </c>
      <c r="F53" t="s">
        <v>2208</v>
      </c>
      <c r="G53" t="s">
        <v>2209</v>
      </c>
      <c r="H53" t="s">
        <v>1857</v>
      </c>
      <c r="J53">
        <v>0.2</v>
      </c>
      <c r="K53" t="b">
        <v>1</v>
      </c>
      <c r="L53">
        <v>246.12</v>
      </c>
      <c r="M53">
        <v>554.51427999999999</v>
      </c>
      <c r="N53" t="s">
        <v>2210</v>
      </c>
      <c r="O53" t="s">
        <v>2211</v>
      </c>
      <c r="P53" t="s">
        <v>2212</v>
      </c>
      <c r="Q53" t="s">
        <v>2213</v>
      </c>
      <c r="R53">
        <v>410</v>
      </c>
      <c r="S53" t="b">
        <v>0</v>
      </c>
      <c r="T53" t="b">
        <v>1</v>
      </c>
      <c r="U53" t="b">
        <v>1</v>
      </c>
      <c r="V53" t="b">
        <v>1</v>
      </c>
      <c r="X53" t="b">
        <v>0</v>
      </c>
      <c r="Y53" t="b">
        <v>0</v>
      </c>
      <c r="Z53" t="s">
        <v>47</v>
      </c>
      <c r="AA53" t="s">
        <v>47</v>
      </c>
      <c r="AB53">
        <v>100</v>
      </c>
      <c r="AC53">
        <v>0</v>
      </c>
      <c r="AD53">
        <v>80.900000000000006</v>
      </c>
      <c r="AE53">
        <v>39.700000000000003</v>
      </c>
      <c r="AF53">
        <v>68.7</v>
      </c>
      <c r="AG53">
        <v>100</v>
      </c>
      <c r="AH53" t="s">
        <v>1853</v>
      </c>
      <c r="AI53" t="s">
        <v>2214</v>
      </c>
      <c r="AJ53" t="s">
        <v>2215</v>
      </c>
    </row>
    <row r="54" spans="1:36" x14ac:dyDescent="0.55000000000000004">
      <c r="A54">
        <v>62549</v>
      </c>
      <c r="B54">
        <v>25.391999999999999</v>
      </c>
      <c r="C54">
        <v>584.55706999999995</v>
      </c>
      <c r="D54">
        <v>1.2464999999999999</v>
      </c>
      <c r="E54">
        <v>255.51329999999999</v>
      </c>
      <c r="F54" t="s">
        <v>2216</v>
      </c>
      <c r="G54" t="s">
        <v>2217</v>
      </c>
      <c r="H54" t="s">
        <v>1857</v>
      </c>
      <c r="J54">
        <v>0.2</v>
      </c>
      <c r="K54" t="b">
        <v>1</v>
      </c>
      <c r="L54">
        <v>257.39</v>
      </c>
      <c r="M54">
        <v>584.56122000000005</v>
      </c>
      <c r="N54" t="s">
        <v>2218</v>
      </c>
      <c r="O54" t="s">
        <v>2211</v>
      </c>
      <c r="P54" t="s">
        <v>2219</v>
      </c>
      <c r="Q54" t="s">
        <v>2220</v>
      </c>
      <c r="R54">
        <v>210</v>
      </c>
      <c r="S54" t="b">
        <v>0</v>
      </c>
      <c r="T54" t="b">
        <v>1</v>
      </c>
      <c r="U54" t="b">
        <v>1</v>
      </c>
      <c r="V54" t="b">
        <v>1</v>
      </c>
      <c r="X54" t="b">
        <v>0</v>
      </c>
      <c r="Y54" t="b">
        <v>0</v>
      </c>
      <c r="Z54" t="s">
        <v>47</v>
      </c>
      <c r="AA54" t="s">
        <v>47</v>
      </c>
      <c r="AB54">
        <v>100</v>
      </c>
      <c r="AC54" t="s">
        <v>47</v>
      </c>
      <c r="AD54">
        <v>97.1</v>
      </c>
      <c r="AE54">
        <v>42.4</v>
      </c>
      <c r="AF54">
        <v>68.400000000000006</v>
      </c>
      <c r="AG54">
        <v>100</v>
      </c>
      <c r="AH54" t="s">
        <v>1855</v>
      </c>
      <c r="AI54" t="s">
        <v>2221</v>
      </c>
      <c r="AJ54" t="s">
        <v>2222</v>
      </c>
    </row>
    <row r="55" spans="1:36" x14ac:dyDescent="0.55000000000000004">
      <c r="A55">
        <v>62254</v>
      </c>
      <c r="B55">
        <v>16.518000000000001</v>
      </c>
      <c r="C55">
        <v>582.54480000000001</v>
      </c>
      <c r="D55">
        <v>1.2628999999999999</v>
      </c>
      <c r="E55">
        <v>258.90440000000001</v>
      </c>
      <c r="F55" t="s">
        <v>2223</v>
      </c>
      <c r="G55" t="s">
        <v>2224</v>
      </c>
      <c r="H55" t="s">
        <v>1857</v>
      </c>
      <c r="J55">
        <v>0.2</v>
      </c>
      <c r="K55" t="b">
        <v>1</v>
      </c>
      <c r="L55">
        <v>258.27999999999997</v>
      </c>
      <c r="M55">
        <v>582.54558999999995</v>
      </c>
      <c r="N55" t="s">
        <v>2225</v>
      </c>
      <c r="O55" t="s">
        <v>2211</v>
      </c>
      <c r="P55" t="s">
        <v>2226</v>
      </c>
      <c r="Q55" t="s">
        <v>2227</v>
      </c>
      <c r="R55">
        <v>210</v>
      </c>
      <c r="S55" t="b">
        <v>0</v>
      </c>
      <c r="T55" t="b">
        <v>1</v>
      </c>
      <c r="U55" t="b">
        <v>1</v>
      </c>
      <c r="V55" t="b">
        <v>1</v>
      </c>
      <c r="X55" t="b">
        <v>0</v>
      </c>
      <c r="Y55" t="b">
        <v>0</v>
      </c>
      <c r="Z55" t="s">
        <v>47</v>
      </c>
      <c r="AA55" t="s">
        <v>47</v>
      </c>
      <c r="AB55">
        <v>100</v>
      </c>
      <c r="AC55">
        <v>0</v>
      </c>
      <c r="AD55">
        <v>99.6</v>
      </c>
      <c r="AE55">
        <v>26.5</v>
      </c>
      <c r="AF55">
        <v>68.400000000000006</v>
      </c>
      <c r="AG55">
        <v>100</v>
      </c>
      <c r="AH55" t="s">
        <v>1855</v>
      </c>
      <c r="AI55" t="s">
        <v>2228</v>
      </c>
      <c r="AJ55" t="s">
        <v>2229</v>
      </c>
    </row>
    <row r="56" spans="1:36" x14ac:dyDescent="0.55000000000000004">
      <c r="A56">
        <v>61009</v>
      </c>
      <c r="B56">
        <v>18.853999999999999</v>
      </c>
      <c r="C56">
        <v>576.50580000000002</v>
      </c>
      <c r="D56">
        <v>1.2329000000000001</v>
      </c>
      <c r="E56">
        <v>252.8152</v>
      </c>
      <c r="F56" t="s">
        <v>2230</v>
      </c>
      <c r="G56" t="s">
        <v>2231</v>
      </c>
      <c r="H56" t="s">
        <v>1857</v>
      </c>
      <c r="I56" t="s">
        <v>2232</v>
      </c>
      <c r="J56">
        <v>0.4</v>
      </c>
      <c r="K56" t="b">
        <v>1</v>
      </c>
      <c r="L56">
        <v>244.47</v>
      </c>
      <c r="M56">
        <v>576.49865999999997</v>
      </c>
      <c r="N56" t="s">
        <v>2233</v>
      </c>
      <c r="O56" t="s">
        <v>2211</v>
      </c>
      <c r="P56" t="s">
        <v>2234</v>
      </c>
      <c r="Q56" t="s">
        <v>2235</v>
      </c>
      <c r="R56">
        <v>410</v>
      </c>
      <c r="S56" t="b">
        <v>0</v>
      </c>
      <c r="T56" t="b">
        <v>1</v>
      </c>
      <c r="U56" t="b">
        <v>1</v>
      </c>
      <c r="V56" t="b">
        <v>1</v>
      </c>
      <c r="X56" t="b">
        <v>0</v>
      </c>
      <c r="Y56" t="b">
        <v>0</v>
      </c>
      <c r="Z56" t="s">
        <v>47</v>
      </c>
      <c r="AA56" t="s">
        <v>47</v>
      </c>
      <c r="AB56">
        <v>100</v>
      </c>
      <c r="AC56">
        <v>0</v>
      </c>
      <c r="AD56">
        <v>74.7</v>
      </c>
      <c r="AE56">
        <v>43.8</v>
      </c>
      <c r="AF56">
        <v>68.900000000000006</v>
      </c>
      <c r="AG56">
        <v>100</v>
      </c>
      <c r="AH56" t="s">
        <v>1854</v>
      </c>
      <c r="AI56" t="s">
        <v>2236</v>
      </c>
      <c r="AJ56" t="s">
        <v>2237</v>
      </c>
    </row>
    <row r="57" spans="1:36" x14ac:dyDescent="0.55000000000000004">
      <c r="A57">
        <v>64484</v>
      </c>
      <c r="B57">
        <v>17.524000000000001</v>
      </c>
      <c r="C57">
        <v>596.55980999999997</v>
      </c>
      <c r="D57">
        <v>1.2802</v>
      </c>
      <c r="E57">
        <v>262.31229999999999</v>
      </c>
      <c r="F57" t="s">
        <v>2238</v>
      </c>
      <c r="G57" t="s">
        <v>2239</v>
      </c>
      <c r="H57" t="s">
        <v>1857</v>
      </c>
      <c r="J57">
        <v>0.2</v>
      </c>
      <c r="K57" t="b">
        <v>1</v>
      </c>
      <c r="L57">
        <v>260.85000000000002</v>
      </c>
      <c r="M57">
        <v>596.56122000000005</v>
      </c>
      <c r="N57" t="s">
        <v>2240</v>
      </c>
      <c r="O57" t="s">
        <v>2211</v>
      </c>
      <c r="P57" t="s">
        <v>2241</v>
      </c>
      <c r="Q57" t="s">
        <v>2242</v>
      </c>
      <c r="R57">
        <v>210</v>
      </c>
      <c r="S57" t="b">
        <v>0</v>
      </c>
      <c r="T57" t="b">
        <v>1</v>
      </c>
      <c r="U57" t="b">
        <v>1</v>
      </c>
      <c r="V57" t="b">
        <v>1</v>
      </c>
      <c r="X57" t="b">
        <v>0</v>
      </c>
      <c r="Y57" t="b">
        <v>0</v>
      </c>
      <c r="Z57" t="s">
        <v>47</v>
      </c>
      <c r="AA57" t="s">
        <v>47</v>
      </c>
      <c r="AB57">
        <v>100</v>
      </c>
      <c r="AC57">
        <v>0</v>
      </c>
      <c r="AD57">
        <v>99</v>
      </c>
      <c r="AE57">
        <v>29.9</v>
      </c>
      <c r="AF57">
        <v>68.2</v>
      </c>
      <c r="AG57">
        <v>100</v>
      </c>
      <c r="AH57" t="s">
        <v>1854</v>
      </c>
      <c r="AI57" t="s">
        <v>2243</v>
      </c>
      <c r="AJ57" t="s">
        <v>2244</v>
      </c>
    </row>
    <row r="58" spans="1:36" x14ac:dyDescent="0.55000000000000004">
      <c r="A58">
        <v>67354</v>
      </c>
      <c r="B58">
        <v>25.922999999999998</v>
      </c>
      <c r="C58">
        <v>612.58496000000002</v>
      </c>
      <c r="D58">
        <v>1.2799</v>
      </c>
      <c r="E58">
        <v>262.0992</v>
      </c>
      <c r="F58" t="s">
        <v>2245</v>
      </c>
      <c r="G58" t="s">
        <v>2246</v>
      </c>
      <c r="H58" t="s">
        <v>1857</v>
      </c>
      <c r="J58">
        <v>0.8</v>
      </c>
      <c r="K58" t="b">
        <v>1</v>
      </c>
      <c r="L58">
        <v>267.74</v>
      </c>
      <c r="M58">
        <v>612.59253000000001</v>
      </c>
      <c r="N58" t="s">
        <v>2247</v>
      </c>
      <c r="O58" t="s">
        <v>2211</v>
      </c>
      <c r="P58" t="s">
        <v>2248</v>
      </c>
      <c r="Q58" t="s">
        <v>2249</v>
      </c>
      <c r="R58">
        <v>410</v>
      </c>
      <c r="S58" t="b">
        <v>0</v>
      </c>
      <c r="T58" t="b">
        <v>1</v>
      </c>
      <c r="U58" t="b">
        <v>1</v>
      </c>
      <c r="V58" t="b">
        <v>1</v>
      </c>
      <c r="X58" t="b">
        <v>0</v>
      </c>
      <c r="Y58" t="b">
        <v>0</v>
      </c>
      <c r="Z58" t="s">
        <v>47</v>
      </c>
      <c r="AA58" t="s">
        <v>47</v>
      </c>
      <c r="AB58">
        <v>100</v>
      </c>
      <c r="AC58" t="s">
        <v>47</v>
      </c>
      <c r="AD58">
        <v>88</v>
      </c>
      <c r="AE58">
        <v>50.9</v>
      </c>
      <c r="AF58">
        <v>75</v>
      </c>
      <c r="AG58">
        <v>100</v>
      </c>
      <c r="AH58" t="s">
        <v>1854</v>
      </c>
      <c r="AI58" t="s">
        <v>2250</v>
      </c>
      <c r="AJ58" t="s">
        <v>2251</v>
      </c>
    </row>
    <row r="59" spans="1:36" x14ac:dyDescent="0.55000000000000004">
      <c r="A59">
        <v>66910</v>
      </c>
      <c r="B59">
        <v>18.53</v>
      </c>
      <c r="C59">
        <v>610.57623000000001</v>
      </c>
      <c r="D59">
        <v>1.2951999999999999</v>
      </c>
      <c r="E59">
        <v>265.25080000000003</v>
      </c>
      <c r="F59" t="s">
        <v>2252</v>
      </c>
      <c r="G59" t="s">
        <v>2253</v>
      </c>
      <c r="H59" t="s">
        <v>1857</v>
      </c>
      <c r="J59">
        <v>0.2</v>
      </c>
      <c r="K59" t="b">
        <v>1</v>
      </c>
      <c r="L59">
        <v>265.89999999999998</v>
      </c>
      <c r="M59">
        <v>610.57690000000002</v>
      </c>
      <c r="N59" t="s">
        <v>2254</v>
      </c>
      <c r="O59" t="s">
        <v>2211</v>
      </c>
      <c r="P59" t="s">
        <v>2255</v>
      </c>
      <c r="Q59" t="s">
        <v>2256</v>
      </c>
      <c r="R59">
        <v>210</v>
      </c>
      <c r="S59" t="b">
        <v>0</v>
      </c>
      <c r="T59" t="b">
        <v>1</v>
      </c>
      <c r="U59" t="b">
        <v>1</v>
      </c>
      <c r="V59" t="b">
        <v>1</v>
      </c>
      <c r="X59" t="b">
        <v>0</v>
      </c>
      <c r="Y59" t="b">
        <v>0</v>
      </c>
      <c r="Z59" t="s">
        <v>47</v>
      </c>
      <c r="AA59" t="s">
        <v>47</v>
      </c>
      <c r="AB59">
        <v>100</v>
      </c>
      <c r="AC59">
        <v>0</v>
      </c>
      <c r="AD59">
        <v>100</v>
      </c>
      <c r="AE59">
        <v>37.799999999999997</v>
      </c>
      <c r="AF59">
        <v>68.099999999999994</v>
      </c>
      <c r="AG59">
        <v>100</v>
      </c>
      <c r="AH59" t="s">
        <v>1852</v>
      </c>
      <c r="AI59" t="s">
        <v>2257</v>
      </c>
      <c r="AJ59" t="s">
        <v>2258</v>
      </c>
    </row>
    <row r="60" spans="1:36" x14ac:dyDescent="0.55000000000000004">
      <c r="A60">
        <v>66535</v>
      </c>
      <c r="B60">
        <v>17.088999999999999</v>
      </c>
      <c r="C60">
        <v>608.55487000000005</v>
      </c>
      <c r="D60">
        <v>1.2834000000000001</v>
      </c>
      <c r="E60">
        <v>262.84649999999999</v>
      </c>
      <c r="F60" t="s">
        <v>2259</v>
      </c>
      <c r="G60" t="s">
        <v>2260</v>
      </c>
      <c r="H60" t="s">
        <v>1857</v>
      </c>
      <c r="J60">
        <v>0.4</v>
      </c>
      <c r="K60" t="b">
        <v>1</v>
      </c>
      <c r="L60">
        <v>262.95999999999998</v>
      </c>
      <c r="M60">
        <v>608.56122000000005</v>
      </c>
      <c r="N60" t="s">
        <v>2261</v>
      </c>
      <c r="O60" t="s">
        <v>2211</v>
      </c>
      <c r="P60" t="s">
        <v>2262</v>
      </c>
      <c r="Q60" t="s">
        <v>2263</v>
      </c>
      <c r="R60">
        <v>210</v>
      </c>
      <c r="S60" t="b">
        <v>0</v>
      </c>
      <c r="T60" t="b">
        <v>1</v>
      </c>
      <c r="U60" t="b">
        <v>1</v>
      </c>
      <c r="V60" t="b">
        <v>1</v>
      </c>
      <c r="X60" t="b">
        <v>0</v>
      </c>
      <c r="Y60" t="b">
        <v>0</v>
      </c>
      <c r="Z60" t="s">
        <v>47</v>
      </c>
      <c r="AA60" t="s">
        <v>47</v>
      </c>
      <c r="AB60">
        <v>100</v>
      </c>
      <c r="AC60">
        <v>0</v>
      </c>
      <c r="AD60">
        <v>100</v>
      </c>
      <c r="AE60">
        <v>20.2</v>
      </c>
      <c r="AF60">
        <v>68.599999999999994</v>
      </c>
      <c r="AG60">
        <v>100</v>
      </c>
      <c r="AH60" t="s">
        <v>1851</v>
      </c>
      <c r="AI60" t="s">
        <v>2264</v>
      </c>
      <c r="AJ60" t="s">
        <v>2265</v>
      </c>
    </row>
    <row r="61" spans="1:36" x14ac:dyDescent="0.55000000000000004">
      <c r="A61">
        <v>68167</v>
      </c>
      <c r="B61">
        <v>22.288</v>
      </c>
      <c r="C61">
        <v>616.52954</v>
      </c>
      <c r="D61">
        <v>1.2846</v>
      </c>
      <c r="E61">
        <v>263.02280000000002</v>
      </c>
      <c r="F61" t="s">
        <v>2266</v>
      </c>
      <c r="G61" t="s">
        <v>2267</v>
      </c>
      <c r="H61" t="s">
        <v>1857</v>
      </c>
      <c r="I61" t="s">
        <v>2268</v>
      </c>
      <c r="J61">
        <v>0.8</v>
      </c>
      <c r="K61" t="b">
        <v>1</v>
      </c>
      <c r="L61">
        <v>257.66000000000003</v>
      </c>
      <c r="M61">
        <v>616.52997000000005</v>
      </c>
      <c r="N61" t="s">
        <v>2269</v>
      </c>
      <c r="O61" t="s">
        <v>2211</v>
      </c>
      <c r="P61" t="s">
        <v>2270</v>
      </c>
      <c r="Q61" t="s">
        <v>2271</v>
      </c>
      <c r="R61">
        <v>410</v>
      </c>
      <c r="S61" t="b">
        <v>0</v>
      </c>
      <c r="T61" t="b">
        <v>1</v>
      </c>
      <c r="U61" t="b">
        <v>1</v>
      </c>
      <c r="V61" t="b">
        <v>1</v>
      </c>
      <c r="X61" t="b">
        <v>0</v>
      </c>
      <c r="Y61" t="b">
        <v>0</v>
      </c>
      <c r="Z61" t="s">
        <v>47</v>
      </c>
      <c r="AA61" t="s">
        <v>47</v>
      </c>
      <c r="AB61">
        <v>100</v>
      </c>
      <c r="AC61" t="s">
        <v>47</v>
      </c>
      <c r="AD61">
        <v>89.6</v>
      </c>
      <c r="AE61">
        <v>35</v>
      </c>
      <c r="AF61">
        <v>70.099999999999994</v>
      </c>
      <c r="AG61">
        <v>100</v>
      </c>
      <c r="AH61" t="s">
        <v>1854</v>
      </c>
      <c r="AI61" t="s">
        <v>2272</v>
      </c>
      <c r="AJ61" t="s">
        <v>2273</v>
      </c>
    </row>
    <row r="62" spans="1:36" x14ac:dyDescent="0.55000000000000004">
      <c r="A62">
        <v>72137</v>
      </c>
      <c r="B62">
        <v>26.103000000000002</v>
      </c>
      <c r="C62">
        <v>640.61992999999995</v>
      </c>
      <c r="D62">
        <v>1.3166</v>
      </c>
      <c r="E62">
        <v>269.3485</v>
      </c>
      <c r="F62" t="s">
        <v>2274</v>
      </c>
      <c r="G62" t="s">
        <v>2275</v>
      </c>
      <c r="H62" t="s">
        <v>1857</v>
      </c>
      <c r="J62">
        <v>0.4</v>
      </c>
      <c r="K62" t="b">
        <v>1</v>
      </c>
      <c r="L62">
        <v>274.26</v>
      </c>
      <c r="M62">
        <v>640.62383999999997</v>
      </c>
      <c r="N62" t="s">
        <v>2276</v>
      </c>
      <c r="O62" t="s">
        <v>2211</v>
      </c>
      <c r="P62" t="s">
        <v>2277</v>
      </c>
      <c r="Q62" t="s">
        <v>2278</v>
      </c>
      <c r="R62">
        <v>410</v>
      </c>
      <c r="S62" t="b">
        <v>0</v>
      </c>
      <c r="T62" t="b">
        <v>1</v>
      </c>
      <c r="U62" t="b">
        <v>1</v>
      </c>
      <c r="V62" t="b">
        <v>1</v>
      </c>
      <c r="X62" t="b">
        <v>0</v>
      </c>
      <c r="Y62" t="b">
        <v>0</v>
      </c>
      <c r="Z62" t="s">
        <v>47</v>
      </c>
      <c r="AA62" t="s">
        <v>47</v>
      </c>
      <c r="AB62">
        <v>96.2</v>
      </c>
      <c r="AC62" t="s">
        <v>47</v>
      </c>
      <c r="AD62">
        <v>88.1</v>
      </c>
      <c r="AE62">
        <v>43.7</v>
      </c>
      <c r="AF62">
        <v>69.5</v>
      </c>
      <c r="AG62">
        <v>100</v>
      </c>
      <c r="AH62" t="s">
        <v>1854</v>
      </c>
      <c r="AI62" t="s">
        <v>2279</v>
      </c>
      <c r="AJ62" t="s">
        <v>2280</v>
      </c>
    </row>
    <row r="63" spans="1:36" x14ac:dyDescent="0.55000000000000004">
      <c r="A63">
        <v>71750</v>
      </c>
      <c r="B63">
        <v>20.004000000000001</v>
      </c>
      <c r="C63">
        <v>638.60577000000001</v>
      </c>
      <c r="D63">
        <v>1.3247</v>
      </c>
      <c r="E63">
        <v>271.0206</v>
      </c>
      <c r="F63" t="s">
        <v>2281</v>
      </c>
      <c r="G63" t="s">
        <v>2282</v>
      </c>
      <c r="H63" t="s">
        <v>1857</v>
      </c>
      <c r="I63" t="s">
        <v>2283</v>
      </c>
      <c r="J63">
        <v>0.2</v>
      </c>
      <c r="K63" t="b">
        <v>1</v>
      </c>
      <c r="L63">
        <v>271.60000000000002</v>
      </c>
      <c r="M63">
        <v>638.60821999999996</v>
      </c>
      <c r="N63" t="s">
        <v>2284</v>
      </c>
      <c r="O63" t="s">
        <v>2211</v>
      </c>
      <c r="P63" t="s">
        <v>2285</v>
      </c>
      <c r="Q63" t="s">
        <v>2286</v>
      </c>
      <c r="R63">
        <v>210</v>
      </c>
      <c r="S63" t="b">
        <v>0</v>
      </c>
      <c r="T63" t="b">
        <v>1</v>
      </c>
      <c r="U63" t="b">
        <v>1</v>
      </c>
      <c r="V63" t="b">
        <v>1</v>
      </c>
      <c r="X63" t="b">
        <v>0</v>
      </c>
      <c r="Y63" t="b">
        <v>0</v>
      </c>
      <c r="Z63" t="s">
        <v>47</v>
      </c>
      <c r="AA63" t="s">
        <v>47</v>
      </c>
      <c r="AB63">
        <v>99.9</v>
      </c>
      <c r="AC63">
        <v>0</v>
      </c>
      <c r="AD63">
        <v>100</v>
      </c>
      <c r="AE63">
        <v>19.100000000000001</v>
      </c>
      <c r="AF63">
        <v>68.400000000000006</v>
      </c>
      <c r="AG63">
        <v>100</v>
      </c>
      <c r="AH63" t="s">
        <v>1855</v>
      </c>
      <c r="AI63" t="s">
        <v>2287</v>
      </c>
      <c r="AJ63" t="s">
        <v>2288</v>
      </c>
    </row>
    <row r="64" spans="1:36" x14ac:dyDescent="0.55000000000000004">
      <c r="A64">
        <v>71268</v>
      </c>
      <c r="B64">
        <v>18.640999999999998</v>
      </c>
      <c r="C64">
        <v>636.58685000000003</v>
      </c>
      <c r="D64">
        <v>1.3140000000000001</v>
      </c>
      <c r="E64">
        <v>268.85250000000002</v>
      </c>
      <c r="F64" t="s">
        <v>2289</v>
      </c>
      <c r="G64" t="s">
        <v>2290</v>
      </c>
      <c r="H64" t="s">
        <v>1857</v>
      </c>
      <c r="J64">
        <v>0.2</v>
      </c>
      <c r="K64" t="b">
        <v>1</v>
      </c>
      <c r="L64">
        <v>268.89</v>
      </c>
      <c r="M64">
        <v>636.59253000000001</v>
      </c>
      <c r="N64" t="s">
        <v>2291</v>
      </c>
      <c r="O64" t="s">
        <v>2211</v>
      </c>
      <c r="P64" t="s">
        <v>2292</v>
      </c>
      <c r="Q64" t="s">
        <v>2293</v>
      </c>
      <c r="R64">
        <v>210</v>
      </c>
      <c r="S64" t="b">
        <v>0</v>
      </c>
      <c r="T64" t="b">
        <v>1</v>
      </c>
      <c r="U64" t="b">
        <v>1</v>
      </c>
      <c r="V64" t="b">
        <v>1</v>
      </c>
      <c r="X64" t="b">
        <v>0</v>
      </c>
      <c r="Y64" t="b">
        <v>0</v>
      </c>
      <c r="Z64" t="s">
        <v>47</v>
      </c>
      <c r="AA64" t="s">
        <v>47</v>
      </c>
      <c r="AB64">
        <v>97.1</v>
      </c>
      <c r="AC64">
        <v>0</v>
      </c>
      <c r="AD64">
        <v>100</v>
      </c>
      <c r="AE64">
        <v>22.5</v>
      </c>
      <c r="AF64">
        <v>68.3</v>
      </c>
      <c r="AG64">
        <v>100</v>
      </c>
      <c r="AH64" t="s">
        <v>1854</v>
      </c>
      <c r="AI64" t="s">
        <v>2294</v>
      </c>
      <c r="AJ64" t="s">
        <v>2295</v>
      </c>
    </row>
    <row r="65" spans="1:36" x14ac:dyDescent="0.55000000000000004">
      <c r="A65">
        <v>70985</v>
      </c>
      <c r="B65">
        <v>17.448</v>
      </c>
      <c r="C65">
        <v>634.57123000000001</v>
      </c>
      <c r="D65">
        <v>1.3009999999999999</v>
      </c>
      <c r="E65">
        <v>266.21210000000002</v>
      </c>
      <c r="F65" t="s">
        <v>2296</v>
      </c>
      <c r="G65" t="s">
        <v>2297</v>
      </c>
      <c r="H65" t="s">
        <v>1857</v>
      </c>
      <c r="J65">
        <v>0.8</v>
      </c>
      <c r="K65" t="b">
        <v>1</v>
      </c>
      <c r="L65">
        <v>268.24</v>
      </c>
      <c r="M65">
        <v>634.57690000000002</v>
      </c>
      <c r="N65" t="s">
        <v>2298</v>
      </c>
      <c r="O65" t="s">
        <v>2211</v>
      </c>
      <c r="P65" t="s">
        <v>2299</v>
      </c>
      <c r="Q65" t="s">
        <v>2300</v>
      </c>
      <c r="R65">
        <v>210</v>
      </c>
      <c r="S65" t="b">
        <v>0</v>
      </c>
      <c r="T65" t="b">
        <v>1</v>
      </c>
      <c r="U65" t="b">
        <v>1</v>
      </c>
      <c r="V65" t="b">
        <v>1</v>
      </c>
      <c r="X65" t="b">
        <v>0</v>
      </c>
      <c r="Y65" t="b">
        <v>0</v>
      </c>
      <c r="Z65" t="s">
        <v>47</v>
      </c>
      <c r="AA65" t="s">
        <v>47</v>
      </c>
      <c r="AB65">
        <v>100</v>
      </c>
      <c r="AC65">
        <v>0</v>
      </c>
      <c r="AD65">
        <v>97.6</v>
      </c>
      <c r="AE65">
        <v>39.4</v>
      </c>
      <c r="AF65">
        <v>68.3</v>
      </c>
      <c r="AG65">
        <v>100</v>
      </c>
      <c r="AH65" t="s">
        <v>1852</v>
      </c>
      <c r="AI65" t="s">
        <v>2301</v>
      </c>
      <c r="AJ65" t="s">
        <v>2302</v>
      </c>
    </row>
    <row r="66" spans="1:36" x14ac:dyDescent="0.55000000000000004">
      <c r="A66">
        <v>74257</v>
      </c>
      <c r="B66">
        <v>26.234000000000002</v>
      </c>
      <c r="C66">
        <v>654.63220000000001</v>
      </c>
      <c r="D66">
        <v>1.3331</v>
      </c>
      <c r="E66">
        <v>272.59379999999999</v>
      </c>
      <c r="F66" t="s">
        <v>2303</v>
      </c>
      <c r="G66" t="s">
        <v>2304</v>
      </c>
      <c r="H66" t="s">
        <v>1857</v>
      </c>
      <c r="J66">
        <v>0.2</v>
      </c>
      <c r="K66" t="b">
        <v>1</v>
      </c>
      <c r="L66">
        <v>274.77</v>
      </c>
      <c r="M66">
        <v>654.63946999999996</v>
      </c>
      <c r="N66" t="s">
        <v>2305</v>
      </c>
      <c r="O66" t="s">
        <v>2211</v>
      </c>
      <c r="P66" t="s">
        <v>2306</v>
      </c>
      <c r="Q66" t="s">
        <v>2307</v>
      </c>
      <c r="R66">
        <v>210</v>
      </c>
      <c r="S66" t="b">
        <v>0</v>
      </c>
      <c r="T66" t="b">
        <v>1</v>
      </c>
      <c r="U66" t="b">
        <v>1</v>
      </c>
      <c r="V66" t="b">
        <v>1</v>
      </c>
      <c r="X66" t="b">
        <v>0</v>
      </c>
      <c r="Y66" t="b">
        <v>0</v>
      </c>
      <c r="Z66" t="s">
        <v>47</v>
      </c>
      <c r="AA66" t="s">
        <v>47</v>
      </c>
      <c r="AB66">
        <v>95</v>
      </c>
      <c r="AC66" t="s">
        <v>47</v>
      </c>
      <c r="AD66">
        <v>98.8</v>
      </c>
      <c r="AE66">
        <v>18.899999999999999</v>
      </c>
      <c r="AF66">
        <v>69.2</v>
      </c>
      <c r="AG66">
        <v>100</v>
      </c>
      <c r="AH66" t="s">
        <v>1852</v>
      </c>
      <c r="AI66" t="s">
        <v>2308</v>
      </c>
      <c r="AJ66" t="s">
        <v>2309</v>
      </c>
    </row>
    <row r="67" spans="1:36" x14ac:dyDescent="0.55000000000000004">
      <c r="A67">
        <v>73938</v>
      </c>
      <c r="B67">
        <v>20.82</v>
      </c>
      <c r="C67">
        <v>652.62860000000001</v>
      </c>
      <c r="D67">
        <v>1.3391</v>
      </c>
      <c r="E67">
        <v>273.85140000000001</v>
      </c>
      <c r="F67" t="s">
        <v>2310</v>
      </c>
      <c r="G67" t="s">
        <v>2311</v>
      </c>
      <c r="H67" t="s">
        <v>1857</v>
      </c>
      <c r="J67">
        <v>0.2</v>
      </c>
      <c r="K67" t="b">
        <v>1</v>
      </c>
      <c r="L67">
        <v>274.43</v>
      </c>
      <c r="M67">
        <v>652.62383999999997</v>
      </c>
      <c r="N67" t="s">
        <v>2312</v>
      </c>
      <c r="O67" t="s">
        <v>2211</v>
      </c>
      <c r="P67" t="s">
        <v>2313</v>
      </c>
      <c r="Q67" t="s">
        <v>2314</v>
      </c>
      <c r="R67">
        <v>210</v>
      </c>
      <c r="S67" t="b">
        <v>0</v>
      </c>
      <c r="T67" t="b">
        <v>1</v>
      </c>
      <c r="U67" t="b">
        <v>1</v>
      </c>
      <c r="V67" t="b">
        <v>1</v>
      </c>
      <c r="X67" t="b">
        <v>0</v>
      </c>
      <c r="Y67" t="b">
        <v>0</v>
      </c>
      <c r="Z67" t="s">
        <v>47</v>
      </c>
      <c r="AA67" t="s">
        <v>47</v>
      </c>
      <c r="AB67">
        <v>98.8</v>
      </c>
      <c r="AC67">
        <v>0</v>
      </c>
      <c r="AD67">
        <v>99.6</v>
      </c>
      <c r="AE67">
        <v>26</v>
      </c>
      <c r="AF67">
        <v>68.7</v>
      </c>
      <c r="AG67">
        <v>100</v>
      </c>
      <c r="AH67" t="s">
        <v>1855</v>
      </c>
      <c r="AI67" t="s">
        <v>2315</v>
      </c>
      <c r="AJ67" t="s">
        <v>2316</v>
      </c>
    </row>
    <row r="68" spans="1:36" x14ac:dyDescent="0.55000000000000004">
      <c r="A68">
        <v>77090</v>
      </c>
      <c r="B68">
        <v>26.478000000000002</v>
      </c>
      <c r="C68">
        <v>668.65179000000001</v>
      </c>
      <c r="D68">
        <v>1.3494999999999999</v>
      </c>
      <c r="E68">
        <v>275.84199999999998</v>
      </c>
      <c r="F68" t="s">
        <v>2317</v>
      </c>
      <c r="G68" t="s">
        <v>2318</v>
      </c>
      <c r="H68" t="s">
        <v>1857</v>
      </c>
      <c r="J68">
        <v>0.6</v>
      </c>
      <c r="K68" t="b">
        <v>1</v>
      </c>
      <c r="L68">
        <v>276.36</v>
      </c>
      <c r="M68">
        <v>668.65515000000005</v>
      </c>
      <c r="N68" t="s">
        <v>2319</v>
      </c>
      <c r="O68" t="s">
        <v>2211</v>
      </c>
      <c r="P68" t="s">
        <v>2320</v>
      </c>
      <c r="Q68" t="s">
        <v>2321</v>
      </c>
      <c r="R68">
        <v>210</v>
      </c>
      <c r="S68" t="b">
        <v>0</v>
      </c>
      <c r="T68" t="b">
        <v>1</v>
      </c>
      <c r="U68" t="b">
        <v>1</v>
      </c>
      <c r="V68" t="b">
        <v>1</v>
      </c>
      <c r="X68" t="b">
        <v>0</v>
      </c>
      <c r="Y68" t="b">
        <v>0</v>
      </c>
      <c r="Z68" t="s">
        <v>47</v>
      </c>
      <c r="AA68" t="s">
        <v>47</v>
      </c>
      <c r="AB68">
        <v>100</v>
      </c>
      <c r="AC68" t="s">
        <v>47</v>
      </c>
      <c r="AD68">
        <v>99.6</v>
      </c>
      <c r="AE68">
        <v>42.5</v>
      </c>
      <c r="AF68">
        <v>69.400000000000006</v>
      </c>
      <c r="AG68">
        <v>100</v>
      </c>
      <c r="AH68" t="s">
        <v>1854</v>
      </c>
      <c r="AI68" t="s">
        <v>2322</v>
      </c>
      <c r="AJ68" t="s">
        <v>2323</v>
      </c>
    </row>
    <row r="69" spans="1:36" x14ac:dyDescent="0.55000000000000004">
      <c r="A69">
        <v>78891</v>
      </c>
      <c r="B69">
        <v>24.321999999999999</v>
      </c>
      <c r="C69">
        <v>678.63531</v>
      </c>
      <c r="D69">
        <v>1.3908</v>
      </c>
      <c r="E69">
        <v>284.20490000000001</v>
      </c>
      <c r="F69" t="s">
        <v>2324</v>
      </c>
      <c r="G69" t="s">
        <v>2325</v>
      </c>
      <c r="H69" t="s">
        <v>1857</v>
      </c>
      <c r="J69">
        <v>0.6</v>
      </c>
      <c r="K69" t="b">
        <v>1</v>
      </c>
      <c r="L69">
        <v>274.52999999999997</v>
      </c>
      <c r="M69">
        <v>678.63946999999996</v>
      </c>
      <c r="N69" t="s">
        <v>2326</v>
      </c>
      <c r="O69" t="s">
        <v>2211</v>
      </c>
      <c r="P69" t="s">
        <v>2327</v>
      </c>
      <c r="Q69" t="s">
        <v>2328</v>
      </c>
      <c r="R69">
        <v>410</v>
      </c>
      <c r="S69" t="b">
        <v>0</v>
      </c>
      <c r="T69" t="b">
        <v>1</v>
      </c>
      <c r="U69" t="b">
        <v>1</v>
      </c>
      <c r="V69" t="b">
        <v>1</v>
      </c>
      <c r="X69" t="b">
        <v>0</v>
      </c>
      <c r="Y69" t="b">
        <v>0</v>
      </c>
      <c r="Z69" t="s">
        <v>47</v>
      </c>
      <c r="AA69" t="s">
        <v>47</v>
      </c>
      <c r="AB69">
        <v>100</v>
      </c>
      <c r="AC69">
        <v>0</v>
      </c>
      <c r="AD69">
        <v>64.099999999999994</v>
      </c>
      <c r="AE69">
        <v>27.9</v>
      </c>
      <c r="AF69">
        <v>69</v>
      </c>
      <c r="AG69">
        <v>100</v>
      </c>
      <c r="AH69" t="s">
        <v>1852</v>
      </c>
      <c r="AI69" t="s">
        <v>2329</v>
      </c>
      <c r="AJ69" t="s">
        <v>2330</v>
      </c>
    </row>
    <row r="70" spans="1:36" x14ac:dyDescent="0.55000000000000004">
      <c r="A70">
        <v>82721</v>
      </c>
      <c r="B70">
        <v>26.957000000000001</v>
      </c>
      <c r="C70">
        <v>696.67840999999999</v>
      </c>
      <c r="D70">
        <v>1.3793</v>
      </c>
      <c r="E70">
        <v>281.69749999999999</v>
      </c>
      <c r="F70" t="s">
        <v>2331</v>
      </c>
      <c r="G70" t="s">
        <v>2332</v>
      </c>
      <c r="H70" t="s">
        <v>1857</v>
      </c>
      <c r="J70">
        <v>0.2</v>
      </c>
      <c r="K70" t="b">
        <v>1</v>
      </c>
      <c r="L70">
        <v>282.14999999999998</v>
      </c>
      <c r="M70">
        <v>696.68646000000001</v>
      </c>
      <c r="N70" t="s">
        <v>2333</v>
      </c>
      <c r="O70" t="s">
        <v>2211</v>
      </c>
      <c r="P70" t="s">
        <v>2334</v>
      </c>
      <c r="Q70" t="s">
        <v>2335</v>
      </c>
      <c r="R70">
        <v>210</v>
      </c>
      <c r="S70" t="b">
        <v>0</v>
      </c>
      <c r="T70" t="b">
        <v>1</v>
      </c>
      <c r="U70" t="b">
        <v>1</v>
      </c>
      <c r="V70" t="b">
        <v>1</v>
      </c>
      <c r="X70" t="b">
        <v>0</v>
      </c>
      <c r="Y70" t="b">
        <v>0</v>
      </c>
      <c r="Z70" t="s">
        <v>47</v>
      </c>
      <c r="AA70" t="s">
        <v>47</v>
      </c>
      <c r="AB70">
        <v>97.2</v>
      </c>
      <c r="AC70" t="s">
        <v>47</v>
      </c>
      <c r="AD70">
        <v>99.9</v>
      </c>
      <c r="AE70">
        <v>44.2</v>
      </c>
      <c r="AF70">
        <v>69.599999999999994</v>
      </c>
      <c r="AG70">
        <v>100</v>
      </c>
      <c r="AH70" t="s">
        <v>1851</v>
      </c>
      <c r="AI70" t="s">
        <v>2336</v>
      </c>
      <c r="AJ70" t="s">
        <v>2337</v>
      </c>
    </row>
    <row r="71" spans="1:36" x14ac:dyDescent="0.55000000000000004">
      <c r="A71">
        <v>87615</v>
      </c>
      <c r="B71">
        <v>27.129000000000001</v>
      </c>
      <c r="C71">
        <v>724.71843999999999</v>
      </c>
      <c r="D71">
        <v>1.4056</v>
      </c>
      <c r="E71">
        <v>286.85559999999998</v>
      </c>
      <c r="F71" t="s">
        <v>2338</v>
      </c>
      <c r="G71" t="s">
        <v>2339</v>
      </c>
      <c r="H71" t="s">
        <v>1857</v>
      </c>
      <c r="J71">
        <v>0.4</v>
      </c>
      <c r="K71" t="b">
        <v>1</v>
      </c>
      <c r="L71">
        <v>287.99</v>
      </c>
      <c r="M71">
        <v>724.71771000000001</v>
      </c>
      <c r="N71" t="s">
        <v>2340</v>
      </c>
      <c r="O71" t="s">
        <v>2211</v>
      </c>
      <c r="P71" t="s">
        <v>2341</v>
      </c>
      <c r="Q71" t="s">
        <v>2342</v>
      </c>
      <c r="R71">
        <v>210</v>
      </c>
      <c r="S71" t="b">
        <v>0</v>
      </c>
      <c r="T71" t="b">
        <v>1</v>
      </c>
      <c r="U71" t="b">
        <v>1</v>
      </c>
      <c r="V71" t="b">
        <v>1</v>
      </c>
      <c r="X71" t="b">
        <v>0</v>
      </c>
      <c r="Y71" t="b">
        <v>0</v>
      </c>
      <c r="Z71" t="s">
        <v>47</v>
      </c>
      <c r="AA71" t="s">
        <v>47</v>
      </c>
      <c r="AB71">
        <v>100</v>
      </c>
      <c r="AC71">
        <v>0</v>
      </c>
      <c r="AD71">
        <v>98.5</v>
      </c>
      <c r="AE71">
        <v>42.5</v>
      </c>
      <c r="AF71">
        <v>69</v>
      </c>
      <c r="AG71">
        <v>100</v>
      </c>
      <c r="AH71" t="s">
        <v>1855</v>
      </c>
      <c r="AI71" t="s">
        <v>2343</v>
      </c>
      <c r="AJ71" t="s">
        <v>2344</v>
      </c>
    </row>
    <row r="72" spans="1:36" x14ac:dyDescent="0.55000000000000004">
      <c r="A72">
        <v>115663</v>
      </c>
      <c r="B72">
        <v>19.387</v>
      </c>
      <c r="C72">
        <v>862.62207000000001</v>
      </c>
      <c r="D72">
        <v>1.4807999999999999</v>
      </c>
      <c r="E72">
        <v>301.3066</v>
      </c>
      <c r="F72" t="s">
        <v>115</v>
      </c>
      <c r="G72" t="s">
        <v>2345</v>
      </c>
      <c r="H72" t="s">
        <v>1971</v>
      </c>
      <c r="J72">
        <v>0.4</v>
      </c>
      <c r="K72" t="b">
        <v>1</v>
      </c>
      <c r="L72">
        <v>299.86</v>
      </c>
      <c r="M72">
        <v>862.625</v>
      </c>
      <c r="N72" t="s">
        <v>117</v>
      </c>
      <c r="O72" t="s">
        <v>110</v>
      </c>
      <c r="P72" t="s">
        <v>2346</v>
      </c>
      <c r="Q72" t="s">
        <v>2347</v>
      </c>
      <c r="R72">
        <v>210</v>
      </c>
      <c r="S72" t="b">
        <v>0</v>
      </c>
      <c r="T72" t="b">
        <v>1</v>
      </c>
      <c r="U72" t="b">
        <v>1</v>
      </c>
      <c r="V72" t="b">
        <v>1</v>
      </c>
      <c r="X72" t="b">
        <v>0</v>
      </c>
      <c r="Y72" t="b">
        <v>0</v>
      </c>
      <c r="Z72" t="s">
        <v>47</v>
      </c>
      <c r="AA72" t="s">
        <v>47</v>
      </c>
      <c r="AB72">
        <v>100</v>
      </c>
      <c r="AC72">
        <v>0</v>
      </c>
      <c r="AD72">
        <v>98.5</v>
      </c>
      <c r="AE72">
        <v>33.1</v>
      </c>
      <c r="AF72">
        <v>48.4</v>
      </c>
      <c r="AG72">
        <v>100</v>
      </c>
      <c r="AH72" t="s">
        <v>1852</v>
      </c>
      <c r="AI72" t="s">
        <v>2348</v>
      </c>
      <c r="AJ72" t="s">
        <v>2349</v>
      </c>
    </row>
    <row r="73" spans="1:36" x14ac:dyDescent="0.55000000000000004">
      <c r="A73">
        <v>115283</v>
      </c>
      <c r="B73">
        <v>17.297000000000001</v>
      </c>
      <c r="C73">
        <v>860.60211000000004</v>
      </c>
      <c r="D73">
        <v>1.4764999999999999</v>
      </c>
      <c r="E73">
        <v>300.43419999999998</v>
      </c>
      <c r="F73" t="s">
        <v>122</v>
      </c>
      <c r="G73" t="s">
        <v>2350</v>
      </c>
      <c r="H73" t="s">
        <v>1971</v>
      </c>
      <c r="J73">
        <v>0.2</v>
      </c>
      <c r="K73" t="b">
        <v>1</v>
      </c>
      <c r="L73" t="s">
        <v>47</v>
      </c>
      <c r="M73">
        <v>860.60937999999999</v>
      </c>
      <c r="N73" t="s">
        <v>124</v>
      </c>
      <c r="O73" t="s">
        <v>110</v>
      </c>
      <c r="P73" t="s">
        <v>2351</v>
      </c>
      <c r="Q73" t="s">
        <v>2352</v>
      </c>
      <c r="R73">
        <v>410</v>
      </c>
      <c r="S73" t="b">
        <v>0</v>
      </c>
      <c r="T73" t="b">
        <v>0</v>
      </c>
      <c r="U73" t="b">
        <v>1</v>
      </c>
      <c r="V73" t="b">
        <v>1</v>
      </c>
      <c r="X73" t="b">
        <v>0</v>
      </c>
      <c r="Y73" t="b">
        <v>0</v>
      </c>
      <c r="Z73" t="s">
        <v>47</v>
      </c>
      <c r="AA73" t="s">
        <v>47</v>
      </c>
      <c r="AB73">
        <v>100</v>
      </c>
      <c r="AC73">
        <v>0</v>
      </c>
      <c r="AD73" t="s">
        <v>47</v>
      </c>
      <c r="AE73">
        <v>26.8</v>
      </c>
      <c r="AF73">
        <v>64.7</v>
      </c>
      <c r="AG73">
        <v>100</v>
      </c>
      <c r="AH73" t="s">
        <v>1855</v>
      </c>
      <c r="AI73" t="s">
        <v>2353</v>
      </c>
      <c r="AJ73" t="s">
        <v>2354</v>
      </c>
    </row>
    <row r="74" spans="1:36" x14ac:dyDescent="0.55000000000000004">
      <c r="A74">
        <v>126455</v>
      </c>
      <c r="B74">
        <v>24.170999999999999</v>
      </c>
      <c r="C74">
        <v>974.74932999999999</v>
      </c>
      <c r="D74">
        <v>1.5853999999999999</v>
      </c>
      <c r="E74">
        <v>322.00319999999999</v>
      </c>
      <c r="F74" t="s">
        <v>2355</v>
      </c>
      <c r="G74" t="s">
        <v>2356</v>
      </c>
      <c r="H74" t="s">
        <v>1971</v>
      </c>
      <c r="J74">
        <v>0.4</v>
      </c>
      <c r="K74" t="b">
        <v>1</v>
      </c>
      <c r="L74">
        <v>316.49</v>
      </c>
      <c r="M74">
        <v>974.75023999999996</v>
      </c>
      <c r="N74" t="s">
        <v>2357</v>
      </c>
      <c r="O74" t="s">
        <v>110</v>
      </c>
      <c r="P74" t="s">
        <v>2358</v>
      </c>
      <c r="Q74" t="s">
        <v>2359</v>
      </c>
      <c r="R74">
        <v>410</v>
      </c>
      <c r="S74" t="b">
        <v>0</v>
      </c>
      <c r="T74" t="b">
        <v>1</v>
      </c>
      <c r="U74" t="b">
        <v>1</v>
      </c>
      <c r="V74" t="b">
        <v>1</v>
      </c>
      <c r="X74" t="b">
        <v>0</v>
      </c>
      <c r="Y74" t="b">
        <v>0</v>
      </c>
      <c r="Z74" t="s">
        <v>47</v>
      </c>
      <c r="AA74" t="s">
        <v>47</v>
      </c>
      <c r="AB74">
        <v>95.6</v>
      </c>
      <c r="AC74">
        <v>0</v>
      </c>
      <c r="AD74">
        <v>88.8</v>
      </c>
      <c r="AE74">
        <v>33.299999999999997</v>
      </c>
      <c r="AF74">
        <v>43.6</v>
      </c>
      <c r="AG74">
        <v>100</v>
      </c>
      <c r="AH74" t="s">
        <v>1854</v>
      </c>
      <c r="AI74" t="s">
        <v>2360</v>
      </c>
      <c r="AJ74" t="s">
        <v>2361</v>
      </c>
    </row>
    <row r="75" spans="1:36" x14ac:dyDescent="0.55000000000000004">
      <c r="A75">
        <v>100208</v>
      </c>
      <c r="B75">
        <v>21.350999999999999</v>
      </c>
      <c r="C75">
        <v>784.66528000000005</v>
      </c>
      <c r="D75">
        <v>1.4446000000000001</v>
      </c>
      <c r="E75">
        <v>294.4049</v>
      </c>
      <c r="F75" t="s">
        <v>165</v>
      </c>
      <c r="G75" t="s">
        <v>2362</v>
      </c>
      <c r="H75" t="s">
        <v>1971</v>
      </c>
      <c r="I75" t="s">
        <v>2363</v>
      </c>
      <c r="J75">
        <v>0.4</v>
      </c>
      <c r="K75" t="b">
        <v>1</v>
      </c>
      <c r="L75">
        <v>295.91000000000003</v>
      </c>
      <c r="M75">
        <v>784.66663000000005</v>
      </c>
      <c r="N75" t="s">
        <v>168</v>
      </c>
      <c r="O75" t="s">
        <v>150</v>
      </c>
      <c r="P75" t="s">
        <v>2364</v>
      </c>
      <c r="Q75" t="s">
        <v>2365</v>
      </c>
      <c r="R75">
        <v>210</v>
      </c>
      <c r="S75" t="b">
        <v>0</v>
      </c>
      <c r="T75" t="b">
        <v>1</v>
      </c>
      <c r="U75" t="b">
        <v>1</v>
      </c>
      <c r="V75" t="b">
        <v>1</v>
      </c>
      <c r="X75" t="b">
        <v>0</v>
      </c>
      <c r="Y75" t="b">
        <v>0</v>
      </c>
      <c r="Z75" t="s">
        <v>47</v>
      </c>
      <c r="AA75" t="s">
        <v>47</v>
      </c>
      <c r="AB75">
        <v>100</v>
      </c>
      <c r="AC75">
        <v>0</v>
      </c>
      <c r="AD75">
        <v>99.6</v>
      </c>
      <c r="AE75">
        <v>57</v>
      </c>
      <c r="AF75">
        <v>65.900000000000006</v>
      </c>
      <c r="AG75">
        <v>100</v>
      </c>
      <c r="AH75" t="s">
        <v>1855</v>
      </c>
      <c r="AI75" t="s">
        <v>2366</v>
      </c>
      <c r="AJ75" t="s">
        <v>2367</v>
      </c>
    </row>
    <row r="76" spans="1:36" x14ac:dyDescent="0.55000000000000004">
      <c r="A76" s="1">
        <v>103697</v>
      </c>
      <c r="B76">
        <v>24.273</v>
      </c>
      <c r="C76">
        <v>798.67895999999996</v>
      </c>
      <c r="D76">
        <v>1.4617</v>
      </c>
      <c r="E76">
        <v>297.79390000000001</v>
      </c>
      <c r="F76" t="s">
        <v>2368</v>
      </c>
      <c r="G76" t="s">
        <v>2369</v>
      </c>
      <c r="H76" t="s">
        <v>1971</v>
      </c>
      <c r="I76" t="s">
        <v>2370</v>
      </c>
      <c r="J76">
        <v>0.6</v>
      </c>
      <c r="K76" t="b">
        <v>1</v>
      </c>
      <c r="L76">
        <v>297.51</v>
      </c>
      <c r="M76">
        <v>798.68231000000003</v>
      </c>
      <c r="N76" t="s">
        <v>2371</v>
      </c>
      <c r="O76" t="s">
        <v>150</v>
      </c>
      <c r="P76" t="s">
        <v>2372</v>
      </c>
      <c r="Q76" t="s">
        <v>2373</v>
      </c>
      <c r="R76">
        <v>210</v>
      </c>
      <c r="S76" t="b">
        <v>0</v>
      </c>
      <c r="T76" t="b">
        <v>1</v>
      </c>
      <c r="U76" t="b">
        <v>1</v>
      </c>
      <c r="V76" t="b">
        <v>1</v>
      </c>
      <c r="X76" t="b">
        <v>0</v>
      </c>
      <c r="Y76" t="b">
        <v>0</v>
      </c>
      <c r="Z76" t="s">
        <v>47</v>
      </c>
      <c r="AA76" t="s">
        <v>47</v>
      </c>
      <c r="AB76">
        <v>100</v>
      </c>
      <c r="AC76">
        <v>0</v>
      </c>
      <c r="AD76">
        <v>99.8</v>
      </c>
      <c r="AE76">
        <v>38.5</v>
      </c>
      <c r="AF76">
        <v>84.5</v>
      </c>
      <c r="AG76">
        <v>100</v>
      </c>
      <c r="AH76" t="s">
        <v>1852</v>
      </c>
      <c r="AI76" t="s">
        <v>2374</v>
      </c>
      <c r="AJ76" t="s">
        <v>2375</v>
      </c>
    </row>
    <row r="77" spans="1:36" x14ac:dyDescent="0.55000000000000004">
      <c r="A77">
        <v>107111</v>
      </c>
      <c r="B77">
        <v>24.52</v>
      </c>
      <c r="C77">
        <v>812.69385</v>
      </c>
      <c r="D77">
        <v>1.4773000000000001</v>
      </c>
      <c r="E77">
        <v>300.89010000000002</v>
      </c>
      <c r="F77" t="s">
        <v>2376</v>
      </c>
      <c r="G77" t="s">
        <v>2377</v>
      </c>
      <c r="H77" t="s">
        <v>1971</v>
      </c>
      <c r="I77" t="s">
        <v>2378</v>
      </c>
      <c r="J77">
        <v>0.4</v>
      </c>
      <c r="K77" t="b">
        <v>1</v>
      </c>
      <c r="L77">
        <v>301.45</v>
      </c>
      <c r="M77">
        <v>812.69794000000002</v>
      </c>
      <c r="N77" t="s">
        <v>2379</v>
      </c>
      <c r="O77" t="s">
        <v>150</v>
      </c>
      <c r="P77" t="s">
        <v>2380</v>
      </c>
      <c r="Q77" t="s">
        <v>2381</v>
      </c>
      <c r="R77">
        <v>210</v>
      </c>
      <c r="S77" t="b">
        <v>0</v>
      </c>
      <c r="T77" t="b">
        <v>1</v>
      </c>
      <c r="U77" t="b">
        <v>1</v>
      </c>
      <c r="V77" t="b">
        <v>1</v>
      </c>
      <c r="X77" t="b">
        <v>0</v>
      </c>
      <c r="Y77" t="b">
        <v>0</v>
      </c>
      <c r="Z77" t="s">
        <v>47</v>
      </c>
      <c r="AA77" t="s">
        <v>47</v>
      </c>
      <c r="AB77">
        <v>100</v>
      </c>
      <c r="AC77">
        <v>0</v>
      </c>
      <c r="AD77">
        <v>99.5</v>
      </c>
      <c r="AE77">
        <v>48.1</v>
      </c>
      <c r="AF77">
        <v>77.3</v>
      </c>
      <c r="AG77">
        <v>100</v>
      </c>
      <c r="AH77" t="s">
        <v>1854</v>
      </c>
      <c r="AI77" t="s">
        <v>2382</v>
      </c>
      <c r="AJ77" t="s">
        <v>2383</v>
      </c>
    </row>
    <row r="78" spans="1:36" x14ac:dyDescent="0.55000000000000004">
      <c r="A78">
        <v>106478</v>
      </c>
      <c r="B78">
        <v>23.91</v>
      </c>
      <c r="C78">
        <v>810.67902000000004</v>
      </c>
      <c r="D78">
        <v>1.4706999999999999</v>
      </c>
      <c r="E78">
        <v>299.54660000000001</v>
      </c>
      <c r="F78" t="s">
        <v>186</v>
      </c>
      <c r="G78" t="s">
        <v>2384</v>
      </c>
      <c r="H78" t="s">
        <v>1971</v>
      </c>
      <c r="J78">
        <v>0.8</v>
      </c>
      <c r="K78" t="b">
        <v>1</v>
      </c>
      <c r="L78">
        <v>299.14999999999998</v>
      </c>
      <c r="M78">
        <v>810.68231000000003</v>
      </c>
      <c r="N78" t="s">
        <v>189</v>
      </c>
      <c r="O78" t="s">
        <v>150</v>
      </c>
      <c r="P78" t="s">
        <v>2385</v>
      </c>
      <c r="Q78" t="s">
        <v>2386</v>
      </c>
      <c r="R78">
        <v>210</v>
      </c>
      <c r="S78" t="b">
        <v>0</v>
      </c>
      <c r="T78" t="b">
        <v>1</v>
      </c>
      <c r="U78" t="b">
        <v>1</v>
      </c>
      <c r="V78" t="b">
        <v>1</v>
      </c>
      <c r="X78" t="b">
        <v>0</v>
      </c>
      <c r="Y78" t="b">
        <v>0</v>
      </c>
      <c r="Z78" t="s">
        <v>47</v>
      </c>
      <c r="AA78" t="s">
        <v>47</v>
      </c>
      <c r="AB78">
        <v>100</v>
      </c>
      <c r="AC78">
        <v>0</v>
      </c>
      <c r="AD78">
        <v>100</v>
      </c>
      <c r="AE78">
        <v>40.9</v>
      </c>
      <c r="AF78">
        <v>62.5</v>
      </c>
      <c r="AG78">
        <v>100</v>
      </c>
      <c r="AH78" t="s">
        <v>1854</v>
      </c>
      <c r="AI78" t="s">
        <v>2387</v>
      </c>
      <c r="AJ78" t="s">
        <v>2388</v>
      </c>
    </row>
    <row r="79" spans="1:36" x14ac:dyDescent="0.55000000000000004">
      <c r="A79">
        <v>38993</v>
      </c>
      <c r="B79">
        <v>1.528</v>
      </c>
      <c r="C79">
        <v>468.30768</v>
      </c>
      <c r="D79">
        <v>1.0591999999999999</v>
      </c>
      <c r="E79">
        <v>218.36429999999999</v>
      </c>
      <c r="F79" t="s">
        <v>200</v>
      </c>
      <c r="H79" t="s">
        <v>1971</v>
      </c>
      <c r="I79" t="s">
        <v>2389</v>
      </c>
      <c r="J79">
        <v>0.6</v>
      </c>
      <c r="K79" t="b">
        <v>1</v>
      </c>
      <c r="L79">
        <v>224.43</v>
      </c>
      <c r="M79">
        <v>468.30847</v>
      </c>
      <c r="N79" t="s">
        <v>201</v>
      </c>
      <c r="O79" t="s">
        <v>202</v>
      </c>
      <c r="P79" t="s">
        <v>203</v>
      </c>
      <c r="Q79" t="s">
        <v>204</v>
      </c>
      <c r="R79">
        <v>410</v>
      </c>
      <c r="S79" t="b">
        <v>1</v>
      </c>
      <c r="T79" t="b">
        <v>1</v>
      </c>
      <c r="U79" t="b">
        <v>1</v>
      </c>
      <c r="V79" t="b">
        <v>1</v>
      </c>
      <c r="X79" t="b">
        <v>0</v>
      </c>
      <c r="Y79" t="b">
        <v>0</v>
      </c>
      <c r="Z79" t="s">
        <v>47</v>
      </c>
      <c r="AA79" t="s">
        <v>47</v>
      </c>
      <c r="AB79">
        <v>100</v>
      </c>
      <c r="AC79">
        <v>93.2</v>
      </c>
      <c r="AD79">
        <v>82</v>
      </c>
      <c r="AE79">
        <v>77.7</v>
      </c>
      <c r="AF79">
        <v>92.1</v>
      </c>
      <c r="AG79">
        <v>100</v>
      </c>
      <c r="AH79" t="s">
        <v>1855</v>
      </c>
      <c r="AI79" t="s">
        <v>2390</v>
      </c>
      <c r="AJ79" t="s">
        <v>2391</v>
      </c>
    </row>
    <row r="80" spans="1:36" x14ac:dyDescent="0.55000000000000004">
      <c r="A80">
        <v>41267</v>
      </c>
      <c r="B80">
        <v>3.22</v>
      </c>
      <c r="C80">
        <v>482.32236</v>
      </c>
      <c r="D80">
        <v>1.0753999999999999</v>
      </c>
      <c r="E80">
        <v>221.50319999999999</v>
      </c>
      <c r="F80" t="s">
        <v>207</v>
      </c>
      <c r="H80" t="s">
        <v>1971</v>
      </c>
      <c r="I80" t="s">
        <v>2392</v>
      </c>
      <c r="J80">
        <v>1</v>
      </c>
      <c r="K80" t="b">
        <v>1</v>
      </c>
      <c r="L80">
        <v>227.44</v>
      </c>
      <c r="M80">
        <v>482.32413000000003</v>
      </c>
      <c r="N80" t="s">
        <v>209</v>
      </c>
      <c r="O80" t="s">
        <v>202</v>
      </c>
      <c r="P80" t="s">
        <v>210</v>
      </c>
      <c r="Q80" t="s">
        <v>211</v>
      </c>
      <c r="R80">
        <v>410</v>
      </c>
      <c r="S80" t="b">
        <v>0</v>
      </c>
      <c r="T80" t="b">
        <v>1</v>
      </c>
      <c r="U80" t="b">
        <v>1</v>
      </c>
      <c r="V80" t="b">
        <v>1</v>
      </c>
      <c r="X80" t="b">
        <v>0</v>
      </c>
      <c r="Y80" t="b">
        <v>0</v>
      </c>
      <c r="Z80" t="s">
        <v>47</v>
      </c>
      <c r="AA80" t="s">
        <v>47</v>
      </c>
      <c r="AB80">
        <v>100</v>
      </c>
      <c r="AC80">
        <v>29.7</v>
      </c>
      <c r="AD80">
        <v>82.3</v>
      </c>
      <c r="AE80">
        <v>76.5</v>
      </c>
      <c r="AF80">
        <v>93.4</v>
      </c>
      <c r="AG80">
        <v>100</v>
      </c>
      <c r="AH80" t="s">
        <v>1854</v>
      </c>
      <c r="AI80" t="s">
        <v>2393</v>
      </c>
      <c r="AJ80" t="s">
        <v>2394</v>
      </c>
    </row>
    <row r="81" spans="1:36" x14ac:dyDescent="0.55000000000000004">
      <c r="A81">
        <v>43794</v>
      </c>
      <c r="B81">
        <v>4.266</v>
      </c>
      <c r="C81">
        <v>496.33783</v>
      </c>
      <c r="D81">
        <v>1.1044</v>
      </c>
      <c r="E81">
        <v>227.31319999999999</v>
      </c>
      <c r="F81" t="s">
        <v>214</v>
      </c>
      <c r="H81" t="s">
        <v>1971</v>
      </c>
      <c r="J81">
        <v>0.2</v>
      </c>
      <c r="K81" t="b">
        <v>1</v>
      </c>
      <c r="L81">
        <v>228.29</v>
      </c>
      <c r="M81">
        <v>496.33978000000002</v>
      </c>
      <c r="N81" t="s">
        <v>216</v>
      </c>
      <c r="O81" t="s">
        <v>202</v>
      </c>
      <c r="P81" t="s">
        <v>217</v>
      </c>
      <c r="Q81" t="s">
        <v>218</v>
      </c>
      <c r="R81">
        <v>210</v>
      </c>
      <c r="S81" t="b">
        <v>0</v>
      </c>
      <c r="T81" t="b">
        <v>1</v>
      </c>
      <c r="U81" t="b">
        <v>1</v>
      </c>
      <c r="V81" t="b">
        <v>1</v>
      </c>
      <c r="X81" t="b">
        <v>0</v>
      </c>
      <c r="Y81" t="b">
        <v>0</v>
      </c>
      <c r="Z81" t="s">
        <v>47</v>
      </c>
      <c r="AA81" t="s">
        <v>47</v>
      </c>
      <c r="AB81">
        <v>96.3</v>
      </c>
      <c r="AC81">
        <v>9.9</v>
      </c>
      <c r="AD81">
        <v>99.1</v>
      </c>
      <c r="AE81">
        <v>94</v>
      </c>
      <c r="AF81">
        <v>38.1</v>
      </c>
      <c r="AG81">
        <v>100</v>
      </c>
      <c r="AH81" t="s">
        <v>1854</v>
      </c>
      <c r="AI81" t="s">
        <v>2395</v>
      </c>
      <c r="AJ81" t="s">
        <v>2396</v>
      </c>
    </row>
    <row r="82" spans="1:36" x14ac:dyDescent="0.55000000000000004">
      <c r="A82">
        <v>46901</v>
      </c>
      <c r="B82">
        <v>7.3040000000000003</v>
      </c>
      <c r="C82">
        <v>510.35242</v>
      </c>
      <c r="D82">
        <v>1.1205000000000001</v>
      </c>
      <c r="E82">
        <v>230.46170000000001</v>
      </c>
      <c r="F82" t="s">
        <v>228</v>
      </c>
      <c r="H82" t="s">
        <v>1971</v>
      </c>
      <c r="J82">
        <v>0.2</v>
      </c>
      <c r="K82" t="b">
        <v>1</v>
      </c>
      <c r="L82">
        <v>234.93</v>
      </c>
      <c r="M82">
        <v>510.35541000000001</v>
      </c>
      <c r="N82" t="s">
        <v>230</v>
      </c>
      <c r="O82" t="s">
        <v>202</v>
      </c>
      <c r="P82" t="s">
        <v>231</v>
      </c>
      <c r="Q82" t="s">
        <v>232</v>
      </c>
      <c r="R82">
        <v>210</v>
      </c>
      <c r="S82" t="b">
        <v>0</v>
      </c>
      <c r="T82" t="b">
        <v>1</v>
      </c>
      <c r="U82" t="b">
        <v>1</v>
      </c>
      <c r="V82" t="b">
        <v>1</v>
      </c>
      <c r="X82" t="b">
        <v>0</v>
      </c>
      <c r="Y82" t="b">
        <v>0</v>
      </c>
      <c r="Z82" t="s">
        <v>47</v>
      </c>
      <c r="AA82" t="s">
        <v>47</v>
      </c>
      <c r="AB82">
        <v>100</v>
      </c>
      <c r="AC82">
        <v>0</v>
      </c>
      <c r="AD82">
        <v>90</v>
      </c>
      <c r="AE82">
        <v>90.5</v>
      </c>
      <c r="AF82">
        <v>52.5</v>
      </c>
      <c r="AG82">
        <v>100</v>
      </c>
      <c r="AH82" t="s">
        <v>1855</v>
      </c>
      <c r="AI82" t="s">
        <v>2397</v>
      </c>
      <c r="AJ82" t="s">
        <v>2398</v>
      </c>
    </row>
    <row r="83" spans="1:36" x14ac:dyDescent="0.55000000000000004">
      <c r="A83">
        <v>46535</v>
      </c>
      <c r="B83">
        <v>4.734</v>
      </c>
      <c r="C83">
        <v>508.33584999999999</v>
      </c>
      <c r="D83">
        <v>1.0891999999999999</v>
      </c>
      <c r="E83">
        <v>224.0326</v>
      </c>
      <c r="F83" t="s">
        <v>235</v>
      </c>
      <c r="H83" t="s">
        <v>1971</v>
      </c>
      <c r="J83">
        <v>0.2</v>
      </c>
      <c r="K83" t="b">
        <v>1</v>
      </c>
      <c r="L83">
        <v>227.38</v>
      </c>
      <c r="M83">
        <v>508.33978000000002</v>
      </c>
      <c r="N83" t="s">
        <v>237</v>
      </c>
      <c r="O83" t="s">
        <v>202</v>
      </c>
      <c r="P83" t="s">
        <v>238</v>
      </c>
      <c r="Q83" t="s">
        <v>239</v>
      </c>
      <c r="R83">
        <v>210</v>
      </c>
      <c r="S83" t="b">
        <v>0</v>
      </c>
      <c r="T83" t="b">
        <v>1</v>
      </c>
      <c r="U83" t="b">
        <v>1</v>
      </c>
      <c r="V83" t="b">
        <v>1</v>
      </c>
      <c r="X83" t="b">
        <v>0</v>
      </c>
      <c r="Y83" t="b">
        <v>0</v>
      </c>
      <c r="Z83" t="s">
        <v>47</v>
      </c>
      <c r="AA83" t="s">
        <v>47</v>
      </c>
      <c r="AB83">
        <v>100</v>
      </c>
      <c r="AC83">
        <v>2.7</v>
      </c>
      <c r="AD83">
        <v>94</v>
      </c>
      <c r="AE83">
        <v>72.2</v>
      </c>
      <c r="AF83">
        <v>75.400000000000006</v>
      </c>
      <c r="AG83">
        <v>100</v>
      </c>
      <c r="AH83" t="s">
        <v>1855</v>
      </c>
      <c r="AI83" t="s">
        <v>2399</v>
      </c>
      <c r="AJ83" t="s">
        <v>2400</v>
      </c>
    </row>
    <row r="84" spans="1:36" x14ac:dyDescent="0.55000000000000004">
      <c r="A84">
        <v>50034</v>
      </c>
      <c r="B84">
        <v>9.3979999999999997</v>
      </c>
      <c r="C84">
        <v>524.36896000000002</v>
      </c>
      <c r="D84">
        <v>1.1404000000000001</v>
      </c>
      <c r="E84">
        <v>234.38460000000001</v>
      </c>
      <c r="F84" t="s">
        <v>242</v>
      </c>
      <c r="H84" t="s">
        <v>1971</v>
      </c>
      <c r="J84">
        <v>0.2</v>
      </c>
      <c r="K84" t="b">
        <v>1</v>
      </c>
      <c r="L84">
        <v>238.66</v>
      </c>
      <c r="M84">
        <v>524.37108999999998</v>
      </c>
      <c r="N84" t="s">
        <v>243</v>
      </c>
      <c r="O84" t="s">
        <v>202</v>
      </c>
      <c r="P84" t="s">
        <v>244</v>
      </c>
      <c r="Q84" t="s">
        <v>245</v>
      </c>
      <c r="R84">
        <v>210</v>
      </c>
      <c r="S84" t="b">
        <v>0</v>
      </c>
      <c r="T84" t="b">
        <v>1</v>
      </c>
      <c r="U84" t="b">
        <v>1</v>
      </c>
      <c r="V84" t="b">
        <v>1</v>
      </c>
      <c r="X84" t="b">
        <v>0</v>
      </c>
      <c r="Y84" t="b">
        <v>0</v>
      </c>
      <c r="Z84" t="s">
        <v>47</v>
      </c>
      <c r="AA84" t="s">
        <v>47</v>
      </c>
      <c r="AB84">
        <v>100</v>
      </c>
      <c r="AC84">
        <v>0</v>
      </c>
      <c r="AD84">
        <v>89.8</v>
      </c>
      <c r="AE84">
        <v>87.4</v>
      </c>
      <c r="AF84">
        <v>78.3</v>
      </c>
      <c r="AG84">
        <v>100</v>
      </c>
      <c r="AH84" t="s">
        <v>1852</v>
      </c>
      <c r="AI84" t="s">
        <v>2401</v>
      </c>
      <c r="AJ84" t="s">
        <v>2402</v>
      </c>
    </row>
    <row r="85" spans="1:36" x14ac:dyDescent="0.55000000000000004">
      <c r="A85">
        <v>49276</v>
      </c>
      <c r="B85">
        <v>6.9119999999999999</v>
      </c>
      <c r="C85">
        <v>522.35382000000004</v>
      </c>
      <c r="D85">
        <v>1.1205000000000001</v>
      </c>
      <c r="E85">
        <v>230.32390000000001</v>
      </c>
      <c r="F85" t="s">
        <v>248</v>
      </c>
      <c r="H85" t="s">
        <v>1971</v>
      </c>
      <c r="I85" t="s">
        <v>2403</v>
      </c>
      <c r="J85">
        <v>0.6</v>
      </c>
      <c r="K85" t="b">
        <v>1</v>
      </c>
      <c r="L85">
        <v>234.83</v>
      </c>
      <c r="M85">
        <v>522.35541000000001</v>
      </c>
      <c r="N85" t="s">
        <v>249</v>
      </c>
      <c r="O85" t="s">
        <v>202</v>
      </c>
      <c r="P85" t="s">
        <v>250</v>
      </c>
      <c r="Q85" t="s">
        <v>251</v>
      </c>
      <c r="R85">
        <v>210</v>
      </c>
      <c r="S85" t="b">
        <v>0</v>
      </c>
      <c r="T85" t="b">
        <v>1</v>
      </c>
      <c r="U85" t="b">
        <v>1</v>
      </c>
      <c r="V85" t="b">
        <v>1</v>
      </c>
      <c r="X85" t="b">
        <v>0</v>
      </c>
      <c r="Y85" t="b">
        <v>0</v>
      </c>
      <c r="Z85" t="s">
        <v>47</v>
      </c>
      <c r="AA85" t="s">
        <v>47</v>
      </c>
      <c r="AB85">
        <v>100</v>
      </c>
      <c r="AC85">
        <v>0</v>
      </c>
      <c r="AD85">
        <v>91.1</v>
      </c>
      <c r="AE85">
        <v>71.599999999999994</v>
      </c>
      <c r="AF85">
        <v>51.6</v>
      </c>
      <c r="AG85">
        <v>100</v>
      </c>
      <c r="AH85" t="s">
        <v>1853</v>
      </c>
      <c r="AI85" t="s">
        <v>2404</v>
      </c>
      <c r="AJ85" t="s">
        <v>2405</v>
      </c>
    </row>
    <row r="86" spans="1:36" x14ac:dyDescent="0.55000000000000004">
      <c r="A86">
        <v>48599</v>
      </c>
      <c r="B86">
        <v>5.6550000000000002</v>
      </c>
      <c r="C86">
        <v>520.33551</v>
      </c>
      <c r="D86">
        <v>1.0828</v>
      </c>
      <c r="E86">
        <v>222.59630000000001</v>
      </c>
      <c r="F86" t="s">
        <v>254</v>
      </c>
      <c r="H86" t="s">
        <v>1971</v>
      </c>
      <c r="J86">
        <v>0.2</v>
      </c>
      <c r="K86" t="b">
        <v>1</v>
      </c>
      <c r="L86">
        <v>227.2</v>
      </c>
      <c r="M86">
        <v>520.33978000000002</v>
      </c>
      <c r="N86" t="s">
        <v>255</v>
      </c>
      <c r="O86" t="s">
        <v>202</v>
      </c>
      <c r="P86" t="s">
        <v>256</v>
      </c>
      <c r="Q86" t="s">
        <v>257</v>
      </c>
      <c r="R86">
        <v>210</v>
      </c>
      <c r="S86" t="b">
        <v>0</v>
      </c>
      <c r="T86" t="b">
        <v>1</v>
      </c>
      <c r="U86" t="b">
        <v>1</v>
      </c>
      <c r="V86" t="b">
        <v>1</v>
      </c>
      <c r="X86" t="b">
        <v>0</v>
      </c>
      <c r="Y86" t="b">
        <v>0</v>
      </c>
      <c r="Z86" t="s">
        <v>47</v>
      </c>
      <c r="AA86" t="s">
        <v>47</v>
      </c>
      <c r="AB86">
        <v>100</v>
      </c>
      <c r="AC86">
        <v>0.2</v>
      </c>
      <c r="AD86">
        <v>88.4</v>
      </c>
      <c r="AE86">
        <v>78.099999999999994</v>
      </c>
      <c r="AF86">
        <v>93.9</v>
      </c>
      <c r="AG86">
        <v>100</v>
      </c>
      <c r="AH86" t="s">
        <v>1854</v>
      </c>
      <c r="AI86" t="s">
        <v>2406</v>
      </c>
      <c r="AJ86" t="s">
        <v>2407</v>
      </c>
    </row>
    <row r="87" spans="1:36" x14ac:dyDescent="0.55000000000000004">
      <c r="A87">
        <v>48052</v>
      </c>
      <c r="B87">
        <v>2.46</v>
      </c>
      <c r="C87">
        <v>518.31744000000003</v>
      </c>
      <c r="D87">
        <v>1.0779000000000001</v>
      </c>
      <c r="E87">
        <v>221.6129</v>
      </c>
      <c r="F87" t="s">
        <v>260</v>
      </c>
      <c r="H87" t="s">
        <v>1971</v>
      </c>
      <c r="J87">
        <v>0.2</v>
      </c>
      <c r="K87" t="b">
        <v>1</v>
      </c>
      <c r="L87">
        <v>225.89</v>
      </c>
      <c r="M87">
        <v>518.32410000000004</v>
      </c>
      <c r="N87" t="s">
        <v>261</v>
      </c>
      <c r="O87" t="s">
        <v>202</v>
      </c>
      <c r="P87" t="s">
        <v>262</v>
      </c>
      <c r="Q87" t="s">
        <v>263</v>
      </c>
      <c r="R87">
        <v>210</v>
      </c>
      <c r="S87" t="b">
        <v>0</v>
      </c>
      <c r="T87" t="b">
        <v>1</v>
      </c>
      <c r="U87" t="b">
        <v>1</v>
      </c>
      <c r="V87" t="b">
        <v>1</v>
      </c>
      <c r="X87" t="b">
        <v>0</v>
      </c>
      <c r="Y87" t="b">
        <v>0</v>
      </c>
      <c r="Z87" t="s">
        <v>47</v>
      </c>
      <c r="AA87" t="s">
        <v>47</v>
      </c>
      <c r="AB87">
        <v>100</v>
      </c>
      <c r="AC87">
        <v>50.1</v>
      </c>
      <c r="AD87">
        <v>93.6</v>
      </c>
      <c r="AE87">
        <v>79.7</v>
      </c>
      <c r="AF87">
        <v>92.9</v>
      </c>
      <c r="AG87">
        <v>100</v>
      </c>
      <c r="AH87" t="s">
        <v>1852</v>
      </c>
      <c r="AI87" t="s">
        <v>2408</v>
      </c>
      <c r="AJ87" t="s">
        <v>2409</v>
      </c>
    </row>
    <row r="88" spans="1:36" x14ac:dyDescent="0.55000000000000004">
      <c r="A88">
        <v>53611</v>
      </c>
      <c r="B88">
        <v>10.907999999999999</v>
      </c>
      <c r="C88">
        <v>538.38300000000004</v>
      </c>
      <c r="D88">
        <v>1.1525000000000001</v>
      </c>
      <c r="E88">
        <v>236.71430000000001</v>
      </c>
      <c r="F88" t="s">
        <v>266</v>
      </c>
      <c r="H88" t="s">
        <v>1971</v>
      </c>
      <c r="J88">
        <v>0.8</v>
      </c>
      <c r="K88" t="b">
        <v>1</v>
      </c>
      <c r="L88">
        <v>242.24</v>
      </c>
      <c r="M88">
        <v>538.38671999999997</v>
      </c>
      <c r="N88" t="s">
        <v>267</v>
      </c>
      <c r="O88" t="s">
        <v>202</v>
      </c>
      <c r="P88" t="s">
        <v>268</v>
      </c>
      <c r="Q88" t="s">
        <v>269</v>
      </c>
      <c r="R88">
        <v>410</v>
      </c>
      <c r="S88" t="b">
        <v>0</v>
      </c>
      <c r="T88" t="b">
        <v>1</v>
      </c>
      <c r="U88" t="b">
        <v>1</v>
      </c>
      <c r="V88" t="b">
        <v>1</v>
      </c>
      <c r="X88" t="b">
        <v>0</v>
      </c>
      <c r="Y88" t="b">
        <v>0</v>
      </c>
      <c r="Z88" t="s">
        <v>47</v>
      </c>
      <c r="AA88" t="s">
        <v>47</v>
      </c>
      <c r="AB88">
        <v>100</v>
      </c>
      <c r="AC88">
        <v>0</v>
      </c>
      <c r="AD88">
        <v>85</v>
      </c>
      <c r="AE88">
        <v>76.3</v>
      </c>
      <c r="AF88">
        <v>93.7</v>
      </c>
      <c r="AG88">
        <v>100</v>
      </c>
      <c r="AH88" t="s">
        <v>1854</v>
      </c>
      <c r="AI88" t="s">
        <v>2410</v>
      </c>
      <c r="AJ88" t="s">
        <v>2411</v>
      </c>
    </row>
    <row r="89" spans="1:36" x14ac:dyDescent="0.55000000000000004">
      <c r="A89">
        <v>53257</v>
      </c>
      <c r="B89">
        <v>9.4120000000000008</v>
      </c>
      <c r="C89">
        <v>536.36699999999996</v>
      </c>
      <c r="D89">
        <v>1.1294999999999999</v>
      </c>
      <c r="E89">
        <v>232.00399999999999</v>
      </c>
      <c r="F89" t="s">
        <v>272</v>
      </c>
      <c r="H89" t="s">
        <v>1971</v>
      </c>
      <c r="J89">
        <v>0.8</v>
      </c>
      <c r="K89" t="b">
        <v>1</v>
      </c>
      <c r="L89">
        <v>236.74</v>
      </c>
      <c r="M89">
        <v>536.37108999999998</v>
      </c>
      <c r="N89" t="s">
        <v>273</v>
      </c>
      <c r="O89" t="s">
        <v>202</v>
      </c>
      <c r="P89" t="s">
        <v>274</v>
      </c>
      <c r="Q89" t="s">
        <v>275</v>
      </c>
      <c r="R89">
        <v>210</v>
      </c>
      <c r="S89" t="b">
        <v>0</v>
      </c>
      <c r="T89" t="b">
        <v>1</v>
      </c>
      <c r="U89" t="b">
        <v>1</v>
      </c>
      <c r="V89" t="b">
        <v>1</v>
      </c>
      <c r="X89" t="b">
        <v>0</v>
      </c>
      <c r="Y89" t="b">
        <v>0</v>
      </c>
      <c r="Z89" t="s">
        <v>47</v>
      </c>
      <c r="AA89" t="s">
        <v>47</v>
      </c>
      <c r="AB89">
        <v>100</v>
      </c>
      <c r="AC89">
        <v>0</v>
      </c>
      <c r="AD89">
        <v>88.6</v>
      </c>
      <c r="AE89">
        <v>67.599999999999994</v>
      </c>
      <c r="AF89">
        <v>93.9</v>
      </c>
      <c r="AG89">
        <v>100</v>
      </c>
      <c r="AH89" t="s">
        <v>1853</v>
      </c>
      <c r="AI89" t="s">
        <v>2412</v>
      </c>
      <c r="AJ89" t="s">
        <v>2413</v>
      </c>
    </row>
    <row r="90" spans="1:36" x14ac:dyDescent="0.55000000000000004">
      <c r="A90">
        <v>57074</v>
      </c>
      <c r="B90">
        <v>11.927</v>
      </c>
      <c r="C90">
        <v>552.40222000000006</v>
      </c>
      <c r="D90">
        <v>1.1793</v>
      </c>
      <c r="E90">
        <v>242.0651</v>
      </c>
      <c r="F90" t="s">
        <v>278</v>
      </c>
      <c r="H90" t="s">
        <v>1971</v>
      </c>
      <c r="J90">
        <v>0.2</v>
      </c>
      <c r="K90" t="b">
        <v>1</v>
      </c>
      <c r="L90">
        <v>245.34</v>
      </c>
      <c r="M90">
        <v>552.40233999999998</v>
      </c>
      <c r="N90" t="s">
        <v>279</v>
      </c>
      <c r="O90" t="s">
        <v>202</v>
      </c>
      <c r="P90" t="s">
        <v>280</v>
      </c>
      <c r="Q90" t="s">
        <v>281</v>
      </c>
      <c r="R90">
        <v>210</v>
      </c>
      <c r="S90" t="b">
        <v>0</v>
      </c>
      <c r="T90" t="b">
        <v>1</v>
      </c>
      <c r="U90" t="b">
        <v>1</v>
      </c>
      <c r="V90" t="b">
        <v>1</v>
      </c>
      <c r="X90" t="b">
        <v>0</v>
      </c>
      <c r="Y90" t="b">
        <v>0</v>
      </c>
      <c r="Z90" t="s">
        <v>47</v>
      </c>
      <c r="AA90" t="s">
        <v>47</v>
      </c>
      <c r="AB90">
        <v>100</v>
      </c>
      <c r="AC90">
        <v>0</v>
      </c>
      <c r="AD90">
        <v>93.6</v>
      </c>
      <c r="AE90">
        <v>93.9</v>
      </c>
      <c r="AF90">
        <v>51.1</v>
      </c>
      <c r="AG90">
        <v>100</v>
      </c>
      <c r="AH90" t="s">
        <v>1854</v>
      </c>
      <c r="AI90" t="s">
        <v>2414</v>
      </c>
      <c r="AJ90" t="s">
        <v>2415</v>
      </c>
    </row>
    <row r="91" spans="1:36" x14ac:dyDescent="0.55000000000000004">
      <c r="A91">
        <v>56510</v>
      </c>
      <c r="B91">
        <v>10.536</v>
      </c>
      <c r="C91">
        <v>550.38634999999999</v>
      </c>
      <c r="D91">
        <v>1.147</v>
      </c>
      <c r="E91">
        <v>235.4633</v>
      </c>
      <c r="F91" t="s">
        <v>284</v>
      </c>
      <c r="H91" t="s">
        <v>1971</v>
      </c>
      <c r="I91" t="s">
        <v>2416</v>
      </c>
      <c r="J91">
        <v>0.2</v>
      </c>
      <c r="K91" t="b">
        <v>1</v>
      </c>
      <c r="L91">
        <v>240.23</v>
      </c>
      <c r="M91">
        <v>550.38671999999997</v>
      </c>
      <c r="N91" t="s">
        <v>285</v>
      </c>
      <c r="O91" t="s">
        <v>202</v>
      </c>
      <c r="P91" t="s">
        <v>286</v>
      </c>
      <c r="Q91" t="s">
        <v>287</v>
      </c>
      <c r="R91">
        <v>410</v>
      </c>
      <c r="S91" t="b">
        <v>0</v>
      </c>
      <c r="T91" t="b">
        <v>1</v>
      </c>
      <c r="U91" t="b">
        <v>1</v>
      </c>
      <c r="V91" t="b">
        <v>1</v>
      </c>
      <c r="X91" t="b">
        <v>0</v>
      </c>
      <c r="Y91" t="b">
        <v>0</v>
      </c>
      <c r="Z91" t="s">
        <v>47</v>
      </c>
      <c r="AA91" t="s">
        <v>47</v>
      </c>
      <c r="AB91">
        <v>100</v>
      </c>
      <c r="AC91">
        <v>0</v>
      </c>
      <c r="AD91">
        <v>88.2</v>
      </c>
      <c r="AE91">
        <v>77.8</v>
      </c>
      <c r="AF91">
        <v>92</v>
      </c>
      <c r="AG91">
        <v>100</v>
      </c>
      <c r="AH91" t="s">
        <v>1854</v>
      </c>
      <c r="AI91" t="s">
        <v>2417</v>
      </c>
      <c r="AJ91" t="s">
        <v>2418</v>
      </c>
    </row>
    <row r="92" spans="1:36" x14ac:dyDescent="0.55000000000000004">
      <c r="A92">
        <v>55894</v>
      </c>
      <c r="B92">
        <v>8.6750000000000007</v>
      </c>
      <c r="C92">
        <v>548.37030000000004</v>
      </c>
      <c r="D92">
        <v>1.1208</v>
      </c>
      <c r="E92">
        <v>230.10480000000001</v>
      </c>
      <c r="F92" t="s">
        <v>290</v>
      </c>
      <c r="H92" t="s">
        <v>1971</v>
      </c>
      <c r="I92" t="s">
        <v>2419</v>
      </c>
      <c r="J92">
        <v>0.2</v>
      </c>
      <c r="K92" t="b">
        <v>1</v>
      </c>
      <c r="L92">
        <v>236.23</v>
      </c>
      <c r="M92">
        <v>548.37108999999998</v>
      </c>
      <c r="N92" t="s">
        <v>291</v>
      </c>
      <c r="O92" t="s">
        <v>202</v>
      </c>
      <c r="P92" t="s">
        <v>292</v>
      </c>
      <c r="Q92" t="s">
        <v>293</v>
      </c>
      <c r="R92">
        <v>410</v>
      </c>
      <c r="S92" t="b">
        <v>0</v>
      </c>
      <c r="T92" t="b">
        <v>1</v>
      </c>
      <c r="U92" t="b">
        <v>1</v>
      </c>
      <c r="V92" t="b">
        <v>1</v>
      </c>
      <c r="X92" t="b">
        <v>0</v>
      </c>
      <c r="Y92" t="b">
        <v>0</v>
      </c>
      <c r="Z92" t="s">
        <v>47</v>
      </c>
      <c r="AA92" t="s">
        <v>47</v>
      </c>
      <c r="AB92">
        <v>100</v>
      </c>
      <c r="AC92">
        <v>0</v>
      </c>
      <c r="AD92">
        <v>83.5</v>
      </c>
      <c r="AE92">
        <v>67.7</v>
      </c>
      <c r="AF92">
        <v>93.3</v>
      </c>
      <c r="AG92">
        <v>100</v>
      </c>
      <c r="AH92" t="s">
        <v>1855</v>
      </c>
      <c r="AI92" t="s">
        <v>2420</v>
      </c>
      <c r="AJ92" t="s">
        <v>2421</v>
      </c>
    </row>
    <row r="93" spans="1:36" x14ac:dyDescent="0.55000000000000004">
      <c r="A93">
        <v>55271</v>
      </c>
      <c r="B93">
        <v>7.7729999999999997</v>
      </c>
      <c r="C93">
        <v>546.35064999999997</v>
      </c>
      <c r="D93">
        <v>1.1236999999999999</v>
      </c>
      <c r="E93">
        <v>230.7165</v>
      </c>
      <c r="F93" t="s">
        <v>296</v>
      </c>
      <c r="H93" t="s">
        <v>1971</v>
      </c>
      <c r="I93" t="s">
        <v>2422</v>
      </c>
      <c r="J93">
        <v>0.6</v>
      </c>
      <c r="K93" t="b">
        <v>1</v>
      </c>
      <c r="L93">
        <v>233.87</v>
      </c>
      <c r="M93">
        <v>546.35541000000001</v>
      </c>
      <c r="N93" t="s">
        <v>297</v>
      </c>
      <c r="O93" t="s">
        <v>202</v>
      </c>
      <c r="P93" t="s">
        <v>298</v>
      </c>
      <c r="Q93" t="s">
        <v>299</v>
      </c>
      <c r="R93">
        <v>210</v>
      </c>
      <c r="S93" t="b">
        <v>0</v>
      </c>
      <c r="T93" t="b">
        <v>1</v>
      </c>
      <c r="U93" t="b">
        <v>1</v>
      </c>
      <c r="V93" t="b">
        <v>1</v>
      </c>
      <c r="X93" t="b">
        <v>0</v>
      </c>
      <c r="Y93" t="b">
        <v>0</v>
      </c>
      <c r="Z93" t="s">
        <v>47</v>
      </c>
      <c r="AA93" t="s">
        <v>47</v>
      </c>
      <c r="AB93">
        <v>100</v>
      </c>
      <c r="AC93">
        <v>0</v>
      </c>
      <c r="AD93">
        <v>94.6</v>
      </c>
      <c r="AE93">
        <v>72.5</v>
      </c>
      <c r="AF93">
        <v>88.3</v>
      </c>
      <c r="AG93">
        <v>100</v>
      </c>
      <c r="AH93" t="s">
        <v>1851</v>
      </c>
      <c r="AI93" t="s">
        <v>2423</v>
      </c>
      <c r="AJ93" t="s">
        <v>2424</v>
      </c>
    </row>
    <row r="94" spans="1:36" x14ac:dyDescent="0.55000000000000004">
      <c r="A94">
        <v>54775</v>
      </c>
      <c r="B94">
        <v>6.8639999999999999</v>
      </c>
      <c r="C94">
        <v>544.33838000000003</v>
      </c>
      <c r="D94">
        <v>1.1326000000000001</v>
      </c>
      <c r="E94">
        <v>232.5701</v>
      </c>
      <c r="F94" t="s">
        <v>302</v>
      </c>
      <c r="H94" t="s">
        <v>1971</v>
      </c>
      <c r="J94">
        <v>0.6</v>
      </c>
      <c r="K94" t="b">
        <v>1</v>
      </c>
      <c r="L94">
        <v>231.67</v>
      </c>
      <c r="M94">
        <v>544.33978000000002</v>
      </c>
      <c r="N94" t="s">
        <v>303</v>
      </c>
      <c r="O94" t="s">
        <v>202</v>
      </c>
      <c r="P94" t="s">
        <v>304</v>
      </c>
      <c r="Q94" t="s">
        <v>305</v>
      </c>
      <c r="R94">
        <v>210</v>
      </c>
      <c r="S94" t="b">
        <v>0</v>
      </c>
      <c r="T94" t="b">
        <v>1</v>
      </c>
      <c r="U94" t="b">
        <v>1</v>
      </c>
      <c r="V94" t="b">
        <v>1</v>
      </c>
      <c r="X94" t="b">
        <v>0</v>
      </c>
      <c r="Y94" t="b">
        <v>0</v>
      </c>
      <c r="Z94" t="s">
        <v>47</v>
      </c>
      <c r="AA94" t="s">
        <v>47</v>
      </c>
      <c r="AB94">
        <v>100</v>
      </c>
      <c r="AC94">
        <v>0</v>
      </c>
      <c r="AD94">
        <v>99.5</v>
      </c>
      <c r="AE94">
        <v>53.4</v>
      </c>
      <c r="AF94">
        <v>78.400000000000006</v>
      </c>
      <c r="AG94">
        <v>100</v>
      </c>
      <c r="AH94" t="s">
        <v>1853</v>
      </c>
      <c r="AI94" t="s">
        <v>2425</v>
      </c>
      <c r="AJ94" t="s">
        <v>2426</v>
      </c>
    </row>
    <row r="95" spans="1:36" x14ac:dyDescent="0.55000000000000004">
      <c r="A95">
        <v>54284</v>
      </c>
      <c r="B95">
        <v>1.8720000000000001</v>
      </c>
      <c r="C95">
        <v>542.32245</v>
      </c>
      <c r="D95">
        <v>1.0833999999999999</v>
      </c>
      <c r="E95">
        <v>222.48390000000001</v>
      </c>
      <c r="F95" t="s">
        <v>308</v>
      </c>
      <c r="H95" t="s">
        <v>1971</v>
      </c>
      <c r="I95" t="s">
        <v>2427</v>
      </c>
      <c r="J95">
        <v>0.2</v>
      </c>
      <c r="K95" t="b">
        <v>1</v>
      </c>
      <c r="L95">
        <v>229.64</v>
      </c>
      <c r="M95">
        <v>542.32410000000004</v>
      </c>
      <c r="N95" t="s">
        <v>309</v>
      </c>
      <c r="O95" t="s">
        <v>202</v>
      </c>
      <c r="P95" t="s">
        <v>310</v>
      </c>
      <c r="Q95" t="s">
        <v>311</v>
      </c>
      <c r="R95">
        <v>410</v>
      </c>
      <c r="S95" t="b">
        <v>1</v>
      </c>
      <c r="T95" t="b">
        <v>1</v>
      </c>
      <c r="U95" t="b">
        <v>1</v>
      </c>
      <c r="V95" t="b">
        <v>1</v>
      </c>
      <c r="X95" t="b">
        <v>0</v>
      </c>
      <c r="Y95" t="b">
        <v>0</v>
      </c>
      <c r="Z95" t="s">
        <v>47</v>
      </c>
      <c r="AA95" t="s">
        <v>47</v>
      </c>
      <c r="AB95">
        <v>100</v>
      </c>
      <c r="AC95">
        <v>72.099999999999994</v>
      </c>
      <c r="AD95">
        <v>78.099999999999994</v>
      </c>
      <c r="AE95">
        <v>78.2</v>
      </c>
      <c r="AF95">
        <v>93.3</v>
      </c>
      <c r="AG95">
        <v>100</v>
      </c>
      <c r="AH95" t="s">
        <v>1851</v>
      </c>
      <c r="AI95" t="s">
        <v>2428</v>
      </c>
      <c r="AJ95" t="s">
        <v>2429</v>
      </c>
    </row>
    <row r="96" spans="1:36" x14ac:dyDescent="0.55000000000000004">
      <c r="A96">
        <v>61930</v>
      </c>
      <c r="B96">
        <v>14.644</v>
      </c>
      <c r="C96">
        <v>580.43236999999999</v>
      </c>
      <c r="D96">
        <v>1.2087000000000001</v>
      </c>
      <c r="E96">
        <v>247.81</v>
      </c>
      <c r="F96" t="s">
        <v>314</v>
      </c>
      <c r="H96" t="s">
        <v>1971</v>
      </c>
      <c r="J96">
        <v>0.2</v>
      </c>
      <c r="K96" t="b">
        <v>1</v>
      </c>
      <c r="L96">
        <v>252.7</v>
      </c>
      <c r="M96">
        <v>580.43364999999994</v>
      </c>
      <c r="N96" t="s">
        <v>315</v>
      </c>
      <c r="O96" t="s">
        <v>202</v>
      </c>
      <c r="P96" t="s">
        <v>316</v>
      </c>
      <c r="Q96" t="s">
        <v>317</v>
      </c>
      <c r="R96">
        <v>410</v>
      </c>
      <c r="S96" t="b">
        <v>0</v>
      </c>
      <c r="T96" t="b">
        <v>1</v>
      </c>
      <c r="U96" t="b">
        <v>1</v>
      </c>
      <c r="V96" t="b">
        <v>1</v>
      </c>
      <c r="X96" t="b">
        <v>0</v>
      </c>
      <c r="Y96" t="b">
        <v>0</v>
      </c>
      <c r="Z96" t="s">
        <v>47</v>
      </c>
      <c r="AA96" t="s">
        <v>47</v>
      </c>
      <c r="AB96">
        <v>100</v>
      </c>
      <c r="AC96">
        <v>0</v>
      </c>
      <c r="AD96">
        <v>88</v>
      </c>
      <c r="AE96">
        <v>69.8</v>
      </c>
      <c r="AF96">
        <v>93.2</v>
      </c>
      <c r="AG96">
        <v>100</v>
      </c>
      <c r="AH96" t="s">
        <v>1854</v>
      </c>
      <c r="AI96" t="s">
        <v>2430</v>
      </c>
      <c r="AJ96" t="s">
        <v>2431</v>
      </c>
    </row>
    <row r="97" spans="1:36" x14ac:dyDescent="0.55000000000000004">
      <c r="A97">
        <v>61472</v>
      </c>
      <c r="B97">
        <v>12.474</v>
      </c>
      <c r="C97">
        <v>578.41565000000003</v>
      </c>
      <c r="D97">
        <v>1.1833</v>
      </c>
      <c r="E97">
        <v>242.6294</v>
      </c>
      <c r="F97" t="s">
        <v>320</v>
      </c>
      <c r="H97" t="s">
        <v>1971</v>
      </c>
      <c r="J97">
        <v>0.2</v>
      </c>
      <c r="K97" t="b">
        <v>1</v>
      </c>
      <c r="L97">
        <v>246.86</v>
      </c>
      <c r="M97">
        <v>578.41803000000004</v>
      </c>
      <c r="N97" t="s">
        <v>321</v>
      </c>
      <c r="O97" t="s">
        <v>202</v>
      </c>
      <c r="P97" t="s">
        <v>322</v>
      </c>
      <c r="Q97" t="s">
        <v>323</v>
      </c>
      <c r="R97">
        <v>210</v>
      </c>
      <c r="S97" t="b">
        <v>0</v>
      </c>
      <c r="T97" t="b">
        <v>1</v>
      </c>
      <c r="U97" t="b">
        <v>1</v>
      </c>
      <c r="V97" t="b">
        <v>1</v>
      </c>
      <c r="X97" t="b">
        <v>0</v>
      </c>
      <c r="Y97" t="b">
        <v>0</v>
      </c>
      <c r="Z97" t="s">
        <v>47</v>
      </c>
      <c r="AA97" t="s">
        <v>47</v>
      </c>
      <c r="AB97">
        <v>100</v>
      </c>
      <c r="AC97">
        <v>0</v>
      </c>
      <c r="AD97">
        <v>90.3</v>
      </c>
      <c r="AE97">
        <v>69.5</v>
      </c>
      <c r="AF97">
        <v>90.8</v>
      </c>
      <c r="AG97">
        <v>100</v>
      </c>
      <c r="AH97" t="s">
        <v>1855</v>
      </c>
      <c r="AI97" t="s">
        <v>2432</v>
      </c>
      <c r="AJ97" t="s">
        <v>2433</v>
      </c>
    </row>
    <row r="98" spans="1:36" x14ac:dyDescent="0.55000000000000004">
      <c r="A98">
        <v>60990</v>
      </c>
      <c r="B98">
        <v>11.266999999999999</v>
      </c>
      <c r="C98">
        <v>576.40637000000004</v>
      </c>
      <c r="D98">
        <v>1.1706000000000001</v>
      </c>
      <c r="E98">
        <v>240.04929999999999</v>
      </c>
      <c r="F98" t="s">
        <v>326</v>
      </c>
      <c r="H98" t="s">
        <v>1971</v>
      </c>
      <c r="J98">
        <v>0.4</v>
      </c>
      <c r="K98" t="b">
        <v>1</v>
      </c>
      <c r="L98">
        <v>243.34</v>
      </c>
      <c r="M98">
        <v>576.40233999999998</v>
      </c>
      <c r="N98" t="s">
        <v>327</v>
      </c>
      <c r="O98" t="s">
        <v>202</v>
      </c>
      <c r="P98" t="s">
        <v>328</v>
      </c>
      <c r="Q98" t="s">
        <v>329</v>
      </c>
      <c r="R98">
        <v>210</v>
      </c>
      <c r="S98" t="b">
        <v>0</v>
      </c>
      <c r="T98" t="b">
        <v>1</v>
      </c>
      <c r="U98" t="b">
        <v>1</v>
      </c>
      <c r="V98" t="b">
        <v>1</v>
      </c>
      <c r="X98" t="b">
        <v>0</v>
      </c>
      <c r="Y98" t="b">
        <v>0</v>
      </c>
      <c r="Z98" t="s">
        <v>47</v>
      </c>
      <c r="AA98" t="s">
        <v>47</v>
      </c>
      <c r="AB98">
        <v>100</v>
      </c>
      <c r="AC98">
        <v>0</v>
      </c>
      <c r="AD98">
        <v>93.6</v>
      </c>
      <c r="AE98">
        <v>30.7</v>
      </c>
      <c r="AF98">
        <v>69.099999999999994</v>
      </c>
      <c r="AG98">
        <v>100</v>
      </c>
      <c r="AH98" t="s">
        <v>1854</v>
      </c>
      <c r="AI98" t="s">
        <v>2434</v>
      </c>
      <c r="AJ98" t="s">
        <v>2435</v>
      </c>
    </row>
    <row r="99" spans="1:36" x14ac:dyDescent="0.55000000000000004">
      <c r="A99">
        <v>60682</v>
      </c>
      <c r="B99">
        <v>10.077</v>
      </c>
      <c r="C99">
        <v>574.38525000000004</v>
      </c>
      <c r="D99">
        <v>1.1493</v>
      </c>
      <c r="E99">
        <v>235.69739999999999</v>
      </c>
      <c r="F99" t="s">
        <v>2436</v>
      </c>
      <c r="H99" t="s">
        <v>1971</v>
      </c>
      <c r="J99">
        <v>0.4</v>
      </c>
      <c r="K99" t="b">
        <v>1</v>
      </c>
      <c r="L99">
        <v>240.65</v>
      </c>
      <c r="M99">
        <v>574.38671999999997</v>
      </c>
      <c r="N99" t="s">
        <v>2437</v>
      </c>
      <c r="O99" t="s">
        <v>202</v>
      </c>
      <c r="P99" t="s">
        <v>2438</v>
      </c>
      <c r="Q99" t="s">
        <v>2439</v>
      </c>
      <c r="R99">
        <v>210</v>
      </c>
      <c r="S99" t="b">
        <v>0</v>
      </c>
      <c r="T99" t="b">
        <v>1</v>
      </c>
      <c r="U99" t="b">
        <v>1</v>
      </c>
      <c r="V99" t="b">
        <v>1</v>
      </c>
      <c r="X99" t="b">
        <v>0</v>
      </c>
      <c r="Y99" t="b">
        <v>0</v>
      </c>
      <c r="Z99" t="s">
        <v>47</v>
      </c>
      <c r="AA99" t="s">
        <v>47</v>
      </c>
      <c r="AB99">
        <v>100</v>
      </c>
      <c r="AC99">
        <v>0</v>
      </c>
      <c r="AD99">
        <v>90.5</v>
      </c>
      <c r="AE99">
        <v>52.8</v>
      </c>
      <c r="AF99">
        <v>78.099999999999994</v>
      </c>
      <c r="AG99">
        <v>100</v>
      </c>
      <c r="AH99" t="s">
        <v>1851</v>
      </c>
      <c r="AI99" t="s">
        <v>2440</v>
      </c>
      <c r="AJ99" t="s">
        <v>2441</v>
      </c>
    </row>
    <row r="100" spans="1:36" x14ac:dyDescent="0.55000000000000004">
      <c r="A100">
        <v>60341</v>
      </c>
      <c r="B100">
        <v>11.11</v>
      </c>
      <c r="C100">
        <v>572.37145999999996</v>
      </c>
      <c r="D100">
        <v>1.1251</v>
      </c>
      <c r="E100">
        <v>230.7559</v>
      </c>
      <c r="F100" t="s">
        <v>332</v>
      </c>
      <c r="H100" t="s">
        <v>1971</v>
      </c>
      <c r="I100" t="s">
        <v>2442</v>
      </c>
      <c r="J100">
        <v>0.4</v>
      </c>
      <c r="K100" t="b">
        <v>1</v>
      </c>
      <c r="L100">
        <v>238.33</v>
      </c>
      <c r="M100">
        <v>572.37108999999998</v>
      </c>
      <c r="N100" t="s">
        <v>333</v>
      </c>
      <c r="O100" t="s">
        <v>202</v>
      </c>
      <c r="P100" t="s">
        <v>334</v>
      </c>
      <c r="Q100" t="s">
        <v>335</v>
      </c>
      <c r="R100">
        <v>410</v>
      </c>
      <c r="S100" t="b">
        <v>0</v>
      </c>
      <c r="T100" t="b">
        <v>1</v>
      </c>
      <c r="U100" t="b">
        <v>1</v>
      </c>
      <c r="V100" t="b">
        <v>1</v>
      </c>
      <c r="X100" t="b">
        <v>0</v>
      </c>
      <c r="Y100" t="b">
        <v>0</v>
      </c>
      <c r="Z100" t="s">
        <v>47</v>
      </c>
      <c r="AA100" t="s">
        <v>47</v>
      </c>
      <c r="AB100">
        <v>100</v>
      </c>
      <c r="AC100">
        <v>0</v>
      </c>
      <c r="AD100">
        <v>83.6</v>
      </c>
      <c r="AE100">
        <v>73.900000000000006</v>
      </c>
      <c r="AF100">
        <v>93.3</v>
      </c>
      <c r="AG100">
        <v>100</v>
      </c>
      <c r="AH100" t="s">
        <v>1855</v>
      </c>
      <c r="AI100" t="s">
        <v>2443</v>
      </c>
      <c r="AJ100" t="s">
        <v>2444</v>
      </c>
    </row>
    <row r="101" spans="1:36" x14ac:dyDescent="0.55000000000000004">
      <c r="A101">
        <v>60053</v>
      </c>
      <c r="B101">
        <v>7.2279999999999998</v>
      </c>
      <c r="C101">
        <v>570.3537</v>
      </c>
      <c r="D101">
        <v>1.1283000000000001</v>
      </c>
      <c r="E101">
        <v>231.42449999999999</v>
      </c>
      <c r="F101" t="s">
        <v>338</v>
      </c>
      <c r="H101" t="s">
        <v>1971</v>
      </c>
      <c r="J101">
        <v>0.6</v>
      </c>
      <c r="K101" t="b">
        <v>1</v>
      </c>
      <c r="L101">
        <v>237.65</v>
      </c>
      <c r="M101">
        <v>570.35541000000001</v>
      </c>
      <c r="N101" t="s">
        <v>339</v>
      </c>
      <c r="O101" t="s">
        <v>202</v>
      </c>
      <c r="P101" t="s">
        <v>340</v>
      </c>
      <c r="Q101" t="s">
        <v>341</v>
      </c>
      <c r="R101">
        <v>410</v>
      </c>
      <c r="S101" t="b">
        <v>0</v>
      </c>
      <c r="T101" t="b">
        <v>1</v>
      </c>
      <c r="U101" t="b">
        <v>1</v>
      </c>
      <c r="V101" t="b">
        <v>1</v>
      </c>
      <c r="X101" t="b">
        <v>0</v>
      </c>
      <c r="Y101" t="b">
        <v>0</v>
      </c>
      <c r="Z101" t="s">
        <v>47</v>
      </c>
      <c r="AA101" t="s">
        <v>47</v>
      </c>
      <c r="AB101">
        <v>100</v>
      </c>
      <c r="AC101">
        <v>0</v>
      </c>
      <c r="AD101">
        <v>82.7</v>
      </c>
      <c r="AE101">
        <v>75.7</v>
      </c>
      <c r="AF101">
        <v>91.6</v>
      </c>
      <c r="AG101">
        <v>100</v>
      </c>
      <c r="AH101" t="s">
        <v>1851</v>
      </c>
      <c r="AI101" t="s">
        <v>2445</v>
      </c>
      <c r="AJ101" t="s">
        <v>2446</v>
      </c>
    </row>
    <row r="102" spans="1:36" x14ac:dyDescent="0.55000000000000004">
      <c r="A102">
        <v>59722</v>
      </c>
      <c r="B102">
        <v>5.2039999999999997</v>
      </c>
      <c r="C102">
        <v>568.33178999999996</v>
      </c>
      <c r="D102">
        <v>1.1312</v>
      </c>
      <c r="E102">
        <v>232.03440000000001</v>
      </c>
      <c r="F102" t="s">
        <v>344</v>
      </c>
      <c r="H102" t="s">
        <v>1971</v>
      </c>
      <c r="J102">
        <v>0.2</v>
      </c>
      <c r="K102" t="b">
        <v>1</v>
      </c>
      <c r="L102">
        <v>235.49</v>
      </c>
      <c r="M102">
        <v>568.33978000000002</v>
      </c>
      <c r="N102" t="s">
        <v>345</v>
      </c>
      <c r="O102" t="s">
        <v>202</v>
      </c>
      <c r="P102" t="s">
        <v>346</v>
      </c>
      <c r="Q102" t="s">
        <v>347</v>
      </c>
      <c r="R102">
        <v>210</v>
      </c>
      <c r="S102" t="b">
        <v>0</v>
      </c>
      <c r="T102" t="b">
        <v>1</v>
      </c>
      <c r="U102" t="b">
        <v>1</v>
      </c>
      <c r="V102" t="b">
        <v>1</v>
      </c>
      <c r="X102" t="b">
        <v>0</v>
      </c>
      <c r="Y102" t="b">
        <v>0</v>
      </c>
      <c r="Z102" t="s">
        <v>47</v>
      </c>
      <c r="AA102" t="s">
        <v>47</v>
      </c>
      <c r="AB102">
        <v>100</v>
      </c>
      <c r="AC102">
        <v>0.4</v>
      </c>
      <c r="AD102">
        <v>96.1</v>
      </c>
      <c r="AE102">
        <v>36.5</v>
      </c>
      <c r="AF102">
        <v>85.5</v>
      </c>
      <c r="AG102">
        <v>100</v>
      </c>
      <c r="AH102" t="s">
        <v>1855</v>
      </c>
      <c r="AI102" t="s">
        <v>2447</v>
      </c>
      <c r="AJ102" t="s">
        <v>2448</v>
      </c>
    </row>
    <row r="103" spans="1:36" x14ac:dyDescent="0.55000000000000004">
      <c r="A103">
        <v>66496</v>
      </c>
      <c r="B103">
        <v>17.41</v>
      </c>
      <c r="C103">
        <v>608.46056999999996</v>
      </c>
      <c r="D103">
        <v>1.2464999999999999</v>
      </c>
      <c r="E103">
        <v>255.28360000000001</v>
      </c>
      <c r="F103" t="s">
        <v>2449</v>
      </c>
      <c r="H103" t="s">
        <v>1971</v>
      </c>
      <c r="J103">
        <v>0.4</v>
      </c>
      <c r="K103" t="b">
        <v>1</v>
      </c>
      <c r="L103">
        <v>258.94</v>
      </c>
      <c r="M103">
        <v>608.46496999999999</v>
      </c>
      <c r="N103" t="s">
        <v>2450</v>
      </c>
      <c r="O103" t="s">
        <v>202</v>
      </c>
      <c r="P103" t="s">
        <v>2451</v>
      </c>
      <c r="Q103" t="s">
        <v>2452</v>
      </c>
      <c r="R103">
        <v>210</v>
      </c>
      <c r="S103" t="b">
        <v>0</v>
      </c>
      <c r="T103" t="b">
        <v>1</v>
      </c>
      <c r="U103" t="b">
        <v>1</v>
      </c>
      <c r="V103" t="b">
        <v>1</v>
      </c>
      <c r="X103" t="b">
        <v>0</v>
      </c>
      <c r="Y103" t="b">
        <v>0</v>
      </c>
      <c r="Z103" t="s">
        <v>47</v>
      </c>
      <c r="AA103" t="s">
        <v>47</v>
      </c>
      <c r="AB103">
        <v>100</v>
      </c>
      <c r="AC103">
        <v>0</v>
      </c>
      <c r="AD103">
        <v>93.7</v>
      </c>
      <c r="AE103">
        <v>69.3</v>
      </c>
      <c r="AF103">
        <v>92.4</v>
      </c>
      <c r="AG103">
        <v>100</v>
      </c>
      <c r="AH103" t="s">
        <v>1853</v>
      </c>
      <c r="AI103" t="s">
        <v>2453</v>
      </c>
      <c r="AJ103" t="s">
        <v>2454</v>
      </c>
    </row>
    <row r="104" spans="1:36" x14ac:dyDescent="0.55000000000000004">
      <c r="A104">
        <v>66155</v>
      </c>
      <c r="B104">
        <v>14.823</v>
      </c>
      <c r="C104">
        <v>606.45074</v>
      </c>
      <c r="D104">
        <v>1.2194</v>
      </c>
      <c r="E104">
        <v>249.75</v>
      </c>
      <c r="F104" t="s">
        <v>2455</v>
      </c>
      <c r="H104" t="s">
        <v>1971</v>
      </c>
      <c r="J104">
        <v>0.4</v>
      </c>
      <c r="K104" t="b">
        <v>1</v>
      </c>
      <c r="L104">
        <v>254.08</v>
      </c>
      <c r="M104">
        <v>606.44934000000001</v>
      </c>
      <c r="N104" t="s">
        <v>2456</v>
      </c>
      <c r="O104" t="s">
        <v>202</v>
      </c>
      <c r="P104" t="s">
        <v>2457</v>
      </c>
      <c r="Q104" t="s">
        <v>2458</v>
      </c>
      <c r="R104">
        <v>210</v>
      </c>
      <c r="S104" t="b">
        <v>0</v>
      </c>
      <c r="T104" t="b">
        <v>1</v>
      </c>
      <c r="U104" t="b">
        <v>1</v>
      </c>
      <c r="V104" t="b">
        <v>1</v>
      </c>
      <c r="X104" t="b">
        <v>0</v>
      </c>
      <c r="Y104" t="b">
        <v>0</v>
      </c>
      <c r="Z104" t="s">
        <v>47</v>
      </c>
      <c r="AA104" t="s">
        <v>47</v>
      </c>
      <c r="AB104">
        <v>100</v>
      </c>
      <c r="AC104">
        <v>0</v>
      </c>
      <c r="AD104">
        <v>91.1</v>
      </c>
      <c r="AE104">
        <v>63.9</v>
      </c>
      <c r="AF104">
        <v>81.5</v>
      </c>
      <c r="AG104">
        <v>100</v>
      </c>
      <c r="AH104" t="s">
        <v>1852</v>
      </c>
      <c r="AI104" t="s">
        <v>2459</v>
      </c>
      <c r="AJ104" t="s">
        <v>2460</v>
      </c>
    </row>
    <row r="105" spans="1:36" x14ac:dyDescent="0.55000000000000004">
      <c r="A105">
        <v>65873</v>
      </c>
      <c r="B105">
        <v>12.993</v>
      </c>
      <c r="C105">
        <v>604.43224999999995</v>
      </c>
      <c r="D105">
        <v>1.1982999999999999</v>
      </c>
      <c r="E105">
        <v>245.45779999999999</v>
      </c>
      <c r="F105" t="s">
        <v>2461</v>
      </c>
      <c r="H105" t="s">
        <v>1971</v>
      </c>
      <c r="J105">
        <v>0.2</v>
      </c>
      <c r="K105" t="b">
        <v>1</v>
      </c>
      <c r="L105">
        <v>250.97</v>
      </c>
      <c r="M105">
        <v>604.43364999999994</v>
      </c>
      <c r="N105" t="s">
        <v>2462</v>
      </c>
      <c r="O105" t="s">
        <v>202</v>
      </c>
      <c r="P105" t="s">
        <v>2463</v>
      </c>
      <c r="Q105" t="s">
        <v>2464</v>
      </c>
      <c r="R105">
        <v>410</v>
      </c>
      <c r="S105" t="b">
        <v>0</v>
      </c>
      <c r="T105" t="b">
        <v>1</v>
      </c>
      <c r="U105" t="b">
        <v>1</v>
      </c>
      <c r="V105" t="b">
        <v>1</v>
      </c>
      <c r="X105" t="b">
        <v>0</v>
      </c>
      <c r="Y105" t="b">
        <v>0</v>
      </c>
      <c r="Z105" t="s">
        <v>47</v>
      </c>
      <c r="AA105" t="s">
        <v>47</v>
      </c>
      <c r="AB105">
        <v>100</v>
      </c>
      <c r="AC105">
        <v>0</v>
      </c>
      <c r="AD105">
        <v>86.7</v>
      </c>
      <c r="AE105">
        <v>52</v>
      </c>
      <c r="AF105">
        <v>87.2</v>
      </c>
      <c r="AG105">
        <v>100</v>
      </c>
      <c r="AH105" t="s">
        <v>1855</v>
      </c>
      <c r="AI105" t="s">
        <v>2465</v>
      </c>
      <c r="AJ105" t="s">
        <v>2466</v>
      </c>
    </row>
    <row r="106" spans="1:36" x14ac:dyDescent="0.55000000000000004">
      <c r="A106">
        <v>65099</v>
      </c>
      <c r="B106">
        <v>16.655000000000001</v>
      </c>
      <c r="C106">
        <v>600.39788999999996</v>
      </c>
      <c r="D106">
        <v>1.1653</v>
      </c>
      <c r="E106">
        <v>238.73500000000001</v>
      </c>
      <c r="F106" t="s">
        <v>2467</v>
      </c>
      <c r="H106" t="s">
        <v>1971</v>
      </c>
      <c r="J106">
        <v>0.4</v>
      </c>
      <c r="K106" t="b">
        <v>1</v>
      </c>
      <c r="L106">
        <v>245.1</v>
      </c>
      <c r="M106">
        <v>600.40233999999998</v>
      </c>
      <c r="N106" t="s">
        <v>2468</v>
      </c>
      <c r="O106" t="s">
        <v>202</v>
      </c>
      <c r="P106" t="s">
        <v>2469</v>
      </c>
      <c r="Q106" t="s">
        <v>2470</v>
      </c>
      <c r="R106">
        <v>410</v>
      </c>
      <c r="S106" t="b">
        <v>0</v>
      </c>
      <c r="T106" t="b">
        <v>1</v>
      </c>
      <c r="U106" t="b">
        <v>1</v>
      </c>
      <c r="V106" t="b">
        <v>1</v>
      </c>
      <c r="X106" t="b">
        <v>0</v>
      </c>
      <c r="Y106" t="b">
        <v>0</v>
      </c>
      <c r="Z106" t="s">
        <v>47</v>
      </c>
      <c r="AA106" t="s">
        <v>47</v>
      </c>
      <c r="AB106">
        <v>100</v>
      </c>
      <c r="AC106">
        <v>0</v>
      </c>
      <c r="AD106">
        <v>85.4</v>
      </c>
      <c r="AE106">
        <v>59.7</v>
      </c>
      <c r="AF106">
        <v>94</v>
      </c>
      <c r="AG106">
        <v>100</v>
      </c>
      <c r="AH106" t="s">
        <v>1851</v>
      </c>
      <c r="AI106" t="s">
        <v>2471</v>
      </c>
      <c r="AJ106" t="s">
        <v>2472</v>
      </c>
    </row>
    <row r="107" spans="1:36" x14ac:dyDescent="0.55000000000000004">
      <c r="A107">
        <v>64433</v>
      </c>
      <c r="B107">
        <v>7.8860000000000001</v>
      </c>
      <c r="C107">
        <v>596.36919999999998</v>
      </c>
      <c r="D107">
        <v>1.1488</v>
      </c>
      <c r="E107">
        <v>235.37729999999999</v>
      </c>
      <c r="F107" t="s">
        <v>2473</v>
      </c>
      <c r="H107" t="s">
        <v>1971</v>
      </c>
      <c r="J107">
        <v>0.6</v>
      </c>
      <c r="K107" t="b">
        <v>1</v>
      </c>
      <c r="L107">
        <v>240.44</v>
      </c>
      <c r="M107">
        <v>596.37108999999998</v>
      </c>
      <c r="N107" t="s">
        <v>2474</v>
      </c>
      <c r="O107" t="s">
        <v>202</v>
      </c>
      <c r="P107" t="s">
        <v>2475</v>
      </c>
      <c r="Q107" t="s">
        <v>2476</v>
      </c>
      <c r="R107">
        <v>410</v>
      </c>
      <c r="S107" t="b">
        <v>0</v>
      </c>
      <c r="T107" t="b">
        <v>1</v>
      </c>
      <c r="U107" t="b">
        <v>1</v>
      </c>
      <c r="V107" t="b">
        <v>1</v>
      </c>
      <c r="X107" t="b">
        <v>0</v>
      </c>
      <c r="Y107" t="b">
        <v>0</v>
      </c>
      <c r="Z107" t="s">
        <v>47</v>
      </c>
      <c r="AA107" t="s">
        <v>47</v>
      </c>
      <c r="AB107">
        <v>100</v>
      </c>
      <c r="AC107">
        <v>0</v>
      </c>
      <c r="AD107">
        <v>89.3</v>
      </c>
      <c r="AE107">
        <v>82.5</v>
      </c>
      <c r="AF107">
        <v>87</v>
      </c>
      <c r="AG107">
        <v>100</v>
      </c>
      <c r="AH107" t="s">
        <v>1853</v>
      </c>
      <c r="AI107" t="s">
        <v>2477</v>
      </c>
      <c r="AJ107" t="s">
        <v>2478</v>
      </c>
    </row>
    <row r="108" spans="1:36" x14ac:dyDescent="0.55000000000000004">
      <c r="A108">
        <v>70894</v>
      </c>
      <c r="B108">
        <v>17.088000000000001</v>
      </c>
      <c r="C108">
        <v>634.47875999999997</v>
      </c>
      <c r="D108">
        <v>1.2574000000000001</v>
      </c>
      <c r="E108">
        <v>257.2962</v>
      </c>
      <c r="F108" t="s">
        <v>2479</v>
      </c>
      <c r="H108" t="s">
        <v>1971</v>
      </c>
      <c r="J108">
        <v>0.2</v>
      </c>
      <c r="K108" t="b">
        <v>1</v>
      </c>
      <c r="L108">
        <v>260.58999999999997</v>
      </c>
      <c r="M108">
        <v>634.48059000000001</v>
      </c>
      <c r="N108" t="s">
        <v>2480</v>
      </c>
      <c r="O108" t="s">
        <v>202</v>
      </c>
      <c r="P108" t="s">
        <v>2481</v>
      </c>
      <c r="Q108" t="s">
        <v>2482</v>
      </c>
      <c r="R108">
        <v>210</v>
      </c>
      <c r="S108" t="b">
        <v>0</v>
      </c>
      <c r="T108" t="b">
        <v>1</v>
      </c>
      <c r="U108" t="b">
        <v>1</v>
      </c>
      <c r="V108" t="b">
        <v>1</v>
      </c>
      <c r="X108" t="b">
        <v>0</v>
      </c>
      <c r="Y108" t="b">
        <v>0</v>
      </c>
      <c r="Z108" t="s">
        <v>47</v>
      </c>
      <c r="AA108" t="s">
        <v>47</v>
      </c>
      <c r="AB108">
        <v>100</v>
      </c>
      <c r="AC108">
        <v>0</v>
      </c>
      <c r="AD108">
        <v>93.4</v>
      </c>
      <c r="AE108">
        <v>71.5</v>
      </c>
      <c r="AF108">
        <v>76.3</v>
      </c>
      <c r="AG108">
        <v>100</v>
      </c>
      <c r="AH108" t="s">
        <v>1855</v>
      </c>
      <c r="AI108" t="s">
        <v>2483</v>
      </c>
      <c r="AJ108" t="s">
        <v>2484</v>
      </c>
    </row>
    <row r="109" spans="1:36" x14ac:dyDescent="0.55000000000000004">
      <c r="A109">
        <v>68996</v>
      </c>
      <c r="B109">
        <v>7.5629999999999997</v>
      </c>
      <c r="C109">
        <v>622.38463999999999</v>
      </c>
      <c r="D109">
        <v>1.2248000000000001</v>
      </c>
      <c r="E109">
        <v>250.7303</v>
      </c>
      <c r="F109" t="s">
        <v>2485</v>
      </c>
      <c r="H109" t="s">
        <v>1971</v>
      </c>
      <c r="J109">
        <v>0.4</v>
      </c>
      <c r="K109" t="b">
        <v>1</v>
      </c>
      <c r="L109">
        <v>251.1</v>
      </c>
      <c r="M109">
        <v>622.38671999999997</v>
      </c>
      <c r="N109" t="s">
        <v>2486</v>
      </c>
      <c r="O109" t="s">
        <v>202</v>
      </c>
      <c r="P109" t="s">
        <v>2487</v>
      </c>
      <c r="Q109" t="s">
        <v>2488</v>
      </c>
      <c r="R109">
        <v>210</v>
      </c>
      <c r="S109" t="b">
        <v>0</v>
      </c>
      <c r="T109" t="b">
        <v>1</v>
      </c>
      <c r="U109" t="b">
        <v>1</v>
      </c>
      <c r="V109" t="b">
        <v>1</v>
      </c>
      <c r="X109" t="b">
        <v>0</v>
      </c>
      <c r="Y109" t="b">
        <v>0</v>
      </c>
      <c r="Z109" t="s">
        <v>47</v>
      </c>
      <c r="AA109" t="s">
        <v>47</v>
      </c>
      <c r="AB109">
        <v>100</v>
      </c>
      <c r="AC109">
        <v>0</v>
      </c>
      <c r="AD109">
        <v>97.9</v>
      </c>
      <c r="AE109">
        <v>84.8</v>
      </c>
      <c r="AF109">
        <v>77.5</v>
      </c>
      <c r="AG109">
        <v>100</v>
      </c>
      <c r="AH109" t="s">
        <v>1851</v>
      </c>
      <c r="AI109" t="s">
        <v>2489</v>
      </c>
      <c r="AJ109" t="s">
        <v>2490</v>
      </c>
    </row>
    <row r="110" spans="1:36" x14ac:dyDescent="0.55000000000000004">
      <c r="A110">
        <v>73906</v>
      </c>
      <c r="B110">
        <v>8.1549999999999994</v>
      </c>
      <c r="C110">
        <v>652.42125999999996</v>
      </c>
      <c r="D110">
        <v>1.2289000000000001</v>
      </c>
      <c r="E110">
        <v>251.30709999999999</v>
      </c>
      <c r="F110" t="s">
        <v>2491</v>
      </c>
      <c r="H110" t="s">
        <v>1971</v>
      </c>
      <c r="J110">
        <v>0.2</v>
      </c>
      <c r="K110" t="b">
        <v>1</v>
      </c>
      <c r="L110">
        <v>254.33</v>
      </c>
      <c r="M110">
        <v>652.43364999999994</v>
      </c>
      <c r="N110" t="s">
        <v>2492</v>
      </c>
      <c r="O110" t="s">
        <v>202</v>
      </c>
      <c r="P110" t="s">
        <v>2493</v>
      </c>
      <c r="Q110" t="s">
        <v>2494</v>
      </c>
      <c r="R110">
        <v>210</v>
      </c>
      <c r="S110" t="b">
        <v>0</v>
      </c>
      <c r="T110" t="b">
        <v>1</v>
      </c>
      <c r="U110" t="b">
        <v>1</v>
      </c>
      <c r="V110" t="b">
        <v>1</v>
      </c>
      <c r="X110" t="b">
        <v>0</v>
      </c>
      <c r="Y110" t="b">
        <v>0</v>
      </c>
      <c r="Z110" t="s">
        <v>47</v>
      </c>
      <c r="AA110" t="s">
        <v>47</v>
      </c>
      <c r="AB110">
        <v>100</v>
      </c>
      <c r="AC110">
        <v>0</v>
      </c>
      <c r="AD110">
        <v>95</v>
      </c>
      <c r="AE110">
        <v>78.599999999999994</v>
      </c>
      <c r="AF110">
        <v>91.7</v>
      </c>
      <c r="AG110">
        <v>100</v>
      </c>
      <c r="AH110" t="s">
        <v>1852</v>
      </c>
      <c r="AI110" t="s">
        <v>2495</v>
      </c>
      <c r="AJ110" t="s">
        <v>2496</v>
      </c>
    </row>
    <row r="111" spans="1:36" x14ac:dyDescent="0.55000000000000004">
      <c r="A111">
        <v>37261</v>
      </c>
      <c r="B111">
        <v>5.6059999999999999</v>
      </c>
      <c r="C111">
        <v>454.29253999999997</v>
      </c>
      <c r="D111">
        <v>1.0193000000000001</v>
      </c>
      <c r="E111">
        <v>210.3082</v>
      </c>
      <c r="F111" t="s">
        <v>399</v>
      </c>
      <c r="H111" t="s">
        <v>1971</v>
      </c>
      <c r="I111" t="s">
        <v>2497</v>
      </c>
      <c r="J111">
        <v>0.2</v>
      </c>
      <c r="K111" t="b">
        <v>1</v>
      </c>
      <c r="L111">
        <v>214.66</v>
      </c>
      <c r="M111">
        <v>454.29282000000001</v>
      </c>
      <c r="N111" t="s">
        <v>402</v>
      </c>
      <c r="O111" t="s">
        <v>403</v>
      </c>
      <c r="P111" t="s">
        <v>404</v>
      </c>
      <c r="Q111" t="s">
        <v>405</v>
      </c>
      <c r="R111">
        <v>210</v>
      </c>
      <c r="S111" t="b">
        <v>0</v>
      </c>
      <c r="T111" t="b">
        <v>1</v>
      </c>
      <c r="U111" t="b">
        <v>1</v>
      </c>
      <c r="V111" t="b">
        <v>1</v>
      </c>
      <c r="X111" t="b">
        <v>0</v>
      </c>
      <c r="Y111" t="b">
        <v>0</v>
      </c>
      <c r="Z111" t="s">
        <v>47</v>
      </c>
      <c r="AA111" t="s">
        <v>47</v>
      </c>
      <c r="AB111">
        <v>100</v>
      </c>
      <c r="AC111">
        <v>0.5</v>
      </c>
      <c r="AD111">
        <v>91</v>
      </c>
      <c r="AE111">
        <v>51.5</v>
      </c>
      <c r="AF111">
        <v>73.900000000000006</v>
      </c>
      <c r="AG111">
        <v>100</v>
      </c>
      <c r="AH111" t="s">
        <v>1855</v>
      </c>
      <c r="AI111" t="s">
        <v>2498</v>
      </c>
      <c r="AJ111" t="s">
        <v>2499</v>
      </c>
    </row>
    <row r="112" spans="1:36" x14ac:dyDescent="0.55000000000000004">
      <c r="A112">
        <v>38987</v>
      </c>
      <c r="B112">
        <v>8.8670000000000009</v>
      </c>
      <c r="C112">
        <v>468.30423000000002</v>
      </c>
      <c r="D112">
        <v>1.0365</v>
      </c>
      <c r="E112">
        <v>213.68119999999999</v>
      </c>
      <c r="F112" t="s">
        <v>415</v>
      </c>
      <c r="H112" t="s">
        <v>1971</v>
      </c>
      <c r="I112" t="s">
        <v>2500</v>
      </c>
      <c r="J112">
        <v>0.4</v>
      </c>
      <c r="K112" t="b">
        <v>1</v>
      </c>
      <c r="L112">
        <v>217.91</v>
      </c>
      <c r="M112">
        <v>468.30847</v>
      </c>
      <c r="N112" t="s">
        <v>201</v>
      </c>
      <c r="O112" t="s">
        <v>403</v>
      </c>
      <c r="P112" t="s">
        <v>416</v>
      </c>
      <c r="Q112" t="s">
        <v>417</v>
      </c>
      <c r="R112">
        <v>210</v>
      </c>
      <c r="S112" t="b">
        <v>0</v>
      </c>
      <c r="T112" t="b">
        <v>1</v>
      </c>
      <c r="U112" t="b">
        <v>1</v>
      </c>
      <c r="V112" t="b">
        <v>1</v>
      </c>
      <c r="X112" t="b">
        <v>0</v>
      </c>
      <c r="Y112" t="b">
        <v>0</v>
      </c>
      <c r="Z112" t="s">
        <v>47</v>
      </c>
      <c r="AA112" t="s">
        <v>47</v>
      </c>
      <c r="AB112">
        <v>100</v>
      </c>
      <c r="AC112">
        <v>0</v>
      </c>
      <c r="AD112">
        <v>93.6</v>
      </c>
      <c r="AE112">
        <v>37.6</v>
      </c>
      <c r="AF112">
        <v>73.900000000000006</v>
      </c>
      <c r="AG112">
        <v>100</v>
      </c>
      <c r="AH112" t="s">
        <v>1851</v>
      </c>
      <c r="AI112" t="s">
        <v>2501</v>
      </c>
      <c r="AJ112" t="s">
        <v>2502</v>
      </c>
    </row>
    <row r="113" spans="1:36" x14ac:dyDescent="0.55000000000000004">
      <c r="A113">
        <v>41271</v>
      </c>
      <c r="B113">
        <v>10.279</v>
      </c>
      <c r="C113">
        <v>482.32236</v>
      </c>
      <c r="D113">
        <v>1.0575000000000001</v>
      </c>
      <c r="E113">
        <v>217.8297</v>
      </c>
      <c r="F113" t="s">
        <v>420</v>
      </c>
      <c r="H113" t="s">
        <v>1971</v>
      </c>
      <c r="I113" t="s">
        <v>2503</v>
      </c>
      <c r="J113">
        <v>0.2</v>
      </c>
      <c r="K113" t="b">
        <v>1</v>
      </c>
      <c r="L113">
        <v>221.6</v>
      </c>
      <c r="M113">
        <v>482.32413000000003</v>
      </c>
      <c r="N113" t="s">
        <v>209</v>
      </c>
      <c r="O113" t="s">
        <v>403</v>
      </c>
      <c r="P113" t="s">
        <v>421</v>
      </c>
      <c r="Q113" t="s">
        <v>422</v>
      </c>
      <c r="R113">
        <v>210</v>
      </c>
      <c r="S113" t="b">
        <v>0</v>
      </c>
      <c r="T113" t="b">
        <v>1</v>
      </c>
      <c r="U113" t="b">
        <v>1</v>
      </c>
      <c r="V113" t="b">
        <v>1</v>
      </c>
      <c r="X113" t="b">
        <v>0</v>
      </c>
      <c r="Y113" t="b">
        <v>0</v>
      </c>
      <c r="Z113" t="s">
        <v>47</v>
      </c>
      <c r="AA113" t="s">
        <v>47</v>
      </c>
      <c r="AB113">
        <v>100</v>
      </c>
      <c r="AC113">
        <v>0</v>
      </c>
      <c r="AD113">
        <v>92.5</v>
      </c>
      <c r="AE113">
        <v>56.4</v>
      </c>
      <c r="AF113">
        <v>74</v>
      </c>
      <c r="AG113">
        <v>100</v>
      </c>
      <c r="AH113" t="s">
        <v>1854</v>
      </c>
      <c r="AI113" t="s">
        <v>2504</v>
      </c>
      <c r="AJ113" t="s">
        <v>2505</v>
      </c>
    </row>
    <row r="114" spans="1:36" x14ac:dyDescent="0.55000000000000004">
      <c r="A114">
        <v>40977</v>
      </c>
      <c r="B114">
        <v>11.061999999999999</v>
      </c>
      <c r="C114">
        <v>480.30606</v>
      </c>
      <c r="D114">
        <v>1.0428999999999999</v>
      </c>
      <c r="E114">
        <v>214.83349999999999</v>
      </c>
      <c r="F114" t="s">
        <v>425</v>
      </c>
      <c r="H114" t="s">
        <v>1971</v>
      </c>
      <c r="J114">
        <v>0.6</v>
      </c>
      <c r="K114" t="b">
        <v>1</v>
      </c>
      <c r="L114">
        <v>217.49</v>
      </c>
      <c r="M114">
        <v>480.30847</v>
      </c>
      <c r="N114" t="s">
        <v>427</v>
      </c>
      <c r="O114" t="s">
        <v>403</v>
      </c>
      <c r="P114" t="s">
        <v>428</v>
      </c>
      <c r="Q114" t="s">
        <v>429</v>
      </c>
      <c r="R114">
        <v>210</v>
      </c>
      <c r="S114" t="b">
        <v>0</v>
      </c>
      <c r="T114" t="b">
        <v>1</v>
      </c>
      <c r="U114" t="b">
        <v>1</v>
      </c>
      <c r="V114" t="b">
        <v>1</v>
      </c>
      <c r="X114" t="b">
        <v>0</v>
      </c>
      <c r="Y114" t="b">
        <v>0</v>
      </c>
      <c r="Z114" t="s">
        <v>47</v>
      </c>
      <c r="AA114" t="s">
        <v>47</v>
      </c>
      <c r="AB114">
        <v>100</v>
      </c>
      <c r="AC114">
        <v>0</v>
      </c>
      <c r="AD114">
        <v>95.4</v>
      </c>
      <c r="AE114">
        <v>52.4</v>
      </c>
      <c r="AF114">
        <v>74</v>
      </c>
      <c r="AG114">
        <v>100</v>
      </c>
      <c r="AH114" t="s">
        <v>1853</v>
      </c>
      <c r="AI114" t="s">
        <v>2506</v>
      </c>
      <c r="AJ114" t="s">
        <v>2507</v>
      </c>
    </row>
    <row r="115" spans="1:36" x14ac:dyDescent="0.55000000000000004">
      <c r="A115">
        <v>40683</v>
      </c>
      <c r="B115">
        <v>8.1210000000000004</v>
      </c>
      <c r="C115">
        <v>478.29061999999999</v>
      </c>
      <c r="D115">
        <v>1.0305</v>
      </c>
      <c r="E115">
        <v>212.31129999999999</v>
      </c>
      <c r="F115" t="s">
        <v>432</v>
      </c>
      <c r="H115" t="s">
        <v>1971</v>
      </c>
      <c r="J115">
        <v>0.2</v>
      </c>
      <c r="K115" t="b">
        <v>1</v>
      </c>
      <c r="L115">
        <v>213.39</v>
      </c>
      <c r="M115">
        <v>478.29282000000001</v>
      </c>
      <c r="N115" t="s">
        <v>433</v>
      </c>
      <c r="O115" t="s">
        <v>403</v>
      </c>
      <c r="P115" t="s">
        <v>434</v>
      </c>
      <c r="Q115" t="s">
        <v>435</v>
      </c>
      <c r="R115">
        <v>210</v>
      </c>
      <c r="S115" t="b">
        <v>0</v>
      </c>
      <c r="T115" t="b">
        <v>1</v>
      </c>
      <c r="U115" t="b">
        <v>1</v>
      </c>
      <c r="V115" t="b">
        <v>1</v>
      </c>
      <c r="X115" t="b">
        <v>0</v>
      </c>
      <c r="Y115" t="b">
        <v>0</v>
      </c>
      <c r="Z115" t="s">
        <v>47</v>
      </c>
      <c r="AA115" t="s">
        <v>47</v>
      </c>
      <c r="AB115">
        <v>100</v>
      </c>
      <c r="AC115">
        <v>0</v>
      </c>
      <c r="AD115">
        <v>98.7</v>
      </c>
      <c r="AE115">
        <v>24</v>
      </c>
      <c r="AF115">
        <v>74</v>
      </c>
      <c r="AG115">
        <v>100</v>
      </c>
      <c r="AH115" t="s">
        <v>1854</v>
      </c>
      <c r="AI115" t="s">
        <v>2508</v>
      </c>
      <c r="AJ115" t="s">
        <v>2509</v>
      </c>
    </row>
    <row r="116" spans="1:36" x14ac:dyDescent="0.55000000000000004">
      <c r="A116">
        <v>45636</v>
      </c>
      <c r="B116">
        <v>5.1790000000000003</v>
      </c>
      <c r="C116">
        <v>504.30396000000002</v>
      </c>
      <c r="D116">
        <v>1.0354000000000001</v>
      </c>
      <c r="E116">
        <v>213.0136</v>
      </c>
      <c r="F116" t="s">
        <v>462</v>
      </c>
      <c r="H116" t="s">
        <v>1971</v>
      </c>
      <c r="J116">
        <v>0.2</v>
      </c>
      <c r="K116" t="b">
        <v>1</v>
      </c>
      <c r="L116">
        <v>222.17</v>
      </c>
      <c r="M116">
        <v>504.30847</v>
      </c>
      <c r="N116" t="s">
        <v>463</v>
      </c>
      <c r="O116" t="s">
        <v>403</v>
      </c>
      <c r="P116" t="s">
        <v>464</v>
      </c>
      <c r="Q116" t="s">
        <v>465</v>
      </c>
      <c r="R116">
        <v>410</v>
      </c>
      <c r="S116" t="b">
        <v>0</v>
      </c>
      <c r="T116" t="b">
        <v>1</v>
      </c>
      <c r="U116" t="b">
        <v>1</v>
      </c>
      <c r="V116" t="b">
        <v>1</v>
      </c>
      <c r="X116" t="b">
        <v>0</v>
      </c>
      <c r="Y116" t="b">
        <v>0</v>
      </c>
      <c r="Z116" t="s">
        <v>47</v>
      </c>
      <c r="AA116" t="s">
        <v>47</v>
      </c>
      <c r="AB116">
        <v>100</v>
      </c>
      <c r="AC116">
        <v>1.1000000000000001</v>
      </c>
      <c r="AD116">
        <v>67.2</v>
      </c>
      <c r="AE116">
        <v>48</v>
      </c>
      <c r="AF116">
        <v>74</v>
      </c>
      <c r="AG116">
        <v>100</v>
      </c>
      <c r="AH116" t="s">
        <v>1852</v>
      </c>
      <c r="AI116" t="s">
        <v>2510</v>
      </c>
      <c r="AJ116" t="s">
        <v>2511</v>
      </c>
    </row>
    <row r="117" spans="1:36" x14ac:dyDescent="0.55000000000000004">
      <c r="A117">
        <v>45020</v>
      </c>
      <c r="B117">
        <v>3.9319999999999999</v>
      </c>
      <c r="C117">
        <v>502.28859999999997</v>
      </c>
      <c r="D117">
        <v>1.0201</v>
      </c>
      <c r="E117">
        <v>209.90119999999999</v>
      </c>
      <c r="F117" t="s">
        <v>468</v>
      </c>
      <c r="H117" t="s">
        <v>1971</v>
      </c>
      <c r="I117" t="s">
        <v>2512</v>
      </c>
      <c r="J117">
        <v>0.4</v>
      </c>
      <c r="K117" t="b">
        <v>1</v>
      </c>
      <c r="L117">
        <v>216.73</v>
      </c>
      <c r="M117">
        <v>502.29282000000001</v>
      </c>
      <c r="N117" t="s">
        <v>469</v>
      </c>
      <c r="O117" t="s">
        <v>403</v>
      </c>
      <c r="P117" t="s">
        <v>470</v>
      </c>
      <c r="Q117" t="s">
        <v>471</v>
      </c>
      <c r="R117">
        <v>410</v>
      </c>
      <c r="S117" t="b">
        <v>0</v>
      </c>
      <c r="T117" t="b">
        <v>1</v>
      </c>
      <c r="U117" t="b">
        <v>1</v>
      </c>
      <c r="V117" t="b">
        <v>1</v>
      </c>
      <c r="X117" t="b">
        <v>0</v>
      </c>
      <c r="Y117" t="b">
        <v>0</v>
      </c>
      <c r="Z117" t="s">
        <v>47</v>
      </c>
      <c r="AA117" t="s">
        <v>47</v>
      </c>
      <c r="AB117">
        <v>100</v>
      </c>
      <c r="AC117">
        <v>7.6</v>
      </c>
      <c r="AD117">
        <v>78.2</v>
      </c>
      <c r="AE117">
        <v>29.2</v>
      </c>
      <c r="AF117">
        <v>74</v>
      </c>
      <c r="AG117">
        <v>100</v>
      </c>
      <c r="AH117" t="s">
        <v>1854</v>
      </c>
      <c r="AI117" t="s">
        <v>2513</v>
      </c>
      <c r="AJ117" t="s">
        <v>2514</v>
      </c>
    </row>
    <row r="118" spans="1:36" x14ac:dyDescent="0.55000000000000004">
      <c r="A118">
        <v>44751</v>
      </c>
      <c r="B118">
        <v>1.7549999999999999</v>
      </c>
      <c r="C118">
        <v>500.27737000000002</v>
      </c>
      <c r="D118">
        <v>1.0058</v>
      </c>
      <c r="E118">
        <v>206.96629999999999</v>
      </c>
      <c r="F118" t="s">
        <v>474</v>
      </c>
      <c r="H118" t="s">
        <v>1971</v>
      </c>
      <c r="J118">
        <v>0.4</v>
      </c>
      <c r="K118" t="b">
        <v>1</v>
      </c>
      <c r="L118">
        <v>217.22</v>
      </c>
      <c r="M118">
        <v>500.27715999999998</v>
      </c>
      <c r="N118" t="s">
        <v>475</v>
      </c>
      <c r="O118" t="s">
        <v>403</v>
      </c>
      <c r="P118" t="s">
        <v>476</v>
      </c>
      <c r="Q118" t="s">
        <v>477</v>
      </c>
      <c r="R118">
        <v>410</v>
      </c>
      <c r="S118" t="b">
        <v>1</v>
      </c>
      <c r="T118" t="b">
        <v>1</v>
      </c>
      <c r="U118" t="b">
        <v>1</v>
      </c>
      <c r="V118" t="b">
        <v>1</v>
      </c>
      <c r="X118" t="b">
        <v>0</v>
      </c>
      <c r="Y118" t="b">
        <v>0</v>
      </c>
      <c r="Z118" t="s">
        <v>47</v>
      </c>
      <c r="AA118" t="s">
        <v>47</v>
      </c>
      <c r="AB118">
        <v>95.3</v>
      </c>
      <c r="AC118">
        <v>74.099999999999994</v>
      </c>
      <c r="AD118">
        <v>61.6</v>
      </c>
      <c r="AE118">
        <v>41.3</v>
      </c>
      <c r="AF118">
        <v>74</v>
      </c>
      <c r="AG118">
        <v>100</v>
      </c>
      <c r="AH118" t="s">
        <v>1852</v>
      </c>
      <c r="AI118" t="s">
        <v>2515</v>
      </c>
      <c r="AJ118" t="s">
        <v>2516</v>
      </c>
    </row>
    <row r="119" spans="1:36" x14ac:dyDescent="0.55000000000000004">
      <c r="A119">
        <v>51504</v>
      </c>
      <c r="B119">
        <v>7.5069999999999997</v>
      </c>
      <c r="C119">
        <v>530.32348999999999</v>
      </c>
      <c r="D119">
        <v>1.0664</v>
      </c>
      <c r="E119">
        <v>219.12</v>
      </c>
      <c r="F119" t="s">
        <v>480</v>
      </c>
      <c r="H119" t="s">
        <v>1971</v>
      </c>
      <c r="J119">
        <v>0.2</v>
      </c>
      <c r="K119" t="b">
        <v>1</v>
      </c>
      <c r="L119">
        <v>223.91</v>
      </c>
      <c r="M119">
        <v>530.32410000000004</v>
      </c>
      <c r="N119" t="s">
        <v>481</v>
      </c>
      <c r="O119" t="s">
        <v>403</v>
      </c>
      <c r="P119" t="s">
        <v>482</v>
      </c>
      <c r="Q119" t="s">
        <v>483</v>
      </c>
      <c r="R119">
        <v>210</v>
      </c>
      <c r="S119" t="b">
        <v>0</v>
      </c>
      <c r="T119" t="b">
        <v>1</v>
      </c>
      <c r="U119" t="b">
        <v>1</v>
      </c>
      <c r="V119" t="b">
        <v>1</v>
      </c>
      <c r="X119" t="b">
        <v>0</v>
      </c>
      <c r="Y119" t="b">
        <v>0</v>
      </c>
      <c r="Z119" t="s">
        <v>47</v>
      </c>
      <c r="AA119" t="s">
        <v>47</v>
      </c>
      <c r="AB119">
        <v>100</v>
      </c>
      <c r="AC119">
        <v>0</v>
      </c>
      <c r="AD119">
        <v>90.6</v>
      </c>
      <c r="AE119">
        <v>47.2</v>
      </c>
      <c r="AF119">
        <v>74</v>
      </c>
      <c r="AG119">
        <v>100</v>
      </c>
      <c r="AH119" t="s">
        <v>1855</v>
      </c>
      <c r="AI119" t="s">
        <v>2517</v>
      </c>
      <c r="AJ119" t="s">
        <v>2518</v>
      </c>
    </row>
    <row r="120" spans="1:36" x14ac:dyDescent="0.55000000000000004">
      <c r="A120">
        <v>51058</v>
      </c>
      <c r="B120">
        <v>7.0789999999999997</v>
      </c>
      <c r="C120">
        <v>528.30444</v>
      </c>
      <c r="D120">
        <v>1.0558000000000001</v>
      </c>
      <c r="E120">
        <v>216.95419999999999</v>
      </c>
      <c r="F120" t="s">
        <v>486</v>
      </c>
      <c r="H120" t="s">
        <v>1971</v>
      </c>
      <c r="J120">
        <v>0.6</v>
      </c>
      <c r="K120" t="b">
        <v>1</v>
      </c>
      <c r="L120">
        <v>221.27</v>
      </c>
      <c r="M120">
        <v>528.30847000000006</v>
      </c>
      <c r="N120" t="s">
        <v>487</v>
      </c>
      <c r="O120" t="s">
        <v>403</v>
      </c>
      <c r="P120" t="s">
        <v>488</v>
      </c>
      <c r="Q120" t="s">
        <v>489</v>
      </c>
      <c r="R120">
        <v>210</v>
      </c>
      <c r="S120" t="b">
        <v>0</v>
      </c>
      <c r="T120" t="b">
        <v>1</v>
      </c>
      <c r="U120" t="b">
        <v>1</v>
      </c>
      <c r="V120" t="b">
        <v>1</v>
      </c>
      <c r="X120" t="b">
        <v>0</v>
      </c>
      <c r="Y120" t="b">
        <v>0</v>
      </c>
      <c r="Z120" t="s">
        <v>47</v>
      </c>
      <c r="AA120" t="s">
        <v>47</v>
      </c>
      <c r="AB120">
        <v>100</v>
      </c>
      <c r="AC120">
        <v>0</v>
      </c>
      <c r="AD120">
        <v>92.9</v>
      </c>
      <c r="AE120">
        <v>31.5</v>
      </c>
      <c r="AF120">
        <v>74</v>
      </c>
      <c r="AG120">
        <v>100</v>
      </c>
      <c r="AH120" t="s">
        <v>1852</v>
      </c>
      <c r="AI120" t="s">
        <v>2519</v>
      </c>
      <c r="AJ120" t="s">
        <v>2520</v>
      </c>
    </row>
    <row r="121" spans="1:36" x14ac:dyDescent="0.55000000000000004">
      <c r="A121">
        <v>50497</v>
      </c>
      <c r="B121">
        <v>4.7880000000000003</v>
      </c>
      <c r="C121">
        <v>526.28905999999995</v>
      </c>
      <c r="D121">
        <v>1.0454000000000001</v>
      </c>
      <c r="E121">
        <v>214.8475</v>
      </c>
      <c r="F121" t="s">
        <v>492</v>
      </c>
      <c r="H121" t="s">
        <v>1971</v>
      </c>
      <c r="I121" t="s">
        <v>2521</v>
      </c>
      <c r="J121">
        <v>0.6</v>
      </c>
      <c r="K121" t="b">
        <v>1</v>
      </c>
      <c r="L121">
        <v>219.21</v>
      </c>
      <c r="M121">
        <v>526.29285000000004</v>
      </c>
      <c r="N121" t="s">
        <v>493</v>
      </c>
      <c r="O121" t="s">
        <v>403</v>
      </c>
      <c r="P121" t="s">
        <v>494</v>
      </c>
      <c r="Q121" t="s">
        <v>495</v>
      </c>
      <c r="R121">
        <v>210</v>
      </c>
      <c r="S121" t="b">
        <v>0</v>
      </c>
      <c r="T121" t="b">
        <v>1</v>
      </c>
      <c r="U121" t="b">
        <v>1</v>
      </c>
      <c r="V121" t="b">
        <v>1</v>
      </c>
      <c r="X121" t="b">
        <v>0</v>
      </c>
      <c r="Y121" t="b">
        <v>0</v>
      </c>
      <c r="Z121" t="s">
        <v>47</v>
      </c>
      <c r="AA121" t="s">
        <v>47</v>
      </c>
      <c r="AB121">
        <v>100</v>
      </c>
      <c r="AC121">
        <v>22</v>
      </c>
      <c r="AD121">
        <v>92.9</v>
      </c>
      <c r="AE121">
        <v>75</v>
      </c>
      <c r="AF121">
        <v>74</v>
      </c>
      <c r="AG121">
        <v>100</v>
      </c>
      <c r="AH121" t="s">
        <v>1853</v>
      </c>
      <c r="AI121" t="s">
        <v>2522</v>
      </c>
      <c r="AJ121" t="s">
        <v>2523</v>
      </c>
    </row>
    <row r="122" spans="1:36" x14ac:dyDescent="0.55000000000000004">
      <c r="A122">
        <v>35214</v>
      </c>
      <c r="B122">
        <v>7.7939999999999996</v>
      </c>
      <c r="C122">
        <v>438.29674999999997</v>
      </c>
      <c r="D122">
        <v>1.0142</v>
      </c>
      <c r="E122">
        <v>209.49209999999999</v>
      </c>
      <c r="F122" t="s">
        <v>505</v>
      </c>
      <c r="H122" t="s">
        <v>1971</v>
      </c>
      <c r="J122">
        <v>0.2</v>
      </c>
      <c r="K122" t="b">
        <v>1</v>
      </c>
      <c r="L122">
        <v>213.42</v>
      </c>
      <c r="M122">
        <v>438.29791</v>
      </c>
      <c r="N122" t="s">
        <v>507</v>
      </c>
      <c r="O122" t="s">
        <v>500</v>
      </c>
      <c r="P122" t="s">
        <v>508</v>
      </c>
      <c r="Q122" t="s">
        <v>509</v>
      </c>
      <c r="R122">
        <v>210</v>
      </c>
      <c r="S122" t="b">
        <v>0</v>
      </c>
      <c r="T122" t="b">
        <v>1</v>
      </c>
      <c r="U122" t="b">
        <v>1</v>
      </c>
      <c r="V122" t="b">
        <v>1</v>
      </c>
      <c r="X122" t="b">
        <v>0</v>
      </c>
      <c r="Y122" t="b">
        <v>0</v>
      </c>
      <c r="Z122" t="s">
        <v>47</v>
      </c>
      <c r="AA122" t="s">
        <v>47</v>
      </c>
      <c r="AB122">
        <v>100</v>
      </c>
      <c r="AC122">
        <v>0</v>
      </c>
      <c r="AD122">
        <v>94.1</v>
      </c>
      <c r="AE122">
        <v>53.5</v>
      </c>
      <c r="AF122">
        <v>75.3</v>
      </c>
      <c r="AG122">
        <v>100</v>
      </c>
      <c r="AH122" t="s">
        <v>1855</v>
      </c>
      <c r="AI122" t="s">
        <v>2524</v>
      </c>
      <c r="AJ122" t="s">
        <v>2525</v>
      </c>
    </row>
    <row r="123" spans="1:36" x14ac:dyDescent="0.55000000000000004">
      <c r="A123">
        <v>37284</v>
      </c>
      <c r="B123">
        <v>2.431</v>
      </c>
      <c r="C123">
        <v>454.32650999999998</v>
      </c>
      <c r="D123">
        <v>1.0612999999999999</v>
      </c>
      <c r="E123">
        <v>218.9693</v>
      </c>
      <c r="F123" t="s">
        <v>2526</v>
      </c>
      <c r="H123" t="s">
        <v>1971</v>
      </c>
      <c r="J123">
        <v>0.8</v>
      </c>
      <c r="K123" t="b">
        <v>1</v>
      </c>
      <c r="L123">
        <v>217.89</v>
      </c>
      <c r="M123">
        <v>454.32918999999998</v>
      </c>
      <c r="N123" t="s">
        <v>2527</v>
      </c>
      <c r="O123" t="s">
        <v>500</v>
      </c>
      <c r="P123" t="s">
        <v>2528</v>
      </c>
      <c r="Q123" t="s">
        <v>2529</v>
      </c>
      <c r="R123">
        <v>210</v>
      </c>
      <c r="S123" t="b">
        <v>1</v>
      </c>
      <c r="T123" t="b">
        <v>1</v>
      </c>
      <c r="U123" t="b">
        <v>1</v>
      </c>
      <c r="V123" t="b">
        <v>1</v>
      </c>
      <c r="X123" t="b">
        <v>0</v>
      </c>
      <c r="Y123" t="b">
        <v>0</v>
      </c>
      <c r="Z123" t="s">
        <v>47</v>
      </c>
      <c r="AA123" t="s">
        <v>47</v>
      </c>
      <c r="AB123">
        <v>100</v>
      </c>
      <c r="AC123">
        <v>88.6</v>
      </c>
      <c r="AD123">
        <v>99.5</v>
      </c>
      <c r="AE123">
        <v>94</v>
      </c>
      <c r="AF123">
        <v>55.5</v>
      </c>
      <c r="AG123">
        <v>100</v>
      </c>
      <c r="AH123" t="s">
        <v>1854</v>
      </c>
      <c r="AI123" t="s">
        <v>2530</v>
      </c>
      <c r="AJ123" t="s">
        <v>2531</v>
      </c>
    </row>
    <row r="124" spans="1:36" x14ac:dyDescent="0.55000000000000004">
      <c r="A124">
        <v>38756</v>
      </c>
      <c r="B124">
        <v>11.178000000000001</v>
      </c>
      <c r="C124">
        <v>466.32787999999999</v>
      </c>
      <c r="D124">
        <v>1.0551999999999999</v>
      </c>
      <c r="E124">
        <v>217.56030000000001</v>
      </c>
      <c r="F124" t="s">
        <v>523</v>
      </c>
      <c r="H124" t="s">
        <v>1971</v>
      </c>
      <c r="J124">
        <v>0.2</v>
      </c>
      <c r="K124" t="b">
        <v>1</v>
      </c>
      <c r="L124">
        <v>219.78</v>
      </c>
      <c r="M124">
        <v>466.32918999999998</v>
      </c>
      <c r="N124" t="s">
        <v>524</v>
      </c>
      <c r="O124" t="s">
        <v>500</v>
      </c>
      <c r="P124" t="s">
        <v>525</v>
      </c>
      <c r="Q124" t="s">
        <v>526</v>
      </c>
      <c r="R124">
        <v>210</v>
      </c>
      <c r="S124" t="b">
        <v>0</v>
      </c>
      <c r="T124" t="b">
        <v>1</v>
      </c>
      <c r="U124" t="b">
        <v>1</v>
      </c>
      <c r="V124" t="b">
        <v>1</v>
      </c>
      <c r="X124" t="b">
        <v>0</v>
      </c>
      <c r="Y124" t="b">
        <v>0</v>
      </c>
      <c r="Z124" t="s">
        <v>47</v>
      </c>
      <c r="AA124" t="s">
        <v>47</v>
      </c>
      <c r="AB124">
        <v>100</v>
      </c>
      <c r="AC124">
        <v>0</v>
      </c>
      <c r="AD124">
        <v>98.2</v>
      </c>
      <c r="AE124">
        <v>74.900000000000006</v>
      </c>
      <c r="AF124">
        <v>76.3</v>
      </c>
      <c r="AG124">
        <v>100</v>
      </c>
      <c r="AH124" t="s">
        <v>1854</v>
      </c>
      <c r="AI124" t="s">
        <v>2532</v>
      </c>
      <c r="AJ124" t="s">
        <v>2533</v>
      </c>
    </row>
    <row r="125" spans="1:36" x14ac:dyDescent="0.55000000000000004">
      <c r="A125">
        <v>38487</v>
      </c>
      <c r="B125">
        <v>9.0920000000000005</v>
      </c>
      <c r="C125">
        <v>464.31448</v>
      </c>
      <c r="D125">
        <v>1.0256000000000001</v>
      </c>
      <c r="E125">
        <v>211.4803</v>
      </c>
      <c r="F125" t="s">
        <v>529</v>
      </c>
      <c r="H125" t="s">
        <v>1971</v>
      </c>
      <c r="J125">
        <v>0.6</v>
      </c>
      <c r="K125" t="b">
        <v>1</v>
      </c>
      <c r="L125">
        <v>216.56</v>
      </c>
      <c r="M125">
        <v>464.31353999999999</v>
      </c>
      <c r="N125" t="s">
        <v>530</v>
      </c>
      <c r="O125" t="s">
        <v>500</v>
      </c>
      <c r="P125" t="s">
        <v>531</v>
      </c>
      <c r="Q125" t="s">
        <v>532</v>
      </c>
      <c r="R125">
        <v>410</v>
      </c>
      <c r="S125" t="b">
        <v>0</v>
      </c>
      <c r="T125" t="b">
        <v>1</v>
      </c>
      <c r="U125" t="b">
        <v>1</v>
      </c>
      <c r="V125" t="b">
        <v>1</v>
      </c>
      <c r="X125" t="b">
        <v>0</v>
      </c>
      <c r="Y125" t="b">
        <v>0</v>
      </c>
      <c r="Z125" t="s">
        <v>47</v>
      </c>
      <c r="AA125" t="s">
        <v>47</v>
      </c>
      <c r="AB125">
        <v>100</v>
      </c>
      <c r="AC125">
        <v>0</v>
      </c>
      <c r="AD125">
        <v>87.4</v>
      </c>
      <c r="AE125">
        <v>54.6</v>
      </c>
      <c r="AF125">
        <v>90</v>
      </c>
      <c r="AG125">
        <v>100</v>
      </c>
      <c r="AH125" t="s">
        <v>1851</v>
      </c>
      <c r="AI125" t="s">
        <v>2534</v>
      </c>
      <c r="AJ125" t="s">
        <v>2535</v>
      </c>
    </row>
    <row r="126" spans="1:36" x14ac:dyDescent="0.55000000000000004">
      <c r="A126">
        <v>38020</v>
      </c>
      <c r="B126">
        <v>4.0179999999999998</v>
      </c>
      <c r="C126">
        <v>460.28035999999997</v>
      </c>
      <c r="D126">
        <v>1.0035000000000001</v>
      </c>
      <c r="E126">
        <v>206.96850000000001</v>
      </c>
      <c r="F126" t="s">
        <v>2536</v>
      </c>
      <c r="H126" t="s">
        <v>1971</v>
      </c>
      <c r="J126">
        <v>0.2</v>
      </c>
      <c r="K126" t="b">
        <v>1</v>
      </c>
      <c r="L126">
        <v>214.29</v>
      </c>
      <c r="M126">
        <v>460.28226000000001</v>
      </c>
      <c r="N126" t="s">
        <v>2537</v>
      </c>
      <c r="O126" t="s">
        <v>500</v>
      </c>
      <c r="P126" t="s">
        <v>2538</v>
      </c>
      <c r="Q126" t="s">
        <v>2539</v>
      </c>
      <c r="R126">
        <v>410</v>
      </c>
      <c r="S126" t="b">
        <v>0</v>
      </c>
      <c r="T126" t="b">
        <v>1</v>
      </c>
      <c r="U126" t="b">
        <v>1</v>
      </c>
      <c r="V126" t="b">
        <v>1</v>
      </c>
      <c r="X126" t="b">
        <v>0</v>
      </c>
      <c r="Y126" t="b">
        <v>0</v>
      </c>
      <c r="Z126" t="s">
        <v>47</v>
      </c>
      <c r="AA126" t="s">
        <v>47</v>
      </c>
      <c r="AB126">
        <v>99.6</v>
      </c>
      <c r="AC126">
        <v>2.7</v>
      </c>
      <c r="AD126">
        <v>76.5</v>
      </c>
      <c r="AE126">
        <v>92.4</v>
      </c>
      <c r="AF126">
        <v>55.6</v>
      </c>
      <c r="AG126">
        <v>100</v>
      </c>
      <c r="AH126" t="s">
        <v>1852</v>
      </c>
      <c r="AI126" t="s">
        <v>2540</v>
      </c>
      <c r="AJ126" t="s">
        <v>2541</v>
      </c>
    </row>
    <row r="127" spans="1:36" x14ac:dyDescent="0.55000000000000004">
      <c r="A127">
        <v>46185</v>
      </c>
      <c r="B127">
        <v>8.9659999999999993</v>
      </c>
      <c r="C127">
        <v>506.35547000000003</v>
      </c>
      <c r="D127">
        <v>1.0946</v>
      </c>
      <c r="E127">
        <v>225.18020000000001</v>
      </c>
      <c r="F127" t="s">
        <v>2542</v>
      </c>
      <c r="H127" t="s">
        <v>1971</v>
      </c>
      <c r="J127">
        <v>0.6</v>
      </c>
      <c r="K127" t="b">
        <v>1</v>
      </c>
      <c r="L127">
        <v>225.18</v>
      </c>
      <c r="M127">
        <v>506.3605</v>
      </c>
      <c r="N127" t="s">
        <v>370</v>
      </c>
      <c r="O127" t="s">
        <v>500</v>
      </c>
      <c r="P127" t="s">
        <v>2543</v>
      </c>
      <c r="Q127" t="s">
        <v>2544</v>
      </c>
      <c r="R127">
        <v>210</v>
      </c>
      <c r="S127" t="b">
        <v>0</v>
      </c>
      <c r="T127" t="b">
        <v>1</v>
      </c>
      <c r="U127" t="b">
        <v>1</v>
      </c>
      <c r="V127" t="b">
        <v>1</v>
      </c>
      <c r="X127" t="b">
        <v>0</v>
      </c>
      <c r="Y127" t="b">
        <v>0</v>
      </c>
      <c r="Z127" t="s">
        <v>47</v>
      </c>
      <c r="AA127" t="s">
        <v>47</v>
      </c>
      <c r="AB127">
        <v>95.6</v>
      </c>
      <c r="AC127">
        <v>0</v>
      </c>
      <c r="AD127">
        <v>100</v>
      </c>
      <c r="AE127">
        <v>53.8</v>
      </c>
      <c r="AF127">
        <v>24.4</v>
      </c>
      <c r="AG127">
        <v>100</v>
      </c>
      <c r="AH127" t="s">
        <v>1851</v>
      </c>
      <c r="AI127" t="s">
        <v>2545</v>
      </c>
      <c r="AJ127" t="s">
        <v>2546</v>
      </c>
    </row>
    <row r="128" spans="1:36" x14ac:dyDescent="0.55000000000000004">
      <c r="A128">
        <v>78845</v>
      </c>
      <c r="B128">
        <v>17.43</v>
      </c>
      <c r="C128">
        <v>678.50250000000005</v>
      </c>
      <c r="D128">
        <v>1.3189</v>
      </c>
      <c r="E128">
        <v>269.50529999999998</v>
      </c>
      <c r="F128" t="s">
        <v>616</v>
      </c>
      <c r="G128" t="s">
        <v>617</v>
      </c>
      <c r="H128" t="s">
        <v>1971</v>
      </c>
      <c r="I128" t="s">
        <v>2547</v>
      </c>
      <c r="J128">
        <v>0.4</v>
      </c>
      <c r="K128" t="b">
        <v>1</v>
      </c>
      <c r="L128">
        <v>273.08</v>
      </c>
      <c r="M128">
        <v>678.50684000000001</v>
      </c>
      <c r="N128" t="s">
        <v>618</v>
      </c>
      <c r="O128" t="s">
        <v>619</v>
      </c>
      <c r="P128" t="s">
        <v>620</v>
      </c>
      <c r="Q128" t="s">
        <v>621</v>
      </c>
      <c r="R128">
        <v>210</v>
      </c>
      <c r="S128" t="b">
        <v>0</v>
      </c>
      <c r="T128" t="b">
        <v>1</v>
      </c>
      <c r="U128" t="b">
        <v>1</v>
      </c>
      <c r="V128" t="b">
        <v>1</v>
      </c>
      <c r="X128" t="b">
        <v>0</v>
      </c>
      <c r="Y128" t="b">
        <v>0</v>
      </c>
      <c r="Z128" t="s">
        <v>47</v>
      </c>
      <c r="AA128" t="s">
        <v>47</v>
      </c>
      <c r="AB128">
        <v>100</v>
      </c>
      <c r="AC128">
        <v>0</v>
      </c>
      <c r="AD128">
        <v>94.8</v>
      </c>
      <c r="AE128">
        <v>73.400000000000006</v>
      </c>
      <c r="AF128">
        <v>81.400000000000006</v>
      </c>
      <c r="AG128">
        <v>100</v>
      </c>
      <c r="AH128" t="s">
        <v>1851</v>
      </c>
      <c r="AI128" t="s">
        <v>2548</v>
      </c>
      <c r="AJ128" t="s">
        <v>2549</v>
      </c>
    </row>
    <row r="129" spans="1:36" x14ac:dyDescent="0.55000000000000004">
      <c r="A129" s="1">
        <v>84912</v>
      </c>
      <c r="B129">
        <v>19.254999999999999</v>
      </c>
      <c r="C129">
        <v>706.53363000000002</v>
      </c>
      <c r="D129">
        <v>1.3507</v>
      </c>
      <c r="E129">
        <v>275.78039999999999</v>
      </c>
      <c r="F129" t="s">
        <v>2550</v>
      </c>
      <c r="G129" t="s">
        <v>2551</v>
      </c>
      <c r="H129" t="s">
        <v>1971</v>
      </c>
      <c r="J129">
        <v>0.2</v>
      </c>
      <c r="K129" t="b">
        <v>1</v>
      </c>
      <c r="L129">
        <v>278.42</v>
      </c>
      <c r="M129">
        <v>706.53814999999997</v>
      </c>
      <c r="N129" t="s">
        <v>2552</v>
      </c>
      <c r="O129" t="s">
        <v>619</v>
      </c>
      <c r="P129" t="s">
        <v>2553</v>
      </c>
      <c r="Q129" t="s">
        <v>2554</v>
      </c>
      <c r="R129">
        <v>210</v>
      </c>
      <c r="S129" t="b">
        <v>0</v>
      </c>
      <c r="T129" t="b">
        <v>1</v>
      </c>
      <c r="U129" t="b">
        <v>1</v>
      </c>
      <c r="V129" t="b">
        <v>1</v>
      </c>
      <c r="X129" t="b">
        <v>0</v>
      </c>
      <c r="Y129" t="b">
        <v>0</v>
      </c>
      <c r="Z129" t="s">
        <v>47</v>
      </c>
      <c r="AA129" t="s">
        <v>47</v>
      </c>
      <c r="AB129">
        <v>100</v>
      </c>
      <c r="AC129">
        <v>0</v>
      </c>
      <c r="AD129">
        <v>95.8</v>
      </c>
      <c r="AE129">
        <v>80.099999999999994</v>
      </c>
      <c r="AF129">
        <v>75</v>
      </c>
      <c r="AG129">
        <v>100</v>
      </c>
      <c r="AH129" t="s">
        <v>1854</v>
      </c>
      <c r="AI129" t="s">
        <v>2555</v>
      </c>
      <c r="AJ129" t="s">
        <v>2556</v>
      </c>
    </row>
    <row r="130" spans="1:36" x14ac:dyDescent="0.55000000000000004">
      <c r="A130">
        <v>84364</v>
      </c>
      <c r="B130">
        <v>17.681999999999999</v>
      </c>
      <c r="C130">
        <v>704.51995999999997</v>
      </c>
      <c r="D130">
        <v>1.3328</v>
      </c>
      <c r="E130">
        <v>272.13850000000002</v>
      </c>
      <c r="F130" t="s">
        <v>2557</v>
      </c>
      <c r="G130" t="s">
        <v>2558</v>
      </c>
      <c r="H130" t="s">
        <v>1971</v>
      </c>
      <c r="J130">
        <v>0.4</v>
      </c>
      <c r="K130" t="b">
        <v>1</v>
      </c>
      <c r="L130">
        <v>275.93</v>
      </c>
      <c r="M130">
        <v>704.52246000000002</v>
      </c>
      <c r="N130" t="s">
        <v>2559</v>
      </c>
      <c r="O130" t="s">
        <v>619</v>
      </c>
      <c r="P130" t="s">
        <v>2560</v>
      </c>
      <c r="Q130" t="s">
        <v>2561</v>
      </c>
      <c r="R130">
        <v>210</v>
      </c>
      <c r="S130" t="b">
        <v>0</v>
      </c>
      <c r="T130" t="b">
        <v>1</v>
      </c>
      <c r="U130" t="b">
        <v>1</v>
      </c>
      <c r="V130" t="b">
        <v>1</v>
      </c>
      <c r="X130" t="b">
        <v>0</v>
      </c>
      <c r="Y130" t="b">
        <v>0</v>
      </c>
      <c r="Z130" t="s">
        <v>47</v>
      </c>
      <c r="AA130" t="s">
        <v>47</v>
      </c>
      <c r="AB130">
        <v>100</v>
      </c>
      <c r="AC130">
        <v>0</v>
      </c>
      <c r="AD130">
        <v>94.5</v>
      </c>
      <c r="AE130">
        <v>80.400000000000006</v>
      </c>
      <c r="AF130">
        <v>76.8</v>
      </c>
      <c r="AG130">
        <v>100</v>
      </c>
      <c r="AH130" t="s">
        <v>1852</v>
      </c>
      <c r="AI130" t="s">
        <v>2562</v>
      </c>
      <c r="AJ130" t="s">
        <v>2563</v>
      </c>
    </row>
    <row r="131" spans="1:36" x14ac:dyDescent="0.55000000000000004">
      <c r="A131">
        <v>87017</v>
      </c>
      <c r="B131">
        <v>20.003</v>
      </c>
      <c r="C131">
        <v>720.54816000000005</v>
      </c>
      <c r="D131">
        <v>1.3613999999999999</v>
      </c>
      <c r="E131">
        <v>277.86</v>
      </c>
      <c r="F131" t="s">
        <v>2564</v>
      </c>
      <c r="G131" t="s">
        <v>2565</v>
      </c>
      <c r="H131" t="s">
        <v>1971</v>
      </c>
      <c r="I131" t="s">
        <v>2566</v>
      </c>
      <c r="J131">
        <v>0.4</v>
      </c>
      <c r="K131" t="b">
        <v>1</v>
      </c>
      <c r="L131">
        <v>281.67</v>
      </c>
      <c r="M131">
        <v>720.55376999999999</v>
      </c>
      <c r="N131" t="s">
        <v>1313</v>
      </c>
      <c r="O131" t="s">
        <v>619</v>
      </c>
      <c r="P131" t="s">
        <v>2567</v>
      </c>
      <c r="Q131" t="s">
        <v>2568</v>
      </c>
      <c r="R131">
        <v>210</v>
      </c>
      <c r="S131" t="b">
        <v>0</v>
      </c>
      <c r="T131" t="b">
        <v>1</v>
      </c>
      <c r="U131" t="b">
        <v>1</v>
      </c>
      <c r="V131" t="b">
        <v>1</v>
      </c>
      <c r="X131" t="b">
        <v>0</v>
      </c>
      <c r="Y131" t="b">
        <v>0</v>
      </c>
      <c r="Z131" t="s">
        <v>47</v>
      </c>
      <c r="AA131" t="s">
        <v>47</v>
      </c>
      <c r="AB131">
        <v>100</v>
      </c>
      <c r="AC131">
        <v>0</v>
      </c>
      <c r="AD131">
        <v>93.6</v>
      </c>
      <c r="AE131">
        <v>67.099999999999994</v>
      </c>
      <c r="AF131">
        <v>72.5</v>
      </c>
      <c r="AG131">
        <v>100</v>
      </c>
      <c r="AH131" t="s">
        <v>1855</v>
      </c>
      <c r="AI131" t="s">
        <v>2569</v>
      </c>
      <c r="AJ131" t="s">
        <v>2570</v>
      </c>
    </row>
    <row r="132" spans="1:36" x14ac:dyDescent="0.55000000000000004">
      <c r="A132">
        <v>89777</v>
      </c>
      <c r="B132">
        <v>21.274999999999999</v>
      </c>
      <c r="C132">
        <v>734.56652999999994</v>
      </c>
      <c r="D132">
        <v>1.3801000000000001</v>
      </c>
      <c r="E132">
        <v>281.59339999999997</v>
      </c>
      <c r="F132" t="s">
        <v>631</v>
      </c>
      <c r="G132" t="s">
        <v>632</v>
      </c>
      <c r="H132" t="s">
        <v>1971</v>
      </c>
      <c r="J132">
        <v>0.2</v>
      </c>
      <c r="K132" t="b">
        <v>1</v>
      </c>
      <c r="L132">
        <v>283.11</v>
      </c>
      <c r="M132">
        <v>734.56946000000005</v>
      </c>
      <c r="N132" t="s">
        <v>633</v>
      </c>
      <c r="O132" t="s">
        <v>619</v>
      </c>
      <c r="P132" t="s">
        <v>634</v>
      </c>
      <c r="Q132" t="s">
        <v>635</v>
      </c>
      <c r="R132">
        <v>210</v>
      </c>
      <c r="S132" t="b">
        <v>0</v>
      </c>
      <c r="T132" t="b">
        <v>1</v>
      </c>
      <c r="U132" t="b">
        <v>1</v>
      </c>
      <c r="V132" t="b">
        <v>1</v>
      </c>
      <c r="X132" t="b">
        <v>0</v>
      </c>
      <c r="Y132" t="b">
        <v>0</v>
      </c>
      <c r="Z132" t="s">
        <v>47</v>
      </c>
      <c r="AA132" t="s">
        <v>47</v>
      </c>
      <c r="AB132">
        <v>100</v>
      </c>
      <c r="AC132">
        <v>0</v>
      </c>
      <c r="AD132">
        <v>99.1</v>
      </c>
      <c r="AE132">
        <v>82.5</v>
      </c>
      <c r="AF132">
        <v>79.599999999999994</v>
      </c>
      <c r="AG132">
        <v>100</v>
      </c>
      <c r="AH132" t="s">
        <v>1853</v>
      </c>
      <c r="AI132" t="s">
        <v>2571</v>
      </c>
      <c r="AJ132" t="s">
        <v>2572</v>
      </c>
    </row>
    <row r="133" spans="1:36" x14ac:dyDescent="0.55000000000000004">
      <c r="A133">
        <v>89258</v>
      </c>
      <c r="B133">
        <v>19.434000000000001</v>
      </c>
      <c r="C133">
        <v>732.55187999999998</v>
      </c>
      <c r="D133">
        <v>1.3631</v>
      </c>
      <c r="E133">
        <v>278.12860000000001</v>
      </c>
      <c r="F133" t="s">
        <v>2573</v>
      </c>
      <c r="G133" t="s">
        <v>2574</v>
      </c>
      <c r="H133" t="s">
        <v>1971</v>
      </c>
      <c r="I133" t="s">
        <v>2575</v>
      </c>
      <c r="J133">
        <v>0.2</v>
      </c>
      <c r="K133" t="b">
        <v>1</v>
      </c>
      <c r="L133">
        <v>281.72000000000003</v>
      </c>
      <c r="M133">
        <v>732.55376999999999</v>
      </c>
      <c r="N133" t="s">
        <v>2576</v>
      </c>
      <c r="O133" t="s">
        <v>619</v>
      </c>
      <c r="P133" t="s">
        <v>2577</v>
      </c>
      <c r="Q133" t="s">
        <v>2578</v>
      </c>
      <c r="R133">
        <v>210</v>
      </c>
      <c r="S133" t="b">
        <v>0</v>
      </c>
      <c r="T133" t="b">
        <v>1</v>
      </c>
      <c r="U133" t="b">
        <v>1</v>
      </c>
      <c r="V133" t="b">
        <v>1</v>
      </c>
      <c r="X133" t="b">
        <v>0</v>
      </c>
      <c r="Y133" t="b">
        <v>0</v>
      </c>
      <c r="Z133" t="s">
        <v>47</v>
      </c>
      <c r="AA133" t="s">
        <v>47</v>
      </c>
      <c r="AB133">
        <v>100</v>
      </c>
      <c r="AC133">
        <v>0</v>
      </c>
      <c r="AD133">
        <v>94.1</v>
      </c>
      <c r="AE133">
        <v>88.5</v>
      </c>
      <c r="AF133">
        <v>79.2</v>
      </c>
      <c r="AG133">
        <v>100</v>
      </c>
      <c r="AH133" t="s">
        <v>1855</v>
      </c>
      <c r="AI133" t="s">
        <v>2579</v>
      </c>
      <c r="AJ133" t="s">
        <v>2580</v>
      </c>
    </row>
    <row r="134" spans="1:36" x14ac:dyDescent="0.55000000000000004">
      <c r="A134">
        <v>88736</v>
      </c>
      <c r="B134">
        <v>18.242000000000001</v>
      </c>
      <c r="C134">
        <v>730.53588999999999</v>
      </c>
      <c r="D134">
        <v>1.3484</v>
      </c>
      <c r="E134">
        <v>275.13600000000002</v>
      </c>
      <c r="F134" t="s">
        <v>638</v>
      </c>
      <c r="G134" t="s">
        <v>639</v>
      </c>
      <c r="H134" t="s">
        <v>1971</v>
      </c>
      <c r="I134" t="s">
        <v>2581</v>
      </c>
      <c r="J134">
        <v>0.2</v>
      </c>
      <c r="K134" t="b">
        <v>1</v>
      </c>
      <c r="L134">
        <v>278.61</v>
      </c>
      <c r="M134">
        <v>730.53814999999997</v>
      </c>
      <c r="N134" t="s">
        <v>641</v>
      </c>
      <c r="O134" t="s">
        <v>619</v>
      </c>
      <c r="P134" t="s">
        <v>642</v>
      </c>
      <c r="Q134" t="s">
        <v>643</v>
      </c>
      <c r="R134">
        <v>210</v>
      </c>
      <c r="S134" t="b">
        <v>0</v>
      </c>
      <c r="T134" t="b">
        <v>1</v>
      </c>
      <c r="U134" t="b">
        <v>1</v>
      </c>
      <c r="V134" t="b">
        <v>1</v>
      </c>
      <c r="X134" t="b">
        <v>0</v>
      </c>
      <c r="Y134" t="b">
        <v>0</v>
      </c>
      <c r="Z134" t="s">
        <v>47</v>
      </c>
      <c r="AA134" t="s">
        <v>47</v>
      </c>
      <c r="AB134">
        <v>100</v>
      </c>
      <c r="AC134">
        <v>0</v>
      </c>
      <c r="AD134">
        <v>94.7</v>
      </c>
      <c r="AE134">
        <v>76.7</v>
      </c>
      <c r="AF134">
        <v>79.900000000000006</v>
      </c>
      <c r="AG134">
        <v>100</v>
      </c>
      <c r="AH134" t="s">
        <v>1851</v>
      </c>
      <c r="AI134" t="s">
        <v>2582</v>
      </c>
      <c r="AJ134" t="s">
        <v>2583</v>
      </c>
    </row>
    <row r="135" spans="1:36" x14ac:dyDescent="0.55000000000000004">
      <c r="A135">
        <v>88268</v>
      </c>
      <c r="B135">
        <v>16.829000000000001</v>
      </c>
      <c r="C135">
        <v>728.51819</v>
      </c>
      <c r="D135">
        <v>1.3331</v>
      </c>
      <c r="E135">
        <v>272.02589999999998</v>
      </c>
      <c r="F135" t="s">
        <v>646</v>
      </c>
      <c r="G135" t="s">
        <v>647</v>
      </c>
      <c r="H135" t="s">
        <v>1971</v>
      </c>
      <c r="J135">
        <v>0.2</v>
      </c>
      <c r="K135" t="b">
        <v>1</v>
      </c>
      <c r="L135">
        <v>275.25</v>
      </c>
      <c r="M135">
        <v>728.52246000000002</v>
      </c>
      <c r="N135" t="s">
        <v>648</v>
      </c>
      <c r="O135" t="s">
        <v>619</v>
      </c>
      <c r="P135" t="s">
        <v>649</v>
      </c>
      <c r="Q135" t="s">
        <v>650</v>
      </c>
      <c r="R135">
        <v>210</v>
      </c>
      <c r="S135" t="b">
        <v>0</v>
      </c>
      <c r="T135" t="b">
        <v>1</v>
      </c>
      <c r="U135" t="b">
        <v>1</v>
      </c>
      <c r="V135" t="b">
        <v>1</v>
      </c>
      <c r="X135" t="b">
        <v>0</v>
      </c>
      <c r="Y135" t="b">
        <v>0</v>
      </c>
      <c r="Z135" t="s">
        <v>47</v>
      </c>
      <c r="AA135" t="s">
        <v>47</v>
      </c>
      <c r="AB135">
        <v>100</v>
      </c>
      <c r="AC135">
        <v>0</v>
      </c>
      <c r="AD135">
        <v>93.2</v>
      </c>
      <c r="AE135">
        <v>82.7</v>
      </c>
      <c r="AF135">
        <v>75.7</v>
      </c>
      <c r="AG135">
        <v>100</v>
      </c>
      <c r="AH135" t="s">
        <v>1853</v>
      </c>
      <c r="AI135" t="s">
        <v>2584</v>
      </c>
      <c r="AJ135" t="s">
        <v>2585</v>
      </c>
    </row>
    <row r="136" spans="1:36" x14ac:dyDescent="0.55000000000000004">
      <c r="A136">
        <v>92054</v>
      </c>
      <c r="B136">
        <v>20.448</v>
      </c>
      <c r="C136">
        <v>746.56421</v>
      </c>
      <c r="D136">
        <v>1.3784000000000001</v>
      </c>
      <c r="E136">
        <v>281.15660000000003</v>
      </c>
      <c r="F136" t="s">
        <v>2586</v>
      </c>
      <c r="G136" t="s">
        <v>2587</v>
      </c>
      <c r="H136" t="s">
        <v>1971</v>
      </c>
      <c r="J136">
        <v>0.2</v>
      </c>
      <c r="K136" t="b">
        <v>1</v>
      </c>
      <c r="L136">
        <v>285.55</v>
      </c>
      <c r="M136">
        <v>746.56946000000005</v>
      </c>
      <c r="N136" t="s">
        <v>1356</v>
      </c>
      <c r="O136" t="s">
        <v>619</v>
      </c>
      <c r="P136" t="s">
        <v>2588</v>
      </c>
      <c r="Q136" t="s">
        <v>2589</v>
      </c>
      <c r="R136">
        <v>410</v>
      </c>
      <c r="S136" t="b">
        <v>0</v>
      </c>
      <c r="T136" t="b">
        <v>1</v>
      </c>
      <c r="U136" t="b">
        <v>1</v>
      </c>
      <c r="V136" t="b">
        <v>1</v>
      </c>
      <c r="X136" t="b">
        <v>0</v>
      </c>
      <c r="Y136" t="b">
        <v>0</v>
      </c>
      <c r="Z136" t="s">
        <v>47</v>
      </c>
      <c r="AA136" t="s">
        <v>47</v>
      </c>
      <c r="AB136">
        <v>100</v>
      </c>
      <c r="AC136">
        <v>0</v>
      </c>
      <c r="AD136">
        <v>88.1</v>
      </c>
      <c r="AE136">
        <v>75.5</v>
      </c>
      <c r="AF136">
        <v>74.5</v>
      </c>
      <c r="AG136">
        <v>100</v>
      </c>
      <c r="AH136" t="s">
        <v>1854</v>
      </c>
      <c r="AI136" t="s">
        <v>2590</v>
      </c>
      <c r="AJ136" t="s">
        <v>2591</v>
      </c>
    </row>
    <row r="137" spans="1:36" x14ac:dyDescent="0.55000000000000004">
      <c r="A137">
        <v>95629</v>
      </c>
      <c r="B137">
        <v>22.611000000000001</v>
      </c>
      <c r="C137">
        <v>762.59929999999997</v>
      </c>
      <c r="D137">
        <v>1.4134</v>
      </c>
      <c r="E137">
        <v>288.18220000000002</v>
      </c>
      <c r="F137" t="s">
        <v>667</v>
      </c>
      <c r="G137" t="s">
        <v>668</v>
      </c>
      <c r="H137" t="s">
        <v>1971</v>
      </c>
      <c r="I137" t="s">
        <v>2592</v>
      </c>
      <c r="J137">
        <v>0.2</v>
      </c>
      <c r="K137" t="b">
        <v>1</v>
      </c>
      <c r="L137">
        <v>290.88</v>
      </c>
      <c r="M137">
        <v>762.60071000000005</v>
      </c>
      <c r="N137" t="s">
        <v>669</v>
      </c>
      <c r="O137" t="s">
        <v>619</v>
      </c>
      <c r="P137" t="s">
        <v>670</v>
      </c>
      <c r="Q137" t="s">
        <v>671</v>
      </c>
      <c r="R137">
        <v>210</v>
      </c>
      <c r="S137" t="b">
        <v>0</v>
      </c>
      <c r="T137" t="b">
        <v>1</v>
      </c>
      <c r="U137" t="b">
        <v>1</v>
      </c>
      <c r="V137" t="b">
        <v>1</v>
      </c>
      <c r="X137" t="b">
        <v>0</v>
      </c>
      <c r="Y137" t="b">
        <v>0</v>
      </c>
      <c r="Z137" t="s">
        <v>47</v>
      </c>
      <c r="AA137" t="s">
        <v>47</v>
      </c>
      <c r="AB137">
        <v>100</v>
      </c>
      <c r="AC137">
        <v>0</v>
      </c>
      <c r="AD137">
        <v>95.3</v>
      </c>
      <c r="AE137">
        <v>62.6</v>
      </c>
      <c r="AF137">
        <v>71.3</v>
      </c>
      <c r="AG137">
        <v>100</v>
      </c>
      <c r="AH137" t="s">
        <v>1854</v>
      </c>
      <c r="AI137" t="s">
        <v>2593</v>
      </c>
      <c r="AJ137" t="s">
        <v>2594</v>
      </c>
    </row>
    <row r="138" spans="1:36" x14ac:dyDescent="0.55000000000000004">
      <c r="A138">
        <v>94899</v>
      </c>
      <c r="B138">
        <v>21.355</v>
      </c>
      <c r="C138">
        <v>760.58172999999999</v>
      </c>
      <c r="D138">
        <v>1.4004000000000001</v>
      </c>
      <c r="E138">
        <v>285.54259999999999</v>
      </c>
      <c r="F138" t="s">
        <v>674</v>
      </c>
      <c r="G138" t="s">
        <v>675</v>
      </c>
      <c r="H138" t="s">
        <v>1971</v>
      </c>
      <c r="I138" t="s">
        <v>2595</v>
      </c>
      <c r="J138">
        <v>0.2</v>
      </c>
      <c r="K138" t="b">
        <v>1</v>
      </c>
      <c r="L138">
        <v>288.85000000000002</v>
      </c>
      <c r="M138">
        <v>760.58507999999995</v>
      </c>
      <c r="N138" t="s">
        <v>676</v>
      </c>
      <c r="O138" t="s">
        <v>619</v>
      </c>
      <c r="P138" t="s">
        <v>677</v>
      </c>
      <c r="Q138" t="s">
        <v>678</v>
      </c>
      <c r="R138">
        <v>210</v>
      </c>
      <c r="S138" t="b">
        <v>0</v>
      </c>
      <c r="T138" t="b">
        <v>1</v>
      </c>
      <c r="U138" t="b">
        <v>1</v>
      </c>
      <c r="V138" t="b">
        <v>1</v>
      </c>
      <c r="X138" t="b">
        <v>0</v>
      </c>
      <c r="Y138" t="b">
        <v>0</v>
      </c>
      <c r="Z138" t="s">
        <v>47</v>
      </c>
      <c r="AA138" t="s">
        <v>47</v>
      </c>
      <c r="AB138">
        <v>100</v>
      </c>
      <c r="AC138">
        <v>0</v>
      </c>
      <c r="AD138">
        <v>95.2</v>
      </c>
      <c r="AE138">
        <v>83.4</v>
      </c>
      <c r="AF138">
        <v>78.599999999999994</v>
      </c>
      <c r="AG138">
        <v>100</v>
      </c>
      <c r="AH138" t="s">
        <v>1854</v>
      </c>
      <c r="AI138" t="s">
        <v>2596</v>
      </c>
      <c r="AJ138" t="s">
        <v>2597</v>
      </c>
    </row>
    <row r="139" spans="1:36" x14ac:dyDescent="0.55000000000000004">
      <c r="A139">
        <v>94254</v>
      </c>
      <c r="B139">
        <v>20.029</v>
      </c>
      <c r="C139">
        <v>758.56688999999994</v>
      </c>
      <c r="D139">
        <v>1.3825000000000001</v>
      </c>
      <c r="E139">
        <v>281.90120000000002</v>
      </c>
      <c r="F139" t="s">
        <v>696</v>
      </c>
      <c r="G139" t="s">
        <v>697</v>
      </c>
      <c r="H139" t="s">
        <v>1971</v>
      </c>
      <c r="J139">
        <v>0.4</v>
      </c>
      <c r="K139" t="b">
        <v>1</v>
      </c>
      <c r="L139">
        <v>285.35000000000002</v>
      </c>
      <c r="M139">
        <v>758.56946000000005</v>
      </c>
      <c r="N139" t="s">
        <v>698</v>
      </c>
      <c r="O139" t="s">
        <v>619</v>
      </c>
      <c r="P139" t="s">
        <v>699</v>
      </c>
      <c r="Q139" t="s">
        <v>700</v>
      </c>
      <c r="R139">
        <v>210</v>
      </c>
      <c r="S139" t="b">
        <v>0</v>
      </c>
      <c r="T139" t="b">
        <v>1</v>
      </c>
      <c r="U139" t="b">
        <v>1</v>
      </c>
      <c r="V139" t="b">
        <v>1</v>
      </c>
      <c r="X139" t="b">
        <v>0</v>
      </c>
      <c r="Y139" t="b">
        <v>0</v>
      </c>
      <c r="Z139" t="s">
        <v>47</v>
      </c>
      <c r="AA139" t="s">
        <v>47</v>
      </c>
      <c r="AB139">
        <v>100</v>
      </c>
      <c r="AC139">
        <v>0</v>
      </c>
      <c r="AD139">
        <v>93.2</v>
      </c>
      <c r="AE139">
        <v>36.6</v>
      </c>
      <c r="AF139">
        <v>76.8</v>
      </c>
      <c r="AG139">
        <v>100</v>
      </c>
      <c r="AH139" t="s">
        <v>1854</v>
      </c>
      <c r="AI139" t="s">
        <v>2598</v>
      </c>
      <c r="AJ139" t="s">
        <v>2599</v>
      </c>
    </row>
    <row r="140" spans="1:36" x14ac:dyDescent="0.55000000000000004">
      <c r="A140">
        <v>93698</v>
      </c>
      <c r="B140">
        <v>18.507999999999999</v>
      </c>
      <c r="C140">
        <v>756.55480999999997</v>
      </c>
      <c r="D140">
        <v>1.3676999999999999</v>
      </c>
      <c r="E140">
        <v>278.90890000000002</v>
      </c>
      <c r="F140" t="s">
        <v>717</v>
      </c>
      <c r="G140" t="s">
        <v>718</v>
      </c>
      <c r="H140" t="s">
        <v>1971</v>
      </c>
      <c r="J140">
        <v>0.4</v>
      </c>
      <c r="K140" t="b">
        <v>1</v>
      </c>
      <c r="L140">
        <v>283.26</v>
      </c>
      <c r="M140">
        <v>756.55376999999999</v>
      </c>
      <c r="N140" t="s">
        <v>719</v>
      </c>
      <c r="O140" t="s">
        <v>619</v>
      </c>
      <c r="P140" t="s">
        <v>720</v>
      </c>
      <c r="Q140" t="s">
        <v>721</v>
      </c>
      <c r="R140">
        <v>210</v>
      </c>
      <c r="S140" t="b">
        <v>0</v>
      </c>
      <c r="T140" t="b">
        <v>1</v>
      </c>
      <c r="U140" t="b">
        <v>1</v>
      </c>
      <c r="V140" t="b">
        <v>1</v>
      </c>
      <c r="X140" t="b">
        <v>0</v>
      </c>
      <c r="Y140" t="b">
        <v>0</v>
      </c>
      <c r="Z140" t="s">
        <v>47</v>
      </c>
      <c r="AA140" t="s">
        <v>47</v>
      </c>
      <c r="AB140">
        <v>100</v>
      </c>
      <c r="AC140">
        <v>0</v>
      </c>
      <c r="AD140">
        <v>92.3</v>
      </c>
      <c r="AE140">
        <v>90.3</v>
      </c>
      <c r="AF140">
        <v>80</v>
      </c>
      <c r="AG140">
        <v>100</v>
      </c>
      <c r="AH140" t="s">
        <v>1852</v>
      </c>
      <c r="AI140" t="s">
        <v>2600</v>
      </c>
      <c r="AJ140" t="s">
        <v>2601</v>
      </c>
    </row>
    <row r="141" spans="1:36" x14ac:dyDescent="0.55000000000000004">
      <c r="A141">
        <v>93292</v>
      </c>
      <c r="B141">
        <v>17.687000000000001</v>
      </c>
      <c r="C141">
        <v>754.53632000000005</v>
      </c>
      <c r="D141">
        <v>1.3619000000000001</v>
      </c>
      <c r="E141">
        <v>277.74360000000001</v>
      </c>
      <c r="F141" t="s">
        <v>731</v>
      </c>
      <c r="G141" t="s">
        <v>732</v>
      </c>
      <c r="H141" t="s">
        <v>1971</v>
      </c>
      <c r="I141" t="s">
        <v>2602</v>
      </c>
      <c r="J141">
        <v>0.2</v>
      </c>
      <c r="K141" t="b">
        <v>1</v>
      </c>
      <c r="L141">
        <v>279.18</v>
      </c>
      <c r="M141">
        <v>754.53814999999997</v>
      </c>
      <c r="N141" t="s">
        <v>733</v>
      </c>
      <c r="O141" t="s">
        <v>619</v>
      </c>
      <c r="P141" t="s">
        <v>734</v>
      </c>
      <c r="Q141" t="s">
        <v>735</v>
      </c>
      <c r="R141">
        <v>210</v>
      </c>
      <c r="S141" t="b">
        <v>0</v>
      </c>
      <c r="T141" t="b">
        <v>1</v>
      </c>
      <c r="U141" t="b">
        <v>1</v>
      </c>
      <c r="V141" t="b">
        <v>1</v>
      </c>
      <c r="X141" t="b">
        <v>0</v>
      </c>
      <c r="Y141" t="b">
        <v>0</v>
      </c>
      <c r="Z141" t="s">
        <v>47</v>
      </c>
      <c r="AA141" t="s">
        <v>47</v>
      </c>
      <c r="AB141">
        <v>100</v>
      </c>
      <c r="AC141">
        <v>0</v>
      </c>
      <c r="AD141">
        <v>99.4</v>
      </c>
      <c r="AE141">
        <v>72.7</v>
      </c>
      <c r="AF141">
        <v>79.3</v>
      </c>
      <c r="AG141">
        <v>100</v>
      </c>
      <c r="AH141" t="s">
        <v>1855</v>
      </c>
      <c r="AI141" t="s">
        <v>2603</v>
      </c>
      <c r="AJ141" t="s">
        <v>2604</v>
      </c>
    </row>
    <row r="142" spans="1:36" x14ac:dyDescent="0.55000000000000004">
      <c r="A142">
        <v>93020</v>
      </c>
      <c r="B142">
        <v>16.690000000000001</v>
      </c>
      <c r="C142">
        <v>752.51642000000004</v>
      </c>
      <c r="D142">
        <v>1.3524</v>
      </c>
      <c r="E142">
        <v>275.81240000000003</v>
      </c>
      <c r="F142" t="s">
        <v>738</v>
      </c>
      <c r="G142" t="s">
        <v>739</v>
      </c>
      <c r="H142" t="s">
        <v>1971</v>
      </c>
      <c r="I142" t="s">
        <v>2605</v>
      </c>
      <c r="J142">
        <v>0.4</v>
      </c>
      <c r="K142" t="b">
        <v>1</v>
      </c>
      <c r="L142">
        <v>278.43</v>
      </c>
      <c r="M142">
        <v>752.52246000000002</v>
      </c>
      <c r="N142" t="s">
        <v>741</v>
      </c>
      <c r="O142" t="s">
        <v>619</v>
      </c>
      <c r="P142" t="s">
        <v>742</v>
      </c>
      <c r="Q142" t="s">
        <v>743</v>
      </c>
      <c r="R142">
        <v>210</v>
      </c>
      <c r="S142" t="b">
        <v>0</v>
      </c>
      <c r="T142" t="b">
        <v>1</v>
      </c>
      <c r="U142" t="b">
        <v>1</v>
      </c>
      <c r="V142" t="b">
        <v>1</v>
      </c>
      <c r="X142" t="b">
        <v>0</v>
      </c>
      <c r="Y142" t="b">
        <v>0</v>
      </c>
      <c r="Z142" t="s">
        <v>47</v>
      </c>
      <c r="AA142" t="s">
        <v>47</v>
      </c>
      <c r="AB142">
        <v>100</v>
      </c>
      <c r="AC142">
        <v>0</v>
      </c>
      <c r="AD142">
        <v>95.7</v>
      </c>
      <c r="AE142">
        <v>74.3</v>
      </c>
      <c r="AF142">
        <v>79.2</v>
      </c>
      <c r="AG142">
        <v>100</v>
      </c>
      <c r="AH142" t="s">
        <v>1851</v>
      </c>
      <c r="AI142" t="s">
        <v>2606</v>
      </c>
      <c r="AJ142" t="s">
        <v>2607</v>
      </c>
    </row>
    <row r="143" spans="1:36" x14ac:dyDescent="0.55000000000000004">
      <c r="A143">
        <v>98236</v>
      </c>
      <c r="B143">
        <v>22.94</v>
      </c>
      <c r="C143">
        <v>776.61053000000004</v>
      </c>
      <c r="D143">
        <v>1.4280999999999999</v>
      </c>
      <c r="E143">
        <v>291.09649999999999</v>
      </c>
      <c r="F143" t="s">
        <v>2608</v>
      </c>
      <c r="G143" t="s">
        <v>2609</v>
      </c>
      <c r="H143" t="s">
        <v>1971</v>
      </c>
      <c r="J143">
        <v>0.2</v>
      </c>
      <c r="K143" t="b">
        <v>1</v>
      </c>
      <c r="L143">
        <v>293.24</v>
      </c>
      <c r="M143">
        <v>776.61639000000002</v>
      </c>
      <c r="N143" t="s">
        <v>2610</v>
      </c>
      <c r="O143" t="s">
        <v>619</v>
      </c>
      <c r="P143" t="s">
        <v>2611</v>
      </c>
      <c r="Q143" t="s">
        <v>2612</v>
      </c>
      <c r="R143">
        <v>210</v>
      </c>
      <c r="S143" t="b">
        <v>0</v>
      </c>
      <c r="T143" t="b">
        <v>1</v>
      </c>
      <c r="U143" t="b">
        <v>1</v>
      </c>
      <c r="V143" t="b">
        <v>1</v>
      </c>
      <c r="X143" t="b">
        <v>0</v>
      </c>
      <c r="Y143" t="b">
        <v>0</v>
      </c>
      <c r="Z143" t="s">
        <v>47</v>
      </c>
      <c r="AA143" t="s">
        <v>47</v>
      </c>
      <c r="AB143">
        <v>99.9</v>
      </c>
      <c r="AC143">
        <v>0</v>
      </c>
      <c r="AD143">
        <v>96.6</v>
      </c>
      <c r="AE143">
        <v>44.7</v>
      </c>
      <c r="AF143">
        <v>41.1</v>
      </c>
      <c r="AG143">
        <v>100</v>
      </c>
      <c r="AH143" t="s">
        <v>1854</v>
      </c>
      <c r="AI143" t="s">
        <v>2613</v>
      </c>
      <c r="AJ143" t="s">
        <v>2614</v>
      </c>
    </row>
    <row r="144" spans="1:36" x14ac:dyDescent="0.55000000000000004">
      <c r="A144">
        <v>97834</v>
      </c>
      <c r="B144">
        <v>22.004999999999999</v>
      </c>
      <c r="C144">
        <v>774.59667999999999</v>
      </c>
      <c r="D144">
        <v>1.4142999999999999</v>
      </c>
      <c r="E144">
        <v>288.2799</v>
      </c>
      <c r="F144" t="s">
        <v>746</v>
      </c>
      <c r="G144" t="s">
        <v>747</v>
      </c>
      <c r="H144" t="s">
        <v>1971</v>
      </c>
      <c r="J144">
        <v>0.2</v>
      </c>
      <c r="K144" t="b">
        <v>1</v>
      </c>
      <c r="L144">
        <v>290.75</v>
      </c>
      <c r="M144">
        <v>774.60071000000005</v>
      </c>
      <c r="N144" t="s">
        <v>748</v>
      </c>
      <c r="O144" t="s">
        <v>619</v>
      </c>
      <c r="P144" t="s">
        <v>749</v>
      </c>
      <c r="Q144" t="s">
        <v>750</v>
      </c>
      <c r="R144">
        <v>210</v>
      </c>
      <c r="S144" t="b">
        <v>0</v>
      </c>
      <c r="T144" t="b">
        <v>1</v>
      </c>
      <c r="U144" t="b">
        <v>1</v>
      </c>
      <c r="V144" t="b">
        <v>1</v>
      </c>
      <c r="X144" t="b">
        <v>0</v>
      </c>
      <c r="Y144" t="b">
        <v>0</v>
      </c>
      <c r="Z144" t="s">
        <v>47</v>
      </c>
      <c r="AA144" t="s">
        <v>47</v>
      </c>
      <c r="AB144">
        <v>100</v>
      </c>
      <c r="AC144">
        <v>0</v>
      </c>
      <c r="AD144">
        <v>95.4</v>
      </c>
      <c r="AE144">
        <v>72.8</v>
      </c>
      <c r="AF144">
        <v>73.5</v>
      </c>
      <c r="AG144">
        <v>100</v>
      </c>
      <c r="AH144" t="s">
        <v>1855</v>
      </c>
      <c r="AI144" t="s">
        <v>2615</v>
      </c>
      <c r="AJ144" t="s">
        <v>2616</v>
      </c>
    </row>
    <row r="145" spans="1:36" x14ac:dyDescent="0.55000000000000004">
      <c r="A145">
        <v>97413</v>
      </c>
      <c r="B145">
        <v>20.760999999999999</v>
      </c>
      <c r="C145">
        <v>772.58105</v>
      </c>
      <c r="D145">
        <v>1.3977999999999999</v>
      </c>
      <c r="E145">
        <v>284.93329999999997</v>
      </c>
      <c r="F145" t="s">
        <v>753</v>
      </c>
      <c r="G145" t="s">
        <v>754</v>
      </c>
      <c r="H145" t="s">
        <v>1971</v>
      </c>
      <c r="J145">
        <v>0.2</v>
      </c>
      <c r="K145" t="b">
        <v>1</v>
      </c>
      <c r="L145">
        <v>288.39</v>
      </c>
      <c r="M145">
        <v>772.58507999999995</v>
      </c>
      <c r="N145" t="s">
        <v>755</v>
      </c>
      <c r="O145" t="s">
        <v>619</v>
      </c>
      <c r="P145" t="s">
        <v>756</v>
      </c>
      <c r="Q145" t="s">
        <v>757</v>
      </c>
      <c r="R145">
        <v>210</v>
      </c>
      <c r="S145" t="b">
        <v>0</v>
      </c>
      <c r="T145" t="b">
        <v>1</v>
      </c>
      <c r="U145" t="b">
        <v>1</v>
      </c>
      <c r="V145" t="b">
        <v>1</v>
      </c>
      <c r="X145" t="b">
        <v>0</v>
      </c>
      <c r="Y145" t="b">
        <v>0</v>
      </c>
      <c r="Z145" t="s">
        <v>47</v>
      </c>
      <c r="AA145" t="s">
        <v>47</v>
      </c>
      <c r="AB145">
        <v>100</v>
      </c>
      <c r="AC145">
        <v>0</v>
      </c>
      <c r="AD145">
        <v>95.5</v>
      </c>
      <c r="AE145">
        <v>78.400000000000006</v>
      </c>
      <c r="AF145">
        <v>77</v>
      </c>
      <c r="AG145">
        <v>100</v>
      </c>
      <c r="AH145" t="s">
        <v>1853</v>
      </c>
      <c r="AI145" t="s">
        <v>2617</v>
      </c>
      <c r="AJ145" t="s">
        <v>2618</v>
      </c>
    </row>
    <row r="146" spans="1:36" x14ac:dyDescent="0.55000000000000004">
      <c r="A146" s="1">
        <v>96951</v>
      </c>
      <c r="B146">
        <v>19.654</v>
      </c>
      <c r="C146">
        <v>770.56359999999995</v>
      </c>
      <c r="D146">
        <v>1.3888</v>
      </c>
      <c r="E146">
        <v>283.11950000000002</v>
      </c>
      <c r="F146" t="s">
        <v>760</v>
      </c>
      <c r="G146" t="s">
        <v>2619</v>
      </c>
      <c r="H146" t="s">
        <v>1971</v>
      </c>
      <c r="J146">
        <v>0.2</v>
      </c>
      <c r="K146" t="b">
        <v>1</v>
      </c>
      <c r="L146">
        <v>286.48</v>
      </c>
      <c r="M146">
        <v>770.56946000000005</v>
      </c>
      <c r="N146" t="s">
        <v>762</v>
      </c>
      <c r="O146" t="s">
        <v>619</v>
      </c>
      <c r="P146" t="s">
        <v>2620</v>
      </c>
      <c r="Q146" t="s">
        <v>2621</v>
      </c>
      <c r="R146">
        <v>210</v>
      </c>
      <c r="S146" t="b">
        <v>0</v>
      </c>
      <c r="T146" t="b">
        <v>1</v>
      </c>
      <c r="U146" t="b">
        <v>1</v>
      </c>
      <c r="V146" t="b">
        <v>1</v>
      </c>
      <c r="X146" t="b">
        <v>0</v>
      </c>
      <c r="Y146" t="b">
        <v>0</v>
      </c>
      <c r="Z146" t="s">
        <v>47</v>
      </c>
      <c r="AA146" t="s">
        <v>47</v>
      </c>
      <c r="AB146">
        <v>100</v>
      </c>
      <c r="AC146">
        <v>0</v>
      </c>
      <c r="AD146">
        <v>95.1</v>
      </c>
      <c r="AE146">
        <v>35.9</v>
      </c>
      <c r="AF146">
        <v>76.3</v>
      </c>
      <c r="AG146">
        <v>100</v>
      </c>
      <c r="AH146" t="s">
        <v>1853</v>
      </c>
      <c r="AI146" t="s">
        <v>2622</v>
      </c>
      <c r="AJ146" t="s">
        <v>2623</v>
      </c>
    </row>
    <row r="147" spans="1:36" x14ac:dyDescent="0.55000000000000004">
      <c r="A147">
        <v>96577</v>
      </c>
      <c r="B147">
        <v>18.98</v>
      </c>
      <c r="C147">
        <v>768.55322000000001</v>
      </c>
      <c r="D147">
        <v>1.3804000000000001</v>
      </c>
      <c r="E147">
        <v>281.42360000000002</v>
      </c>
      <c r="F147" t="s">
        <v>767</v>
      </c>
      <c r="G147" t="s">
        <v>768</v>
      </c>
      <c r="H147" t="s">
        <v>1971</v>
      </c>
      <c r="J147">
        <v>0.2</v>
      </c>
      <c r="K147" t="b">
        <v>1</v>
      </c>
      <c r="L147">
        <v>283.95</v>
      </c>
      <c r="M147">
        <v>768.55376999999999</v>
      </c>
      <c r="N147" t="s">
        <v>769</v>
      </c>
      <c r="O147" t="s">
        <v>619</v>
      </c>
      <c r="P147" t="s">
        <v>770</v>
      </c>
      <c r="Q147" t="s">
        <v>771</v>
      </c>
      <c r="R147">
        <v>210</v>
      </c>
      <c r="S147" t="b">
        <v>0</v>
      </c>
      <c r="T147" t="b">
        <v>1</v>
      </c>
      <c r="U147" t="b">
        <v>1</v>
      </c>
      <c r="V147" t="b">
        <v>1</v>
      </c>
      <c r="X147" t="b">
        <v>0</v>
      </c>
      <c r="Y147" t="b">
        <v>0</v>
      </c>
      <c r="Z147" t="s">
        <v>47</v>
      </c>
      <c r="AA147" t="s">
        <v>47</v>
      </c>
      <c r="AB147">
        <v>100</v>
      </c>
      <c r="AC147">
        <v>0</v>
      </c>
      <c r="AD147">
        <v>97.1</v>
      </c>
      <c r="AE147">
        <v>77.900000000000006</v>
      </c>
      <c r="AF147">
        <v>74.400000000000006</v>
      </c>
      <c r="AG147">
        <v>100</v>
      </c>
      <c r="AH147" t="s">
        <v>1851</v>
      </c>
      <c r="AI147" t="s">
        <v>2624</v>
      </c>
      <c r="AJ147" t="s">
        <v>2625</v>
      </c>
    </row>
    <row r="148" spans="1:36" x14ac:dyDescent="0.55000000000000004">
      <c r="A148">
        <v>102101</v>
      </c>
      <c r="B148">
        <v>23.481999999999999</v>
      </c>
      <c r="C148">
        <v>790.63287000000003</v>
      </c>
      <c r="D148">
        <v>1.4412</v>
      </c>
      <c r="E148">
        <v>293.65910000000002</v>
      </c>
      <c r="F148" t="s">
        <v>774</v>
      </c>
      <c r="G148" t="s">
        <v>775</v>
      </c>
      <c r="H148" t="s">
        <v>1971</v>
      </c>
      <c r="J148">
        <v>0.2</v>
      </c>
      <c r="K148" t="b">
        <v>1</v>
      </c>
      <c r="L148">
        <v>295.69</v>
      </c>
      <c r="M148">
        <v>790.63202000000001</v>
      </c>
      <c r="N148" t="s">
        <v>776</v>
      </c>
      <c r="O148" t="s">
        <v>619</v>
      </c>
      <c r="P148" t="s">
        <v>777</v>
      </c>
      <c r="Q148" t="s">
        <v>778</v>
      </c>
      <c r="R148">
        <v>210</v>
      </c>
      <c r="S148" t="b">
        <v>0</v>
      </c>
      <c r="T148" t="b">
        <v>1</v>
      </c>
      <c r="U148" t="b">
        <v>1</v>
      </c>
      <c r="V148" t="b">
        <v>1</v>
      </c>
      <c r="X148" t="b">
        <v>0</v>
      </c>
      <c r="Y148" t="b">
        <v>0</v>
      </c>
      <c r="Z148" t="s">
        <v>47</v>
      </c>
      <c r="AA148" t="s">
        <v>47</v>
      </c>
      <c r="AB148">
        <v>100</v>
      </c>
      <c r="AC148">
        <v>0</v>
      </c>
      <c r="AD148">
        <v>98.7</v>
      </c>
      <c r="AE148">
        <v>52.8</v>
      </c>
      <c r="AF148">
        <v>69.900000000000006</v>
      </c>
      <c r="AG148">
        <v>100</v>
      </c>
      <c r="AH148" t="s">
        <v>1855</v>
      </c>
      <c r="AI148" t="s">
        <v>2626</v>
      </c>
      <c r="AJ148" t="s">
        <v>2627</v>
      </c>
    </row>
    <row r="149" spans="1:36" x14ac:dyDescent="0.55000000000000004">
      <c r="A149">
        <v>101599</v>
      </c>
      <c r="B149">
        <v>22.829000000000001</v>
      </c>
      <c r="C149">
        <v>788.61437999999998</v>
      </c>
      <c r="D149">
        <v>1.4298999999999999</v>
      </c>
      <c r="E149">
        <v>291.37299999999999</v>
      </c>
      <c r="F149" t="s">
        <v>781</v>
      </c>
      <c r="G149" t="s">
        <v>782</v>
      </c>
      <c r="H149" t="s">
        <v>1971</v>
      </c>
      <c r="J149">
        <v>0.4</v>
      </c>
      <c r="K149" t="b">
        <v>1</v>
      </c>
      <c r="L149">
        <v>294.19</v>
      </c>
      <c r="M149">
        <v>788.61639000000002</v>
      </c>
      <c r="N149" t="s">
        <v>784</v>
      </c>
      <c r="O149" t="s">
        <v>619</v>
      </c>
      <c r="P149" t="s">
        <v>785</v>
      </c>
      <c r="Q149" t="s">
        <v>786</v>
      </c>
      <c r="R149">
        <v>210</v>
      </c>
      <c r="S149" t="b">
        <v>0</v>
      </c>
      <c r="T149" t="b">
        <v>1</v>
      </c>
      <c r="U149" t="b">
        <v>1</v>
      </c>
      <c r="V149" t="b">
        <v>1</v>
      </c>
      <c r="X149" t="b">
        <v>0</v>
      </c>
      <c r="Y149" t="b">
        <v>0</v>
      </c>
      <c r="Z149" t="s">
        <v>47</v>
      </c>
      <c r="AA149" t="s">
        <v>47</v>
      </c>
      <c r="AB149">
        <v>100</v>
      </c>
      <c r="AC149">
        <v>0</v>
      </c>
      <c r="AD149">
        <v>97</v>
      </c>
      <c r="AE149">
        <v>84.7</v>
      </c>
      <c r="AF149">
        <v>75.3</v>
      </c>
      <c r="AG149">
        <v>100</v>
      </c>
      <c r="AH149" t="s">
        <v>1851</v>
      </c>
      <c r="AI149" t="s">
        <v>2628</v>
      </c>
      <c r="AJ149" t="s">
        <v>2629</v>
      </c>
    </row>
    <row r="150" spans="1:36" x14ac:dyDescent="0.55000000000000004">
      <c r="A150">
        <v>100897</v>
      </c>
      <c r="B150">
        <v>21.625</v>
      </c>
      <c r="C150">
        <v>786.59838999999999</v>
      </c>
      <c r="D150">
        <v>1.4172</v>
      </c>
      <c r="E150">
        <v>288.79250000000002</v>
      </c>
      <c r="F150" t="s">
        <v>796</v>
      </c>
      <c r="G150" t="s">
        <v>2630</v>
      </c>
      <c r="H150" t="s">
        <v>1971</v>
      </c>
      <c r="J150">
        <v>0.2</v>
      </c>
      <c r="K150" t="b">
        <v>1</v>
      </c>
      <c r="L150">
        <v>291.11</v>
      </c>
      <c r="M150">
        <v>786.60071000000005</v>
      </c>
      <c r="N150" t="s">
        <v>799</v>
      </c>
      <c r="O150" t="s">
        <v>619</v>
      </c>
      <c r="P150" t="s">
        <v>2631</v>
      </c>
      <c r="Q150" t="s">
        <v>2632</v>
      </c>
      <c r="R150">
        <v>210</v>
      </c>
      <c r="S150" t="b">
        <v>0</v>
      </c>
      <c r="T150" t="b">
        <v>1</v>
      </c>
      <c r="U150" t="b">
        <v>1</v>
      </c>
      <c r="V150" t="b">
        <v>1</v>
      </c>
      <c r="X150" t="b">
        <v>0</v>
      </c>
      <c r="Y150" t="b">
        <v>0</v>
      </c>
      <c r="Z150" t="s">
        <v>47</v>
      </c>
      <c r="AA150" t="s">
        <v>47</v>
      </c>
      <c r="AB150">
        <v>100</v>
      </c>
      <c r="AC150">
        <v>0</v>
      </c>
      <c r="AD150">
        <v>97.4</v>
      </c>
      <c r="AE150">
        <v>83.3</v>
      </c>
      <c r="AF150">
        <v>79.5</v>
      </c>
      <c r="AG150">
        <v>100</v>
      </c>
      <c r="AH150" t="s">
        <v>1853</v>
      </c>
      <c r="AI150" t="s">
        <v>2633</v>
      </c>
      <c r="AJ150" t="s">
        <v>2634</v>
      </c>
    </row>
    <row r="151" spans="1:36" x14ac:dyDescent="0.55000000000000004">
      <c r="A151">
        <v>100194</v>
      </c>
      <c r="B151">
        <v>20.92</v>
      </c>
      <c r="C151">
        <v>784.58496000000002</v>
      </c>
      <c r="D151">
        <v>1.4081999999999999</v>
      </c>
      <c r="E151">
        <v>286.97829999999999</v>
      </c>
      <c r="F151" t="s">
        <v>818</v>
      </c>
      <c r="G151" t="s">
        <v>2635</v>
      </c>
      <c r="H151" t="s">
        <v>1971</v>
      </c>
      <c r="I151" t="s">
        <v>2636</v>
      </c>
      <c r="J151">
        <v>0.2</v>
      </c>
      <c r="K151" t="b">
        <v>1</v>
      </c>
      <c r="L151">
        <v>289.08999999999997</v>
      </c>
      <c r="M151">
        <v>784.58507999999995</v>
      </c>
      <c r="N151" t="s">
        <v>820</v>
      </c>
      <c r="O151" t="s">
        <v>619</v>
      </c>
      <c r="P151" t="s">
        <v>2637</v>
      </c>
      <c r="Q151" t="s">
        <v>2638</v>
      </c>
      <c r="R151">
        <v>210</v>
      </c>
      <c r="S151" t="b">
        <v>0</v>
      </c>
      <c r="T151" t="b">
        <v>1</v>
      </c>
      <c r="U151" t="b">
        <v>1</v>
      </c>
      <c r="V151" t="b">
        <v>1</v>
      </c>
      <c r="X151" t="b">
        <v>0</v>
      </c>
      <c r="Y151" t="b">
        <v>0</v>
      </c>
      <c r="Z151" t="s">
        <v>47</v>
      </c>
      <c r="AA151" t="s">
        <v>47</v>
      </c>
      <c r="AB151">
        <v>100</v>
      </c>
      <c r="AC151">
        <v>0</v>
      </c>
      <c r="AD151">
        <v>97.9</v>
      </c>
      <c r="AE151">
        <v>79.8</v>
      </c>
      <c r="AF151">
        <v>79</v>
      </c>
      <c r="AG151">
        <v>100</v>
      </c>
      <c r="AH151" t="s">
        <v>1855</v>
      </c>
      <c r="AI151" t="s">
        <v>2639</v>
      </c>
      <c r="AJ151" t="s">
        <v>2640</v>
      </c>
    </row>
    <row r="152" spans="1:36" x14ac:dyDescent="0.55000000000000004">
      <c r="A152">
        <v>99500</v>
      </c>
      <c r="B152">
        <v>19.818000000000001</v>
      </c>
      <c r="C152">
        <v>782.56530999999995</v>
      </c>
      <c r="D152">
        <v>1.4020999999999999</v>
      </c>
      <c r="E152">
        <v>285.75360000000001</v>
      </c>
      <c r="F152" t="s">
        <v>846</v>
      </c>
      <c r="G152" t="s">
        <v>847</v>
      </c>
      <c r="H152" t="s">
        <v>1971</v>
      </c>
      <c r="J152">
        <v>0.2</v>
      </c>
      <c r="K152" t="b">
        <v>1</v>
      </c>
      <c r="L152">
        <v>288.33999999999997</v>
      </c>
      <c r="M152">
        <v>782.56946000000005</v>
      </c>
      <c r="N152" t="s">
        <v>849</v>
      </c>
      <c r="O152" t="s">
        <v>619</v>
      </c>
      <c r="P152" t="s">
        <v>850</v>
      </c>
      <c r="Q152" t="s">
        <v>851</v>
      </c>
      <c r="R152">
        <v>210</v>
      </c>
      <c r="S152" t="b">
        <v>0</v>
      </c>
      <c r="T152" t="b">
        <v>1</v>
      </c>
      <c r="U152" t="b">
        <v>1</v>
      </c>
      <c r="V152" t="b">
        <v>1</v>
      </c>
      <c r="X152" t="b">
        <v>0</v>
      </c>
      <c r="Y152" t="b">
        <v>0</v>
      </c>
      <c r="Z152" t="s">
        <v>47</v>
      </c>
      <c r="AA152" t="s">
        <v>47</v>
      </c>
      <c r="AB152">
        <v>100</v>
      </c>
      <c r="AC152">
        <v>0</v>
      </c>
      <c r="AD152">
        <v>97</v>
      </c>
      <c r="AE152">
        <v>82.5</v>
      </c>
      <c r="AF152">
        <v>75.599999999999994</v>
      </c>
      <c r="AG152">
        <v>100</v>
      </c>
      <c r="AH152" t="s">
        <v>1853</v>
      </c>
      <c r="AI152" t="s">
        <v>2641</v>
      </c>
      <c r="AJ152" t="s">
        <v>2642</v>
      </c>
    </row>
    <row r="153" spans="1:36" x14ac:dyDescent="0.55000000000000004">
      <c r="A153">
        <v>98859</v>
      </c>
      <c r="B153">
        <v>17.988</v>
      </c>
      <c r="C153">
        <v>780.54816000000005</v>
      </c>
      <c r="D153">
        <v>1.3833</v>
      </c>
      <c r="E153">
        <v>281.9366</v>
      </c>
      <c r="F153" t="s">
        <v>882</v>
      </c>
      <c r="G153" t="s">
        <v>883</v>
      </c>
      <c r="H153" t="s">
        <v>1971</v>
      </c>
      <c r="J153">
        <v>0.2</v>
      </c>
      <c r="K153" t="b">
        <v>1</v>
      </c>
      <c r="L153">
        <v>284.61</v>
      </c>
      <c r="M153">
        <v>780.55376999999999</v>
      </c>
      <c r="N153" t="s">
        <v>884</v>
      </c>
      <c r="O153" t="s">
        <v>619</v>
      </c>
      <c r="P153" t="s">
        <v>885</v>
      </c>
      <c r="Q153" t="s">
        <v>886</v>
      </c>
      <c r="R153">
        <v>210</v>
      </c>
      <c r="S153" t="b">
        <v>0</v>
      </c>
      <c r="T153" t="b">
        <v>1</v>
      </c>
      <c r="U153" t="b">
        <v>1</v>
      </c>
      <c r="V153" t="b">
        <v>1</v>
      </c>
      <c r="X153" t="b">
        <v>0</v>
      </c>
      <c r="Y153" t="b">
        <v>0</v>
      </c>
      <c r="Z153" t="s">
        <v>47</v>
      </c>
      <c r="AA153" t="s">
        <v>47</v>
      </c>
      <c r="AB153">
        <v>100</v>
      </c>
      <c r="AC153">
        <v>0</v>
      </c>
      <c r="AD153">
        <v>96.8</v>
      </c>
      <c r="AE153">
        <v>41.8</v>
      </c>
      <c r="AF153">
        <v>74.3</v>
      </c>
      <c r="AG153">
        <v>100</v>
      </c>
      <c r="AH153" t="s">
        <v>1855</v>
      </c>
      <c r="AI153" t="s">
        <v>2643</v>
      </c>
      <c r="AJ153" t="s">
        <v>2644</v>
      </c>
    </row>
    <row r="154" spans="1:36" x14ac:dyDescent="0.55000000000000004">
      <c r="A154">
        <v>104579</v>
      </c>
      <c r="B154">
        <v>23.308</v>
      </c>
      <c r="C154">
        <v>802.63140999999996</v>
      </c>
      <c r="D154">
        <v>1.4446000000000001</v>
      </c>
      <c r="E154">
        <v>294.29129999999998</v>
      </c>
      <c r="F154" t="s">
        <v>2645</v>
      </c>
      <c r="G154" t="s">
        <v>2646</v>
      </c>
      <c r="H154" t="s">
        <v>1971</v>
      </c>
      <c r="J154">
        <v>0.4</v>
      </c>
      <c r="K154" t="b">
        <v>1</v>
      </c>
      <c r="L154">
        <v>296.79000000000002</v>
      </c>
      <c r="M154">
        <v>802.63202000000001</v>
      </c>
      <c r="N154" t="s">
        <v>2647</v>
      </c>
      <c r="O154" t="s">
        <v>619</v>
      </c>
      <c r="P154" t="s">
        <v>2648</v>
      </c>
      <c r="Q154" t="s">
        <v>2649</v>
      </c>
      <c r="R154">
        <v>210</v>
      </c>
      <c r="S154" t="b">
        <v>0</v>
      </c>
      <c r="T154" t="b">
        <v>1</v>
      </c>
      <c r="U154" t="b">
        <v>1</v>
      </c>
      <c r="V154" t="b">
        <v>1</v>
      </c>
      <c r="X154" t="b">
        <v>0</v>
      </c>
      <c r="Y154" t="b">
        <v>0</v>
      </c>
      <c r="Z154" t="s">
        <v>47</v>
      </c>
      <c r="AA154" t="s">
        <v>47</v>
      </c>
      <c r="AB154">
        <v>100</v>
      </c>
      <c r="AC154">
        <v>0</v>
      </c>
      <c r="AD154">
        <v>96.9</v>
      </c>
      <c r="AE154">
        <v>65.900000000000006</v>
      </c>
      <c r="AF154">
        <v>70.3</v>
      </c>
      <c r="AG154">
        <v>100</v>
      </c>
      <c r="AH154" t="s">
        <v>1851</v>
      </c>
      <c r="AI154" t="s">
        <v>2650</v>
      </c>
      <c r="AJ154" t="s">
        <v>2651</v>
      </c>
    </row>
    <row r="155" spans="1:36" x14ac:dyDescent="0.55000000000000004">
      <c r="A155">
        <v>104119</v>
      </c>
      <c r="B155">
        <v>22.41</v>
      </c>
      <c r="C155">
        <v>800.61108000000002</v>
      </c>
      <c r="D155">
        <v>1.4313</v>
      </c>
      <c r="E155">
        <v>291.59280000000001</v>
      </c>
      <c r="F155" t="s">
        <v>917</v>
      </c>
      <c r="G155" t="s">
        <v>918</v>
      </c>
      <c r="H155" t="s">
        <v>1971</v>
      </c>
      <c r="J155">
        <v>0.6</v>
      </c>
      <c r="K155" t="b">
        <v>1</v>
      </c>
      <c r="L155">
        <v>294.26</v>
      </c>
      <c r="M155">
        <v>800.61639000000002</v>
      </c>
      <c r="N155" t="s">
        <v>919</v>
      </c>
      <c r="O155" t="s">
        <v>619</v>
      </c>
      <c r="P155" t="s">
        <v>920</v>
      </c>
      <c r="Q155" t="s">
        <v>921</v>
      </c>
      <c r="R155">
        <v>210</v>
      </c>
      <c r="S155" t="b">
        <v>0</v>
      </c>
      <c r="T155" t="b">
        <v>1</v>
      </c>
      <c r="U155" t="b">
        <v>1</v>
      </c>
      <c r="V155" t="b">
        <v>1</v>
      </c>
      <c r="X155" t="b">
        <v>0</v>
      </c>
      <c r="Y155" t="b">
        <v>0</v>
      </c>
      <c r="Z155" t="s">
        <v>47</v>
      </c>
      <c r="AA155" t="s">
        <v>47</v>
      </c>
      <c r="AB155">
        <v>100</v>
      </c>
      <c r="AC155">
        <v>0</v>
      </c>
      <c r="AD155">
        <v>95</v>
      </c>
      <c r="AE155">
        <v>83.5</v>
      </c>
      <c r="AF155">
        <v>86.5</v>
      </c>
      <c r="AG155">
        <v>100</v>
      </c>
      <c r="AH155" t="s">
        <v>1854</v>
      </c>
      <c r="AI155" t="s">
        <v>2652</v>
      </c>
      <c r="AJ155" t="s">
        <v>2653</v>
      </c>
    </row>
    <row r="156" spans="1:36" x14ac:dyDescent="0.55000000000000004">
      <c r="A156">
        <v>103652</v>
      </c>
      <c r="B156">
        <v>20.963000000000001</v>
      </c>
      <c r="C156">
        <v>798.59777999999994</v>
      </c>
      <c r="D156">
        <v>1.4189000000000001</v>
      </c>
      <c r="E156">
        <v>289.07139999999998</v>
      </c>
      <c r="F156" t="s">
        <v>924</v>
      </c>
      <c r="G156" t="s">
        <v>925</v>
      </c>
      <c r="H156" t="s">
        <v>1971</v>
      </c>
      <c r="J156">
        <v>0.2</v>
      </c>
      <c r="K156" t="b">
        <v>1</v>
      </c>
      <c r="L156">
        <v>291.33</v>
      </c>
      <c r="M156">
        <v>798.60071000000005</v>
      </c>
      <c r="N156" t="s">
        <v>926</v>
      </c>
      <c r="O156" t="s">
        <v>619</v>
      </c>
      <c r="P156" t="s">
        <v>927</v>
      </c>
      <c r="Q156" t="s">
        <v>928</v>
      </c>
      <c r="R156">
        <v>210</v>
      </c>
      <c r="S156" t="b">
        <v>0</v>
      </c>
      <c r="T156" t="b">
        <v>1</v>
      </c>
      <c r="U156" t="b">
        <v>1</v>
      </c>
      <c r="V156" t="b">
        <v>1</v>
      </c>
      <c r="X156" t="b">
        <v>0</v>
      </c>
      <c r="Y156" t="b">
        <v>0</v>
      </c>
      <c r="Z156" t="s">
        <v>47</v>
      </c>
      <c r="AA156" t="s">
        <v>47</v>
      </c>
      <c r="AB156">
        <v>100</v>
      </c>
      <c r="AC156">
        <v>0</v>
      </c>
      <c r="AD156">
        <v>95.9</v>
      </c>
      <c r="AE156">
        <v>63.8</v>
      </c>
      <c r="AF156">
        <v>78.3</v>
      </c>
      <c r="AG156">
        <v>100</v>
      </c>
      <c r="AH156" t="s">
        <v>1855</v>
      </c>
      <c r="AI156" t="s">
        <v>2654</v>
      </c>
      <c r="AJ156" t="s">
        <v>2655</v>
      </c>
    </row>
    <row r="157" spans="1:36" x14ac:dyDescent="0.55000000000000004">
      <c r="A157">
        <v>103233</v>
      </c>
      <c r="B157">
        <v>20.564</v>
      </c>
      <c r="C157">
        <v>796.58258000000001</v>
      </c>
      <c r="D157">
        <v>1.4202999999999999</v>
      </c>
      <c r="E157">
        <v>289.3784</v>
      </c>
      <c r="F157" t="s">
        <v>931</v>
      </c>
      <c r="G157" t="s">
        <v>932</v>
      </c>
      <c r="H157" t="s">
        <v>1971</v>
      </c>
      <c r="J157">
        <v>0.4</v>
      </c>
      <c r="K157" t="b">
        <v>1</v>
      </c>
      <c r="L157">
        <v>290.89</v>
      </c>
      <c r="M157">
        <v>796.58507999999995</v>
      </c>
      <c r="N157" t="s">
        <v>933</v>
      </c>
      <c r="O157" t="s">
        <v>619</v>
      </c>
      <c r="P157" t="s">
        <v>934</v>
      </c>
      <c r="Q157" t="s">
        <v>935</v>
      </c>
      <c r="R157">
        <v>210</v>
      </c>
      <c r="S157" t="b">
        <v>0</v>
      </c>
      <c r="T157" t="b">
        <v>1</v>
      </c>
      <c r="U157" t="b">
        <v>1</v>
      </c>
      <c r="V157" t="b">
        <v>1</v>
      </c>
      <c r="X157" t="b">
        <v>0</v>
      </c>
      <c r="Y157" t="b">
        <v>0</v>
      </c>
      <c r="Z157" t="s">
        <v>47</v>
      </c>
      <c r="AA157" t="s">
        <v>47</v>
      </c>
      <c r="AB157">
        <v>100</v>
      </c>
      <c r="AC157">
        <v>0</v>
      </c>
      <c r="AD157">
        <v>97.7</v>
      </c>
      <c r="AE157">
        <v>80.3</v>
      </c>
      <c r="AF157">
        <v>78.099999999999994</v>
      </c>
      <c r="AG157">
        <v>100</v>
      </c>
      <c r="AH157" t="s">
        <v>1855</v>
      </c>
      <c r="AI157" t="s">
        <v>2656</v>
      </c>
      <c r="AJ157" t="s">
        <v>2657</v>
      </c>
    </row>
    <row r="158" spans="1:36" x14ac:dyDescent="0.55000000000000004">
      <c r="A158">
        <v>102512</v>
      </c>
      <c r="B158">
        <v>18.501000000000001</v>
      </c>
      <c r="C158">
        <v>792.55547999999999</v>
      </c>
      <c r="D158">
        <v>1.3969</v>
      </c>
      <c r="E158">
        <v>284.63099999999997</v>
      </c>
      <c r="F158" t="s">
        <v>938</v>
      </c>
      <c r="G158" t="s">
        <v>939</v>
      </c>
      <c r="H158" t="s">
        <v>1971</v>
      </c>
      <c r="J158">
        <v>0.4</v>
      </c>
      <c r="K158" t="b">
        <v>1</v>
      </c>
      <c r="L158">
        <v>287.77</v>
      </c>
      <c r="M158">
        <v>792.55376999999999</v>
      </c>
      <c r="N158" t="s">
        <v>940</v>
      </c>
      <c r="O158" t="s">
        <v>619</v>
      </c>
      <c r="P158" t="s">
        <v>941</v>
      </c>
      <c r="Q158" t="s">
        <v>942</v>
      </c>
      <c r="R158">
        <v>210</v>
      </c>
      <c r="S158" t="b">
        <v>0</v>
      </c>
      <c r="T158" t="b">
        <v>1</v>
      </c>
      <c r="U158" t="b">
        <v>1</v>
      </c>
      <c r="V158" t="b">
        <v>1</v>
      </c>
      <c r="X158" t="b">
        <v>0</v>
      </c>
      <c r="Y158" t="b">
        <v>0</v>
      </c>
      <c r="Z158" t="s">
        <v>47</v>
      </c>
      <c r="AA158" t="s">
        <v>47</v>
      </c>
      <c r="AB158">
        <v>100</v>
      </c>
      <c r="AC158">
        <v>0</v>
      </c>
      <c r="AD158">
        <v>96</v>
      </c>
      <c r="AE158">
        <v>61.5</v>
      </c>
      <c r="AF158">
        <v>67.099999999999994</v>
      </c>
      <c r="AG158">
        <v>100</v>
      </c>
      <c r="AH158" t="s">
        <v>1852</v>
      </c>
      <c r="AI158" t="s">
        <v>2658</v>
      </c>
      <c r="AJ158" t="s">
        <v>2659</v>
      </c>
    </row>
    <row r="159" spans="1:36" x14ac:dyDescent="0.55000000000000004">
      <c r="A159">
        <v>101996</v>
      </c>
      <c r="B159">
        <v>14.959</v>
      </c>
      <c r="C159">
        <v>790.55231000000003</v>
      </c>
      <c r="D159">
        <v>1.4065000000000001</v>
      </c>
      <c r="E159">
        <v>286.58749999999998</v>
      </c>
      <c r="F159" t="s">
        <v>2660</v>
      </c>
      <c r="G159" t="s">
        <v>2661</v>
      </c>
      <c r="H159" t="s">
        <v>1971</v>
      </c>
      <c r="I159" t="s">
        <v>2662</v>
      </c>
      <c r="J159">
        <v>0.2</v>
      </c>
      <c r="K159" t="b">
        <v>1</v>
      </c>
      <c r="L159">
        <v>283.58</v>
      </c>
      <c r="M159">
        <v>790.53814999999997</v>
      </c>
      <c r="N159" t="s">
        <v>2663</v>
      </c>
      <c r="O159" t="s">
        <v>619</v>
      </c>
      <c r="P159" t="s">
        <v>2664</v>
      </c>
      <c r="Q159" t="s">
        <v>2665</v>
      </c>
      <c r="R159">
        <v>210</v>
      </c>
      <c r="S159" t="b">
        <v>0</v>
      </c>
      <c r="T159" t="b">
        <v>1</v>
      </c>
      <c r="U159" t="b">
        <v>1</v>
      </c>
      <c r="V159" t="b">
        <v>1</v>
      </c>
      <c r="X159" t="b">
        <v>0</v>
      </c>
      <c r="Y159" t="b">
        <v>0</v>
      </c>
      <c r="Z159" t="s">
        <v>47</v>
      </c>
      <c r="AA159" t="s">
        <v>47</v>
      </c>
      <c r="AB159">
        <v>95.3</v>
      </c>
      <c r="AC159">
        <v>0</v>
      </c>
      <c r="AD159">
        <v>95.2</v>
      </c>
      <c r="AE159">
        <v>36.9</v>
      </c>
      <c r="AF159">
        <v>49.4</v>
      </c>
      <c r="AG159">
        <v>100</v>
      </c>
      <c r="AH159" t="s">
        <v>1853</v>
      </c>
      <c r="AI159" t="s">
        <v>2666</v>
      </c>
      <c r="AJ159" t="s">
        <v>2667</v>
      </c>
    </row>
    <row r="160" spans="1:36" x14ac:dyDescent="0.55000000000000004">
      <c r="A160">
        <v>108497</v>
      </c>
      <c r="B160">
        <v>23.518000000000001</v>
      </c>
      <c r="C160">
        <v>816.64435000000003</v>
      </c>
      <c r="D160">
        <v>1.4544999999999999</v>
      </c>
      <c r="E160">
        <v>296.20960000000002</v>
      </c>
      <c r="F160" t="s">
        <v>2668</v>
      </c>
      <c r="G160" t="s">
        <v>2669</v>
      </c>
      <c r="H160" t="s">
        <v>1971</v>
      </c>
      <c r="J160">
        <v>0.2</v>
      </c>
      <c r="K160" t="b">
        <v>1</v>
      </c>
      <c r="L160">
        <v>299.49</v>
      </c>
      <c r="M160">
        <v>816.64770999999996</v>
      </c>
      <c r="N160" t="s">
        <v>2670</v>
      </c>
      <c r="O160" t="s">
        <v>619</v>
      </c>
      <c r="P160" t="s">
        <v>2671</v>
      </c>
      <c r="Q160" t="s">
        <v>2672</v>
      </c>
      <c r="R160">
        <v>210</v>
      </c>
      <c r="S160" t="b">
        <v>0</v>
      </c>
      <c r="T160" t="b">
        <v>1</v>
      </c>
      <c r="U160" t="b">
        <v>1</v>
      </c>
      <c r="V160" t="b">
        <v>1</v>
      </c>
      <c r="X160" t="b">
        <v>0</v>
      </c>
      <c r="Y160" t="b">
        <v>0</v>
      </c>
      <c r="Z160" t="s">
        <v>47</v>
      </c>
      <c r="AA160" t="s">
        <v>47</v>
      </c>
      <c r="AB160">
        <v>100</v>
      </c>
      <c r="AC160">
        <v>0</v>
      </c>
      <c r="AD160">
        <v>94.9</v>
      </c>
      <c r="AE160">
        <v>63.7</v>
      </c>
      <c r="AF160">
        <v>75.5</v>
      </c>
      <c r="AG160">
        <v>100</v>
      </c>
      <c r="AH160" t="s">
        <v>1855</v>
      </c>
      <c r="AI160" t="s">
        <v>2673</v>
      </c>
      <c r="AJ160" t="s">
        <v>2674</v>
      </c>
    </row>
    <row r="161" spans="1:36" x14ac:dyDescent="0.55000000000000004">
      <c r="A161">
        <v>107861</v>
      </c>
      <c r="B161">
        <v>22.914000000000001</v>
      </c>
      <c r="C161">
        <v>814.62927000000002</v>
      </c>
      <c r="D161">
        <v>1.4455</v>
      </c>
      <c r="E161">
        <v>294.39490000000001</v>
      </c>
      <c r="F161" t="s">
        <v>945</v>
      </c>
      <c r="G161" t="s">
        <v>946</v>
      </c>
      <c r="H161" t="s">
        <v>1971</v>
      </c>
      <c r="I161" t="s">
        <v>2675</v>
      </c>
      <c r="J161">
        <v>0.6</v>
      </c>
      <c r="K161" t="b">
        <v>1</v>
      </c>
      <c r="L161">
        <v>297.01</v>
      </c>
      <c r="M161">
        <v>814.63202000000001</v>
      </c>
      <c r="N161" t="s">
        <v>947</v>
      </c>
      <c r="O161" t="s">
        <v>619</v>
      </c>
      <c r="P161" t="s">
        <v>948</v>
      </c>
      <c r="Q161" t="s">
        <v>949</v>
      </c>
      <c r="R161">
        <v>210</v>
      </c>
      <c r="S161" t="b">
        <v>0</v>
      </c>
      <c r="T161" t="b">
        <v>1</v>
      </c>
      <c r="U161" t="b">
        <v>1</v>
      </c>
      <c r="V161" t="b">
        <v>1</v>
      </c>
      <c r="X161" t="b">
        <v>0</v>
      </c>
      <c r="Y161" t="b">
        <v>0</v>
      </c>
      <c r="Z161" t="s">
        <v>47</v>
      </c>
      <c r="AA161" t="s">
        <v>47</v>
      </c>
      <c r="AB161">
        <v>100</v>
      </c>
      <c r="AC161">
        <v>0</v>
      </c>
      <c r="AD161">
        <v>94.4</v>
      </c>
      <c r="AE161">
        <v>70.7</v>
      </c>
      <c r="AF161">
        <v>78.8</v>
      </c>
      <c r="AG161">
        <v>100</v>
      </c>
      <c r="AH161" t="s">
        <v>1854</v>
      </c>
      <c r="AI161" t="s">
        <v>2676</v>
      </c>
      <c r="AJ161" t="s">
        <v>2677</v>
      </c>
    </row>
    <row r="162" spans="1:36" x14ac:dyDescent="0.55000000000000004">
      <c r="A162">
        <v>107047</v>
      </c>
      <c r="B162">
        <v>22.21</v>
      </c>
      <c r="C162">
        <v>812.61206000000004</v>
      </c>
      <c r="D162">
        <v>1.4394</v>
      </c>
      <c r="E162">
        <v>293.16969999999998</v>
      </c>
      <c r="F162" t="s">
        <v>952</v>
      </c>
      <c r="G162" t="s">
        <v>953</v>
      </c>
      <c r="H162" t="s">
        <v>1971</v>
      </c>
      <c r="J162">
        <v>0.2</v>
      </c>
      <c r="K162" t="b">
        <v>1</v>
      </c>
      <c r="L162">
        <v>295.58</v>
      </c>
      <c r="M162">
        <v>812.61639000000002</v>
      </c>
      <c r="N162" t="s">
        <v>955</v>
      </c>
      <c r="O162" t="s">
        <v>619</v>
      </c>
      <c r="P162" t="s">
        <v>956</v>
      </c>
      <c r="Q162" t="s">
        <v>957</v>
      </c>
      <c r="R162">
        <v>210</v>
      </c>
      <c r="S162" t="b">
        <v>0</v>
      </c>
      <c r="T162" t="b">
        <v>1</v>
      </c>
      <c r="U162" t="b">
        <v>1</v>
      </c>
      <c r="V162" t="b">
        <v>1</v>
      </c>
      <c r="X162" t="b">
        <v>0</v>
      </c>
      <c r="Y162" t="b">
        <v>0</v>
      </c>
      <c r="Z162" t="s">
        <v>47</v>
      </c>
      <c r="AA162" t="s">
        <v>47</v>
      </c>
      <c r="AB162">
        <v>100</v>
      </c>
      <c r="AC162">
        <v>0</v>
      </c>
      <c r="AD162">
        <v>97.5</v>
      </c>
      <c r="AE162">
        <v>82</v>
      </c>
      <c r="AF162">
        <v>79.5</v>
      </c>
      <c r="AG162">
        <v>100</v>
      </c>
      <c r="AH162" t="s">
        <v>1853</v>
      </c>
      <c r="AI162" t="s">
        <v>2678</v>
      </c>
      <c r="AJ162" t="s">
        <v>2679</v>
      </c>
    </row>
    <row r="163" spans="1:36" x14ac:dyDescent="0.55000000000000004">
      <c r="A163" s="1">
        <v>106392</v>
      </c>
      <c r="B163">
        <v>21.477</v>
      </c>
      <c r="C163">
        <v>810.59735000000001</v>
      </c>
      <c r="D163">
        <v>1.4336</v>
      </c>
      <c r="E163">
        <v>292.0034</v>
      </c>
      <c r="F163" t="s">
        <v>974</v>
      </c>
      <c r="G163" t="s">
        <v>975</v>
      </c>
      <c r="H163" t="s">
        <v>1971</v>
      </c>
      <c r="I163" t="s">
        <v>2680</v>
      </c>
      <c r="J163">
        <v>0.2</v>
      </c>
      <c r="K163" t="b">
        <v>1</v>
      </c>
      <c r="L163">
        <v>293.85000000000002</v>
      </c>
      <c r="M163">
        <v>810.60071000000005</v>
      </c>
      <c r="N163" t="s">
        <v>976</v>
      </c>
      <c r="O163" t="s">
        <v>619</v>
      </c>
      <c r="P163" t="s">
        <v>977</v>
      </c>
      <c r="Q163" t="s">
        <v>978</v>
      </c>
      <c r="R163">
        <v>210</v>
      </c>
      <c r="S163" t="b">
        <v>0</v>
      </c>
      <c r="T163" t="b">
        <v>1</v>
      </c>
      <c r="U163" t="b">
        <v>1</v>
      </c>
      <c r="V163" t="b">
        <v>1</v>
      </c>
      <c r="X163" t="b">
        <v>0</v>
      </c>
      <c r="Y163" t="b">
        <v>0</v>
      </c>
      <c r="Z163" t="s">
        <v>47</v>
      </c>
      <c r="AA163" t="s">
        <v>47</v>
      </c>
      <c r="AB163">
        <v>100</v>
      </c>
      <c r="AC163">
        <v>0</v>
      </c>
      <c r="AD163">
        <v>98.6</v>
      </c>
      <c r="AE163">
        <v>87.9</v>
      </c>
      <c r="AF163">
        <v>79.400000000000006</v>
      </c>
      <c r="AG163">
        <v>100</v>
      </c>
      <c r="AH163" t="s">
        <v>1855</v>
      </c>
      <c r="AI163" t="s">
        <v>2681</v>
      </c>
      <c r="AJ163" t="s">
        <v>2682</v>
      </c>
    </row>
    <row r="164" spans="1:36" x14ac:dyDescent="0.55000000000000004">
      <c r="A164">
        <v>105872</v>
      </c>
      <c r="B164">
        <v>19.995000000000001</v>
      </c>
      <c r="C164">
        <v>808.58533</v>
      </c>
      <c r="D164">
        <v>1.4235</v>
      </c>
      <c r="E164">
        <v>289.95339999999999</v>
      </c>
      <c r="F164" t="s">
        <v>1002</v>
      </c>
      <c r="G164" t="s">
        <v>2683</v>
      </c>
      <c r="H164" t="s">
        <v>1971</v>
      </c>
      <c r="I164" t="s">
        <v>2684</v>
      </c>
      <c r="J164">
        <v>0.2</v>
      </c>
      <c r="K164" t="b">
        <v>1</v>
      </c>
      <c r="L164">
        <v>291.83999999999997</v>
      </c>
      <c r="M164">
        <v>808.58507999999995</v>
      </c>
      <c r="N164" t="s">
        <v>1004</v>
      </c>
      <c r="O164" t="s">
        <v>619</v>
      </c>
      <c r="P164" t="s">
        <v>2685</v>
      </c>
      <c r="Q164" t="s">
        <v>2686</v>
      </c>
      <c r="R164">
        <v>210</v>
      </c>
      <c r="S164" t="b">
        <v>0</v>
      </c>
      <c r="T164" t="b">
        <v>1</v>
      </c>
      <c r="U164" t="b">
        <v>1</v>
      </c>
      <c r="V164" t="b">
        <v>1</v>
      </c>
      <c r="X164" t="b">
        <v>0</v>
      </c>
      <c r="Y164" t="b">
        <v>0</v>
      </c>
      <c r="Z164" t="s">
        <v>47</v>
      </c>
      <c r="AA164" t="s">
        <v>47</v>
      </c>
      <c r="AB164">
        <v>100</v>
      </c>
      <c r="AC164">
        <v>0</v>
      </c>
      <c r="AD164">
        <v>98.5</v>
      </c>
      <c r="AE164">
        <v>84.7</v>
      </c>
      <c r="AF164">
        <v>76.400000000000006</v>
      </c>
      <c r="AG164">
        <v>100</v>
      </c>
      <c r="AH164" t="s">
        <v>1852</v>
      </c>
      <c r="AI164" t="s">
        <v>2687</v>
      </c>
      <c r="AJ164" t="s">
        <v>2688</v>
      </c>
    </row>
    <row r="165" spans="1:36" x14ac:dyDescent="0.55000000000000004">
      <c r="A165">
        <v>105355</v>
      </c>
      <c r="B165">
        <v>19.146999999999998</v>
      </c>
      <c r="C165">
        <v>806.56646999999998</v>
      </c>
      <c r="D165">
        <v>1.4131</v>
      </c>
      <c r="E165">
        <v>287.84480000000002</v>
      </c>
      <c r="F165" t="s">
        <v>1032</v>
      </c>
      <c r="G165" t="s">
        <v>1033</v>
      </c>
      <c r="H165" t="s">
        <v>1971</v>
      </c>
      <c r="I165" t="s">
        <v>2689</v>
      </c>
      <c r="J165">
        <v>0.2</v>
      </c>
      <c r="K165" t="b">
        <v>1</v>
      </c>
      <c r="L165">
        <v>290.79000000000002</v>
      </c>
      <c r="M165">
        <v>806.56946000000005</v>
      </c>
      <c r="N165" t="s">
        <v>1035</v>
      </c>
      <c r="O165" t="s">
        <v>619</v>
      </c>
      <c r="P165" t="s">
        <v>1036</v>
      </c>
      <c r="Q165" t="s">
        <v>1037</v>
      </c>
      <c r="R165">
        <v>210</v>
      </c>
      <c r="S165" t="b">
        <v>0</v>
      </c>
      <c r="T165" t="b">
        <v>1</v>
      </c>
      <c r="U165" t="b">
        <v>1</v>
      </c>
      <c r="V165" t="b">
        <v>1</v>
      </c>
      <c r="X165" t="b">
        <v>0</v>
      </c>
      <c r="Y165" t="b">
        <v>0</v>
      </c>
      <c r="Z165" t="s">
        <v>47</v>
      </c>
      <c r="AA165" t="s">
        <v>47</v>
      </c>
      <c r="AB165">
        <v>100</v>
      </c>
      <c r="AC165">
        <v>0</v>
      </c>
      <c r="AD165">
        <v>96.4</v>
      </c>
      <c r="AE165">
        <v>86.5</v>
      </c>
      <c r="AF165">
        <v>79</v>
      </c>
      <c r="AG165">
        <v>100</v>
      </c>
      <c r="AH165" t="s">
        <v>1855</v>
      </c>
      <c r="AI165" t="s">
        <v>2690</v>
      </c>
      <c r="AJ165" t="s">
        <v>2691</v>
      </c>
    </row>
    <row r="166" spans="1:36" x14ac:dyDescent="0.55000000000000004">
      <c r="A166">
        <v>104926</v>
      </c>
      <c r="B166">
        <v>17.754999999999999</v>
      </c>
      <c r="C166">
        <v>804.55042000000003</v>
      </c>
      <c r="D166">
        <v>1.4000999999999999</v>
      </c>
      <c r="E166">
        <v>285.20639999999997</v>
      </c>
      <c r="F166" t="s">
        <v>1061</v>
      </c>
      <c r="G166" t="s">
        <v>2692</v>
      </c>
      <c r="H166" t="s">
        <v>1971</v>
      </c>
      <c r="J166">
        <v>0.6</v>
      </c>
      <c r="K166" t="b">
        <v>1</v>
      </c>
      <c r="L166">
        <v>288.01</v>
      </c>
      <c r="M166">
        <v>804.55376999999999</v>
      </c>
      <c r="N166" t="s">
        <v>1063</v>
      </c>
      <c r="O166" t="s">
        <v>619</v>
      </c>
      <c r="P166" t="s">
        <v>2693</v>
      </c>
      <c r="Q166" t="s">
        <v>2694</v>
      </c>
      <c r="R166">
        <v>210</v>
      </c>
      <c r="S166" t="b">
        <v>0</v>
      </c>
      <c r="T166" t="b">
        <v>1</v>
      </c>
      <c r="U166" t="b">
        <v>1</v>
      </c>
      <c r="V166" t="b">
        <v>1</v>
      </c>
      <c r="X166" t="b">
        <v>0</v>
      </c>
      <c r="Y166" t="b">
        <v>0</v>
      </c>
      <c r="Z166" t="s">
        <v>47</v>
      </c>
      <c r="AA166" t="s">
        <v>47</v>
      </c>
      <c r="AB166">
        <v>100</v>
      </c>
      <c r="AC166">
        <v>0</v>
      </c>
      <c r="AD166">
        <v>96</v>
      </c>
      <c r="AE166">
        <v>39.200000000000003</v>
      </c>
      <c r="AF166">
        <v>72.099999999999994</v>
      </c>
      <c r="AG166">
        <v>100</v>
      </c>
      <c r="AH166" t="s">
        <v>1852</v>
      </c>
      <c r="AI166" t="s">
        <v>2695</v>
      </c>
      <c r="AJ166" t="s">
        <v>2696</v>
      </c>
    </row>
    <row r="167" spans="1:36" x14ac:dyDescent="0.55000000000000004">
      <c r="A167">
        <v>109344</v>
      </c>
      <c r="B167">
        <v>20.07</v>
      </c>
      <c r="C167">
        <v>820.57714999999996</v>
      </c>
      <c r="D167">
        <v>1.4333</v>
      </c>
      <c r="E167">
        <v>291.8852</v>
      </c>
      <c r="F167" t="s">
        <v>2697</v>
      </c>
      <c r="G167" t="s">
        <v>2698</v>
      </c>
      <c r="H167" t="s">
        <v>1971</v>
      </c>
      <c r="J167">
        <v>0.4</v>
      </c>
      <c r="K167" t="b">
        <v>1</v>
      </c>
      <c r="L167">
        <v>293.57</v>
      </c>
      <c r="M167">
        <v>820.58507999999995</v>
      </c>
      <c r="N167" t="s">
        <v>2699</v>
      </c>
      <c r="O167" t="s">
        <v>619</v>
      </c>
      <c r="P167" t="s">
        <v>2700</v>
      </c>
      <c r="Q167" t="s">
        <v>2701</v>
      </c>
      <c r="R167">
        <v>210</v>
      </c>
      <c r="S167" t="b">
        <v>0</v>
      </c>
      <c r="T167" t="b">
        <v>1</v>
      </c>
      <c r="U167" t="b">
        <v>1</v>
      </c>
      <c r="V167" t="b">
        <v>1</v>
      </c>
      <c r="X167" t="b">
        <v>0</v>
      </c>
      <c r="Y167" t="b">
        <v>0</v>
      </c>
      <c r="Z167" t="s">
        <v>47</v>
      </c>
      <c r="AA167" t="s">
        <v>47</v>
      </c>
      <c r="AB167">
        <v>100</v>
      </c>
      <c r="AC167">
        <v>0</v>
      </c>
      <c r="AD167">
        <v>98.5</v>
      </c>
      <c r="AE167">
        <v>61.8</v>
      </c>
      <c r="AF167">
        <v>71.7</v>
      </c>
      <c r="AG167">
        <v>100</v>
      </c>
      <c r="AH167" t="s">
        <v>1855</v>
      </c>
      <c r="AI167" t="s">
        <v>2702</v>
      </c>
      <c r="AJ167" t="s">
        <v>2703</v>
      </c>
    </row>
    <row r="168" spans="1:36" x14ac:dyDescent="0.55000000000000004">
      <c r="A168">
        <v>112367</v>
      </c>
      <c r="B168">
        <v>22.655999999999999</v>
      </c>
      <c r="C168">
        <v>838.62450999999999</v>
      </c>
      <c r="D168">
        <v>1.4617</v>
      </c>
      <c r="E168">
        <v>297.55349999999999</v>
      </c>
      <c r="F168" t="s">
        <v>1068</v>
      </c>
      <c r="G168" t="s">
        <v>1069</v>
      </c>
      <c r="H168" t="s">
        <v>1971</v>
      </c>
      <c r="J168">
        <v>0.6</v>
      </c>
      <c r="K168" t="b">
        <v>1</v>
      </c>
      <c r="L168">
        <v>299.5</v>
      </c>
      <c r="M168">
        <v>838.63202000000001</v>
      </c>
      <c r="N168" t="s">
        <v>1070</v>
      </c>
      <c r="O168" t="s">
        <v>619</v>
      </c>
      <c r="P168" t="s">
        <v>1071</v>
      </c>
      <c r="Q168" t="s">
        <v>1072</v>
      </c>
      <c r="R168">
        <v>210</v>
      </c>
      <c r="S168" t="b">
        <v>0</v>
      </c>
      <c r="T168" t="b">
        <v>1</v>
      </c>
      <c r="U168" t="b">
        <v>1</v>
      </c>
      <c r="V168" t="b">
        <v>1</v>
      </c>
      <c r="X168" t="b">
        <v>0</v>
      </c>
      <c r="Y168" t="b">
        <v>0</v>
      </c>
      <c r="Z168" t="s">
        <v>47</v>
      </c>
      <c r="AA168" t="s">
        <v>47</v>
      </c>
      <c r="AB168">
        <v>100</v>
      </c>
      <c r="AC168">
        <v>0</v>
      </c>
      <c r="AD168">
        <v>98.2</v>
      </c>
      <c r="AE168">
        <v>73.099999999999994</v>
      </c>
      <c r="AF168">
        <v>77.5</v>
      </c>
      <c r="AG168">
        <v>100</v>
      </c>
      <c r="AH168" t="s">
        <v>1853</v>
      </c>
      <c r="AI168" t="s">
        <v>2704</v>
      </c>
      <c r="AJ168" t="s">
        <v>2705</v>
      </c>
    </row>
    <row r="169" spans="1:36" x14ac:dyDescent="0.55000000000000004">
      <c r="A169">
        <v>112031</v>
      </c>
      <c r="B169">
        <v>21.648</v>
      </c>
      <c r="C169">
        <v>836.61469</v>
      </c>
      <c r="D169">
        <v>1.4548000000000001</v>
      </c>
      <c r="E169">
        <v>296.15120000000002</v>
      </c>
      <c r="F169" t="s">
        <v>1075</v>
      </c>
      <c r="G169" t="s">
        <v>1076</v>
      </c>
      <c r="H169" t="s">
        <v>1971</v>
      </c>
      <c r="I169" t="s">
        <v>2706</v>
      </c>
      <c r="J169">
        <v>0.2</v>
      </c>
      <c r="K169" t="b">
        <v>1</v>
      </c>
      <c r="L169">
        <v>297.99</v>
      </c>
      <c r="M169">
        <v>836.61639000000002</v>
      </c>
      <c r="N169" t="s">
        <v>1077</v>
      </c>
      <c r="O169" t="s">
        <v>619</v>
      </c>
      <c r="P169" t="s">
        <v>1078</v>
      </c>
      <c r="Q169" t="s">
        <v>1079</v>
      </c>
      <c r="R169">
        <v>210</v>
      </c>
      <c r="S169" t="b">
        <v>0</v>
      </c>
      <c r="T169" t="b">
        <v>1</v>
      </c>
      <c r="U169" t="b">
        <v>1</v>
      </c>
      <c r="V169" t="b">
        <v>1</v>
      </c>
      <c r="X169" t="b">
        <v>0</v>
      </c>
      <c r="Y169" t="b">
        <v>0</v>
      </c>
      <c r="Z169" t="s">
        <v>47</v>
      </c>
      <c r="AA169" t="s">
        <v>47</v>
      </c>
      <c r="AB169">
        <v>100</v>
      </c>
      <c r="AC169">
        <v>0</v>
      </c>
      <c r="AD169">
        <v>97.8</v>
      </c>
      <c r="AE169">
        <v>79.3</v>
      </c>
      <c r="AF169">
        <v>79</v>
      </c>
      <c r="AG169">
        <v>100</v>
      </c>
      <c r="AH169" t="s">
        <v>1854</v>
      </c>
      <c r="AI169" t="s">
        <v>2707</v>
      </c>
      <c r="AJ169" t="s">
        <v>2708</v>
      </c>
    </row>
    <row r="170" spans="1:36" x14ac:dyDescent="0.55000000000000004">
      <c r="A170">
        <v>111560</v>
      </c>
      <c r="B170">
        <v>21.07</v>
      </c>
      <c r="C170">
        <v>834.59802000000002</v>
      </c>
      <c r="D170">
        <v>1.4467000000000001</v>
      </c>
      <c r="E170">
        <v>294.51339999999999</v>
      </c>
      <c r="F170" t="s">
        <v>1089</v>
      </c>
      <c r="G170" t="s">
        <v>1090</v>
      </c>
      <c r="H170" t="s">
        <v>1971</v>
      </c>
      <c r="J170">
        <v>0.2</v>
      </c>
      <c r="K170" t="b">
        <v>1</v>
      </c>
      <c r="L170">
        <v>296</v>
      </c>
      <c r="M170">
        <v>834.60071000000005</v>
      </c>
      <c r="N170" t="s">
        <v>1092</v>
      </c>
      <c r="O170" t="s">
        <v>619</v>
      </c>
      <c r="P170" t="s">
        <v>1093</v>
      </c>
      <c r="Q170" t="s">
        <v>1094</v>
      </c>
      <c r="R170">
        <v>210</v>
      </c>
      <c r="S170" t="b">
        <v>0</v>
      </c>
      <c r="T170" t="b">
        <v>1</v>
      </c>
      <c r="U170" t="b">
        <v>1</v>
      </c>
      <c r="V170" t="b">
        <v>1</v>
      </c>
      <c r="X170" t="b">
        <v>0</v>
      </c>
      <c r="Y170" t="b">
        <v>0</v>
      </c>
      <c r="Z170" t="s">
        <v>47</v>
      </c>
      <c r="AA170" t="s">
        <v>47</v>
      </c>
      <c r="AB170">
        <v>100</v>
      </c>
      <c r="AC170">
        <v>0</v>
      </c>
      <c r="AD170">
        <v>98.2</v>
      </c>
      <c r="AE170">
        <v>82.9</v>
      </c>
      <c r="AF170">
        <v>80</v>
      </c>
      <c r="AG170">
        <v>100</v>
      </c>
      <c r="AH170" t="s">
        <v>1855</v>
      </c>
      <c r="AI170" t="s">
        <v>2709</v>
      </c>
      <c r="AJ170" t="s">
        <v>2710</v>
      </c>
    </row>
    <row r="171" spans="1:36" x14ac:dyDescent="0.55000000000000004">
      <c r="A171">
        <v>111098</v>
      </c>
      <c r="B171">
        <v>19.498999999999999</v>
      </c>
      <c r="C171">
        <v>832.57928000000004</v>
      </c>
      <c r="D171">
        <v>1.4351</v>
      </c>
      <c r="E171">
        <v>292.16910000000001</v>
      </c>
      <c r="F171" t="s">
        <v>1111</v>
      </c>
      <c r="G171" t="s">
        <v>1112</v>
      </c>
      <c r="H171" t="s">
        <v>1971</v>
      </c>
      <c r="I171" t="s">
        <v>2711</v>
      </c>
      <c r="J171">
        <v>0.2</v>
      </c>
      <c r="K171" t="b">
        <v>1</v>
      </c>
      <c r="L171">
        <v>293.82</v>
      </c>
      <c r="M171">
        <v>832.58507999999995</v>
      </c>
      <c r="N171" t="s">
        <v>1113</v>
      </c>
      <c r="O171" t="s">
        <v>619</v>
      </c>
      <c r="P171" t="s">
        <v>1114</v>
      </c>
      <c r="Q171" t="s">
        <v>1115</v>
      </c>
      <c r="R171">
        <v>210</v>
      </c>
      <c r="S171" t="b">
        <v>0</v>
      </c>
      <c r="T171" t="b">
        <v>1</v>
      </c>
      <c r="U171" t="b">
        <v>1</v>
      </c>
      <c r="V171" t="b">
        <v>1</v>
      </c>
      <c r="X171" t="b">
        <v>0</v>
      </c>
      <c r="Y171" t="b">
        <v>0</v>
      </c>
      <c r="Z171" t="s">
        <v>47</v>
      </c>
      <c r="AA171" t="s">
        <v>47</v>
      </c>
      <c r="AB171">
        <v>100</v>
      </c>
      <c r="AC171">
        <v>0</v>
      </c>
      <c r="AD171">
        <v>97.3</v>
      </c>
      <c r="AE171">
        <v>82.2</v>
      </c>
      <c r="AF171">
        <v>79.599999999999994</v>
      </c>
      <c r="AG171">
        <v>100</v>
      </c>
      <c r="AH171" t="s">
        <v>1854</v>
      </c>
      <c r="AI171" t="s">
        <v>2712</v>
      </c>
      <c r="AJ171" t="s">
        <v>2713</v>
      </c>
    </row>
    <row r="172" spans="1:36" x14ac:dyDescent="0.55000000000000004">
      <c r="A172">
        <v>110815</v>
      </c>
      <c r="B172">
        <v>18.335999999999999</v>
      </c>
      <c r="C172">
        <v>830.56299000000001</v>
      </c>
      <c r="D172">
        <v>1.4215</v>
      </c>
      <c r="E172">
        <v>289.4128</v>
      </c>
      <c r="F172" t="s">
        <v>1124</v>
      </c>
      <c r="G172" t="s">
        <v>1125</v>
      </c>
      <c r="H172" t="s">
        <v>1971</v>
      </c>
      <c r="J172">
        <v>0.4</v>
      </c>
      <c r="K172" t="b">
        <v>1</v>
      </c>
      <c r="L172">
        <v>291.5</v>
      </c>
      <c r="M172">
        <v>830.56946000000005</v>
      </c>
      <c r="N172" t="s">
        <v>1126</v>
      </c>
      <c r="O172" t="s">
        <v>619</v>
      </c>
      <c r="P172" t="s">
        <v>1127</v>
      </c>
      <c r="Q172" t="s">
        <v>1128</v>
      </c>
      <c r="R172">
        <v>210</v>
      </c>
      <c r="S172" t="b">
        <v>0</v>
      </c>
      <c r="T172" t="b">
        <v>1</v>
      </c>
      <c r="U172" t="b">
        <v>1</v>
      </c>
      <c r="V172" t="b">
        <v>1</v>
      </c>
      <c r="X172" t="b">
        <v>0</v>
      </c>
      <c r="Y172" t="b">
        <v>0</v>
      </c>
      <c r="Z172" t="s">
        <v>47</v>
      </c>
      <c r="AA172" t="s">
        <v>47</v>
      </c>
      <c r="AB172">
        <v>100</v>
      </c>
      <c r="AC172">
        <v>0</v>
      </c>
      <c r="AD172">
        <v>98.4</v>
      </c>
      <c r="AE172">
        <v>37.5</v>
      </c>
      <c r="AF172">
        <v>81.8</v>
      </c>
      <c r="AG172">
        <v>100</v>
      </c>
      <c r="AH172" t="s">
        <v>1851</v>
      </c>
      <c r="AI172" t="s">
        <v>2714</v>
      </c>
      <c r="AJ172" t="s">
        <v>2715</v>
      </c>
    </row>
    <row r="173" spans="1:36" x14ac:dyDescent="0.55000000000000004">
      <c r="A173">
        <v>110539</v>
      </c>
      <c r="B173">
        <v>13.272</v>
      </c>
      <c r="C173">
        <v>828.56281000000001</v>
      </c>
      <c r="D173">
        <v>1.3975</v>
      </c>
      <c r="E173">
        <v>284.53750000000002</v>
      </c>
      <c r="F173" t="s">
        <v>2716</v>
      </c>
      <c r="G173" t="s">
        <v>2717</v>
      </c>
      <c r="H173" t="s">
        <v>1971</v>
      </c>
      <c r="I173" t="s">
        <v>2718</v>
      </c>
      <c r="J173">
        <v>0.4</v>
      </c>
      <c r="K173" t="b">
        <v>1</v>
      </c>
      <c r="L173">
        <v>291.25</v>
      </c>
      <c r="M173">
        <v>828.55376999999999</v>
      </c>
      <c r="N173" t="s">
        <v>2719</v>
      </c>
      <c r="O173" t="s">
        <v>619</v>
      </c>
      <c r="P173" t="s">
        <v>2720</v>
      </c>
      <c r="Q173" t="s">
        <v>2721</v>
      </c>
      <c r="R173">
        <v>410</v>
      </c>
      <c r="S173" t="b">
        <v>0</v>
      </c>
      <c r="T173" t="b">
        <v>1</v>
      </c>
      <c r="U173" t="b">
        <v>1</v>
      </c>
      <c r="V173" t="b">
        <v>1</v>
      </c>
      <c r="X173" t="b">
        <v>0</v>
      </c>
      <c r="Y173" t="b">
        <v>0</v>
      </c>
      <c r="Z173" t="s">
        <v>47</v>
      </c>
      <c r="AA173" t="s">
        <v>47</v>
      </c>
      <c r="AB173">
        <v>100</v>
      </c>
      <c r="AC173">
        <v>0</v>
      </c>
      <c r="AD173">
        <v>77.599999999999994</v>
      </c>
      <c r="AE173">
        <v>2.2999999999999998</v>
      </c>
      <c r="AF173">
        <v>62</v>
      </c>
      <c r="AG173">
        <v>100</v>
      </c>
      <c r="AH173" t="s">
        <v>1851</v>
      </c>
      <c r="AI173" t="s">
        <v>2722</v>
      </c>
      <c r="AJ173" t="s">
        <v>2723</v>
      </c>
    </row>
    <row r="174" spans="1:36" x14ac:dyDescent="0.55000000000000004">
      <c r="A174">
        <v>116531</v>
      </c>
      <c r="B174">
        <v>24.623000000000001</v>
      </c>
      <c r="C174">
        <v>870.68688999999995</v>
      </c>
      <c r="D174">
        <v>1.5088999999999999</v>
      </c>
      <c r="E174">
        <v>306.97660000000002</v>
      </c>
      <c r="F174" t="s">
        <v>2724</v>
      </c>
      <c r="G174" t="s">
        <v>2725</v>
      </c>
      <c r="H174" t="s">
        <v>1971</v>
      </c>
      <c r="J174">
        <v>0.6</v>
      </c>
      <c r="K174" t="b">
        <v>1</v>
      </c>
      <c r="L174">
        <v>307.94</v>
      </c>
      <c r="M174">
        <v>870.69464000000005</v>
      </c>
      <c r="N174" t="s">
        <v>2726</v>
      </c>
      <c r="O174" t="s">
        <v>619</v>
      </c>
      <c r="P174" t="s">
        <v>2727</v>
      </c>
      <c r="Q174" t="s">
        <v>2728</v>
      </c>
      <c r="R174">
        <v>210</v>
      </c>
      <c r="S174" t="b">
        <v>0</v>
      </c>
      <c r="T174" t="b">
        <v>1</v>
      </c>
      <c r="U174" t="b">
        <v>1</v>
      </c>
      <c r="V174" t="b">
        <v>1</v>
      </c>
      <c r="X174" t="b">
        <v>0</v>
      </c>
      <c r="Y174" t="b">
        <v>0</v>
      </c>
      <c r="Z174" t="s">
        <v>47</v>
      </c>
      <c r="AA174" t="s">
        <v>47</v>
      </c>
      <c r="AB174">
        <v>100</v>
      </c>
      <c r="AC174">
        <v>0</v>
      </c>
      <c r="AD174">
        <v>99.7</v>
      </c>
      <c r="AE174">
        <v>70.7</v>
      </c>
      <c r="AF174">
        <v>79.099999999999994</v>
      </c>
      <c r="AG174">
        <v>100</v>
      </c>
      <c r="AH174" t="s">
        <v>1851</v>
      </c>
      <c r="AI174" t="s">
        <v>2729</v>
      </c>
      <c r="AJ174" t="s">
        <v>2730</v>
      </c>
    </row>
    <row r="175" spans="1:36" x14ac:dyDescent="0.55000000000000004">
      <c r="A175">
        <v>115924</v>
      </c>
      <c r="B175">
        <v>22.661000000000001</v>
      </c>
      <c r="C175">
        <v>864.64862000000005</v>
      </c>
      <c r="D175">
        <v>1.4811000000000001</v>
      </c>
      <c r="E175">
        <v>301.3544</v>
      </c>
      <c r="F175" t="s">
        <v>2731</v>
      </c>
      <c r="G175" t="s">
        <v>2732</v>
      </c>
      <c r="H175" t="s">
        <v>1971</v>
      </c>
      <c r="J175">
        <v>0.4</v>
      </c>
      <c r="K175" t="b">
        <v>1</v>
      </c>
      <c r="L175">
        <v>303.06</v>
      </c>
      <c r="M175">
        <v>864.64770999999996</v>
      </c>
      <c r="N175" t="s">
        <v>2733</v>
      </c>
      <c r="O175" t="s">
        <v>619</v>
      </c>
      <c r="P175" t="s">
        <v>2734</v>
      </c>
      <c r="Q175" t="s">
        <v>2735</v>
      </c>
      <c r="R175">
        <v>210</v>
      </c>
      <c r="S175" t="b">
        <v>0</v>
      </c>
      <c r="T175" t="b">
        <v>1</v>
      </c>
      <c r="U175" t="b">
        <v>1</v>
      </c>
      <c r="V175" t="b">
        <v>1</v>
      </c>
      <c r="X175" t="b">
        <v>0</v>
      </c>
      <c r="Y175" t="b">
        <v>0</v>
      </c>
      <c r="Z175" t="s">
        <v>47</v>
      </c>
      <c r="AA175" t="s">
        <v>47</v>
      </c>
      <c r="AB175">
        <v>100</v>
      </c>
      <c r="AC175">
        <v>0</v>
      </c>
      <c r="AD175">
        <v>98.9</v>
      </c>
      <c r="AE175">
        <v>66.2</v>
      </c>
      <c r="AF175">
        <v>75.3</v>
      </c>
      <c r="AG175">
        <v>100</v>
      </c>
      <c r="AH175" t="s">
        <v>1854</v>
      </c>
      <c r="AI175" t="s">
        <v>2736</v>
      </c>
      <c r="AJ175" t="s">
        <v>2737</v>
      </c>
    </row>
    <row r="176" spans="1:36" x14ac:dyDescent="0.55000000000000004">
      <c r="A176">
        <v>81512</v>
      </c>
      <c r="B176">
        <v>20.233000000000001</v>
      </c>
      <c r="C176">
        <v>690.54143999999997</v>
      </c>
      <c r="D176">
        <v>1.3429</v>
      </c>
      <c r="E176">
        <v>274.30889999999999</v>
      </c>
      <c r="F176" t="s">
        <v>2738</v>
      </c>
      <c r="H176" t="s">
        <v>1971</v>
      </c>
      <c r="J176">
        <v>0.2</v>
      </c>
      <c r="K176" t="b">
        <v>1</v>
      </c>
      <c r="L176">
        <v>275.5</v>
      </c>
      <c r="M176">
        <v>690.54321000000004</v>
      </c>
      <c r="N176" t="s">
        <v>2739</v>
      </c>
      <c r="O176" t="s">
        <v>1141</v>
      </c>
      <c r="P176" t="s">
        <v>2740</v>
      </c>
      <c r="Q176" t="s">
        <v>2741</v>
      </c>
      <c r="R176">
        <v>220</v>
      </c>
      <c r="S176" t="b">
        <v>0</v>
      </c>
      <c r="T176" t="b">
        <v>1</v>
      </c>
      <c r="U176" t="b">
        <v>1</v>
      </c>
      <c r="V176" t="b">
        <v>1</v>
      </c>
      <c r="X176" t="b">
        <v>0</v>
      </c>
      <c r="Y176" t="b">
        <v>0</v>
      </c>
      <c r="Z176" t="s">
        <v>47</v>
      </c>
      <c r="AA176" t="s">
        <v>47</v>
      </c>
      <c r="AB176">
        <v>98.8</v>
      </c>
      <c r="AC176">
        <v>0</v>
      </c>
      <c r="AD176">
        <v>99.1</v>
      </c>
      <c r="AE176">
        <v>82</v>
      </c>
      <c r="AF176">
        <v>79.400000000000006</v>
      </c>
      <c r="AG176">
        <v>100</v>
      </c>
      <c r="AH176" t="s">
        <v>1854</v>
      </c>
      <c r="AI176" t="s">
        <v>2742</v>
      </c>
      <c r="AJ176" t="s">
        <v>2743</v>
      </c>
    </row>
    <row r="177" spans="1:36" x14ac:dyDescent="0.55000000000000004">
      <c r="A177">
        <v>87037</v>
      </c>
      <c r="B177">
        <v>22.14</v>
      </c>
      <c r="C177">
        <v>720.58667000000003</v>
      </c>
      <c r="D177">
        <v>1.3885000000000001</v>
      </c>
      <c r="E177">
        <v>283.40469999999999</v>
      </c>
      <c r="F177" t="s">
        <v>1138</v>
      </c>
      <c r="H177" t="s">
        <v>1971</v>
      </c>
      <c r="J177">
        <v>0.2</v>
      </c>
      <c r="K177" t="b">
        <v>1</v>
      </c>
      <c r="L177">
        <v>284.2</v>
      </c>
      <c r="M177">
        <v>720.59014999999999</v>
      </c>
      <c r="N177" t="s">
        <v>1140</v>
      </c>
      <c r="O177" t="s">
        <v>1141</v>
      </c>
      <c r="P177" t="s">
        <v>2744</v>
      </c>
      <c r="Q177" t="s">
        <v>2745</v>
      </c>
      <c r="R177">
        <v>220</v>
      </c>
      <c r="S177" t="b">
        <v>0</v>
      </c>
      <c r="T177" t="b">
        <v>1</v>
      </c>
      <c r="U177" t="b">
        <v>1</v>
      </c>
      <c r="V177" t="b">
        <v>1</v>
      </c>
      <c r="X177" t="b">
        <v>0</v>
      </c>
      <c r="Y177" t="b">
        <v>0</v>
      </c>
      <c r="Z177" t="s">
        <v>47</v>
      </c>
      <c r="AA177" t="s">
        <v>47</v>
      </c>
      <c r="AB177">
        <v>98.6</v>
      </c>
      <c r="AC177">
        <v>0</v>
      </c>
      <c r="AD177">
        <v>99.3</v>
      </c>
      <c r="AE177">
        <v>77.099999999999994</v>
      </c>
      <c r="AF177">
        <v>85.1</v>
      </c>
      <c r="AG177">
        <v>100</v>
      </c>
      <c r="AH177" t="s">
        <v>1854</v>
      </c>
      <c r="AI177" t="s">
        <v>2746</v>
      </c>
      <c r="AJ177" t="s">
        <v>2747</v>
      </c>
    </row>
    <row r="178" spans="1:36" x14ac:dyDescent="0.55000000000000004">
      <c r="A178">
        <v>86655</v>
      </c>
      <c r="B178">
        <v>21.126000000000001</v>
      </c>
      <c r="C178">
        <v>718.57434000000001</v>
      </c>
      <c r="D178">
        <v>1.3793</v>
      </c>
      <c r="E178">
        <v>281.53149999999999</v>
      </c>
      <c r="F178" t="s">
        <v>1146</v>
      </c>
      <c r="H178" t="s">
        <v>1971</v>
      </c>
      <c r="J178">
        <v>0.4</v>
      </c>
      <c r="K178" t="b">
        <v>1</v>
      </c>
      <c r="L178">
        <v>282.08999999999997</v>
      </c>
      <c r="M178">
        <v>718.57452000000001</v>
      </c>
      <c r="N178" t="s">
        <v>1148</v>
      </c>
      <c r="O178" t="s">
        <v>1141</v>
      </c>
      <c r="P178" t="s">
        <v>2748</v>
      </c>
      <c r="Q178" t="s">
        <v>2749</v>
      </c>
      <c r="R178">
        <v>220</v>
      </c>
      <c r="S178" t="b">
        <v>0</v>
      </c>
      <c r="T178" t="b">
        <v>1</v>
      </c>
      <c r="U178" t="b">
        <v>1</v>
      </c>
      <c r="V178" t="b">
        <v>1</v>
      </c>
      <c r="X178" t="b">
        <v>0</v>
      </c>
      <c r="Y178" t="b">
        <v>0</v>
      </c>
      <c r="Z178" t="s">
        <v>47</v>
      </c>
      <c r="AA178" t="s">
        <v>47</v>
      </c>
      <c r="AB178">
        <v>97.7</v>
      </c>
      <c r="AC178">
        <v>0</v>
      </c>
      <c r="AD178">
        <v>99.9</v>
      </c>
      <c r="AE178">
        <v>77</v>
      </c>
      <c r="AF178">
        <v>84</v>
      </c>
      <c r="AG178">
        <v>100</v>
      </c>
      <c r="AH178" t="s">
        <v>1851</v>
      </c>
      <c r="AI178" t="s">
        <v>2750</v>
      </c>
      <c r="AJ178" t="s">
        <v>2751</v>
      </c>
    </row>
    <row r="179" spans="1:36" x14ac:dyDescent="0.55000000000000004">
      <c r="A179">
        <v>86284</v>
      </c>
      <c r="B179">
        <v>19.190999999999999</v>
      </c>
      <c r="C179">
        <v>716.56042000000002</v>
      </c>
      <c r="D179">
        <v>1.3555999999999999</v>
      </c>
      <c r="E179">
        <v>276.70940000000002</v>
      </c>
      <c r="F179" t="s">
        <v>2752</v>
      </c>
      <c r="H179" t="s">
        <v>1971</v>
      </c>
      <c r="J179">
        <v>0.2</v>
      </c>
      <c r="K179" t="b">
        <v>1</v>
      </c>
      <c r="L179">
        <v>279.14</v>
      </c>
      <c r="M179">
        <v>716.55889999999999</v>
      </c>
      <c r="N179" t="s">
        <v>2753</v>
      </c>
      <c r="O179" t="s">
        <v>1141</v>
      </c>
      <c r="P179" t="s">
        <v>2754</v>
      </c>
      <c r="Q179" t="s">
        <v>2755</v>
      </c>
      <c r="R179">
        <v>220</v>
      </c>
      <c r="S179" t="b">
        <v>0</v>
      </c>
      <c r="T179" t="b">
        <v>1</v>
      </c>
      <c r="U179" t="b">
        <v>1</v>
      </c>
      <c r="V179" t="b">
        <v>1</v>
      </c>
      <c r="X179" t="b">
        <v>0</v>
      </c>
      <c r="Y179" t="b">
        <v>0</v>
      </c>
      <c r="Z179" t="s">
        <v>47</v>
      </c>
      <c r="AA179" t="s">
        <v>47</v>
      </c>
      <c r="AB179">
        <v>97</v>
      </c>
      <c r="AC179">
        <v>0</v>
      </c>
      <c r="AD179">
        <v>95.2</v>
      </c>
      <c r="AE179">
        <v>54.6</v>
      </c>
      <c r="AF179">
        <v>84.1</v>
      </c>
      <c r="AG179">
        <v>100</v>
      </c>
      <c r="AH179" t="s">
        <v>1854</v>
      </c>
      <c r="AI179" t="s">
        <v>2756</v>
      </c>
      <c r="AJ179" t="s">
        <v>2757</v>
      </c>
    </row>
    <row r="180" spans="1:36" x14ac:dyDescent="0.55000000000000004">
      <c r="A180">
        <v>89282</v>
      </c>
      <c r="B180">
        <v>22.326000000000001</v>
      </c>
      <c r="C180">
        <v>732.58642999999995</v>
      </c>
      <c r="D180">
        <v>1.39</v>
      </c>
      <c r="E180">
        <v>283.61270000000002</v>
      </c>
      <c r="F180" t="s">
        <v>2758</v>
      </c>
      <c r="H180" t="s">
        <v>1971</v>
      </c>
      <c r="J180">
        <v>0.2</v>
      </c>
      <c r="K180" t="b">
        <v>1</v>
      </c>
      <c r="L180">
        <v>285.19</v>
      </c>
      <c r="M180">
        <v>732.59014999999999</v>
      </c>
      <c r="N180" t="s">
        <v>2759</v>
      </c>
      <c r="O180" t="s">
        <v>1141</v>
      </c>
      <c r="P180" t="s">
        <v>2760</v>
      </c>
      <c r="Q180" t="s">
        <v>2761</v>
      </c>
      <c r="R180">
        <v>220</v>
      </c>
      <c r="S180" t="b">
        <v>0</v>
      </c>
      <c r="T180" t="b">
        <v>1</v>
      </c>
      <c r="U180" t="b">
        <v>1</v>
      </c>
      <c r="V180" t="b">
        <v>1</v>
      </c>
      <c r="X180" t="b">
        <v>0</v>
      </c>
      <c r="Y180" t="b">
        <v>0</v>
      </c>
      <c r="Z180" t="s">
        <v>47</v>
      </c>
      <c r="AA180" t="s">
        <v>47</v>
      </c>
      <c r="AB180">
        <v>97.2</v>
      </c>
      <c r="AC180">
        <v>0</v>
      </c>
      <c r="AD180">
        <v>98.7</v>
      </c>
      <c r="AE180">
        <v>64.3</v>
      </c>
      <c r="AF180">
        <v>85.2</v>
      </c>
      <c r="AG180">
        <v>100</v>
      </c>
      <c r="AH180" t="s">
        <v>1855</v>
      </c>
      <c r="AI180" t="s">
        <v>2762</v>
      </c>
      <c r="AJ180" t="s">
        <v>2763</v>
      </c>
    </row>
    <row r="181" spans="1:36" x14ac:dyDescent="0.55000000000000004">
      <c r="A181">
        <v>92436</v>
      </c>
      <c r="B181">
        <v>23.335000000000001</v>
      </c>
      <c r="C181">
        <v>748.61981000000003</v>
      </c>
      <c r="D181">
        <v>1.4218</v>
      </c>
      <c r="E181">
        <v>289.98809999999997</v>
      </c>
      <c r="F181" t="s">
        <v>2764</v>
      </c>
      <c r="H181" t="s">
        <v>1971</v>
      </c>
      <c r="J181">
        <v>0.6</v>
      </c>
      <c r="K181" t="b">
        <v>1</v>
      </c>
      <c r="L181">
        <v>289.77999999999997</v>
      </c>
      <c r="M181">
        <v>748.62145999999996</v>
      </c>
      <c r="N181" t="s">
        <v>2765</v>
      </c>
      <c r="O181" t="s">
        <v>1141</v>
      </c>
      <c r="P181" t="s">
        <v>2766</v>
      </c>
      <c r="Q181" t="s">
        <v>2767</v>
      </c>
      <c r="R181">
        <v>220</v>
      </c>
      <c r="S181" t="b">
        <v>0</v>
      </c>
      <c r="T181" t="b">
        <v>1</v>
      </c>
      <c r="U181" t="b">
        <v>1</v>
      </c>
      <c r="V181" t="b">
        <v>1</v>
      </c>
      <c r="X181" t="b">
        <v>0</v>
      </c>
      <c r="Y181" t="b">
        <v>0</v>
      </c>
      <c r="Z181" t="s">
        <v>47</v>
      </c>
      <c r="AA181" t="s">
        <v>47</v>
      </c>
      <c r="AB181">
        <v>97.2</v>
      </c>
      <c r="AC181">
        <v>0</v>
      </c>
      <c r="AD181">
        <v>99.5</v>
      </c>
      <c r="AE181">
        <v>53.9</v>
      </c>
      <c r="AF181">
        <v>85.1</v>
      </c>
      <c r="AG181">
        <v>100</v>
      </c>
      <c r="AH181" t="s">
        <v>1852</v>
      </c>
      <c r="AI181" t="s">
        <v>2768</v>
      </c>
      <c r="AJ181" t="s">
        <v>2769</v>
      </c>
    </row>
    <row r="182" spans="1:36" x14ac:dyDescent="0.55000000000000004">
      <c r="A182">
        <v>92079</v>
      </c>
      <c r="B182">
        <v>22.414000000000001</v>
      </c>
      <c r="C182">
        <v>746.60338999999999</v>
      </c>
      <c r="D182">
        <v>1.4081999999999999</v>
      </c>
      <c r="E182">
        <v>287.22989999999999</v>
      </c>
      <c r="F182" t="s">
        <v>2770</v>
      </c>
      <c r="H182" t="s">
        <v>1971</v>
      </c>
      <c r="J182">
        <v>0.2</v>
      </c>
      <c r="K182" t="b">
        <v>1</v>
      </c>
      <c r="L182">
        <v>287.95999999999998</v>
      </c>
      <c r="M182">
        <v>746.60582999999997</v>
      </c>
      <c r="N182" t="s">
        <v>2771</v>
      </c>
      <c r="O182" t="s">
        <v>1141</v>
      </c>
      <c r="P182" t="s">
        <v>2772</v>
      </c>
      <c r="Q182" t="s">
        <v>2773</v>
      </c>
      <c r="R182">
        <v>220</v>
      </c>
      <c r="S182" t="b">
        <v>0</v>
      </c>
      <c r="T182" t="b">
        <v>1</v>
      </c>
      <c r="U182" t="b">
        <v>1</v>
      </c>
      <c r="V182" t="b">
        <v>1</v>
      </c>
      <c r="X182" t="b">
        <v>0</v>
      </c>
      <c r="Y182" t="b">
        <v>0</v>
      </c>
      <c r="Z182" t="s">
        <v>47</v>
      </c>
      <c r="AA182" t="s">
        <v>47</v>
      </c>
      <c r="AB182">
        <v>100</v>
      </c>
      <c r="AC182">
        <v>0</v>
      </c>
      <c r="AD182">
        <v>99.9</v>
      </c>
      <c r="AE182">
        <v>79.5</v>
      </c>
      <c r="AF182">
        <v>85</v>
      </c>
      <c r="AG182">
        <v>100</v>
      </c>
      <c r="AH182" t="s">
        <v>1851</v>
      </c>
      <c r="AI182" t="s">
        <v>2774</v>
      </c>
      <c r="AJ182" t="s">
        <v>2775</v>
      </c>
    </row>
    <row r="183" spans="1:36" x14ac:dyDescent="0.55000000000000004">
      <c r="A183">
        <v>91669</v>
      </c>
      <c r="B183">
        <v>21.800999999999998</v>
      </c>
      <c r="C183">
        <v>744.58978000000002</v>
      </c>
      <c r="D183">
        <v>1.3874</v>
      </c>
      <c r="E183">
        <v>282.99779999999998</v>
      </c>
      <c r="F183" t="s">
        <v>1160</v>
      </c>
      <c r="H183" t="s">
        <v>1971</v>
      </c>
      <c r="J183">
        <v>0.2</v>
      </c>
      <c r="K183" t="b">
        <v>1</v>
      </c>
      <c r="L183">
        <v>286.25</v>
      </c>
      <c r="M183">
        <v>744.59014999999999</v>
      </c>
      <c r="N183" t="s">
        <v>1163</v>
      </c>
      <c r="O183" t="s">
        <v>1141</v>
      </c>
      <c r="P183" t="s">
        <v>2776</v>
      </c>
      <c r="Q183" t="s">
        <v>2777</v>
      </c>
      <c r="R183">
        <v>220</v>
      </c>
      <c r="S183" t="b">
        <v>0</v>
      </c>
      <c r="T183" t="b">
        <v>1</v>
      </c>
      <c r="U183" t="b">
        <v>1</v>
      </c>
      <c r="V183" t="b">
        <v>1</v>
      </c>
      <c r="X183" t="b">
        <v>0</v>
      </c>
      <c r="Y183" t="b">
        <v>0</v>
      </c>
      <c r="Z183" t="s">
        <v>47</v>
      </c>
      <c r="AA183" t="s">
        <v>47</v>
      </c>
      <c r="AB183">
        <v>99.9</v>
      </c>
      <c r="AC183">
        <v>0</v>
      </c>
      <c r="AD183">
        <v>95.4</v>
      </c>
      <c r="AE183">
        <v>80.400000000000006</v>
      </c>
      <c r="AF183">
        <v>84.4</v>
      </c>
      <c r="AG183">
        <v>100</v>
      </c>
      <c r="AH183" t="s">
        <v>1852</v>
      </c>
      <c r="AI183" t="s">
        <v>2778</v>
      </c>
      <c r="AJ183" t="s">
        <v>2779</v>
      </c>
    </row>
    <row r="184" spans="1:36" x14ac:dyDescent="0.55000000000000004">
      <c r="A184">
        <v>91228</v>
      </c>
      <c r="B184">
        <v>21.004000000000001</v>
      </c>
      <c r="C184">
        <v>742.57006999999999</v>
      </c>
      <c r="D184">
        <v>1.3761000000000001</v>
      </c>
      <c r="E184">
        <v>280.7122</v>
      </c>
      <c r="F184" t="s">
        <v>1175</v>
      </c>
      <c r="H184" t="s">
        <v>1971</v>
      </c>
      <c r="I184" t="s">
        <v>2780</v>
      </c>
      <c r="J184">
        <v>0.2</v>
      </c>
      <c r="K184" t="b">
        <v>1</v>
      </c>
      <c r="L184">
        <v>284.52999999999997</v>
      </c>
      <c r="M184">
        <v>742.57452000000001</v>
      </c>
      <c r="N184" t="s">
        <v>1177</v>
      </c>
      <c r="O184" t="s">
        <v>1141</v>
      </c>
      <c r="P184" t="s">
        <v>2781</v>
      </c>
      <c r="Q184" t="s">
        <v>2782</v>
      </c>
      <c r="R184">
        <v>220</v>
      </c>
      <c r="S184" t="b">
        <v>0</v>
      </c>
      <c r="T184" t="b">
        <v>1</v>
      </c>
      <c r="U184" t="b">
        <v>1</v>
      </c>
      <c r="V184" t="b">
        <v>1</v>
      </c>
      <c r="X184" t="b">
        <v>0</v>
      </c>
      <c r="Y184" t="b">
        <v>0</v>
      </c>
      <c r="Z184" t="s">
        <v>47</v>
      </c>
      <c r="AA184" t="s">
        <v>47</v>
      </c>
      <c r="AB184">
        <v>100</v>
      </c>
      <c r="AC184">
        <v>0</v>
      </c>
      <c r="AD184">
        <v>93.4</v>
      </c>
      <c r="AE184">
        <v>72.400000000000006</v>
      </c>
      <c r="AF184">
        <v>86.9</v>
      </c>
      <c r="AG184">
        <v>100</v>
      </c>
      <c r="AH184" t="s">
        <v>1853</v>
      </c>
      <c r="AI184" t="s">
        <v>2783</v>
      </c>
      <c r="AJ184" t="s">
        <v>2784</v>
      </c>
    </row>
    <row r="185" spans="1:36" x14ac:dyDescent="0.55000000000000004">
      <c r="A185">
        <v>90970</v>
      </c>
      <c r="B185">
        <v>19.62</v>
      </c>
      <c r="C185">
        <v>740.55755999999997</v>
      </c>
      <c r="D185">
        <v>1.3636999999999999</v>
      </c>
      <c r="E185">
        <v>278.19110000000001</v>
      </c>
      <c r="F185" t="s">
        <v>2785</v>
      </c>
      <c r="H185" t="s">
        <v>1971</v>
      </c>
      <c r="J185">
        <v>0.2</v>
      </c>
      <c r="K185" t="b">
        <v>1</v>
      </c>
      <c r="L185">
        <v>281.05</v>
      </c>
      <c r="M185">
        <v>740.55889999999999</v>
      </c>
      <c r="N185" t="s">
        <v>2786</v>
      </c>
      <c r="O185" t="s">
        <v>1141</v>
      </c>
      <c r="P185" t="s">
        <v>2787</v>
      </c>
      <c r="Q185" t="s">
        <v>2788</v>
      </c>
      <c r="R185">
        <v>220</v>
      </c>
      <c r="S185" t="b">
        <v>0</v>
      </c>
      <c r="T185" t="b">
        <v>1</v>
      </c>
      <c r="U185" t="b">
        <v>1</v>
      </c>
      <c r="V185" t="b">
        <v>1</v>
      </c>
      <c r="X185" t="b">
        <v>0</v>
      </c>
      <c r="Y185" t="b">
        <v>0</v>
      </c>
      <c r="Z185" t="s">
        <v>47</v>
      </c>
      <c r="AA185" t="s">
        <v>47</v>
      </c>
      <c r="AB185">
        <v>98.2</v>
      </c>
      <c r="AC185">
        <v>0</v>
      </c>
      <c r="AD185">
        <v>92.2</v>
      </c>
      <c r="AE185">
        <v>73.2</v>
      </c>
      <c r="AF185">
        <v>80.5</v>
      </c>
      <c r="AG185">
        <v>100</v>
      </c>
      <c r="AH185" t="s">
        <v>1854</v>
      </c>
      <c r="AI185" t="s">
        <v>2789</v>
      </c>
      <c r="AJ185" t="s">
        <v>2790</v>
      </c>
    </row>
    <row r="186" spans="1:36" x14ac:dyDescent="0.55000000000000004">
      <c r="A186">
        <v>93708</v>
      </c>
      <c r="B186">
        <v>21.462</v>
      </c>
      <c r="C186">
        <v>756.58972000000006</v>
      </c>
      <c r="D186">
        <v>1.3908</v>
      </c>
      <c r="E186">
        <v>283.62380000000002</v>
      </c>
      <c r="F186" t="s">
        <v>2791</v>
      </c>
      <c r="H186" t="s">
        <v>1971</v>
      </c>
      <c r="I186" t="s">
        <v>2792</v>
      </c>
      <c r="J186">
        <v>0.2</v>
      </c>
      <c r="K186" t="b">
        <v>1</v>
      </c>
      <c r="L186">
        <v>287.38</v>
      </c>
      <c r="M186">
        <v>756.59014999999999</v>
      </c>
      <c r="N186" t="s">
        <v>1544</v>
      </c>
      <c r="O186" t="s">
        <v>1141</v>
      </c>
      <c r="P186" t="s">
        <v>2793</v>
      </c>
      <c r="Q186" t="s">
        <v>2794</v>
      </c>
      <c r="R186">
        <v>220</v>
      </c>
      <c r="S186" t="b">
        <v>0</v>
      </c>
      <c r="T186" t="b">
        <v>1</v>
      </c>
      <c r="U186" t="b">
        <v>1</v>
      </c>
      <c r="V186" t="b">
        <v>1</v>
      </c>
      <c r="X186" t="b">
        <v>0</v>
      </c>
      <c r="Y186" t="b">
        <v>0</v>
      </c>
      <c r="Z186" t="s">
        <v>47</v>
      </c>
      <c r="AA186" t="s">
        <v>47</v>
      </c>
      <c r="AB186">
        <v>97.8</v>
      </c>
      <c r="AC186">
        <v>0</v>
      </c>
      <c r="AD186">
        <v>92.3</v>
      </c>
      <c r="AE186">
        <v>70</v>
      </c>
      <c r="AF186">
        <v>78.900000000000006</v>
      </c>
      <c r="AG186">
        <v>100</v>
      </c>
      <c r="AH186" t="s">
        <v>1854</v>
      </c>
      <c r="AI186" t="s">
        <v>2795</v>
      </c>
      <c r="AJ186" t="s">
        <v>2796</v>
      </c>
    </row>
    <row r="187" spans="1:36" x14ac:dyDescent="0.55000000000000004">
      <c r="A187">
        <v>97848</v>
      </c>
      <c r="B187">
        <v>23.419</v>
      </c>
      <c r="C187">
        <v>774.63214000000005</v>
      </c>
      <c r="D187">
        <v>1.4402999999999999</v>
      </c>
      <c r="E187">
        <v>293.58600000000001</v>
      </c>
      <c r="F187" t="s">
        <v>2797</v>
      </c>
      <c r="H187" t="s">
        <v>1971</v>
      </c>
      <c r="J187">
        <v>0.6</v>
      </c>
      <c r="K187" t="b">
        <v>1</v>
      </c>
      <c r="L187">
        <v>292.95</v>
      </c>
      <c r="M187">
        <v>774.63715000000002</v>
      </c>
      <c r="N187" t="s">
        <v>2798</v>
      </c>
      <c r="O187" t="s">
        <v>1141</v>
      </c>
      <c r="P187" t="s">
        <v>2799</v>
      </c>
      <c r="Q187" t="s">
        <v>2800</v>
      </c>
      <c r="R187">
        <v>220</v>
      </c>
      <c r="S187" t="b">
        <v>0</v>
      </c>
      <c r="T187" t="b">
        <v>1</v>
      </c>
      <c r="U187" t="b">
        <v>1</v>
      </c>
      <c r="V187" t="b">
        <v>1</v>
      </c>
      <c r="X187" t="b">
        <v>0</v>
      </c>
      <c r="Y187" t="b">
        <v>0</v>
      </c>
      <c r="Z187" t="s">
        <v>47</v>
      </c>
      <c r="AA187" t="s">
        <v>47</v>
      </c>
      <c r="AB187">
        <v>100</v>
      </c>
      <c r="AC187">
        <v>0</v>
      </c>
      <c r="AD187">
        <v>100</v>
      </c>
      <c r="AE187">
        <v>86</v>
      </c>
      <c r="AF187">
        <v>87.9</v>
      </c>
      <c r="AG187">
        <v>100</v>
      </c>
      <c r="AH187" t="s">
        <v>1854</v>
      </c>
      <c r="AI187" t="s">
        <v>2801</v>
      </c>
      <c r="AJ187" t="s">
        <v>2802</v>
      </c>
    </row>
    <row r="188" spans="1:36" x14ac:dyDescent="0.55000000000000004">
      <c r="A188">
        <v>97445</v>
      </c>
      <c r="B188">
        <v>22.771000000000001</v>
      </c>
      <c r="C188">
        <v>772.61652000000004</v>
      </c>
      <c r="D188">
        <v>1.4238</v>
      </c>
      <c r="E188">
        <v>290.23829999999998</v>
      </c>
      <c r="F188" t="s">
        <v>1182</v>
      </c>
      <c r="H188" t="s">
        <v>1971</v>
      </c>
      <c r="I188" t="s">
        <v>2803</v>
      </c>
      <c r="J188">
        <v>0.2</v>
      </c>
      <c r="K188" t="b">
        <v>1</v>
      </c>
      <c r="L188">
        <v>291.72000000000003</v>
      </c>
      <c r="M188">
        <v>772.62145999999996</v>
      </c>
      <c r="N188" t="s">
        <v>1184</v>
      </c>
      <c r="O188" t="s">
        <v>1141</v>
      </c>
      <c r="P188" t="s">
        <v>2804</v>
      </c>
      <c r="Q188" t="s">
        <v>2805</v>
      </c>
      <c r="R188">
        <v>220</v>
      </c>
      <c r="S188" t="b">
        <v>0</v>
      </c>
      <c r="T188" t="b">
        <v>1</v>
      </c>
      <c r="U188" t="b">
        <v>1</v>
      </c>
      <c r="V188" t="b">
        <v>1</v>
      </c>
      <c r="X188" t="b">
        <v>0</v>
      </c>
      <c r="Y188" t="b">
        <v>0</v>
      </c>
      <c r="Z188" t="s">
        <v>47</v>
      </c>
      <c r="AA188" t="s">
        <v>47</v>
      </c>
      <c r="AB188">
        <v>97.8</v>
      </c>
      <c r="AC188">
        <v>0</v>
      </c>
      <c r="AD188">
        <v>99.4</v>
      </c>
      <c r="AE188">
        <v>80</v>
      </c>
      <c r="AF188">
        <v>84.1</v>
      </c>
      <c r="AG188">
        <v>100</v>
      </c>
      <c r="AH188" t="s">
        <v>1851</v>
      </c>
      <c r="AI188" t="s">
        <v>2806</v>
      </c>
      <c r="AJ188" t="s">
        <v>2807</v>
      </c>
    </row>
    <row r="189" spans="1:36" x14ac:dyDescent="0.55000000000000004">
      <c r="A189">
        <v>97008</v>
      </c>
      <c r="B189">
        <v>21.812000000000001</v>
      </c>
      <c r="C189">
        <v>770.60344999999995</v>
      </c>
      <c r="D189">
        <v>1.4111</v>
      </c>
      <c r="E189">
        <v>287.65750000000003</v>
      </c>
      <c r="F189" t="s">
        <v>1189</v>
      </c>
      <c r="H189" t="s">
        <v>1971</v>
      </c>
      <c r="J189">
        <v>0.4</v>
      </c>
      <c r="K189" t="b">
        <v>1</v>
      </c>
      <c r="L189">
        <v>289.7</v>
      </c>
      <c r="M189">
        <v>770.60582999999997</v>
      </c>
      <c r="N189" t="s">
        <v>1191</v>
      </c>
      <c r="O189" t="s">
        <v>1141</v>
      </c>
      <c r="P189" t="s">
        <v>2808</v>
      </c>
      <c r="Q189" t="s">
        <v>2809</v>
      </c>
      <c r="R189">
        <v>220</v>
      </c>
      <c r="S189" t="b">
        <v>0</v>
      </c>
      <c r="T189" t="b">
        <v>1</v>
      </c>
      <c r="U189" t="b">
        <v>1</v>
      </c>
      <c r="V189" t="b">
        <v>1</v>
      </c>
      <c r="X189" t="b">
        <v>0</v>
      </c>
      <c r="Y189" t="b">
        <v>0</v>
      </c>
      <c r="Z189" t="s">
        <v>47</v>
      </c>
      <c r="AA189" t="s">
        <v>47</v>
      </c>
      <c r="AB189">
        <v>100</v>
      </c>
      <c r="AC189">
        <v>0</v>
      </c>
      <c r="AD189">
        <v>98.1</v>
      </c>
      <c r="AE189">
        <v>71.099999999999994</v>
      </c>
      <c r="AF189">
        <v>83.3</v>
      </c>
      <c r="AG189">
        <v>100</v>
      </c>
      <c r="AH189" t="s">
        <v>1851</v>
      </c>
      <c r="AI189" t="s">
        <v>2810</v>
      </c>
      <c r="AJ189" t="s">
        <v>2811</v>
      </c>
    </row>
    <row r="190" spans="1:36" x14ac:dyDescent="0.55000000000000004">
      <c r="A190" s="1">
        <v>96625</v>
      </c>
      <c r="B190">
        <v>22.123000000000001</v>
      </c>
      <c r="C190">
        <v>768.58861999999999</v>
      </c>
      <c r="D190">
        <v>1.403</v>
      </c>
      <c r="E190">
        <v>286.02019999999999</v>
      </c>
      <c r="F190" t="s">
        <v>1196</v>
      </c>
      <c r="H190" t="s">
        <v>1971</v>
      </c>
      <c r="J190">
        <v>0.2</v>
      </c>
      <c r="K190" t="b">
        <v>1</v>
      </c>
      <c r="L190">
        <v>287.66000000000003</v>
      </c>
      <c r="M190">
        <v>768.59014999999999</v>
      </c>
      <c r="N190" t="s">
        <v>1198</v>
      </c>
      <c r="O190" t="s">
        <v>1141</v>
      </c>
      <c r="P190" t="s">
        <v>2812</v>
      </c>
      <c r="Q190" t="s">
        <v>2813</v>
      </c>
      <c r="R190">
        <v>220</v>
      </c>
      <c r="S190" t="b">
        <v>0</v>
      </c>
      <c r="T190" t="b">
        <v>1</v>
      </c>
      <c r="U190" t="b">
        <v>1</v>
      </c>
      <c r="V190" t="b">
        <v>1</v>
      </c>
      <c r="X190" t="b">
        <v>0</v>
      </c>
      <c r="Y190" t="b">
        <v>0</v>
      </c>
      <c r="Z190" t="s">
        <v>47</v>
      </c>
      <c r="AA190" t="s">
        <v>47</v>
      </c>
      <c r="AB190">
        <v>99.1</v>
      </c>
      <c r="AC190">
        <v>0</v>
      </c>
      <c r="AD190">
        <v>99.4</v>
      </c>
      <c r="AE190">
        <v>74.599999999999994</v>
      </c>
      <c r="AF190">
        <v>84.1</v>
      </c>
      <c r="AG190">
        <v>100</v>
      </c>
      <c r="AH190" t="s">
        <v>1852</v>
      </c>
      <c r="AI190" t="s">
        <v>2814</v>
      </c>
      <c r="AJ190" t="s">
        <v>2815</v>
      </c>
    </row>
    <row r="191" spans="1:36" x14ac:dyDescent="0.55000000000000004">
      <c r="A191">
        <v>96239</v>
      </c>
      <c r="B191">
        <v>19.872</v>
      </c>
      <c r="C191">
        <v>766.57195999999999</v>
      </c>
      <c r="D191">
        <v>1.3980999999999999</v>
      </c>
      <c r="E191">
        <v>285.03140000000002</v>
      </c>
      <c r="F191" t="s">
        <v>1209</v>
      </c>
      <c r="H191" t="s">
        <v>1971</v>
      </c>
      <c r="J191">
        <v>0.2</v>
      </c>
      <c r="K191" t="b">
        <v>1</v>
      </c>
      <c r="L191">
        <v>285.83</v>
      </c>
      <c r="M191">
        <v>766.57452000000001</v>
      </c>
      <c r="N191" t="s">
        <v>1211</v>
      </c>
      <c r="O191" t="s">
        <v>1141</v>
      </c>
      <c r="P191" t="s">
        <v>2816</v>
      </c>
      <c r="Q191" t="s">
        <v>2817</v>
      </c>
      <c r="R191">
        <v>220</v>
      </c>
      <c r="S191" t="b">
        <v>0</v>
      </c>
      <c r="T191" t="b">
        <v>1</v>
      </c>
      <c r="U191" t="b">
        <v>1</v>
      </c>
      <c r="V191" t="b">
        <v>1</v>
      </c>
      <c r="X191" t="b">
        <v>0</v>
      </c>
      <c r="Y191" t="b">
        <v>0</v>
      </c>
      <c r="Z191" t="s">
        <v>47</v>
      </c>
      <c r="AA191" t="s">
        <v>47</v>
      </c>
      <c r="AB191">
        <v>99</v>
      </c>
      <c r="AC191">
        <v>0</v>
      </c>
      <c r="AD191">
        <v>99.1</v>
      </c>
      <c r="AE191">
        <v>83.3</v>
      </c>
      <c r="AF191">
        <v>81</v>
      </c>
      <c r="AG191">
        <v>100</v>
      </c>
      <c r="AH191" t="s">
        <v>1851</v>
      </c>
      <c r="AI191" t="s">
        <v>2818</v>
      </c>
      <c r="AJ191" t="s">
        <v>2819</v>
      </c>
    </row>
    <row r="192" spans="1:36" x14ac:dyDescent="0.55000000000000004">
      <c r="A192">
        <v>95992</v>
      </c>
      <c r="B192">
        <v>19.361999999999998</v>
      </c>
      <c r="C192">
        <v>764.56226000000004</v>
      </c>
      <c r="D192">
        <v>1.3835999999999999</v>
      </c>
      <c r="E192">
        <v>282.0976</v>
      </c>
      <c r="F192" t="s">
        <v>2820</v>
      </c>
      <c r="H192" t="s">
        <v>1971</v>
      </c>
      <c r="J192">
        <v>0.2</v>
      </c>
      <c r="K192" t="b">
        <v>1</v>
      </c>
      <c r="L192">
        <v>285.12</v>
      </c>
      <c r="M192">
        <v>764.55889999999999</v>
      </c>
      <c r="N192" t="s">
        <v>2821</v>
      </c>
      <c r="O192" t="s">
        <v>1141</v>
      </c>
      <c r="P192" t="s">
        <v>2822</v>
      </c>
      <c r="Q192" t="s">
        <v>2823</v>
      </c>
      <c r="R192">
        <v>220</v>
      </c>
      <c r="S192" t="b">
        <v>0</v>
      </c>
      <c r="T192" t="b">
        <v>1</v>
      </c>
      <c r="U192" t="b">
        <v>1</v>
      </c>
      <c r="V192" t="b">
        <v>1</v>
      </c>
      <c r="X192" t="b">
        <v>0</v>
      </c>
      <c r="Y192" t="b">
        <v>0</v>
      </c>
      <c r="Z192" t="s">
        <v>47</v>
      </c>
      <c r="AA192" t="s">
        <v>47</v>
      </c>
      <c r="AB192">
        <v>98.2</v>
      </c>
      <c r="AC192">
        <v>0</v>
      </c>
      <c r="AD192">
        <v>92.9</v>
      </c>
      <c r="AE192">
        <v>73.2</v>
      </c>
      <c r="AF192">
        <v>84</v>
      </c>
      <c r="AG192">
        <v>100</v>
      </c>
      <c r="AH192" t="s">
        <v>1854</v>
      </c>
      <c r="AI192" t="s">
        <v>2824</v>
      </c>
      <c r="AJ192" t="s">
        <v>2825</v>
      </c>
    </row>
    <row r="193" spans="1:36" x14ac:dyDescent="0.55000000000000004">
      <c r="A193">
        <v>99009</v>
      </c>
      <c r="B193">
        <v>21.204999999999998</v>
      </c>
      <c r="C193">
        <v>780.58825999999999</v>
      </c>
      <c r="D193">
        <v>1.4151</v>
      </c>
      <c r="E193">
        <v>288.41820000000001</v>
      </c>
      <c r="F193" t="s">
        <v>1216</v>
      </c>
      <c r="H193" t="s">
        <v>1971</v>
      </c>
      <c r="J193">
        <v>0.2</v>
      </c>
      <c r="K193" t="b">
        <v>1</v>
      </c>
      <c r="L193">
        <v>289.43</v>
      </c>
      <c r="M193">
        <v>780.59014999999999</v>
      </c>
      <c r="N193" t="s">
        <v>1218</v>
      </c>
      <c r="O193" t="s">
        <v>1141</v>
      </c>
      <c r="P193" t="s">
        <v>2826</v>
      </c>
      <c r="Q193" t="s">
        <v>2827</v>
      </c>
      <c r="R193">
        <v>220</v>
      </c>
      <c r="S193" t="b">
        <v>0</v>
      </c>
      <c r="T193" t="b">
        <v>1</v>
      </c>
      <c r="U193" t="b">
        <v>1</v>
      </c>
      <c r="V193" t="b">
        <v>1</v>
      </c>
      <c r="X193" t="b">
        <v>0</v>
      </c>
      <c r="Y193" t="b">
        <v>0</v>
      </c>
      <c r="Z193" t="s">
        <v>47</v>
      </c>
      <c r="AA193" t="s">
        <v>47</v>
      </c>
      <c r="AB193">
        <v>97.6</v>
      </c>
      <c r="AC193">
        <v>0</v>
      </c>
      <c r="AD193">
        <v>99.3</v>
      </c>
      <c r="AE193">
        <v>59.9</v>
      </c>
      <c r="AF193">
        <v>84.7</v>
      </c>
      <c r="AG193">
        <v>100</v>
      </c>
      <c r="AH193" t="s">
        <v>1854</v>
      </c>
      <c r="AI193" t="s">
        <v>2828</v>
      </c>
      <c r="AJ193" t="s">
        <v>2829</v>
      </c>
    </row>
    <row r="194" spans="1:36" x14ac:dyDescent="0.55000000000000004">
      <c r="A194">
        <v>104129</v>
      </c>
      <c r="B194">
        <v>23.673999999999999</v>
      </c>
      <c r="C194">
        <v>800.65161000000001</v>
      </c>
      <c r="D194">
        <v>1.4559</v>
      </c>
      <c r="E194">
        <v>296.60239999999999</v>
      </c>
      <c r="F194" t="s">
        <v>1223</v>
      </c>
      <c r="H194" t="s">
        <v>1971</v>
      </c>
      <c r="J194">
        <v>0.6</v>
      </c>
      <c r="K194" t="b">
        <v>1</v>
      </c>
      <c r="L194">
        <v>297.22000000000003</v>
      </c>
      <c r="M194">
        <v>800.65277000000003</v>
      </c>
      <c r="N194" t="s">
        <v>1225</v>
      </c>
      <c r="O194" t="s">
        <v>1141</v>
      </c>
      <c r="P194" t="s">
        <v>2830</v>
      </c>
      <c r="Q194" t="s">
        <v>2831</v>
      </c>
      <c r="R194">
        <v>220</v>
      </c>
      <c r="S194" t="b">
        <v>0</v>
      </c>
      <c r="T194" t="b">
        <v>1</v>
      </c>
      <c r="U194" t="b">
        <v>1</v>
      </c>
      <c r="V194" t="b">
        <v>1</v>
      </c>
      <c r="X194" t="b">
        <v>0</v>
      </c>
      <c r="Y194" t="b">
        <v>0</v>
      </c>
      <c r="Z194" t="s">
        <v>47</v>
      </c>
      <c r="AA194" t="s">
        <v>47</v>
      </c>
      <c r="AB194">
        <v>97.8</v>
      </c>
      <c r="AC194">
        <v>0</v>
      </c>
      <c r="AD194">
        <v>100</v>
      </c>
      <c r="AE194">
        <v>64.5</v>
      </c>
      <c r="AF194">
        <v>82.5</v>
      </c>
      <c r="AG194">
        <v>100</v>
      </c>
      <c r="AH194" t="s">
        <v>1854</v>
      </c>
      <c r="AI194" t="s">
        <v>2832</v>
      </c>
      <c r="AJ194" t="s">
        <v>2833</v>
      </c>
    </row>
    <row r="195" spans="1:36" x14ac:dyDescent="0.55000000000000004">
      <c r="A195">
        <v>103676</v>
      </c>
      <c r="B195">
        <v>22.834</v>
      </c>
      <c r="C195">
        <v>798.63378999999998</v>
      </c>
      <c r="D195">
        <v>1.4452</v>
      </c>
      <c r="E195">
        <v>294.43400000000003</v>
      </c>
      <c r="F195" t="s">
        <v>2834</v>
      </c>
      <c r="H195" t="s">
        <v>1971</v>
      </c>
      <c r="I195" t="s">
        <v>2835</v>
      </c>
      <c r="J195">
        <v>0.2</v>
      </c>
      <c r="K195" t="b">
        <v>1</v>
      </c>
      <c r="L195">
        <v>294.67</v>
      </c>
      <c r="M195">
        <v>798.63715000000002</v>
      </c>
      <c r="N195" t="s">
        <v>2836</v>
      </c>
      <c r="O195" t="s">
        <v>1141</v>
      </c>
      <c r="P195" t="s">
        <v>2837</v>
      </c>
      <c r="Q195" t="s">
        <v>2838</v>
      </c>
      <c r="R195">
        <v>220</v>
      </c>
      <c r="S195" t="b">
        <v>0</v>
      </c>
      <c r="T195" t="b">
        <v>1</v>
      </c>
      <c r="U195" t="b">
        <v>1</v>
      </c>
      <c r="V195" t="b">
        <v>1</v>
      </c>
      <c r="X195" t="b">
        <v>0</v>
      </c>
      <c r="Y195" t="b">
        <v>0</v>
      </c>
      <c r="Z195" t="s">
        <v>47</v>
      </c>
      <c r="AA195" t="s">
        <v>47</v>
      </c>
      <c r="AB195">
        <v>100</v>
      </c>
      <c r="AC195">
        <v>0</v>
      </c>
      <c r="AD195">
        <v>99.8</v>
      </c>
      <c r="AE195">
        <v>75.5</v>
      </c>
      <c r="AF195">
        <v>88</v>
      </c>
      <c r="AG195">
        <v>100</v>
      </c>
      <c r="AH195" t="s">
        <v>1855</v>
      </c>
      <c r="AI195" t="s">
        <v>2839</v>
      </c>
      <c r="AJ195" t="s">
        <v>2840</v>
      </c>
    </row>
    <row r="196" spans="1:36" x14ac:dyDescent="0.55000000000000004">
      <c r="A196">
        <v>103263</v>
      </c>
      <c r="B196">
        <v>22.11</v>
      </c>
      <c r="C196">
        <v>796.61859000000004</v>
      </c>
      <c r="D196">
        <v>1.4377</v>
      </c>
      <c r="E196">
        <v>292.91410000000002</v>
      </c>
      <c r="F196" t="s">
        <v>1230</v>
      </c>
      <c r="H196" t="s">
        <v>1971</v>
      </c>
      <c r="J196">
        <v>0.2</v>
      </c>
      <c r="K196" t="b">
        <v>1</v>
      </c>
      <c r="L196">
        <v>292.74</v>
      </c>
      <c r="M196">
        <v>796.62145999999996</v>
      </c>
      <c r="N196" t="s">
        <v>1232</v>
      </c>
      <c r="O196" t="s">
        <v>1141</v>
      </c>
      <c r="P196" t="s">
        <v>2841</v>
      </c>
      <c r="Q196" t="s">
        <v>2842</v>
      </c>
      <c r="R196">
        <v>220</v>
      </c>
      <c r="S196" t="b">
        <v>0</v>
      </c>
      <c r="T196" t="b">
        <v>1</v>
      </c>
      <c r="U196" t="b">
        <v>1</v>
      </c>
      <c r="V196" t="b">
        <v>1</v>
      </c>
      <c r="X196" t="b">
        <v>0</v>
      </c>
      <c r="Y196" t="b">
        <v>0</v>
      </c>
      <c r="Z196" t="s">
        <v>47</v>
      </c>
      <c r="AA196" t="s">
        <v>47</v>
      </c>
      <c r="AB196">
        <v>99.5</v>
      </c>
      <c r="AC196">
        <v>0</v>
      </c>
      <c r="AD196">
        <v>99.9</v>
      </c>
      <c r="AE196">
        <v>82.7</v>
      </c>
      <c r="AF196">
        <v>84.3</v>
      </c>
      <c r="AG196">
        <v>100</v>
      </c>
      <c r="AH196" t="s">
        <v>1853</v>
      </c>
      <c r="AI196" t="s">
        <v>2843</v>
      </c>
      <c r="AJ196" t="s">
        <v>2844</v>
      </c>
    </row>
    <row r="197" spans="1:36" x14ac:dyDescent="0.55000000000000004">
      <c r="A197">
        <v>102839</v>
      </c>
      <c r="B197">
        <v>21.547999999999998</v>
      </c>
      <c r="C197">
        <v>794.60582999999997</v>
      </c>
      <c r="D197">
        <v>1.4307000000000001</v>
      </c>
      <c r="E197">
        <v>291.51209999999998</v>
      </c>
      <c r="F197" t="s">
        <v>1237</v>
      </c>
      <c r="H197" t="s">
        <v>1971</v>
      </c>
      <c r="J197">
        <v>0.2</v>
      </c>
      <c r="K197" t="b">
        <v>1</v>
      </c>
      <c r="L197">
        <v>291.70999999999998</v>
      </c>
      <c r="M197">
        <v>794.60582999999997</v>
      </c>
      <c r="N197" t="s">
        <v>1239</v>
      </c>
      <c r="O197" t="s">
        <v>1141</v>
      </c>
      <c r="P197" t="s">
        <v>2845</v>
      </c>
      <c r="Q197" t="s">
        <v>2846</v>
      </c>
      <c r="R197">
        <v>220</v>
      </c>
      <c r="S197" t="b">
        <v>0</v>
      </c>
      <c r="T197" t="b">
        <v>1</v>
      </c>
      <c r="U197" t="b">
        <v>1</v>
      </c>
      <c r="V197" t="b">
        <v>1</v>
      </c>
      <c r="X197" t="b">
        <v>0</v>
      </c>
      <c r="Y197" t="b">
        <v>0</v>
      </c>
      <c r="Z197" t="s">
        <v>47</v>
      </c>
      <c r="AA197" t="s">
        <v>47</v>
      </c>
      <c r="AB197">
        <v>100</v>
      </c>
      <c r="AC197">
        <v>0</v>
      </c>
      <c r="AD197">
        <v>99.8</v>
      </c>
      <c r="AE197">
        <v>87.8</v>
      </c>
      <c r="AF197">
        <v>87.8</v>
      </c>
      <c r="AG197">
        <v>100</v>
      </c>
      <c r="AH197" t="s">
        <v>1855</v>
      </c>
      <c r="AI197" t="s">
        <v>2847</v>
      </c>
      <c r="AJ197" t="s">
        <v>2848</v>
      </c>
    </row>
    <row r="198" spans="1:36" x14ac:dyDescent="0.55000000000000004">
      <c r="A198">
        <v>102547</v>
      </c>
      <c r="B198">
        <v>20.411999999999999</v>
      </c>
      <c r="C198">
        <v>792.58678999999995</v>
      </c>
      <c r="D198">
        <v>1.4247000000000001</v>
      </c>
      <c r="E198">
        <v>290.28710000000001</v>
      </c>
      <c r="F198" t="s">
        <v>1256</v>
      </c>
      <c r="H198" t="s">
        <v>1971</v>
      </c>
      <c r="J198">
        <v>0.2</v>
      </c>
      <c r="K198" t="b">
        <v>1</v>
      </c>
      <c r="L198">
        <v>291.27</v>
      </c>
      <c r="M198">
        <v>792.59014999999999</v>
      </c>
      <c r="N198" t="s">
        <v>1258</v>
      </c>
      <c r="O198" t="s">
        <v>1141</v>
      </c>
      <c r="P198" t="s">
        <v>2849</v>
      </c>
      <c r="Q198" t="s">
        <v>2850</v>
      </c>
      <c r="R198">
        <v>220</v>
      </c>
      <c r="S198" t="b">
        <v>0</v>
      </c>
      <c r="T198" t="b">
        <v>1</v>
      </c>
      <c r="U198" t="b">
        <v>1</v>
      </c>
      <c r="V198" t="b">
        <v>1</v>
      </c>
      <c r="X198" t="b">
        <v>0</v>
      </c>
      <c r="Y198" t="b">
        <v>0</v>
      </c>
      <c r="Z198" t="s">
        <v>47</v>
      </c>
      <c r="AA198" t="s">
        <v>47</v>
      </c>
      <c r="AB198">
        <v>99.6</v>
      </c>
      <c r="AC198">
        <v>0</v>
      </c>
      <c r="AD198">
        <v>99.5</v>
      </c>
      <c r="AE198">
        <v>85.9</v>
      </c>
      <c r="AF198">
        <v>84.5</v>
      </c>
      <c r="AG198">
        <v>100</v>
      </c>
      <c r="AH198" t="s">
        <v>1854</v>
      </c>
      <c r="AI198" t="s">
        <v>2851</v>
      </c>
      <c r="AJ198" t="s">
        <v>2852</v>
      </c>
    </row>
    <row r="199" spans="1:36" x14ac:dyDescent="0.55000000000000004">
      <c r="A199">
        <v>102063</v>
      </c>
      <c r="B199">
        <v>20.297000000000001</v>
      </c>
      <c r="C199">
        <v>790.57024999999999</v>
      </c>
      <c r="D199">
        <v>1.4162999999999999</v>
      </c>
      <c r="E199">
        <v>288.5908</v>
      </c>
      <c r="F199" t="s">
        <v>2853</v>
      </c>
      <c r="H199" t="s">
        <v>1971</v>
      </c>
      <c r="I199" t="s">
        <v>2854</v>
      </c>
      <c r="J199">
        <v>0.4</v>
      </c>
      <c r="K199" t="b">
        <v>1</v>
      </c>
      <c r="L199">
        <v>289.41000000000003</v>
      </c>
      <c r="M199">
        <v>790.57452000000001</v>
      </c>
      <c r="N199" t="s">
        <v>2855</v>
      </c>
      <c r="O199" t="s">
        <v>1141</v>
      </c>
      <c r="P199" t="s">
        <v>2856</v>
      </c>
      <c r="Q199" t="s">
        <v>2857</v>
      </c>
      <c r="R199">
        <v>220</v>
      </c>
      <c r="S199" t="b">
        <v>0</v>
      </c>
      <c r="T199" t="b">
        <v>1</v>
      </c>
      <c r="U199" t="b">
        <v>1</v>
      </c>
      <c r="V199" t="b">
        <v>1</v>
      </c>
      <c r="X199" t="b">
        <v>0</v>
      </c>
      <c r="Y199" t="b">
        <v>0</v>
      </c>
      <c r="Z199" t="s">
        <v>47</v>
      </c>
      <c r="AA199" t="s">
        <v>47</v>
      </c>
      <c r="AB199">
        <v>98.4</v>
      </c>
      <c r="AC199">
        <v>0</v>
      </c>
      <c r="AD199">
        <v>99.8</v>
      </c>
      <c r="AE199">
        <v>82.1</v>
      </c>
      <c r="AF199">
        <v>83.1</v>
      </c>
      <c r="AG199">
        <v>100</v>
      </c>
      <c r="AH199" t="s">
        <v>1851</v>
      </c>
      <c r="AI199" t="s">
        <v>2858</v>
      </c>
      <c r="AJ199" t="s">
        <v>2859</v>
      </c>
    </row>
    <row r="200" spans="1:36" x14ac:dyDescent="0.55000000000000004">
      <c r="A200">
        <v>101545</v>
      </c>
      <c r="B200">
        <v>20.47</v>
      </c>
      <c r="C200">
        <v>788.55615</v>
      </c>
      <c r="D200">
        <v>1.4174</v>
      </c>
      <c r="E200">
        <v>288.83920000000001</v>
      </c>
      <c r="F200" t="s">
        <v>2860</v>
      </c>
      <c r="H200" t="s">
        <v>1971</v>
      </c>
      <c r="J200">
        <v>0.2</v>
      </c>
      <c r="K200" t="b">
        <v>1</v>
      </c>
      <c r="L200">
        <v>286.83999999999997</v>
      </c>
      <c r="M200">
        <v>788.55889999999999</v>
      </c>
      <c r="N200" t="s">
        <v>2861</v>
      </c>
      <c r="O200" t="s">
        <v>1141</v>
      </c>
      <c r="P200" t="s">
        <v>2862</v>
      </c>
      <c r="Q200" t="s">
        <v>2863</v>
      </c>
      <c r="R200">
        <v>220</v>
      </c>
      <c r="S200" t="b">
        <v>0</v>
      </c>
      <c r="T200" t="b">
        <v>1</v>
      </c>
      <c r="U200" t="b">
        <v>1</v>
      </c>
      <c r="V200" t="b">
        <v>1</v>
      </c>
      <c r="X200" t="b">
        <v>0</v>
      </c>
      <c r="Y200" t="b">
        <v>0</v>
      </c>
      <c r="Z200" t="s">
        <v>47</v>
      </c>
      <c r="AA200" t="s">
        <v>47</v>
      </c>
      <c r="AB200">
        <v>96.3</v>
      </c>
      <c r="AC200">
        <v>0</v>
      </c>
      <c r="AD200">
        <v>98.1</v>
      </c>
      <c r="AE200">
        <v>17.2</v>
      </c>
      <c r="AF200">
        <v>50.9</v>
      </c>
      <c r="AG200">
        <v>100</v>
      </c>
      <c r="AH200" t="s">
        <v>1855</v>
      </c>
      <c r="AI200" t="s">
        <v>2864</v>
      </c>
      <c r="AJ200" t="s">
        <v>2865</v>
      </c>
    </row>
    <row r="201" spans="1:36" x14ac:dyDescent="0.55000000000000004">
      <c r="A201">
        <v>110580</v>
      </c>
      <c r="B201">
        <v>24.308</v>
      </c>
      <c r="C201">
        <v>828.68195000000003</v>
      </c>
      <c r="D201">
        <v>1.4878</v>
      </c>
      <c r="E201">
        <v>302.9153</v>
      </c>
      <c r="F201" t="s">
        <v>2866</v>
      </c>
      <c r="H201" t="s">
        <v>1971</v>
      </c>
      <c r="J201">
        <v>0.2</v>
      </c>
      <c r="K201" t="b">
        <v>1</v>
      </c>
      <c r="L201">
        <v>303.82</v>
      </c>
      <c r="M201">
        <v>828.68407999999999</v>
      </c>
      <c r="N201" t="s">
        <v>2867</v>
      </c>
      <c r="O201" t="s">
        <v>1141</v>
      </c>
      <c r="P201" t="s">
        <v>2868</v>
      </c>
      <c r="Q201" t="s">
        <v>2869</v>
      </c>
      <c r="R201">
        <v>220</v>
      </c>
      <c r="S201" t="b">
        <v>0</v>
      </c>
      <c r="T201" t="b">
        <v>1</v>
      </c>
      <c r="U201" t="b">
        <v>1</v>
      </c>
      <c r="V201" t="b">
        <v>1</v>
      </c>
      <c r="X201" t="b">
        <v>0</v>
      </c>
      <c r="Y201" t="b">
        <v>0</v>
      </c>
      <c r="Z201" t="s">
        <v>47</v>
      </c>
      <c r="AA201" t="s">
        <v>47</v>
      </c>
      <c r="AB201">
        <v>95.5</v>
      </c>
      <c r="AC201">
        <v>0</v>
      </c>
      <c r="AD201">
        <v>99.4</v>
      </c>
      <c r="AE201">
        <v>40</v>
      </c>
      <c r="AF201">
        <v>83.9</v>
      </c>
      <c r="AG201">
        <v>100</v>
      </c>
      <c r="AH201" t="s">
        <v>1855</v>
      </c>
      <c r="AI201" t="s">
        <v>2870</v>
      </c>
      <c r="AJ201" t="s">
        <v>2871</v>
      </c>
    </row>
    <row r="202" spans="1:36" x14ac:dyDescent="0.55000000000000004">
      <c r="A202">
        <v>110254</v>
      </c>
      <c r="B202">
        <v>23.532</v>
      </c>
      <c r="C202">
        <v>826.66119000000003</v>
      </c>
      <c r="D202">
        <v>1.4715</v>
      </c>
      <c r="E202">
        <v>299.62670000000003</v>
      </c>
      <c r="F202" t="s">
        <v>2872</v>
      </c>
      <c r="H202" t="s">
        <v>1971</v>
      </c>
      <c r="J202">
        <v>0.2</v>
      </c>
      <c r="K202" t="b">
        <v>1</v>
      </c>
      <c r="L202">
        <v>299.79000000000002</v>
      </c>
      <c r="M202">
        <v>826.66840000000002</v>
      </c>
      <c r="N202" t="s">
        <v>2873</v>
      </c>
      <c r="O202" t="s">
        <v>1141</v>
      </c>
      <c r="P202" t="s">
        <v>2874</v>
      </c>
      <c r="Q202" t="s">
        <v>2875</v>
      </c>
      <c r="R202">
        <v>220</v>
      </c>
      <c r="S202" t="b">
        <v>0</v>
      </c>
      <c r="T202" t="b">
        <v>1</v>
      </c>
      <c r="U202" t="b">
        <v>1</v>
      </c>
      <c r="V202" t="b">
        <v>1</v>
      </c>
      <c r="X202" t="b">
        <v>0</v>
      </c>
      <c r="Y202" t="b">
        <v>0</v>
      </c>
      <c r="Z202" t="s">
        <v>47</v>
      </c>
      <c r="AA202" t="s">
        <v>47</v>
      </c>
      <c r="AB202">
        <v>95.1</v>
      </c>
      <c r="AC202">
        <v>0</v>
      </c>
      <c r="AD202">
        <v>100</v>
      </c>
      <c r="AE202">
        <v>67.5</v>
      </c>
      <c r="AF202">
        <v>84.9</v>
      </c>
      <c r="AG202">
        <v>100</v>
      </c>
      <c r="AH202" t="s">
        <v>1855</v>
      </c>
      <c r="AI202" t="s">
        <v>2876</v>
      </c>
      <c r="AJ202" t="s">
        <v>2877</v>
      </c>
    </row>
    <row r="203" spans="1:36" x14ac:dyDescent="0.55000000000000004">
      <c r="A203">
        <v>110039</v>
      </c>
      <c r="B203">
        <v>23.122</v>
      </c>
      <c r="C203">
        <v>824.64739999999995</v>
      </c>
      <c r="D203">
        <v>1.4665999999999999</v>
      </c>
      <c r="E203">
        <v>298.63679999999999</v>
      </c>
      <c r="F203" t="s">
        <v>1269</v>
      </c>
      <c r="H203" t="s">
        <v>1971</v>
      </c>
      <c r="J203">
        <v>0.2</v>
      </c>
      <c r="K203" t="b">
        <v>1</v>
      </c>
      <c r="L203">
        <v>297.58</v>
      </c>
      <c r="M203">
        <v>824.65277000000003</v>
      </c>
      <c r="N203" t="s">
        <v>1271</v>
      </c>
      <c r="O203" t="s">
        <v>1141</v>
      </c>
      <c r="P203" t="s">
        <v>2878</v>
      </c>
      <c r="Q203" t="s">
        <v>2879</v>
      </c>
      <c r="R203">
        <v>220</v>
      </c>
      <c r="S203" t="b">
        <v>0</v>
      </c>
      <c r="T203" t="b">
        <v>1</v>
      </c>
      <c r="U203" t="b">
        <v>1</v>
      </c>
      <c r="V203" t="b">
        <v>1</v>
      </c>
      <c r="X203" t="b">
        <v>0</v>
      </c>
      <c r="Y203" t="b">
        <v>0</v>
      </c>
      <c r="Z203" t="s">
        <v>47</v>
      </c>
      <c r="AA203" t="s">
        <v>47</v>
      </c>
      <c r="AB203">
        <v>98</v>
      </c>
      <c r="AC203">
        <v>0</v>
      </c>
      <c r="AD203">
        <v>99.2</v>
      </c>
      <c r="AE203">
        <v>82.2</v>
      </c>
      <c r="AF203">
        <v>84.1</v>
      </c>
      <c r="AG203">
        <v>100</v>
      </c>
      <c r="AH203" t="s">
        <v>1855</v>
      </c>
      <c r="AI203" t="s">
        <v>2880</v>
      </c>
      <c r="AJ203" t="s">
        <v>2881</v>
      </c>
    </row>
    <row r="204" spans="1:36" x14ac:dyDescent="0.55000000000000004">
      <c r="A204">
        <v>109725</v>
      </c>
      <c r="B204">
        <v>22.446999999999999</v>
      </c>
      <c r="C204">
        <v>822.63158999999996</v>
      </c>
      <c r="D204">
        <v>1.4591000000000001</v>
      </c>
      <c r="E204">
        <v>297.11660000000001</v>
      </c>
      <c r="F204" t="s">
        <v>2882</v>
      </c>
      <c r="H204" t="s">
        <v>1971</v>
      </c>
      <c r="J204">
        <v>0.2</v>
      </c>
      <c r="K204" t="b">
        <v>1</v>
      </c>
      <c r="L204">
        <v>296.76</v>
      </c>
      <c r="M204">
        <v>822.63715000000002</v>
      </c>
      <c r="N204" t="s">
        <v>2883</v>
      </c>
      <c r="O204" t="s">
        <v>1141</v>
      </c>
      <c r="P204" t="s">
        <v>2884</v>
      </c>
      <c r="Q204" t="s">
        <v>2885</v>
      </c>
      <c r="R204">
        <v>220</v>
      </c>
      <c r="S204" t="b">
        <v>0</v>
      </c>
      <c r="T204" t="b">
        <v>1</v>
      </c>
      <c r="U204" t="b">
        <v>1</v>
      </c>
      <c r="V204" t="b">
        <v>1</v>
      </c>
      <c r="X204" t="b">
        <v>0</v>
      </c>
      <c r="Y204" t="b">
        <v>0</v>
      </c>
      <c r="Z204" t="s">
        <v>47</v>
      </c>
      <c r="AA204" t="s">
        <v>47</v>
      </c>
      <c r="AB204">
        <v>98</v>
      </c>
      <c r="AC204">
        <v>0</v>
      </c>
      <c r="AD204">
        <v>100</v>
      </c>
      <c r="AE204">
        <v>83</v>
      </c>
      <c r="AF204">
        <v>84.4</v>
      </c>
      <c r="AG204">
        <v>100</v>
      </c>
      <c r="AH204" t="s">
        <v>1854</v>
      </c>
      <c r="AI204" t="s">
        <v>2886</v>
      </c>
      <c r="AJ204" t="s">
        <v>2887</v>
      </c>
    </row>
    <row r="205" spans="1:36" x14ac:dyDescent="0.55000000000000004">
      <c r="A205">
        <v>109374</v>
      </c>
      <c r="B205">
        <v>21.494</v>
      </c>
      <c r="C205">
        <v>820.61370999999997</v>
      </c>
      <c r="D205">
        <v>1.4490000000000001</v>
      </c>
      <c r="E205">
        <v>295.06630000000001</v>
      </c>
      <c r="F205" t="s">
        <v>1276</v>
      </c>
      <c r="H205" t="s">
        <v>1971</v>
      </c>
      <c r="J205">
        <v>0.4</v>
      </c>
      <c r="K205" t="b">
        <v>1</v>
      </c>
      <c r="L205">
        <v>295.98</v>
      </c>
      <c r="M205">
        <v>820.62145999999996</v>
      </c>
      <c r="N205" t="s">
        <v>1278</v>
      </c>
      <c r="O205" t="s">
        <v>1141</v>
      </c>
      <c r="P205" t="s">
        <v>2888</v>
      </c>
      <c r="Q205" t="s">
        <v>2889</v>
      </c>
      <c r="R205">
        <v>220</v>
      </c>
      <c r="S205" t="b">
        <v>0</v>
      </c>
      <c r="T205" t="b">
        <v>1</v>
      </c>
      <c r="U205" t="b">
        <v>1</v>
      </c>
      <c r="V205" t="b">
        <v>1</v>
      </c>
      <c r="X205" t="b">
        <v>0</v>
      </c>
      <c r="Y205" t="b">
        <v>0</v>
      </c>
      <c r="Z205" t="s">
        <v>47</v>
      </c>
      <c r="AA205" t="s">
        <v>47</v>
      </c>
      <c r="AB205">
        <v>95.2</v>
      </c>
      <c r="AC205">
        <v>0</v>
      </c>
      <c r="AD205">
        <v>99.3</v>
      </c>
      <c r="AE205">
        <v>74.7</v>
      </c>
      <c r="AF205">
        <v>84.7</v>
      </c>
      <c r="AG205">
        <v>100</v>
      </c>
      <c r="AH205" t="s">
        <v>1851</v>
      </c>
      <c r="AI205" t="s">
        <v>2890</v>
      </c>
      <c r="AJ205" t="s">
        <v>2891</v>
      </c>
    </row>
    <row r="206" spans="1:36" x14ac:dyDescent="0.55000000000000004">
      <c r="A206">
        <v>109018</v>
      </c>
      <c r="B206">
        <v>21.013999999999999</v>
      </c>
      <c r="C206">
        <v>818.60735999999997</v>
      </c>
      <c r="D206">
        <v>1.4415</v>
      </c>
      <c r="E206">
        <v>293.54629999999997</v>
      </c>
      <c r="F206" t="s">
        <v>1283</v>
      </c>
      <c r="H206" t="s">
        <v>1971</v>
      </c>
      <c r="J206">
        <v>0.4</v>
      </c>
      <c r="K206" t="b">
        <v>1</v>
      </c>
      <c r="L206">
        <v>293.2</v>
      </c>
      <c r="M206">
        <v>818.60582999999997</v>
      </c>
      <c r="N206" t="s">
        <v>1285</v>
      </c>
      <c r="O206" t="s">
        <v>1141</v>
      </c>
      <c r="P206" t="s">
        <v>2892</v>
      </c>
      <c r="Q206" t="s">
        <v>2893</v>
      </c>
      <c r="R206">
        <v>220</v>
      </c>
      <c r="S206" t="b">
        <v>0</v>
      </c>
      <c r="T206" t="b">
        <v>1</v>
      </c>
      <c r="U206" t="b">
        <v>1</v>
      </c>
      <c r="V206" t="b">
        <v>1</v>
      </c>
      <c r="X206" t="b">
        <v>0</v>
      </c>
      <c r="Y206" t="b">
        <v>0</v>
      </c>
      <c r="Z206" t="s">
        <v>47</v>
      </c>
      <c r="AA206" t="s">
        <v>47</v>
      </c>
      <c r="AB206">
        <v>100</v>
      </c>
      <c r="AC206">
        <v>0</v>
      </c>
      <c r="AD206">
        <v>99.8</v>
      </c>
      <c r="AE206">
        <v>69.8</v>
      </c>
      <c r="AF206">
        <v>82.9</v>
      </c>
      <c r="AG206">
        <v>100</v>
      </c>
      <c r="AH206" t="s">
        <v>1853</v>
      </c>
      <c r="AI206" t="s">
        <v>2894</v>
      </c>
      <c r="AJ206" t="s">
        <v>2895</v>
      </c>
    </row>
    <row r="207" spans="1:36" x14ac:dyDescent="0.55000000000000004">
      <c r="A207" s="1">
        <v>114818</v>
      </c>
      <c r="B207">
        <v>25.079000000000001</v>
      </c>
      <c r="C207">
        <v>856.71442000000002</v>
      </c>
      <c r="D207">
        <v>1.5199</v>
      </c>
      <c r="E207">
        <v>309.29430000000002</v>
      </c>
      <c r="F207" t="s">
        <v>2896</v>
      </c>
      <c r="H207" t="s">
        <v>1971</v>
      </c>
      <c r="J207">
        <v>0.2</v>
      </c>
      <c r="K207" t="b">
        <v>1</v>
      </c>
      <c r="L207">
        <v>307.76</v>
      </c>
      <c r="M207">
        <v>856.71538999999996</v>
      </c>
      <c r="N207" t="s">
        <v>2897</v>
      </c>
      <c r="O207" t="s">
        <v>1141</v>
      </c>
      <c r="P207" t="s">
        <v>2898</v>
      </c>
      <c r="Q207" t="s">
        <v>2899</v>
      </c>
      <c r="R207">
        <v>220</v>
      </c>
      <c r="S207" t="b">
        <v>0</v>
      </c>
      <c r="T207" t="b">
        <v>1</v>
      </c>
      <c r="U207" t="b">
        <v>1</v>
      </c>
      <c r="V207" t="b">
        <v>1</v>
      </c>
      <c r="X207" t="b">
        <v>0</v>
      </c>
      <c r="Y207" t="b">
        <v>0</v>
      </c>
      <c r="Z207" t="s">
        <v>47</v>
      </c>
      <c r="AA207" t="s">
        <v>47</v>
      </c>
      <c r="AB207">
        <v>96.8</v>
      </c>
      <c r="AC207">
        <v>0</v>
      </c>
      <c r="AD207">
        <v>98.3</v>
      </c>
      <c r="AE207">
        <v>49</v>
      </c>
      <c r="AF207">
        <v>84.8</v>
      </c>
      <c r="AG207">
        <v>100</v>
      </c>
      <c r="AH207" t="s">
        <v>1851</v>
      </c>
      <c r="AI207" t="s">
        <v>2900</v>
      </c>
      <c r="AJ207" t="s">
        <v>2901</v>
      </c>
    </row>
    <row r="208" spans="1:36" x14ac:dyDescent="0.55000000000000004">
      <c r="A208">
        <v>114567</v>
      </c>
      <c r="B208">
        <v>24.271999999999998</v>
      </c>
      <c r="C208">
        <v>854.69690000000003</v>
      </c>
      <c r="D208">
        <v>1.5074000000000001</v>
      </c>
      <c r="E208">
        <v>306.7715</v>
      </c>
      <c r="F208" t="s">
        <v>2902</v>
      </c>
      <c r="H208" t="s">
        <v>1971</v>
      </c>
      <c r="J208">
        <v>0.4</v>
      </c>
      <c r="K208" t="b">
        <v>1</v>
      </c>
      <c r="L208">
        <v>305.89</v>
      </c>
      <c r="M208">
        <v>854.69970999999998</v>
      </c>
      <c r="N208" t="s">
        <v>2903</v>
      </c>
      <c r="O208" t="s">
        <v>1141</v>
      </c>
      <c r="P208" t="s">
        <v>2904</v>
      </c>
      <c r="Q208" t="s">
        <v>2905</v>
      </c>
      <c r="R208">
        <v>220</v>
      </c>
      <c r="S208" t="b">
        <v>0</v>
      </c>
      <c r="T208" t="b">
        <v>1</v>
      </c>
      <c r="U208" t="b">
        <v>1</v>
      </c>
      <c r="V208" t="b">
        <v>1</v>
      </c>
      <c r="X208" t="b">
        <v>0</v>
      </c>
      <c r="Y208" t="b">
        <v>0</v>
      </c>
      <c r="Z208" t="s">
        <v>47</v>
      </c>
      <c r="AA208" t="s">
        <v>47</v>
      </c>
      <c r="AB208">
        <v>97.5</v>
      </c>
      <c r="AC208">
        <v>0</v>
      </c>
      <c r="AD208">
        <v>99.9</v>
      </c>
      <c r="AE208">
        <v>61.7</v>
      </c>
      <c r="AF208">
        <v>84.4</v>
      </c>
      <c r="AG208">
        <v>100</v>
      </c>
      <c r="AH208" t="s">
        <v>1854</v>
      </c>
      <c r="AI208" t="s">
        <v>2906</v>
      </c>
      <c r="AJ208" t="s">
        <v>2907</v>
      </c>
    </row>
    <row r="209" spans="1:36" x14ac:dyDescent="0.55000000000000004">
      <c r="A209">
        <v>114302</v>
      </c>
      <c r="B209">
        <v>23.745000000000001</v>
      </c>
      <c r="C209">
        <v>852.68182000000002</v>
      </c>
      <c r="D209">
        <v>1.4950000000000001</v>
      </c>
      <c r="E209">
        <v>304.24889999999999</v>
      </c>
      <c r="F209" t="s">
        <v>2908</v>
      </c>
      <c r="H209" t="s">
        <v>1971</v>
      </c>
      <c r="J209">
        <v>0.2</v>
      </c>
      <c r="K209" t="b">
        <v>1</v>
      </c>
      <c r="L209">
        <v>305.2</v>
      </c>
      <c r="M209">
        <v>852.68407999999999</v>
      </c>
      <c r="N209" t="s">
        <v>2909</v>
      </c>
      <c r="O209" t="s">
        <v>1141</v>
      </c>
      <c r="P209" t="s">
        <v>2910</v>
      </c>
      <c r="Q209" t="s">
        <v>2911</v>
      </c>
      <c r="R209">
        <v>220</v>
      </c>
      <c r="S209" t="b">
        <v>0</v>
      </c>
      <c r="T209" t="b">
        <v>1</v>
      </c>
      <c r="U209" t="b">
        <v>1</v>
      </c>
      <c r="V209" t="b">
        <v>1</v>
      </c>
      <c r="X209" t="b">
        <v>0</v>
      </c>
      <c r="Y209" t="b">
        <v>0</v>
      </c>
      <c r="Z209" t="s">
        <v>47</v>
      </c>
      <c r="AA209" t="s">
        <v>47</v>
      </c>
      <c r="AB209">
        <v>97.9</v>
      </c>
      <c r="AC209">
        <v>0</v>
      </c>
      <c r="AD209">
        <v>99.3</v>
      </c>
      <c r="AE209">
        <v>63.8</v>
      </c>
      <c r="AF209">
        <v>84.6</v>
      </c>
      <c r="AG209">
        <v>100</v>
      </c>
      <c r="AH209" t="s">
        <v>1854</v>
      </c>
      <c r="AI209" t="s">
        <v>2912</v>
      </c>
      <c r="AJ209" t="s">
        <v>2913</v>
      </c>
    </row>
    <row r="210" spans="1:36" x14ac:dyDescent="0.55000000000000004">
      <c r="A210">
        <v>113938</v>
      </c>
      <c r="B210">
        <v>23.402999999999999</v>
      </c>
      <c r="C210">
        <v>850.66449</v>
      </c>
      <c r="D210">
        <v>1.4898</v>
      </c>
      <c r="E210">
        <v>303.19970000000001</v>
      </c>
      <c r="F210" t="s">
        <v>2914</v>
      </c>
      <c r="H210" t="s">
        <v>1971</v>
      </c>
      <c r="I210" t="s">
        <v>2915</v>
      </c>
      <c r="J210">
        <v>0.2</v>
      </c>
      <c r="K210" t="b">
        <v>1</v>
      </c>
      <c r="L210">
        <v>304.25</v>
      </c>
      <c r="M210">
        <v>850.66840000000002</v>
      </c>
      <c r="N210" t="s">
        <v>2916</v>
      </c>
      <c r="O210" t="s">
        <v>1141</v>
      </c>
      <c r="P210" t="s">
        <v>2917</v>
      </c>
      <c r="Q210" t="s">
        <v>2918</v>
      </c>
      <c r="R210">
        <v>220</v>
      </c>
      <c r="S210" t="b">
        <v>0</v>
      </c>
      <c r="T210" t="b">
        <v>1</v>
      </c>
      <c r="U210" t="b">
        <v>1</v>
      </c>
      <c r="V210" t="b">
        <v>1</v>
      </c>
      <c r="X210" t="b">
        <v>0</v>
      </c>
      <c r="Y210" t="b">
        <v>0</v>
      </c>
      <c r="Z210" t="s">
        <v>47</v>
      </c>
      <c r="AA210" t="s">
        <v>47</v>
      </c>
      <c r="AB210">
        <v>97</v>
      </c>
      <c r="AC210">
        <v>0</v>
      </c>
      <c r="AD210">
        <v>99.4</v>
      </c>
      <c r="AE210">
        <v>61.3</v>
      </c>
      <c r="AF210">
        <v>84.8</v>
      </c>
      <c r="AG210">
        <v>100</v>
      </c>
      <c r="AH210" t="s">
        <v>1855</v>
      </c>
      <c r="AI210" t="s">
        <v>2919</v>
      </c>
      <c r="AJ210" t="s">
        <v>2920</v>
      </c>
    </row>
    <row r="211" spans="1:36" x14ac:dyDescent="0.55000000000000004">
      <c r="A211">
        <v>113614</v>
      </c>
      <c r="B211">
        <v>22.678000000000001</v>
      </c>
      <c r="C211">
        <v>848.64490000000001</v>
      </c>
      <c r="D211">
        <v>1.4753000000000001</v>
      </c>
      <c r="E211">
        <v>300.26530000000002</v>
      </c>
      <c r="F211" t="s">
        <v>1296</v>
      </c>
      <c r="H211" t="s">
        <v>1971</v>
      </c>
      <c r="J211">
        <v>0.4</v>
      </c>
      <c r="K211" t="b">
        <v>1</v>
      </c>
      <c r="L211">
        <v>302.47000000000003</v>
      </c>
      <c r="M211">
        <v>848.65277000000003</v>
      </c>
      <c r="N211" t="s">
        <v>1298</v>
      </c>
      <c r="O211" t="s">
        <v>1141</v>
      </c>
      <c r="P211" t="s">
        <v>2921</v>
      </c>
      <c r="Q211" t="s">
        <v>2922</v>
      </c>
      <c r="R211">
        <v>220</v>
      </c>
      <c r="S211" t="b">
        <v>0</v>
      </c>
      <c r="T211" t="b">
        <v>1</v>
      </c>
      <c r="U211" t="b">
        <v>1</v>
      </c>
      <c r="V211" t="b">
        <v>1</v>
      </c>
      <c r="X211" t="b">
        <v>0</v>
      </c>
      <c r="Y211" t="b">
        <v>0</v>
      </c>
      <c r="Z211" t="s">
        <v>47</v>
      </c>
      <c r="AA211" t="s">
        <v>47</v>
      </c>
      <c r="AB211">
        <v>98.2</v>
      </c>
      <c r="AC211">
        <v>0</v>
      </c>
      <c r="AD211">
        <v>97.5</v>
      </c>
      <c r="AE211">
        <v>71.2</v>
      </c>
      <c r="AF211">
        <v>81.099999999999994</v>
      </c>
      <c r="AG211">
        <v>100</v>
      </c>
      <c r="AH211" t="s">
        <v>1854</v>
      </c>
      <c r="AI211" t="s">
        <v>2923</v>
      </c>
      <c r="AJ211" t="s">
        <v>2924</v>
      </c>
    </row>
    <row r="212" spans="1:36" x14ac:dyDescent="0.55000000000000004">
      <c r="A212">
        <v>113327</v>
      </c>
      <c r="B212">
        <v>22.224</v>
      </c>
      <c r="C212">
        <v>846.63238999999999</v>
      </c>
      <c r="D212">
        <v>1.4726999999999999</v>
      </c>
      <c r="E212">
        <v>299.74650000000003</v>
      </c>
      <c r="F212" t="s">
        <v>2925</v>
      </c>
      <c r="H212" t="s">
        <v>1971</v>
      </c>
      <c r="J212">
        <v>0.2</v>
      </c>
      <c r="K212" t="b">
        <v>1</v>
      </c>
      <c r="L212">
        <v>299.27999999999997</v>
      </c>
      <c r="M212">
        <v>846.63715000000002</v>
      </c>
      <c r="N212" t="s">
        <v>2926</v>
      </c>
      <c r="O212" t="s">
        <v>1141</v>
      </c>
      <c r="P212" t="s">
        <v>2927</v>
      </c>
      <c r="Q212" t="s">
        <v>2928</v>
      </c>
      <c r="R212">
        <v>220</v>
      </c>
      <c r="S212" t="b">
        <v>0</v>
      </c>
      <c r="T212" t="b">
        <v>1</v>
      </c>
      <c r="U212" t="b">
        <v>1</v>
      </c>
      <c r="V212" t="b">
        <v>1</v>
      </c>
      <c r="X212" t="b">
        <v>0</v>
      </c>
      <c r="Y212" t="b">
        <v>0</v>
      </c>
      <c r="Z212" t="s">
        <v>47</v>
      </c>
      <c r="AA212" t="s">
        <v>47</v>
      </c>
      <c r="AB212">
        <v>98.5</v>
      </c>
      <c r="AC212">
        <v>0</v>
      </c>
      <c r="AD212">
        <v>100</v>
      </c>
      <c r="AE212">
        <v>84.6</v>
      </c>
      <c r="AF212">
        <v>83.2</v>
      </c>
      <c r="AG212">
        <v>100</v>
      </c>
      <c r="AH212" t="s">
        <v>1853</v>
      </c>
      <c r="AI212" t="s">
        <v>2929</v>
      </c>
      <c r="AJ212" t="s">
        <v>2930</v>
      </c>
    </row>
    <row r="213" spans="1:36" x14ac:dyDescent="0.55000000000000004">
      <c r="A213">
        <v>118338</v>
      </c>
      <c r="B213">
        <v>24.504000000000001</v>
      </c>
      <c r="C213">
        <v>880.71216000000004</v>
      </c>
      <c r="D213">
        <v>1.5266</v>
      </c>
      <c r="E213">
        <v>310.51609999999999</v>
      </c>
      <c r="F213" t="s">
        <v>2931</v>
      </c>
      <c r="H213" t="s">
        <v>1971</v>
      </c>
      <c r="J213">
        <v>0.6</v>
      </c>
      <c r="K213" t="b">
        <v>1</v>
      </c>
      <c r="L213">
        <v>311.88</v>
      </c>
      <c r="M213">
        <v>880.71538999999996</v>
      </c>
      <c r="N213" t="s">
        <v>2932</v>
      </c>
      <c r="O213" t="s">
        <v>1141</v>
      </c>
      <c r="P213" t="s">
        <v>2933</v>
      </c>
      <c r="Q213" t="s">
        <v>2934</v>
      </c>
      <c r="R213">
        <v>220</v>
      </c>
      <c r="S213" t="b">
        <v>0</v>
      </c>
      <c r="T213" t="b">
        <v>1</v>
      </c>
      <c r="U213" t="b">
        <v>1</v>
      </c>
      <c r="V213" t="b">
        <v>1</v>
      </c>
      <c r="X213" t="b">
        <v>0</v>
      </c>
      <c r="Y213" t="b">
        <v>0</v>
      </c>
      <c r="Z213" t="s">
        <v>47</v>
      </c>
      <c r="AA213" t="s">
        <v>47</v>
      </c>
      <c r="AB213">
        <v>97.8</v>
      </c>
      <c r="AC213">
        <v>0</v>
      </c>
      <c r="AD213">
        <v>99.2</v>
      </c>
      <c r="AE213">
        <v>65.099999999999994</v>
      </c>
      <c r="AF213">
        <v>84.7</v>
      </c>
      <c r="AG213">
        <v>100</v>
      </c>
      <c r="AH213" t="s">
        <v>1852</v>
      </c>
      <c r="AI213" t="s">
        <v>2935</v>
      </c>
      <c r="AJ213" t="s">
        <v>2936</v>
      </c>
    </row>
    <row r="214" spans="1:36" x14ac:dyDescent="0.55000000000000004">
      <c r="A214">
        <v>117961</v>
      </c>
      <c r="B214">
        <v>24.140999999999998</v>
      </c>
      <c r="C214">
        <v>878.69952000000001</v>
      </c>
      <c r="D214">
        <v>1.5199</v>
      </c>
      <c r="E214">
        <v>309.17180000000002</v>
      </c>
      <c r="F214" t="s">
        <v>2937</v>
      </c>
      <c r="H214" t="s">
        <v>1971</v>
      </c>
      <c r="I214" t="s">
        <v>2938</v>
      </c>
      <c r="J214">
        <v>0.2</v>
      </c>
      <c r="K214" t="b">
        <v>1</v>
      </c>
      <c r="L214">
        <v>309.86</v>
      </c>
      <c r="M214">
        <v>878.69970999999998</v>
      </c>
      <c r="N214" t="s">
        <v>2939</v>
      </c>
      <c r="O214" t="s">
        <v>1141</v>
      </c>
      <c r="P214" t="s">
        <v>2940</v>
      </c>
      <c r="Q214" t="s">
        <v>2941</v>
      </c>
      <c r="R214">
        <v>220</v>
      </c>
      <c r="S214" t="b">
        <v>0</v>
      </c>
      <c r="T214" t="b">
        <v>1</v>
      </c>
      <c r="U214" t="b">
        <v>1</v>
      </c>
      <c r="V214" t="b">
        <v>1</v>
      </c>
      <c r="X214" t="b">
        <v>0</v>
      </c>
      <c r="Y214" t="b">
        <v>0</v>
      </c>
      <c r="Z214" t="s">
        <v>47</v>
      </c>
      <c r="AA214" t="s">
        <v>47</v>
      </c>
      <c r="AB214">
        <v>100</v>
      </c>
      <c r="AC214">
        <v>0</v>
      </c>
      <c r="AD214">
        <v>99.8</v>
      </c>
      <c r="AE214">
        <v>89.4</v>
      </c>
      <c r="AF214">
        <v>87</v>
      </c>
      <c r="AG214">
        <v>100</v>
      </c>
      <c r="AH214" t="s">
        <v>1855</v>
      </c>
      <c r="AI214" t="s">
        <v>2942</v>
      </c>
      <c r="AJ214" t="s">
        <v>2943</v>
      </c>
    </row>
    <row r="215" spans="1:36" x14ac:dyDescent="0.55000000000000004">
      <c r="A215">
        <v>117510</v>
      </c>
      <c r="B215">
        <v>23.524999999999999</v>
      </c>
      <c r="C215">
        <v>876.67993000000001</v>
      </c>
      <c r="D215">
        <v>1.5083</v>
      </c>
      <c r="E215">
        <v>306.8261</v>
      </c>
      <c r="F215" t="s">
        <v>2944</v>
      </c>
      <c r="H215" t="s">
        <v>1971</v>
      </c>
      <c r="I215" t="s">
        <v>2945</v>
      </c>
      <c r="J215">
        <v>0.2</v>
      </c>
      <c r="K215" t="b">
        <v>1</v>
      </c>
      <c r="L215">
        <v>308.11</v>
      </c>
      <c r="M215">
        <v>876.68407999999999</v>
      </c>
      <c r="N215" t="s">
        <v>2946</v>
      </c>
      <c r="O215" t="s">
        <v>1141</v>
      </c>
      <c r="P215" t="s">
        <v>2947</v>
      </c>
      <c r="Q215" t="s">
        <v>2948</v>
      </c>
      <c r="R215">
        <v>220</v>
      </c>
      <c r="S215" t="b">
        <v>0</v>
      </c>
      <c r="T215" t="b">
        <v>1</v>
      </c>
      <c r="U215" t="b">
        <v>1</v>
      </c>
      <c r="V215" t="b">
        <v>1</v>
      </c>
      <c r="X215" t="b">
        <v>0</v>
      </c>
      <c r="Y215" t="b">
        <v>0</v>
      </c>
      <c r="Z215" t="s">
        <v>47</v>
      </c>
      <c r="AA215" t="s">
        <v>47</v>
      </c>
      <c r="AB215">
        <v>100</v>
      </c>
      <c r="AC215">
        <v>0</v>
      </c>
      <c r="AD215">
        <v>98.8</v>
      </c>
      <c r="AE215">
        <v>68.400000000000006</v>
      </c>
      <c r="AF215">
        <v>87.8</v>
      </c>
      <c r="AG215">
        <v>100</v>
      </c>
      <c r="AH215" t="s">
        <v>1855</v>
      </c>
      <c r="AI215" t="s">
        <v>2949</v>
      </c>
      <c r="AJ215" t="s">
        <v>2950</v>
      </c>
    </row>
    <row r="216" spans="1:36" x14ac:dyDescent="0.55000000000000004">
      <c r="A216">
        <v>117112</v>
      </c>
      <c r="B216">
        <v>22.957999999999998</v>
      </c>
      <c r="C216">
        <v>874.66283999999996</v>
      </c>
      <c r="D216">
        <v>1.4956</v>
      </c>
      <c r="E216">
        <v>304.24509999999998</v>
      </c>
      <c r="F216" t="s">
        <v>2951</v>
      </c>
      <c r="H216" t="s">
        <v>1971</v>
      </c>
      <c r="J216">
        <v>0.2</v>
      </c>
      <c r="K216" t="b">
        <v>1</v>
      </c>
      <c r="L216">
        <v>305.06</v>
      </c>
      <c r="M216">
        <v>874.66840000000002</v>
      </c>
      <c r="N216" t="s">
        <v>2952</v>
      </c>
      <c r="O216" t="s">
        <v>1141</v>
      </c>
      <c r="P216" t="s">
        <v>2953</v>
      </c>
      <c r="Q216" t="s">
        <v>2954</v>
      </c>
      <c r="R216">
        <v>220</v>
      </c>
      <c r="S216" t="b">
        <v>0</v>
      </c>
      <c r="T216" t="b">
        <v>1</v>
      </c>
      <c r="U216" t="b">
        <v>1</v>
      </c>
      <c r="V216" t="b">
        <v>1</v>
      </c>
      <c r="X216" t="b">
        <v>0</v>
      </c>
      <c r="Y216" t="b">
        <v>0</v>
      </c>
      <c r="Z216" t="s">
        <v>47</v>
      </c>
      <c r="AA216" t="s">
        <v>47</v>
      </c>
      <c r="AB216">
        <v>96.4</v>
      </c>
      <c r="AC216">
        <v>0</v>
      </c>
      <c r="AD216">
        <v>99.8</v>
      </c>
      <c r="AE216">
        <v>65.599999999999994</v>
      </c>
      <c r="AF216">
        <v>84.3</v>
      </c>
      <c r="AG216">
        <v>100</v>
      </c>
      <c r="AH216" t="s">
        <v>1852</v>
      </c>
      <c r="AI216" t="s">
        <v>2955</v>
      </c>
      <c r="AJ216" t="s">
        <v>2956</v>
      </c>
    </row>
    <row r="217" spans="1:36" x14ac:dyDescent="0.55000000000000004">
      <c r="A217">
        <v>116792</v>
      </c>
      <c r="B217">
        <v>22.283999999999999</v>
      </c>
      <c r="C217">
        <v>872.64770999999996</v>
      </c>
      <c r="D217">
        <v>1.4869000000000001</v>
      </c>
      <c r="E217">
        <v>302.48899999999998</v>
      </c>
      <c r="F217" t="s">
        <v>2957</v>
      </c>
      <c r="H217" t="s">
        <v>1971</v>
      </c>
      <c r="J217">
        <v>0.2</v>
      </c>
      <c r="K217" t="b">
        <v>1</v>
      </c>
      <c r="L217">
        <v>303.16000000000003</v>
      </c>
      <c r="M217">
        <v>872.65277000000003</v>
      </c>
      <c r="N217" t="s">
        <v>2958</v>
      </c>
      <c r="O217" t="s">
        <v>1141</v>
      </c>
      <c r="P217" t="s">
        <v>2959</v>
      </c>
      <c r="Q217" t="s">
        <v>2960</v>
      </c>
      <c r="R217">
        <v>220</v>
      </c>
      <c r="S217" t="b">
        <v>0</v>
      </c>
      <c r="T217" t="b">
        <v>1</v>
      </c>
      <c r="U217" t="b">
        <v>1</v>
      </c>
      <c r="V217" t="b">
        <v>1</v>
      </c>
      <c r="X217" t="b">
        <v>0</v>
      </c>
      <c r="Y217" t="b">
        <v>0</v>
      </c>
      <c r="Z217" t="s">
        <v>47</v>
      </c>
      <c r="AA217" t="s">
        <v>47</v>
      </c>
      <c r="AB217">
        <v>96.7</v>
      </c>
      <c r="AC217">
        <v>0</v>
      </c>
      <c r="AD217">
        <v>100</v>
      </c>
      <c r="AE217">
        <v>64.5</v>
      </c>
      <c r="AF217">
        <v>84.5</v>
      </c>
      <c r="AG217">
        <v>100</v>
      </c>
      <c r="AH217" t="s">
        <v>1855</v>
      </c>
      <c r="AI217" t="s">
        <v>2961</v>
      </c>
      <c r="AJ217" t="s">
        <v>2962</v>
      </c>
    </row>
    <row r="218" spans="1:36" x14ac:dyDescent="0.55000000000000004">
      <c r="A218">
        <v>120994</v>
      </c>
      <c r="B218">
        <v>24.863</v>
      </c>
      <c r="C218">
        <v>906.71906000000001</v>
      </c>
      <c r="D218">
        <v>1.5495000000000001</v>
      </c>
      <c r="E218">
        <v>315.03250000000003</v>
      </c>
      <c r="F218" t="s">
        <v>2963</v>
      </c>
      <c r="H218" t="s">
        <v>1971</v>
      </c>
      <c r="J218">
        <v>0.2</v>
      </c>
      <c r="K218" t="b">
        <v>1</v>
      </c>
      <c r="L218">
        <v>315.73</v>
      </c>
      <c r="M218">
        <v>906.73101999999994</v>
      </c>
      <c r="N218" t="s">
        <v>2964</v>
      </c>
      <c r="O218" t="s">
        <v>1141</v>
      </c>
      <c r="P218" t="s">
        <v>2965</v>
      </c>
      <c r="Q218" t="s">
        <v>2966</v>
      </c>
      <c r="R218">
        <v>220</v>
      </c>
      <c r="S218" t="b">
        <v>0</v>
      </c>
      <c r="T218" t="b">
        <v>1</v>
      </c>
      <c r="U218" t="b">
        <v>1</v>
      </c>
      <c r="V218" t="b">
        <v>1</v>
      </c>
      <c r="X218" t="b">
        <v>0</v>
      </c>
      <c r="Y218" t="b">
        <v>0</v>
      </c>
      <c r="Z218" t="s">
        <v>47</v>
      </c>
      <c r="AA218" t="s">
        <v>47</v>
      </c>
      <c r="AB218">
        <v>95.4</v>
      </c>
      <c r="AC218">
        <v>0</v>
      </c>
      <c r="AD218">
        <v>99.4</v>
      </c>
      <c r="AE218">
        <v>12.3</v>
      </c>
      <c r="AF218">
        <v>85.1</v>
      </c>
      <c r="AG218">
        <v>100</v>
      </c>
      <c r="AH218" t="s">
        <v>1853</v>
      </c>
      <c r="AI218" t="s">
        <v>2967</v>
      </c>
      <c r="AJ218" t="s">
        <v>2968</v>
      </c>
    </row>
    <row r="219" spans="1:36" x14ac:dyDescent="0.55000000000000004">
      <c r="A219">
        <v>120693</v>
      </c>
      <c r="B219">
        <v>24.120999999999999</v>
      </c>
      <c r="C219">
        <v>904.71545000000003</v>
      </c>
      <c r="D219">
        <v>1.5389999999999999</v>
      </c>
      <c r="E219">
        <v>312.92200000000003</v>
      </c>
      <c r="F219" t="s">
        <v>2969</v>
      </c>
      <c r="H219" t="s">
        <v>1971</v>
      </c>
      <c r="J219">
        <v>0.6</v>
      </c>
      <c r="K219" t="b">
        <v>1</v>
      </c>
      <c r="L219">
        <v>313.45</v>
      </c>
      <c r="M219">
        <v>904.71538999999996</v>
      </c>
      <c r="N219" t="s">
        <v>2970</v>
      </c>
      <c r="O219" t="s">
        <v>1141</v>
      </c>
      <c r="P219" t="s">
        <v>2971</v>
      </c>
      <c r="Q219" t="s">
        <v>2972</v>
      </c>
      <c r="R219">
        <v>220</v>
      </c>
      <c r="S219" t="b">
        <v>0</v>
      </c>
      <c r="T219" t="b">
        <v>1</v>
      </c>
      <c r="U219" t="b">
        <v>1</v>
      </c>
      <c r="V219" t="b">
        <v>1</v>
      </c>
      <c r="X219" t="b">
        <v>0</v>
      </c>
      <c r="Y219" t="b">
        <v>0</v>
      </c>
      <c r="Z219" t="s">
        <v>47</v>
      </c>
      <c r="AA219" t="s">
        <v>47</v>
      </c>
      <c r="AB219">
        <v>98.4</v>
      </c>
      <c r="AC219">
        <v>0</v>
      </c>
      <c r="AD219">
        <v>100</v>
      </c>
      <c r="AE219">
        <v>69.599999999999994</v>
      </c>
      <c r="AF219">
        <v>82.2</v>
      </c>
      <c r="AG219">
        <v>100</v>
      </c>
      <c r="AH219" t="s">
        <v>1854</v>
      </c>
      <c r="AI219" t="s">
        <v>2973</v>
      </c>
      <c r="AJ219" t="s">
        <v>2974</v>
      </c>
    </row>
    <row r="220" spans="1:36" x14ac:dyDescent="0.55000000000000004">
      <c r="A220">
        <v>120510</v>
      </c>
      <c r="B220">
        <v>23.687999999999999</v>
      </c>
      <c r="C220">
        <v>902.69970999999998</v>
      </c>
      <c r="D220">
        <v>1.5266</v>
      </c>
      <c r="E220">
        <v>310.39940000000001</v>
      </c>
      <c r="F220" t="s">
        <v>2975</v>
      </c>
      <c r="H220" t="s">
        <v>1971</v>
      </c>
      <c r="J220">
        <v>0.4</v>
      </c>
      <c r="K220" t="b">
        <v>1</v>
      </c>
      <c r="L220">
        <v>311.42</v>
      </c>
      <c r="M220">
        <v>902.69970999999998</v>
      </c>
      <c r="N220" t="s">
        <v>2976</v>
      </c>
      <c r="O220" t="s">
        <v>1141</v>
      </c>
      <c r="P220" t="s">
        <v>2977</v>
      </c>
      <c r="Q220" t="s">
        <v>2978</v>
      </c>
      <c r="R220">
        <v>220</v>
      </c>
      <c r="S220" t="b">
        <v>0</v>
      </c>
      <c r="T220" t="b">
        <v>1</v>
      </c>
      <c r="U220" t="b">
        <v>1</v>
      </c>
      <c r="V220" t="b">
        <v>1</v>
      </c>
      <c r="X220" t="b">
        <v>0</v>
      </c>
      <c r="Y220" t="b">
        <v>0</v>
      </c>
      <c r="Z220" t="s">
        <v>47</v>
      </c>
      <c r="AA220" t="s">
        <v>47</v>
      </c>
      <c r="AB220">
        <v>97.4</v>
      </c>
      <c r="AC220">
        <v>0</v>
      </c>
      <c r="AD220">
        <v>100</v>
      </c>
      <c r="AE220">
        <v>55</v>
      </c>
      <c r="AF220">
        <v>84.7</v>
      </c>
      <c r="AG220">
        <v>100</v>
      </c>
      <c r="AH220" t="s">
        <v>1851</v>
      </c>
      <c r="AI220" t="s">
        <v>2979</v>
      </c>
      <c r="AJ220" t="s">
        <v>2980</v>
      </c>
    </row>
    <row r="221" spans="1:36" x14ac:dyDescent="0.55000000000000004">
      <c r="A221">
        <v>120320</v>
      </c>
      <c r="B221">
        <v>23.373999999999999</v>
      </c>
      <c r="C221">
        <v>900.68127000000004</v>
      </c>
      <c r="D221">
        <v>1.5205</v>
      </c>
      <c r="E221">
        <v>309.173</v>
      </c>
      <c r="F221" t="s">
        <v>2981</v>
      </c>
      <c r="H221" t="s">
        <v>1971</v>
      </c>
      <c r="J221">
        <v>0.4</v>
      </c>
      <c r="K221" t="b">
        <v>1</v>
      </c>
      <c r="L221">
        <v>309.95</v>
      </c>
      <c r="M221">
        <v>900.68407999999999</v>
      </c>
      <c r="N221" t="s">
        <v>2982</v>
      </c>
      <c r="O221" t="s">
        <v>1141</v>
      </c>
      <c r="P221" t="s">
        <v>2983</v>
      </c>
      <c r="Q221" t="s">
        <v>2984</v>
      </c>
      <c r="R221">
        <v>220</v>
      </c>
      <c r="S221" t="b">
        <v>0</v>
      </c>
      <c r="T221" t="b">
        <v>1</v>
      </c>
      <c r="U221" t="b">
        <v>1</v>
      </c>
      <c r="V221" t="b">
        <v>1</v>
      </c>
      <c r="X221" t="b">
        <v>0</v>
      </c>
      <c r="Y221" t="b">
        <v>0</v>
      </c>
      <c r="Z221" t="s">
        <v>47</v>
      </c>
      <c r="AA221" t="s">
        <v>47</v>
      </c>
      <c r="AB221">
        <v>100</v>
      </c>
      <c r="AC221">
        <v>0</v>
      </c>
      <c r="AD221">
        <v>99.6</v>
      </c>
      <c r="AE221">
        <v>62.7</v>
      </c>
      <c r="AF221">
        <v>78.599999999999994</v>
      </c>
      <c r="AG221">
        <v>100</v>
      </c>
      <c r="AH221" t="s">
        <v>1854</v>
      </c>
      <c r="AI221" t="s">
        <v>2985</v>
      </c>
      <c r="AJ221" t="s">
        <v>2986</v>
      </c>
    </row>
    <row r="222" spans="1:36" x14ac:dyDescent="0.55000000000000004">
      <c r="A222">
        <v>92044</v>
      </c>
      <c r="B222">
        <v>22.971</v>
      </c>
      <c r="C222">
        <v>746.56415000000004</v>
      </c>
      <c r="D222">
        <v>1.3666</v>
      </c>
      <c r="E222">
        <v>278.73970000000003</v>
      </c>
      <c r="F222" t="s">
        <v>1354</v>
      </c>
      <c r="G222" t="s">
        <v>1355</v>
      </c>
      <c r="H222" t="s">
        <v>1971</v>
      </c>
      <c r="J222">
        <v>0.2</v>
      </c>
      <c r="K222" t="b">
        <v>1</v>
      </c>
      <c r="L222">
        <v>279.08999999999997</v>
      </c>
      <c r="M222">
        <v>746.56946000000005</v>
      </c>
      <c r="N222" t="s">
        <v>1356</v>
      </c>
      <c r="O222" t="s">
        <v>1306</v>
      </c>
      <c r="P222" t="s">
        <v>1357</v>
      </c>
      <c r="Q222" t="s">
        <v>1358</v>
      </c>
      <c r="R222">
        <v>210</v>
      </c>
      <c r="S222" t="b">
        <v>0</v>
      </c>
      <c r="T222" t="b">
        <v>1</v>
      </c>
      <c r="U222" t="b">
        <v>1</v>
      </c>
      <c r="V222" t="b">
        <v>1</v>
      </c>
      <c r="X222" t="b">
        <v>0</v>
      </c>
      <c r="Y222" t="b">
        <v>0</v>
      </c>
      <c r="Z222" t="s">
        <v>47</v>
      </c>
      <c r="AA222" t="s">
        <v>47</v>
      </c>
      <c r="AB222">
        <v>100</v>
      </c>
      <c r="AC222">
        <v>0</v>
      </c>
      <c r="AD222">
        <v>99.9</v>
      </c>
      <c r="AE222">
        <v>51</v>
      </c>
      <c r="AF222">
        <v>70.599999999999994</v>
      </c>
      <c r="AG222">
        <v>100</v>
      </c>
      <c r="AH222" t="s">
        <v>1855</v>
      </c>
      <c r="AI222" t="s">
        <v>2987</v>
      </c>
      <c r="AJ222" t="s">
        <v>2988</v>
      </c>
    </row>
    <row r="223" spans="1:36" x14ac:dyDescent="0.55000000000000004">
      <c r="A223">
        <v>91600</v>
      </c>
      <c r="B223">
        <v>22.117000000000001</v>
      </c>
      <c r="C223">
        <v>744.55060000000003</v>
      </c>
      <c r="D223">
        <v>1.3512</v>
      </c>
      <c r="E223">
        <v>275.62959999999998</v>
      </c>
      <c r="F223" t="s">
        <v>1361</v>
      </c>
      <c r="G223" t="s">
        <v>1362</v>
      </c>
      <c r="H223" t="s">
        <v>1971</v>
      </c>
      <c r="J223">
        <v>0.2</v>
      </c>
      <c r="K223" t="b">
        <v>1</v>
      </c>
      <c r="L223">
        <v>275.89</v>
      </c>
      <c r="M223">
        <v>744.55376999999999</v>
      </c>
      <c r="N223" t="s">
        <v>662</v>
      </c>
      <c r="O223" t="s">
        <v>1306</v>
      </c>
      <c r="P223" t="s">
        <v>1363</v>
      </c>
      <c r="Q223" t="s">
        <v>1364</v>
      </c>
      <c r="R223">
        <v>210</v>
      </c>
      <c r="S223" t="b">
        <v>0</v>
      </c>
      <c r="T223" t="b">
        <v>1</v>
      </c>
      <c r="U223" t="b">
        <v>1</v>
      </c>
      <c r="V223" t="b">
        <v>1</v>
      </c>
      <c r="X223" t="b">
        <v>0</v>
      </c>
      <c r="Y223" t="b">
        <v>0</v>
      </c>
      <c r="Z223" t="s">
        <v>47</v>
      </c>
      <c r="AA223" t="s">
        <v>47</v>
      </c>
      <c r="AB223">
        <v>100</v>
      </c>
      <c r="AC223">
        <v>0</v>
      </c>
      <c r="AD223">
        <v>99.8</v>
      </c>
      <c r="AE223">
        <v>46.4</v>
      </c>
      <c r="AF223">
        <v>70.400000000000006</v>
      </c>
      <c r="AG223">
        <v>100</v>
      </c>
      <c r="AH223" t="s">
        <v>1853</v>
      </c>
      <c r="AI223" t="s">
        <v>2989</v>
      </c>
      <c r="AJ223" t="s">
        <v>2990</v>
      </c>
    </row>
    <row r="224" spans="1:36" x14ac:dyDescent="0.55000000000000004">
      <c r="A224">
        <v>96573</v>
      </c>
      <c r="B224">
        <v>22.04</v>
      </c>
      <c r="C224">
        <v>768.55316000000005</v>
      </c>
      <c r="D224">
        <v>1.3747</v>
      </c>
      <c r="E224">
        <v>280.24509999999998</v>
      </c>
      <c r="F224" t="s">
        <v>1422</v>
      </c>
      <c r="H224" t="s">
        <v>1971</v>
      </c>
      <c r="J224">
        <v>0.2</v>
      </c>
      <c r="K224" t="b">
        <v>1</v>
      </c>
      <c r="L224">
        <v>281.27999999999997</v>
      </c>
      <c r="M224">
        <v>768.55376999999999</v>
      </c>
      <c r="N224" t="s">
        <v>769</v>
      </c>
      <c r="O224" t="s">
        <v>1306</v>
      </c>
      <c r="P224" t="s">
        <v>2991</v>
      </c>
      <c r="Q224" t="s">
        <v>2992</v>
      </c>
      <c r="R224">
        <v>220</v>
      </c>
      <c r="S224" t="b">
        <v>0</v>
      </c>
      <c r="T224" t="b">
        <v>1</v>
      </c>
      <c r="U224" t="b">
        <v>1</v>
      </c>
      <c r="V224" t="b">
        <v>1</v>
      </c>
      <c r="X224" t="b">
        <v>0</v>
      </c>
      <c r="Y224" t="b">
        <v>0</v>
      </c>
      <c r="Z224" t="s">
        <v>47</v>
      </c>
      <c r="AA224" t="s">
        <v>47</v>
      </c>
      <c r="AB224">
        <v>95.8</v>
      </c>
      <c r="AC224">
        <v>0</v>
      </c>
      <c r="AD224">
        <v>98.9</v>
      </c>
      <c r="AE224">
        <v>38.799999999999997</v>
      </c>
      <c r="AF224">
        <v>72.099999999999994</v>
      </c>
      <c r="AG224">
        <v>100</v>
      </c>
      <c r="AH224" t="s">
        <v>1854</v>
      </c>
      <c r="AI224" t="s">
        <v>2993</v>
      </c>
      <c r="AJ224" t="s">
        <v>2994</v>
      </c>
    </row>
    <row r="225" spans="1:36" x14ac:dyDescent="0.55000000000000004">
      <c r="A225">
        <v>83746</v>
      </c>
      <c r="B225">
        <v>22.582999999999998</v>
      </c>
      <c r="C225">
        <v>702.54265999999996</v>
      </c>
      <c r="D225">
        <v>1.325</v>
      </c>
      <c r="E225">
        <v>270.56079999999997</v>
      </c>
      <c r="F225" t="s">
        <v>2995</v>
      </c>
      <c r="G225" t="s">
        <v>2996</v>
      </c>
      <c r="H225" t="s">
        <v>1971</v>
      </c>
      <c r="J225">
        <v>0.2</v>
      </c>
      <c r="K225" t="b">
        <v>1</v>
      </c>
      <c r="L225">
        <v>270.37</v>
      </c>
      <c r="M225">
        <v>702.54321000000004</v>
      </c>
      <c r="N225" t="s">
        <v>2997</v>
      </c>
      <c r="O225" t="s">
        <v>1493</v>
      </c>
      <c r="P225" t="s">
        <v>2998</v>
      </c>
      <c r="Q225" t="s">
        <v>2999</v>
      </c>
      <c r="R225">
        <v>210</v>
      </c>
      <c r="S225" t="b">
        <v>0</v>
      </c>
      <c r="T225" t="b">
        <v>1</v>
      </c>
      <c r="U225" t="b">
        <v>1</v>
      </c>
      <c r="V225" t="b">
        <v>1</v>
      </c>
      <c r="X225" t="b">
        <v>0</v>
      </c>
      <c r="Y225" t="b">
        <v>0</v>
      </c>
      <c r="Z225" t="s">
        <v>47</v>
      </c>
      <c r="AA225" t="s">
        <v>47</v>
      </c>
      <c r="AB225">
        <v>100</v>
      </c>
      <c r="AC225">
        <v>0</v>
      </c>
      <c r="AD225">
        <v>100</v>
      </c>
      <c r="AE225">
        <v>72.900000000000006</v>
      </c>
      <c r="AF225">
        <v>86.5</v>
      </c>
      <c r="AG225">
        <v>100</v>
      </c>
      <c r="AH225" t="s">
        <v>1854</v>
      </c>
      <c r="AI225" t="s">
        <v>3000</v>
      </c>
      <c r="AJ225" t="s">
        <v>3001</v>
      </c>
    </row>
    <row r="226" spans="1:36" x14ac:dyDescent="0.55000000000000004">
      <c r="A226">
        <v>83318</v>
      </c>
      <c r="B226">
        <v>21.484000000000002</v>
      </c>
      <c r="C226">
        <v>700.52191000000005</v>
      </c>
      <c r="D226">
        <v>1.3049999999999999</v>
      </c>
      <c r="E226">
        <v>266.50709999999998</v>
      </c>
      <c r="F226" t="s">
        <v>3002</v>
      </c>
      <c r="G226" t="s">
        <v>3003</v>
      </c>
      <c r="H226" t="s">
        <v>1971</v>
      </c>
      <c r="J226">
        <v>0.2</v>
      </c>
      <c r="K226" t="b">
        <v>1</v>
      </c>
      <c r="L226">
        <v>267.88</v>
      </c>
      <c r="M226">
        <v>700.52759000000003</v>
      </c>
      <c r="N226" t="s">
        <v>1501</v>
      </c>
      <c r="O226" t="s">
        <v>1493</v>
      </c>
      <c r="P226" t="s">
        <v>1502</v>
      </c>
      <c r="Q226" t="s">
        <v>1503</v>
      </c>
      <c r="R226">
        <v>210</v>
      </c>
      <c r="S226" t="b">
        <v>0</v>
      </c>
      <c r="T226" t="b">
        <v>1</v>
      </c>
      <c r="U226" t="b">
        <v>1</v>
      </c>
      <c r="V226" t="b">
        <v>1</v>
      </c>
      <c r="X226" t="b">
        <v>0</v>
      </c>
      <c r="Y226" t="b">
        <v>0</v>
      </c>
      <c r="Z226" t="s">
        <v>47</v>
      </c>
      <c r="AA226" t="s">
        <v>47</v>
      </c>
      <c r="AB226">
        <v>100</v>
      </c>
      <c r="AC226">
        <v>0</v>
      </c>
      <c r="AD226">
        <v>98.9</v>
      </c>
      <c r="AE226">
        <v>78.900000000000006</v>
      </c>
      <c r="AF226">
        <v>78.3</v>
      </c>
      <c r="AG226">
        <v>100</v>
      </c>
      <c r="AH226" t="s">
        <v>1855</v>
      </c>
      <c r="AI226" t="s">
        <v>3004</v>
      </c>
      <c r="AJ226" t="s">
        <v>3005</v>
      </c>
    </row>
    <row r="227" spans="1:36" x14ac:dyDescent="0.55000000000000004">
      <c r="A227">
        <v>88293</v>
      </c>
      <c r="B227">
        <v>22.888999999999999</v>
      </c>
      <c r="C227">
        <v>728.55687999999998</v>
      </c>
      <c r="D227">
        <v>1.3429</v>
      </c>
      <c r="E227">
        <v>274.02969999999999</v>
      </c>
      <c r="F227" t="s">
        <v>3006</v>
      </c>
      <c r="G227" t="s">
        <v>3007</v>
      </c>
      <c r="H227" t="s">
        <v>1971</v>
      </c>
      <c r="I227" t="s">
        <v>3008</v>
      </c>
      <c r="J227">
        <v>0.4</v>
      </c>
      <c r="K227" t="b">
        <v>1</v>
      </c>
      <c r="L227">
        <v>274.02</v>
      </c>
      <c r="M227">
        <v>728.55889999999999</v>
      </c>
      <c r="N227" t="s">
        <v>1508</v>
      </c>
      <c r="O227" t="s">
        <v>1493</v>
      </c>
      <c r="P227" t="s">
        <v>3009</v>
      </c>
      <c r="Q227" t="s">
        <v>3010</v>
      </c>
      <c r="R227">
        <v>210</v>
      </c>
      <c r="S227" t="b">
        <v>0</v>
      </c>
      <c r="T227" t="b">
        <v>1</v>
      </c>
      <c r="U227" t="b">
        <v>1</v>
      </c>
      <c r="V227" t="b">
        <v>1</v>
      </c>
      <c r="X227" t="b">
        <v>0</v>
      </c>
      <c r="Y227" t="b">
        <v>0</v>
      </c>
      <c r="Z227" t="s">
        <v>47</v>
      </c>
      <c r="AA227" t="s">
        <v>47</v>
      </c>
      <c r="AB227">
        <v>100</v>
      </c>
      <c r="AC227">
        <v>0</v>
      </c>
      <c r="AD227">
        <v>100</v>
      </c>
      <c r="AE227">
        <v>50.7</v>
      </c>
      <c r="AF227">
        <v>71.400000000000006</v>
      </c>
      <c r="AG227">
        <v>100</v>
      </c>
      <c r="AH227" t="s">
        <v>1854</v>
      </c>
      <c r="AI227" t="s">
        <v>3011</v>
      </c>
      <c r="AJ227" t="s">
        <v>3012</v>
      </c>
    </row>
    <row r="228" spans="1:36" x14ac:dyDescent="0.55000000000000004">
      <c r="A228">
        <v>87875</v>
      </c>
      <c r="B228">
        <v>21.826000000000001</v>
      </c>
      <c r="C228">
        <v>726.54192999999998</v>
      </c>
      <c r="D228">
        <v>1.3348</v>
      </c>
      <c r="E228">
        <v>272.39330000000001</v>
      </c>
      <c r="F228" t="s">
        <v>3013</v>
      </c>
      <c r="G228" t="s">
        <v>3014</v>
      </c>
      <c r="H228" t="s">
        <v>1971</v>
      </c>
      <c r="J228">
        <v>0.2</v>
      </c>
      <c r="K228" t="b">
        <v>1</v>
      </c>
      <c r="L228">
        <v>270.94</v>
      </c>
      <c r="M228">
        <v>726.54321000000004</v>
      </c>
      <c r="N228" t="s">
        <v>1515</v>
      </c>
      <c r="O228" t="s">
        <v>1493</v>
      </c>
      <c r="P228" t="s">
        <v>1516</v>
      </c>
      <c r="Q228" t="s">
        <v>1517</v>
      </c>
      <c r="R228">
        <v>210</v>
      </c>
      <c r="S228" t="b">
        <v>0</v>
      </c>
      <c r="T228" t="b">
        <v>1</v>
      </c>
      <c r="U228" t="b">
        <v>1</v>
      </c>
      <c r="V228" t="b">
        <v>1</v>
      </c>
      <c r="X228" t="b">
        <v>0</v>
      </c>
      <c r="Y228" t="b">
        <v>0</v>
      </c>
      <c r="Z228" t="s">
        <v>47</v>
      </c>
      <c r="AA228" t="s">
        <v>47</v>
      </c>
      <c r="AB228">
        <v>100</v>
      </c>
      <c r="AC228">
        <v>0</v>
      </c>
      <c r="AD228">
        <v>98.5</v>
      </c>
      <c r="AE228">
        <v>35.200000000000003</v>
      </c>
      <c r="AF228">
        <v>76.3</v>
      </c>
      <c r="AG228">
        <v>100</v>
      </c>
      <c r="AH228" t="s">
        <v>1855</v>
      </c>
      <c r="AI228" t="s">
        <v>3015</v>
      </c>
      <c r="AJ228" t="s">
        <v>3016</v>
      </c>
    </row>
    <row r="229" spans="1:36" x14ac:dyDescent="0.55000000000000004">
      <c r="A229">
        <v>87541</v>
      </c>
      <c r="B229">
        <v>21.486000000000001</v>
      </c>
      <c r="C229">
        <v>724.5213</v>
      </c>
      <c r="D229">
        <v>1.3258000000000001</v>
      </c>
      <c r="E229">
        <v>270.58019999999999</v>
      </c>
      <c r="F229" t="s">
        <v>3017</v>
      </c>
      <c r="G229" t="s">
        <v>3018</v>
      </c>
      <c r="H229" t="s">
        <v>1971</v>
      </c>
      <c r="J229">
        <v>0.2</v>
      </c>
      <c r="K229" t="b">
        <v>1</v>
      </c>
      <c r="L229">
        <v>269.5</v>
      </c>
      <c r="M229">
        <v>724.52759000000003</v>
      </c>
      <c r="N229" t="s">
        <v>1522</v>
      </c>
      <c r="O229" t="s">
        <v>1493</v>
      </c>
      <c r="P229" t="s">
        <v>1523</v>
      </c>
      <c r="Q229" t="s">
        <v>1524</v>
      </c>
      <c r="R229">
        <v>210</v>
      </c>
      <c r="S229" t="b">
        <v>0</v>
      </c>
      <c r="T229" t="b">
        <v>1</v>
      </c>
      <c r="U229" t="b">
        <v>1</v>
      </c>
      <c r="V229" t="b">
        <v>1</v>
      </c>
      <c r="X229" t="b">
        <v>0</v>
      </c>
      <c r="Y229" t="b">
        <v>0</v>
      </c>
      <c r="Z229" t="s">
        <v>47</v>
      </c>
      <c r="AA229" t="s">
        <v>47</v>
      </c>
      <c r="AB229">
        <v>100</v>
      </c>
      <c r="AC229">
        <v>0</v>
      </c>
      <c r="AD229">
        <v>99</v>
      </c>
      <c r="AE229">
        <v>71.8</v>
      </c>
      <c r="AF229">
        <v>83.6</v>
      </c>
      <c r="AG229">
        <v>100</v>
      </c>
      <c r="AH229" t="s">
        <v>1851</v>
      </c>
      <c r="AI229" t="s">
        <v>3019</v>
      </c>
      <c r="AJ229" t="s">
        <v>3020</v>
      </c>
    </row>
    <row r="230" spans="1:36" x14ac:dyDescent="0.55000000000000004">
      <c r="A230">
        <v>90608</v>
      </c>
      <c r="B230">
        <v>22.047000000000001</v>
      </c>
      <c r="C230">
        <v>738.53905999999995</v>
      </c>
      <c r="D230">
        <v>1.3416999999999999</v>
      </c>
      <c r="E230">
        <v>273.72539999999998</v>
      </c>
      <c r="F230" t="s">
        <v>3021</v>
      </c>
      <c r="G230" t="s">
        <v>3022</v>
      </c>
      <c r="H230" t="s">
        <v>1971</v>
      </c>
      <c r="J230">
        <v>0.2</v>
      </c>
      <c r="K230" t="b">
        <v>1</v>
      </c>
      <c r="L230">
        <v>272.93</v>
      </c>
      <c r="M230">
        <v>738.54321000000004</v>
      </c>
      <c r="N230" t="s">
        <v>1537</v>
      </c>
      <c r="O230" t="s">
        <v>1493</v>
      </c>
      <c r="P230" t="s">
        <v>1538</v>
      </c>
      <c r="Q230" t="s">
        <v>1539</v>
      </c>
      <c r="R230">
        <v>210</v>
      </c>
      <c r="S230" t="b">
        <v>0</v>
      </c>
      <c r="T230" t="b">
        <v>1</v>
      </c>
      <c r="U230" t="b">
        <v>1</v>
      </c>
      <c r="V230" t="b">
        <v>1</v>
      </c>
      <c r="X230" t="b">
        <v>0</v>
      </c>
      <c r="Y230" t="b">
        <v>0</v>
      </c>
      <c r="Z230" t="s">
        <v>47</v>
      </c>
      <c r="AA230" t="s">
        <v>47</v>
      </c>
      <c r="AB230">
        <v>100</v>
      </c>
      <c r="AC230">
        <v>0</v>
      </c>
      <c r="AD230">
        <v>100</v>
      </c>
      <c r="AE230">
        <v>42.7</v>
      </c>
      <c r="AF230">
        <v>74.5</v>
      </c>
      <c r="AG230">
        <v>100</v>
      </c>
      <c r="AH230" t="s">
        <v>1854</v>
      </c>
      <c r="AI230" t="s">
        <v>3023</v>
      </c>
      <c r="AJ230" t="s">
        <v>3024</v>
      </c>
    </row>
    <row r="231" spans="1:36" x14ac:dyDescent="0.55000000000000004">
      <c r="A231">
        <v>93327</v>
      </c>
      <c r="B231">
        <v>17.068999999999999</v>
      </c>
      <c r="C231">
        <v>754.56708000000003</v>
      </c>
      <c r="D231">
        <v>1.3757999999999999</v>
      </c>
      <c r="E231">
        <v>280.57220000000001</v>
      </c>
      <c r="F231" t="s">
        <v>3025</v>
      </c>
      <c r="G231" t="s">
        <v>3026</v>
      </c>
      <c r="H231" t="s">
        <v>1971</v>
      </c>
      <c r="J231">
        <v>0.4</v>
      </c>
      <c r="K231" t="b">
        <v>1</v>
      </c>
      <c r="L231">
        <v>279.14</v>
      </c>
      <c r="M231">
        <v>754.57452000000001</v>
      </c>
      <c r="N231" t="s">
        <v>1551</v>
      </c>
      <c r="O231" t="s">
        <v>1493</v>
      </c>
      <c r="P231" t="s">
        <v>3027</v>
      </c>
      <c r="Q231" t="s">
        <v>3028</v>
      </c>
      <c r="R231">
        <v>210</v>
      </c>
      <c r="S231" t="b">
        <v>0</v>
      </c>
      <c r="T231" t="b">
        <v>1</v>
      </c>
      <c r="U231" t="b">
        <v>1</v>
      </c>
      <c r="V231" t="b">
        <v>1</v>
      </c>
      <c r="X231" t="b">
        <v>0</v>
      </c>
      <c r="Y231" t="b">
        <v>0</v>
      </c>
      <c r="Z231" t="s">
        <v>47</v>
      </c>
      <c r="AA231" t="s">
        <v>47</v>
      </c>
      <c r="AB231">
        <v>100</v>
      </c>
      <c r="AC231">
        <v>0</v>
      </c>
      <c r="AD231">
        <v>99.7</v>
      </c>
      <c r="AE231">
        <v>39</v>
      </c>
      <c r="AF231">
        <v>82.7</v>
      </c>
      <c r="AG231">
        <v>100</v>
      </c>
      <c r="AH231" t="s">
        <v>1851</v>
      </c>
      <c r="AI231" t="s">
        <v>3029</v>
      </c>
      <c r="AJ231" t="s">
        <v>3030</v>
      </c>
    </row>
    <row r="232" spans="1:36" x14ac:dyDescent="0.55000000000000004">
      <c r="A232">
        <v>93082</v>
      </c>
      <c r="B232">
        <v>22.797000000000001</v>
      </c>
      <c r="C232">
        <v>752.55579</v>
      </c>
      <c r="D232">
        <v>1.3628</v>
      </c>
      <c r="E232">
        <v>277.93349999999998</v>
      </c>
      <c r="F232" t="s">
        <v>3031</v>
      </c>
      <c r="G232" t="s">
        <v>3032</v>
      </c>
      <c r="H232" t="s">
        <v>1971</v>
      </c>
      <c r="I232" t="s">
        <v>3033</v>
      </c>
      <c r="J232">
        <v>0.4</v>
      </c>
      <c r="K232" t="b">
        <v>1</v>
      </c>
      <c r="L232">
        <v>278.10000000000002</v>
      </c>
      <c r="M232">
        <v>752.55889999999999</v>
      </c>
      <c r="N232" t="s">
        <v>1558</v>
      </c>
      <c r="O232" t="s">
        <v>1493</v>
      </c>
      <c r="P232" t="s">
        <v>1559</v>
      </c>
      <c r="Q232" t="s">
        <v>1560</v>
      </c>
      <c r="R232">
        <v>210</v>
      </c>
      <c r="S232" t="b">
        <v>0</v>
      </c>
      <c r="T232" t="b">
        <v>1</v>
      </c>
      <c r="U232" t="b">
        <v>1</v>
      </c>
      <c r="V232" t="b">
        <v>1</v>
      </c>
      <c r="X232" t="b">
        <v>0</v>
      </c>
      <c r="Y232" t="b">
        <v>0</v>
      </c>
      <c r="Z232" t="s">
        <v>47</v>
      </c>
      <c r="AA232" t="s">
        <v>47</v>
      </c>
      <c r="AB232">
        <v>100</v>
      </c>
      <c r="AC232">
        <v>0</v>
      </c>
      <c r="AD232">
        <v>100</v>
      </c>
      <c r="AE232">
        <v>51.2</v>
      </c>
      <c r="AF232">
        <v>90.3</v>
      </c>
      <c r="AG232">
        <v>100</v>
      </c>
      <c r="AH232" t="s">
        <v>1851</v>
      </c>
      <c r="AI232" t="s">
        <v>3034</v>
      </c>
      <c r="AJ232" t="s">
        <v>3035</v>
      </c>
    </row>
    <row r="233" spans="1:36" x14ac:dyDescent="0.55000000000000004">
      <c r="A233">
        <v>92706</v>
      </c>
      <c r="B233">
        <v>21.349</v>
      </c>
      <c r="C233">
        <v>750.53839000000005</v>
      </c>
      <c r="D233">
        <v>1.3498000000000001</v>
      </c>
      <c r="E233">
        <v>275.29520000000002</v>
      </c>
      <c r="F233" t="s">
        <v>3036</v>
      </c>
      <c r="G233" t="s">
        <v>3037</v>
      </c>
      <c r="H233" t="s">
        <v>1971</v>
      </c>
      <c r="J233">
        <v>0.4</v>
      </c>
      <c r="K233" t="b">
        <v>1</v>
      </c>
      <c r="L233">
        <v>274.70999999999998</v>
      </c>
      <c r="M233">
        <v>750.54321000000004</v>
      </c>
      <c r="N233" t="s">
        <v>3038</v>
      </c>
      <c r="O233" t="s">
        <v>1493</v>
      </c>
      <c r="P233" t="s">
        <v>3039</v>
      </c>
      <c r="Q233" t="s">
        <v>3040</v>
      </c>
      <c r="R233">
        <v>210</v>
      </c>
      <c r="S233" t="b">
        <v>0</v>
      </c>
      <c r="T233" t="b">
        <v>1</v>
      </c>
      <c r="U233" t="b">
        <v>1</v>
      </c>
      <c r="V233" t="b">
        <v>1</v>
      </c>
      <c r="X233" t="b">
        <v>0</v>
      </c>
      <c r="Y233" t="b">
        <v>0</v>
      </c>
      <c r="Z233" t="s">
        <v>47</v>
      </c>
      <c r="AA233" t="s">
        <v>47</v>
      </c>
      <c r="AB233">
        <v>100</v>
      </c>
      <c r="AC233">
        <v>0</v>
      </c>
      <c r="AD233">
        <v>99.7</v>
      </c>
      <c r="AE233">
        <v>62.2</v>
      </c>
      <c r="AF233">
        <v>88.6</v>
      </c>
      <c r="AG233">
        <v>100</v>
      </c>
      <c r="AH233" t="s">
        <v>1855</v>
      </c>
      <c r="AI233" t="s">
        <v>3041</v>
      </c>
      <c r="AJ233" t="s">
        <v>3042</v>
      </c>
    </row>
    <row r="234" spans="1:36" x14ac:dyDescent="0.55000000000000004">
      <c r="A234">
        <v>92382</v>
      </c>
      <c r="B234">
        <v>20.812000000000001</v>
      </c>
      <c r="C234">
        <v>748.52386000000001</v>
      </c>
      <c r="D234">
        <v>1.3433999999999999</v>
      </c>
      <c r="E234">
        <v>274.01220000000001</v>
      </c>
      <c r="F234" t="s">
        <v>3043</v>
      </c>
      <c r="G234" t="s">
        <v>3044</v>
      </c>
      <c r="H234" t="s">
        <v>1971</v>
      </c>
      <c r="J234">
        <v>0.2</v>
      </c>
      <c r="K234" t="b">
        <v>1</v>
      </c>
      <c r="L234">
        <v>272.7</v>
      </c>
      <c r="M234">
        <v>748.52759000000003</v>
      </c>
      <c r="N234" t="s">
        <v>1566</v>
      </c>
      <c r="O234" t="s">
        <v>1493</v>
      </c>
      <c r="P234" t="s">
        <v>1567</v>
      </c>
      <c r="Q234" t="s">
        <v>1568</v>
      </c>
      <c r="R234">
        <v>210</v>
      </c>
      <c r="S234" t="b">
        <v>0</v>
      </c>
      <c r="T234" t="b">
        <v>1</v>
      </c>
      <c r="U234" t="b">
        <v>1</v>
      </c>
      <c r="V234" t="b">
        <v>1</v>
      </c>
      <c r="X234" t="b">
        <v>0</v>
      </c>
      <c r="Y234" t="b">
        <v>0</v>
      </c>
      <c r="Z234" t="s">
        <v>47</v>
      </c>
      <c r="AA234" t="s">
        <v>47</v>
      </c>
      <c r="AB234">
        <v>100</v>
      </c>
      <c r="AC234">
        <v>0</v>
      </c>
      <c r="AD234">
        <v>99.5</v>
      </c>
      <c r="AE234">
        <v>52.1</v>
      </c>
      <c r="AF234">
        <v>84.8</v>
      </c>
      <c r="AG234">
        <v>100</v>
      </c>
      <c r="AH234" t="s">
        <v>1854</v>
      </c>
      <c r="AI234" t="s">
        <v>3045</v>
      </c>
      <c r="AJ234" t="s">
        <v>3046</v>
      </c>
    </row>
    <row r="235" spans="1:36" x14ac:dyDescent="0.55000000000000004">
      <c r="A235">
        <v>98994</v>
      </c>
      <c r="B235">
        <v>23.658999999999999</v>
      </c>
      <c r="C235">
        <v>780.5838</v>
      </c>
      <c r="D235">
        <v>1.3980999999999999</v>
      </c>
      <c r="E235">
        <v>284.94119999999998</v>
      </c>
      <c r="F235" t="s">
        <v>3047</v>
      </c>
      <c r="G235" t="s">
        <v>3048</v>
      </c>
      <c r="H235" t="s">
        <v>1971</v>
      </c>
      <c r="J235">
        <v>0.6</v>
      </c>
      <c r="K235" t="b">
        <v>1</v>
      </c>
      <c r="L235">
        <v>288.19</v>
      </c>
      <c r="M235">
        <v>780.59014999999999</v>
      </c>
      <c r="N235" t="s">
        <v>1218</v>
      </c>
      <c r="O235" t="s">
        <v>1493</v>
      </c>
      <c r="P235" t="s">
        <v>3049</v>
      </c>
      <c r="Q235" t="s">
        <v>3050</v>
      </c>
      <c r="R235">
        <v>210</v>
      </c>
      <c r="S235" t="b">
        <v>0</v>
      </c>
      <c r="T235" t="b">
        <v>1</v>
      </c>
      <c r="U235" t="b">
        <v>1</v>
      </c>
      <c r="V235" t="b">
        <v>1</v>
      </c>
      <c r="X235" t="b">
        <v>0</v>
      </c>
      <c r="Y235" t="b">
        <v>0</v>
      </c>
      <c r="Z235" t="s">
        <v>47</v>
      </c>
      <c r="AA235" t="s">
        <v>47</v>
      </c>
      <c r="AB235">
        <v>100</v>
      </c>
      <c r="AC235">
        <v>0</v>
      </c>
      <c r="AD235">
        <v>92</v>
      </c>
      <c r="AE235">
        <v>46.4</v>
      </c>
      <c r="AF235">
        <v>83</v>
      </c>
      <c r="AG235">
        <v>100</v>
      </c>
      <c r="AH235" t="s">
        <v>1854</v>
      </c>
      <c r="AI235" t="s">
        <v>3051</v>
      </c>
      <c r="AJ235" t="s">
        <v>3052</v>
      </c>
    </row>
    <row r="236" spans="1:36" x14ac:dyDescent="0.55000000000000004">
      <c r="A236">
        <v>98624</v>
      </c>
      <c r="B236">
        <v>22.536000000000001</v>
      </c>
      <c r="C236">
        <v>778.58258000000001</v>
      </c>
      <c r="D236">
        <v>1.3885000000000001</v>
      </c>
      <c r="E236">
        <v>283.00940000000003</v>
      </c>
      <c r="F236" t="s">
        <v>3053</v>
      </c>
      <c r="G236" t="s">
        <v>3054</v>
      </c>
      <c r="H236" t="s">
        <v>1971</v>
      </c>
      <c r="J236">
        <v>0.4</v>
      </c>
      <c r="K236" t="b">
        <v>1</v>
      </c>
      <c r="L236">
        <v>282.23</v>
      </c>
      <c r="M236">
        <v>778.57452000000001</v>
      </c>
      <c r="N236" t="s">
        <v>1580</v>
      </c>
      <c r="O236" t="s">
        <v>1493</v>
      </c>
      <c r="P236" t="s">
        <v>3055</v>
      </c>
      <c r="Q236" t="s">
        <v>3056</v>
      </c>
      <c r="R236">
        <v>210</v>
      </c>
      <c r="S236" t="b">
        <v>0</v>
      </c>
      <c r="T236" t="b">
        <v>1</v>
      </c>
      <c r="U236" t="b">
        <v>1</v>
      </c>
      <c r="V236" t="b">
        <v>1</v>
      </c>
      <c r="X236" t="b">
        <v>0</v>
      </c>
      <c r="Y236" t="b">
        <v>0</v>
      </c>
      <c r="Z236" t="s">
        <v>47</v>
      </c>
      <c r="AA236" t="s">
        <v>47</v>
      </c>
      <c r="AB236">
        <v>99.6</v>
      </c>
      <c r="AC236">
        <v>0</v>
      </c>
      <c r="AD236">
        <v>99.1</v>
      </c>
      <c r="AE236">
        <v>54.6</v>
      </c>
      <c r="AF236">
        <v>55.8</v>
      </c>
      <c r="AG236">
        <v>100</v>
      </c>
      <c r="AH236" t="s">
        <v>1853</v>
      </c>
      <c r="AI236" t="s">
        <v>3057</v>
      </c>
      <c r="AJ236" t="s">
        <v>3058</v>
      </c>
    </row>
    <row r="237" spans="1:36" x14ac:dyDescent="0.55000000000000004">
      <c r="A237">
        <v>98197</v>
      </c>
      <c r="B237">
        <v>22.459</v>
      </c>
      <c r="C237">
        <v>776.55731000000003</v>
      </c>
      <c r="D237">
        <v>1.3804000000000001</v>
      </c>
      <c r="E237">
        <v>281.3725</v>
      </c>
      <c r="F237" t="s">
        <v>3059</v>
      </c>
      <c r="G237" t="s">
        <v>3060</v>
      </c>
      <c r="H237" t="s">
        <v>1971</v>
      </c>
      <c r="J237">
        <v>0.4</v>
      </c>
      <c r="K237" t="b">
        <v>1</v>
      </c>
      <c r="L237">
        <v>282.17</v>
      </c>
      <c r="M237">
        <v>776.55889999999999</v>
      </c>
      <c r="N237" t="s">
        <v>3061</v>
      </c>
      <c r="O237" t="s">
        <v>1493</v>
      </c>
      <c r="P237" t="s">
        <v>3062</v>
      </c>
      <c r="Q237" t="s">
        <v>3063</v>
      </c>
      <c r="R237">
        <v>210</v>
      </c>
      <c r="S237" t="b">
        <v>0</v>
      </c>
      <c r="T237" t="b">
        <v>1</v>
      </c>
      <c r="U237" t="b">
        <v>1</v>
      </c>
      <c r="V237" t="b">
        <v>1</v>
      </c>
      <c r="X237" t="b">
        <v>0</v>
      </c>
      <c r="Y237" t="b">
        <v>0</v>
      </c>
      <c r="Z237" t="s">
        <v>47</v>
      </c>
      <c r="AA237" t="s">
        <v>47</v>
      </c>
      <c r="AB237">
        <v>100</v>
      </c>
      <c r="AC237">
        <v>0</v>
      </c>
      <c r="AD237">
        <v>99.5</v>
      </c>
      <c r="AE237">
        <v>60.8</v>
      </c>
      <c r="AF237">
        <v>84.8</v>
      </c>
      <c r="AG237">
        <v>100</v>
      </c>
      <c r="AH237" t="s">
        <v>1853</v>
      </c>
      <c r="AI237" t="s">
        <v>3064</v>
      </c>
      <c r="AJ237" t="s">
        <v>3065</v>
      </c>
    </row>
    <row r="238" spans="1:36" x14ac:dyDescent="0.55000000000000004">
      <c r="A238">
        <v>97766</v>
      </c>
      <c r="B238">
        <v>20.890999999999998</v>
      </c>
      <c r="C238">
        <v>774.53905999999995</v>
      </c>
      <c r="D238">
        <v>1.3599000000000001</v>
      </c>
      <c r="E238">
        <v>277.2029</v>
      </c>
      <c r="F238" t="s">
        <v>3066</v>
      </c>
      <c r="G238" t="s">
        <v>3067</v>
      </c>
      <c r="H238" t="s">
        <v>1971</v>
      </c>
      <c r="J238">
        <v>0.2</v>
      </c>
      <c r="K238" t="b">
        <v>1</v>
      </c>
      <c r="L238">
        <v>279.88</v>
      </c>
      <c r="M238">
        <v>774.54321000000004</v>
      </c>
      <c r="N238" t="s">
        <v>3068</v>
      </c>
      <c r="O238" t="s">
        <v>1493</v>
      </c>
      <c r="P238" t="s">
        <v>3069</v>
      </c>
      <c r="Q238" t="s">
        <v>3070</v>
      </c>
      <c r="R238">
        <v>210</v>
      </c>
      <c r="S238" t="b">
        <v>0</v>
      </c>
      <c r="T238" t="b">
        <v>1</v>
      </c>
      <c r="U238" t="b">
        <v>1</v>
      </c>
      <c r="V238" t="b">
        <v>1</v>
      </c>
      <c r="X238" t="b">
        <v>0</v>
      </c>
      <c r="Y238" t="b">
        <v>0</v>
      </c>
      <c r="Z238" t="s">
        <v>47</v>
      </c>
      <c r="AA238" t="s">
        <v>47</v>
      </c>
      <c r="AB238">
        <v>100</v>
      </c>
      <c r="AC238">
        <v>0</v>
      </c>
      <c r="AD238">
        <v>96.2</v>
      </c>
      <c r="AE238">
        <v>74.2</v>
      </c>
      <c r="AF238">
        <v>78.400000000000006</v>
      </c>
      <c r="AG238">
        <v>100</v>
      </c>
      <c r="AH238" t="s">
        <v>1855</v>
      </c>
      <c r="AI238" t="s">
        <v>3071</v>
      </c>
      <c r="AJ238" t="s">
        <v>3072</v>
      </c>
    </row>
    <row r="239" spans="1:36" x14ac:dyDescent="0.55000000000000004">
      <c r="A239">
        <v>118307</v>
      </c>
      <c r="B239">
        <v>20.782</v>
      </c>
      <c r="C239">
        <v>880.57970999999998</v>
      </c>
      <c r="D239">
        <v>1.464</v>
      </c>
      <c r="E239">
        <v>297.79520000000002</v>
      </c>
      <c r="F239" t="s">
        <v>1608</v>
      </c>
      <c r="H239" t="s">
        <v>1857</v>
      </c>
      <c r="I239" t="s">
        <v>3073</v>
      </c>
      <c r="J239">
        <v>0.2</v>
      </c>
      <c r="K239" t="b">
        <v>1</v>
      </c>
      <c r="L239">
        <v>293.5</v>
      </c>
      <c r="M239">
        <v>880.59094000000005</v>
      </c>
      <c r="N239" t="s">
        <v>1610</v>
      </c>
      <c r="O239" t="s">
        <v>1596</v>
      </c>
      <c r="P239" t="s">
        <v>3074</v>
      </c>
      <c r="Q239" t="s">
        <v>3075</v>
      </c>
      <c r="R239">
        <v>210</v>
      </c>
      <c r="S239" t="b">
        <v>0</v>
      </c>
      <c r="T239" t="b">
        <v>1</v>
      </c>
      <c r="U239" t="b">
        <v>1</v>
      </c>
      <c r="V239" t="b">
        <v>1</v>
      </c>
      <c r="X239" t="b">
        <v>0</v>
      </c>
      <c r="Y239" t="b">
        <v>0</v>
      </c>
      <c r="Z239" t="s">
        <v>47</v>
      </c>
      <c r="AA239" t="s">
        <v>47</v>
      </c>
      <c r="AB239">
        <v>95.8</v>
      </c>
      <c r="AC239">
        <v>0</v>
      </c>
      <c r="AD239">
        <v>90.5</v>
      </c>
      <c r="AE239">
        <v>41.6</v>
      </c>
      <c r="AF239">
        <v>69.900000000000006</v>
      </c>
      <c r="AG239">
        <v>100</v>
      </c>
      <c r="AH239" t="s">
        <v>1853</v>
      </c>
      <c r="AI239" t="s">
        <v>3076</v>
      </c>
      <c r="AJ239" t="s">
        <v>3077</v>
      </c>
    </row>
    <row r="240" spans="1:36" x14ac:dyDescent="0.55000000000000004">
      <c r="A240">
        <v>120963</v>
      </c>
      <c r="B240">
        <v>21.062999999999999</v>
      </c>
      <c r="C240">
        <v>906.61352999999997</v>
      </c>
      <c r="D240">
        <v>1.4901</v>
      </c>
      <c r="E240">
        <v>302.96019999999999</v>
      </c>
      <c r="F240" t="s">
        <v>3078</v>
      </c>
      <c r="H240" t="s">
        <v>1857</v>
      </c>
      <c r="I240" t="s">
        <v>3079</v>
      </c>
      <c r="J240">
        <v>0.2</v>
      </c>
      <c r="K240" t="b">
        <v>1</v>
      </c>
      <c r="L240">
        <v>298.19</v>
      </c>
      <c r="M240">
        <v>906.60663</v>
      </c>
      <c r="N240" t="s">
        <v>3080</v>
      </c>
      <c r="O240" t="s">
        <v>1596</v>
      </c>
      <c r="P240" t="s">
        <v>3081</v>
      </c>
      <c r="Q240" t="s">
        <v>3082</v>
      </c>
      <c r="R240">
        <v>210</v>
      </c>
      <c r="S240" t="b">
        <v>0</v>
      </c>
      <c r="T240" t="b">
        <v>1</v>
      </c>
      <c r="U240" t="b">
        <v>1</v>
      </c>
      <c r="V240" t="b">
        <v>1</v>
      </c>
      <c r="X240" t="b">
        <v>0</v>
      </c>
      <c r="Y240" t="b">
        <v>0</v>
      </c>
      <c r="Z240" t="s">
        <v>47</v>
      </c>
      <c r="AA240" t="s">
        <v>47</v>
      </c>
      <c r="AB240">
        <v>100</v>
      </c>
      <c r="AC240">
        <v>0</v>
      </c>
      <c r="AD240">
        <v>90.9</v>
      </c>
      <c r="AE240">
        <v>39</v>
      </c>
      <c r="AF240">
        <v>70</v>
      </c>
      <c r="AG240">
        <v>100</v>
      </c>
      <c r="AH240" t="s">
        <v>1855</v>
      </c>
      <c r="AI240" t="s">
        <v>3083</v>
      </c>
      <c r="AJ240" t="s">
        <v>3084</v>
      </c>
    </row>
    <row r="241" spans="1:36" x14ac:dyDescent="0.55000000000000004">
      <c r="A241">
        <v>120661</v>
      </c>
      <c r="B241">
        <v>20.283999999999999</v>
      </c>
      <c r="C241">
        <v>904.58605999999997</v>
      </c>
      <c r="D241">
        <v>1.4817</v>
      </c>
      <c r="E241">
        <v>301.26339999999999</v>
      </c>
      <c r="F241" t="s">
        <v>1629</v>
      </c>
      <c r="H241" t="s">
        <v>1857</v>
      </c>
      <c r="J241">
        <v>0.2</v>
      </c>
      <c r="K241" t="b">
        <v>1</v>
      </c>
      <c r="L241">
        <v>295.2</v>
      </c>
      <c r="M241">
        <v>904.59094000000005</v>
      </c>
      <c r="N241" t="s">
        <v>1631</v>
      </c>
      <c r="O241" t="s">
        <v>1596</v>
      </c>
      <c r="P241" t="s">
        <v>3085</v>
      </c>
      <c r="Q241" t="s">
        <v>3086</v>
      </c>
      <c r="R241">
        <v>410</v>
      </c>
      <c r="S241" t="b">
        <v>0</v>
      </c>
      <c r="T241" t="b">
        <v>1</v>
      </c>
      <c r="U241" t="b">
        <v>1</v>
      </c>
      <c r="V241" t="b">
        <v>1</v>
      </c>
      <c r="X241" t="b">
        <v>0</v>
      </c>
      <c r="Y241" t="b">
        <v>0</v>
      </c>
      <c r="Z241" t="s">
        <v>47</v>
      </c>
      <c r="AA241" t="s">
        <v>47</v>
      </c>
      <c r="AB241">
        <v>100</v>
      </c>
      <c r="AC241">
        <v>0</v>
      </c>
      <c r="AD241">
        <v>82.6</v>
      </c>
      <c r="AE241">
        <v>43.3</v>
      </c>
      <c r="AF241">
        <v>70</v>
      </c>
      <c r="AG241">
        <v>100</v>
      </c>
      <c r="AH241" t="s">
        <v>1855</v>
      </c>
      <c r="AI241" t="s">
        <v>3087</v>
      </c>
      <c r="AJ241" t="s">
        <v>3088</v>
      </c>
    </row>
    <row r="242" spans="1:36" x14ac:dyDescent="0.55000000000000004">
      <c r="A242">
        <v>68681</v>
      </c>
      <c r="B242">
        <v>12.699</v>
      </c>
      <c r="C242">
        <v>619.47540000000004</v>
      </c>
      <c r="D242">
        <v>1.2895000000000001</v>
      </c>
      <c r="E242">
        <v>263.9853</v>
      </c>
      <c r="F242" t="s">
        <v>3089</v>
      </c>
      <c r="H242" t="s">
        <v>1971</v>
      </c>
      <c r="J242">
        <v>0.6</v>
      </c>
      <c r="K242" t="b">
        <v>1</v>
      </c>
      <c r="L242">
        <v>259.33</v>
      </c>
      <c r="M242">
        <v>619.48095999999998</v>
      </c>
      <c r="N242" t="s">
        <v>3090</v>
      </c>
      <c r="O242" t="s">
        <v>1646</v>
      </c>
      <c r="P242" t="s">
        <v>3091</v>
      </c>
      <c r="Q242" t="s">
        <v>3092</v>
      </c>
      <c r="R242">
        <v>220</v>
      </c>
      <c r="S242" t="b">
        <v>0</v>
      </c>
      <c r="T242" t="b">
        <v>1</v>
      </c>
      <c r="U242" t="b">
        <v>1</v>
      </c>
      <c r="V242" t="b">
        <v>1</v>
      </c>
      <c r="X242" t="b">
        <v>0</v>
      </c>
      <c r="Y242" t="b">
        <v>0</v>
      </c>
      <c r="Z242" t="s">
        <v>47</v>
      </c>
      <c r="AA242" t="s">
        <v>47</v>
      </c>
      <c r="AB242">
        <v>100</v>
      </c>
      <c r="AC242">
        <v>0</v>
      </c>
      <c r="AD242">
        <v>90.5</v>
      </c>
      <c r="AE242">
        <v>88</v>
      </c>
      <c r="AF242">
        <v>86.3</v>
      </c>
      <c r="AG242">
        <v>100</v>
      </c>
      <c r="AH242" t="s">
        <v>1853</v>
      </c>
      <c r="AI242" t="s">
        <v>3093</v>
      </c>
      <c r="AJ242" t="s">
        <v>3094</v>
      </c>
    </row>
    <row r="243" spans="1:36" x14ac:dyDescent="0.55000000000000004">
      <c r="A243">
        <v>72965</v>
      </c>
      <c r="B243">
        <v>14.512</v>
      </c>
      <c r="C243">
        <v>647.50774999999999</v>
      </c>
      <c r="D243">
        <v>1.3180000000000001</v>
      </c>
      <c r="E243">
        <v>269.5838</v>
      </c>
      <c r="F243" t="s">
        <v>3095</v>
      </c>
      <c r="G243" t="s">
        <v>3096</v>
      </c>
      <c r="H243" t="s">
        <v>1971</v>
      </c>
      <c r="J243">
        <v>0.6</v>
      </c>
      <c r="K243" t="b">
        <v>1</v>
      </c>
      <c r="L243">
        <v>266.64999999999998</v>
      </c>
      <c r="M243">
        <v>647.51226999999994</v>
      </c>
      <c r="N243" t="s">
        <v>3097</v>
      </c>
      <c r="O243" t="s">
        <v>1646</v>
      </c>
      <c r="P243" t="s">
        <v>3098</v>
      </c>
      <c r="Q243" t="s">
        <v>3099</v>
      </c>
      <c r="R243">
        <v>210</v>
      </c>
      <c r="S243" t="b">
        <v>0</v>
      </c>
      <c r="T243" t="b">
        <v>1</v>
      </c>
      <c r="U243" t="b">
        <v>1</v>
      </c>
      <c r="V243" t="b">
        <v>1</v>
      </c>
      <c r="X243" t="b">
        <v>0</v>
      </c>
      <c r="Y243" t="b">
        <v>0</v>
      </c>
      <c r="Z243" t="s">
        <v>47</v>
      </c>
      <c r="AA243" t="s">
        <v>47</v>
      </c>
      <c r="AB243">
        <v>100</v>
      </c>
      <c r="AC243">
        <v>0</v>
      </c>
      <c r="AD243">
        <v>95.3</v>
      </c>
      <c r="AE243">
        <v>67.400000000000006</v>
      </c>
      <c r="AF243">
        <v>79.5</v>
      </c>
      <c r="AG243">
        <v>100</v>
      </c>
      <c r="AH243" t="s">
        <v>1851</v>
      </c>
      <c r="AI243" t="s">
        <v>3100</v>
      </c>
      <c r="AJ243" t="s">
        <v>3101</v>
      </c>
    </row>
    <row r="244" spans="1:36" x14ac:dyDescent="0.55000000000000004">
      <c r="A244">
        <v>75230</v>
      </c>
      <c r="B244">
        <v>9.891</v>
      </c>
      <c r="C244">
        <v>661.48815999999999</v>
      </c>
      <c r="D244">
        <v>1.2886</v>
      </c>
      <c r="E244">
        <v>263.44540000000001</v>
      </c>
      <c r="F244" t="s">
        <v>3102</v>
      </c>
      <c r="H244" t="s">
        <v>1971</v>
      </c>
      <c r="J244">
        <v>0.2</v>
      </c>
      <c r="K244" t="b">
        <v>1</v>
      </c>
      <c r="L244">
        <v>262.39</v>
      </c>
      <c r="M244">
        <v>661.49152000000004</v>
      </c>
      <c r="N244" t="s">
        <v>3103</v>
      </c>
      <c r="O244" t="s">
        <v>1646</v>
      </c>
      <c r="P244" t="s">
        <v>3104</v>
      </c>
      <c r="Q244" t="s">
        <v>3105</v>
      </c>
      <c r="R244">
        <v>220</v>
      </c>
      <c r="S244" t="b">
        <v>0</v>
      </c>
      <c r="T244" t="b">
        <v>1</v>
      </c>
      <c r="U244" t="b">
        <v>1</v>
      </c>
      <c r="V244" t="b">
        <v>1</v>
      </c>
      <c r="X244" t="b">
        <v>0</v>
      </c>
      <c r="Y244" t="b">
        <v>0</v>
      </c>
      <c r="Z244" t="s">
        <v>47</v>
      </c>
      <c r="AA244" t="s">
        <v>47</v>
      </c>
      <c r="AB244">
        <v>100</v>
      </c>
      <c r="AC244">
        <v>0</v>
      </c>
      <c r="AD244">
        <v>99.7</v>
      </c>
      <c r="AE244">
        <v>56</v>
      </c>
      <c r="AF244">
        <v>43.3</v>
      </c>
      <c r="AG244">
        <v>100</v>
      </c>
      <c r="AH244" t="s">
        <v>1855</v>
      </c>
      <c r="AI244" t="s">
        <v>3106</v>
      </c>
      <c r="AJ244" t="s">
        <v>3107</v>
      </c>
    </row>
    <row r="245" spans="1:36" x14ac:dyDescent="0.55000000000000004">
      <c r="A245">
        <v>75240</v>
      </c>
      <c r="B245">
        <v>15.736000000000001</v>
      </c>
      <c r="C245">
        <v>661.52508999999998</v>
      </c>
      <c r="D245">
        <v>1.3315999999999999</v>
      </c>
      <c r="E245">
        <v>272.24020000000002</v>
      </c>
      <c r="F245" t="s">
        <v>3108</v>
      </c>
      <c r="H245" t="s">
        <v>1971</v>
      </c>
      <c r="J245">
        <v>0.4</v>
      </c>
      <c r="K245" t="b">
        <v>1</v>
      </c>
      <c r="L245">
        <v>269.95999999999998</v>
      </c>
      <c r="M245">
        <v>661.52788999999996</v>
      </c>
      <c r="N245" t="s">
        <v>3109</v>
      </c>
      <c r="O245" t="s">
        <v>1646</v>
      </c>
      <c r="P245" t="s">
        <v>3110</v>
      </c>
      <c r="Q245" t="s">
        <v>3111</v>
      </c>
      <c r="R245">
        <v>220</v>
      </c>
      <c r="S245" t="b">
        <v>0</v>
      </c>
      <c r="T245" t="b">
        <v>1</v>
      </c>
      <c r="U245" t="b">
        <v>1</v>
      </c>
      <c r="V245" t="b">
        <v>1</v>
      </c>
      <c r="X245" t="b">
        <v>0</v>
      </c>
      <c r="Y245" t="b">
        <v>0</v>
      </c>
      <c r="Z245" t="s">
        <v>47</v>
      </c>
      <c r="AA245" t="s">
        <v>47</v>
      </c>
      <c r="AB245">
        <v>98.4</v>
      </c>
      <c r="AC245">
        <v>0</v>
      </c>
      <c r="AD245">
        <v>97.3</v>
      </c>
      <c r="AE245">
        <v>76.5</v>
      </c>
      <c r="AF245">
        <v>83</v>
      </c>
      <c r="AG245">
        <v>100</v>
      </c>
      <c r="AH245" t="s">
        <v>1851</v>
      </c>
      <c r="AI245" t="s">
        <v>3112</v>
      </c>
      <c r="AJ245" t="s">
        <v>3113</v>
      </c>
    </row>
    <row r="246" spans="1:36" x14ac:dyDescent="0.55000000000000004">
      <c r="A246">
        <v>78682</v>
      </c>
      <c r="B246">
        <v>17.847999999999999</v>
      </c>
      <c r="C246">
        <v>677.55273</v>
      </c>
      <c r="D246">
        <v>1.3633999999999999</v>
      </c>
      <c r="E246">
        <v>278.60309999999998</v>
      </c>
      <c r="F246" t="s">
        <v>3114</v>
      </c>
      <c r="H246" t="s">
        <v>1971</v>
      </c>
      <c r="I246" t="s">
        <v>3115</v>
      </c>
      <c r="J246">
        <v>0.2</v>
      </c>
      <c r="K246" t="b">
        <v>1</v>
      </c>
      <c r="L246">
        <v>275.95999999999998</v>
      </c>
      <c r="M246">
        <v>677.55920000000003</v>
      </c>
      <c r="N246" t="s">
        <v>3116</v>
      </c>
      <c r="O246" t="s">
        <v>1646</v>
      </c>
      <c r="P246" t="s">
        <v>3117</v>
      </c>
      <c r="Q246" t="s">
        <v>3118</v>
      </c>
      <c r="R246">
        <v>220</v>
      </c>
      <c r="S246" t="b">
        <v>0</v>
      </c>
      <c r="T246" t="b">
        <v>1</v>
      </c>
      <c r="U246" t="b">
        <v>1</v>
      </c>
      <c r="V246" t="b">
        <v>1</v>
      </c>
      <c r="X246" t="b">
        <v>0</v>
      </c>
      <c r="Y246" t="b">
        <v>0</v>
      </c>
      <c r="Z246" t="s">
        <v>47</v>
      </c>
      <c r="AA246" t="s">
        <v>47</v>
      </c>
      <c r="AB246">
        <v>95.6</v>
      </c>
      <c r="AC246">
        <v>0</v>
      </c>
      <c r="AD246">
        <v>96.4</v>
      </c>
      <c r="AE246">
        <v>84.1</v>
      </c>
      <c r="AF246">
        <v>82.4</v>
      </c>
      <c r="AG246">
        <v>100</v>
      </c>
      <c r="AH246" t="s">
        <v>1851</v>
      </c>
      <c r="AI246" t="s">
        <v>3119</v>
      </c>
      <c r="AJ246" t="s">
        <v>3120</v>
      </c>
    </row>
    <row r="247" spans="1:36" x14ac:dyDescent="0.55000000000000004">
      <c r="A247">
        <v>78351</v>
      </c>
      <c r="B247">
        <v>16.774999999999999</v>
      </c>
      <c r="C247">
        <v>675.54345999999998</v>
      </c>
      <c r="D247">
        <v>1.3474999999999999</v>
      </c>
      <c r="E247">
        <v>275.37209999999999</v>
      </c>
      <c r="F247" t="s">
        <v>1651</v>
      </c>
      <c r="G247" t="s">
        <v>3121</v>
      </c>
      <c r="H247" t="s">
        <v>1971</v>
      </c>
      <c r="I247" t="s">
        <v>3122</v>
      </c>
      <c r="J247">
        <v>0.2</v>
      </c>
      <c r="K247" t="b">
        <v>1</v>
      </c>
      <c r="L247">
        <v>277.66000000000003</v>
      </c>
      <c r="M247">
        <v>675.54358000000002</v>
      </c>
      <c r="N247" t="s">
        <v>1653</v>
      </c>
      <c r="O247" t="s">
        <v>1646</v>
      </c>
      <c r="P247" t="s">
        <v>3123</v>
      </c>
      <c r="Q247" t="s">
        <v>3124</v>
      </c>
      <c r="R247">
        <v>210</v>
      </c>
      <c r="S247" t="b">
        <v>0</v>
      </c>
      <c r="T247" t="b">
        <v>1</v>
      </c>
      <c r="U247" t="b">
        <v>1</v>
      </c>
      <c r="V247" t="b">
        <v>1</v>
      </c>
      <c r="X247" t="b">
        <v>0</v>
      </c>
      <c r="Y247" t="b">
        <v>0</v>
      </c>
      <c r="Z247" t="s">
        <v>47</v>
      </c>
      <c r="AA247" t="s">
        <v>47</v>
      </c>
      <c r="AB247">
        <v>100</v>
      </c>
      <c r="AC247">
        <v>0</v>
      </c>
      <c r="AD247">
        <v>96.9</v>
      </c>
      <c r="AE247">
        <v>70.3</v>
      </c>
      <c r="AF247">
        <v>73.400000000000006</v>
      </c>
      <c r="AG247">
        <v>100</v>
      </c>
      <c r="AH247" t="s">
        <v>1854</v>
      </c>
      <c r="AI247" t="s">
        <v>3125</v>
      </c>
      <c r="AJ247" t="s">
        <v>3126</v>
      </c>
    </row>
    <row r="248" spans="1:36" x14ac:dyDescent="0.55000000000000004">
      <c r="A248">
        <v>77970</v>
      </c>
      <c r="B248">
        <v>14.84</v>
      </c>
      <c r="C248">
        <v>673.52477999999996</v>
      </c>
      <c r="D248">
        <v>1.329</v>
      </c>
      <c r="E248">
        <v>271.6105</v>
      </c>
      <c r="F248" t="s">
        <v>1665</v>
      </c>
      <c r="G248" t="s">
        <v>3127</v>
      </c>
      <c r="H248" t="s">
        <v>1971</v>
      </c>
      <c r="I248" t="s">
        <v>3128</v>
      </c>
      <c r="J248">
        <v>0.2</v>
      </c>
      <c r="K248" t="b">
        <v>1</v>
      </c>
      <c r="L248">
        <v>273.67</v>
      </c>
      <c r="M248">
        <v>673.52788999999996</v>
      </c>
      <c r="N248" t="s">
        <v>1668</v>
      </c>
      <c r="O248" t="s">
        <v>1646</v>
      </c>
      <c r="P248" t="s">
        <v>3129</v>
      </c>
      <c r="Q248" t="s">
        <v>3130</v>
      </c>
      <c r="R248">
        <v>210</v>
      </c>
      <c r="S248" t="b">
        <v>0</v>
      </c>
      <c r="T248" t="b">
        <v>1</v>
      </c>
      <c r="U248" t="b">
        <v>1</v>
      </c>
      <c r="V248" t="b">
        <v>1</v>
      </c>
      <c r="X248" t="b">
        <v>0</v>
      </c>
      <c r="Y248" t="b">
        <v>0</v>
      </c>
      <c r="Z248" t="s">
        <v>47</v>
      </c>
      <c r="AA248" t="s">
        <v>47</v>
      </c>
      <c r="AB248">
        <v>100</v>
      </c>
      <c r="AC248">
        <v>0</v>
      </c>
      <c r="AD248">
        <v>97.3</v>
      </c>
      <c r="AE248">
        <v>68.099999999999994</v>
      </c>
      <c r="AF248">
        <v>80.400000000000006</v>
      </c>
      <c r="AG248">
        <v>100</v>
      </c>
      <c r="AH248" t="s">
        <v>1854</v>
      </c>
      <c r="AI248" t="s">
        <v>3131</v>
      </c>
      <c r="AJ248" t="s">
        <v>3132</v>
      </c>
    </row>
    <row r="249" spans="1:36" x14ac:dyDescent="0.55000000000000004">
      <c r="A249">
        <v>81301</v>
      </c>
      <c r="B249">
        <v>17.911000000000001</v>
      </c>
      <c r="C249">
        <v>689.55817000000002</v>
      </c>
      <c r="D249">
        <v>1.3622000000000001</v>
      </c>
      <c r="E249">
        <v>278.27069999999998</v>
      </c>
      <c r="F249" t="s">
        <v>1673</v>
      </c>
      <c r="G249" t="s">
        <v>1674</v>
      </c>
      <c r="H249" t="s">
        <v>1971</v>
      </c>
      <c r="I249" t="s">
        <v>3133</v>
      </c>
      <c r="J249">
        <v>0.2</v>
      </c>
      <c r="K249" t="b">
        <v>1</v>
      </c>
      <c r="L249">
        <v>280.55</v>
      </c>
      <c r="M249">
        <v>689.55920000000003</v>
      </c>
      <c r="N249" t="s">
        <v>1675</v>
      </c>
      <c r="O249" t="s">
        <v>1646</v>
      </c>
      <c r="P249" t="s">
        <v>1676</v>
      </c>
      <c r="Q249" t="s">
        <v>1677</v>
      </c>
      <c r="R249">
        <v>210</v>
      </c>
      <c r="S249" t="b">
        <v>0</v>
      </c>
      <c r="T249" t="b">
        <v>1</v>
      </c>
      <c r="U249" t="b">
        <v>1</v>
      </c>
      <c r="V249" t="b">
        <v>1</v>
      </c>
      <c r="X249" t="b">
        <v>0</v>
      </c>
      <c r="Y249" t="b">
        <v>0</v>
      </c>
      <c r="Z249" t="s">
        <v>47</v>
      </c>
      <c r="AA249" t="s">
        <v>47</v>
      </c>
      <c r="AB249">
        <v>100</v>
      </c>
      <c r="AC249">
        <v>0</v>
      </c>
      <c r="AD249">
        <v>96.7</v>
      </c>
      <c r="AE249">
        <v>65.599999999999994</v>
      </c>
      <c r="AF249">
        <v>69.5</v>
      </c>
      <c r="AG249">
        <v>100</v>
      </c>
      <c r="AH249" t="s">
        <v>1854</v>
      </c>
      <c r="AI249" t="s">
        <v>3134</v>
      </c>
      <c r="AJ249" t="s">
        <v>3135</v>
      </c>
    </row>
    <row r="250" spans="1:36" x14ac:dyDescent="0.55000000000000004">
      <c r="A250">
        <v>80830</v>
      </c>
      <c r="B250">
        <v>16.206</v>
      </c>
      <c r="C250">
        <v>687.53949</v>
      </c>
      <c r="D250">
        <v>1.3436999999999999</v>
      </c>
      <c r="E250">
        <v>274.50920000000002</v>
      </c>
      <c r="F250" t="s">
        <v>1680</v>
      </c>
      <c r="H250" t="s">
        <v>1971</v>
      </c>
      <c r="J250">
        <v>0.2</v>
      </c>
      <c r="K250" t="b">
        <v>1</v>
      </c>
      <c r="L250">
        <v>275.89999999999998</v>
      </c>
      <c r="M250">
        <v>687.54358000000002</v>
      </c>
      <c r="N250" t="s">
        <v>1682</v>
      </c>
      <c r="O250" t="s">
        <v>1646</v>
      </c>
      <c r="P250" t="s">
        <v>1683</v>
      </c>
      <c r="Q250" t="s">
        <v>1684</v>
      </c>
      <c r="R250">
        <v>220</v>
      </c>
      <c r="S250" t="b">
        <v>0</v>
      </c>
      <c r="T250" t="b">
        <v>1</v>
      </c>
      <c r="U250" t="b">
        <v>1</v>
      </c>
      <c r="V250" t="b">
        <v>1</v>
      </c>
      <c r="X250" t="b">
        <v>0</v>
      </c>
      <c r="Y250" t="b">
        <v>0</v>
      </c>
      <c r="Z250" t="s">
        <v>47</v>
      </c>
      <c r="AA250" t="s">
        <v>47</v>
      </c>
      <c r="AB250">
        <v>99.3</v>
      </c>
      <c r="AC250">
        <v>0</v>
      </c>
      <c r="AD250">
        <v>98.5</v>
      </c>
      <c r="AE250">
        <v>87.9</v>
      </c>
      <c r="AF250">
        <v>86.1</v>
      </c>
      <c r="AG250">
        <v>100</v>
      </c>
      <c r="AH250" t="s">
        <v>1853</v>
      </c>
      <c r="AI250" t="s">
        <v>3136</v>
      </c>
      <c r="AJ250" t="s">
        <v>3137</v>
      </c>
    </row>
    <row r="251" spans="1:36" x14ac:dyDescent="0.55000000000000004">
      <c r="A251">
        <v>84019</v>
      </c>
      <c r="B251">
        <v>11.888999999999999</v>
      </c>
      <c r="C251">
        <v>703.53510000000006</v>
      </c>
      <c r="D251">
        <v>1.3388</v>
      </c>
      <c r="E251">
        <v>273.3843</v>
      </c>
      <c r="F251" t="s">
        <v>1687</v>
      </c>
      <c r="H251" t="s">
        <v>1971</v>
      </c>
      <c r="I251" t="s">
        <v>3138</v>
      </c>
      <c r="J251">
        <v>0.2</v>
      </c>
      <c r="K251" t="b">
        <v>1</v>
      </c>
      <c r="L251">
        <v>276.36</v>
      </c>
      <c r="M251">
        <v>703.53845000000001</v>
      </c>
      <c r="N251" t="s">
        <v>1688</v>
      </c>
      <c r="O251" t="s">
        <v>1646</v>
      </c>
      <c r="P251" t="s">
        <v>1689</v>
      </c>
      <c r="Q251" t="s">
        <v>1690</v>
      </c>
      <c r="R251">
        <v>220</v>
      </c>
      <c r="S251" t="b">
        <v>0</v>
      </c>
      <c r="T251" t="b">
        <v>1</v>
      </c>
      <c r="U251" t="b">
        <v>1</v>
      </c>
      <c r="V251" t="b">
        <v>1</v>
      </c>
      <c r="X251" t="b">
        <v>0</v>
      </c>
      <c r="Y251" t="b">
        <v>0</v>
      </c>
      <c r="Z251" t="s">
        <v>47</v>
      </c>
      <c r="AA251" t="s">
        <v>47</v>
      </c>
      <c r="AB251">
        <v>100</v>
      </c>
      <c r="AC251">
        <v>0</v>
      </c>
      <c r="AD251">
        <v>95</v>
      </c>
      <c r="AE251">
        <v>57.7</v>
      </c>
      <c r="AF251">
        <v>65.900000000000006</v>
      </c>
      <c r="AG251">
        <v>100</v>
      </c>
      <c r="AH251" t="s">
        <v>1855</v>
      </c>
      <c r="AI251" t="s">
        <v>3139</v>
      </c>
      <c r="AJ251" t="s">
        <v>3140</v>
      </c>
    </row>
    <row r="252" spans="1:36" x14ac:dyDescent="0.55000000000000004">
      <c r="A252">
        <v>83508</v>
      </c>
      <c r="B252">
        <v>10.787000000000001</v>
      </c>
      <c r="C252">
        <v>701.51733000000002</v>
      </c>
      <c r="D252">
        <v>1.3252999999999999</v>
      </c>
      <c r="E252">
        <v>270.62729999999999</v>
      </c>
      <c r="F252" t="s">
        <v>3141</v>
      </c>
      <c r="H252" t="s">
        <v>1971</v>
      </c>
      <c r="J252">
        <v>0.6</v>
      </c>
      <c r="K252" t="b">
        <v>1</v>
      </c>
      <c r="L252">
        <v>274.02</v>
      </c>
      <c r="M252">
        <v>701.52283</v>
      </c>
      <c r="N252" t="s">
        <v>3142</v>
      </c>
      <c r="O252" t="s">
        <v>1646</v>
      </c>
      <c r="P252" t="s">
        <v>3143</v>
      </c>
      <c r="Q252" t="s">
        <v>3144</v>
      </c>
      <c r="R252">
        <v>220</v>
      </c>
      <c r="S252" t="b">
        <v>0</v>
      </c>
      <c r="T252" t="b">
        <v>1</v>
      </c>
      <c r="U252" t="b">
        <v>1</v>
      </c>
      <c r="V252" t="b">
        <v>1</v>
      </c>
      <c r="X252" t="b">
        <v>0</v>
      </c>
      <c r="Y252" t="b">
        <v>0</v>
      </c>
      <c r="Z252" t="s">
        <v>47</v>
      </c>
      <c r="AA252" t="s">
        <v>47</v>
      </c>
      <c r="AB252">
        <v>100</v>
      </c>
      <c r="AC252">
        <v>0</v>
      </c>
      <c r="AD252">
        <v>95</v>
      </c>
      <c r="AE252">
        <v>73.7</v>
      </c>
      <c r="AF252">
        <v>51.9</v>
      </c>
      <c r="AG252">
        <v>100</v>
      </c>
      <c r="AH252" t="s">
        <v>1852</v>
      </c>
      <c r="AI252" t="s">
        <v>3145</v>
      </c>
      <c r="AJ252" t="s">
        <v>3146</v>
      </c>
    </row>
    <row r="253" spans="1:36" x14ac:dyDescent="0.55000000000000004">
      <c r="A253">
        <v>84669</v>
      </c>
      <c r="B253">
        <v>19.956</v>
      </c>
      <c r="C253">
        <v>705.58569</v>
      </c>
      <c r="D253">
        <v>1.3969</v>
      </c>
      <c r="E253">
        <v>285.22919999999999</v>
      </c>
      <c r="F253" t="s">
        <v>1693</v>
      </c>
      <c r="H253" t="s">
        <v>1971</v>
      </c>
      <c r="J253">
        <v>0.4</v>
      </c>
      <c r="K253" t="b">
        <v>1</v>
      </c>
      <c r="L253">
        <v>285.12</v>
      </c>
      <c r="M253">
        <v>705.59051999999997</v>
      </c>
      <c r="N253" t="s">
        <v>1694</v>
      </c>
      <c r="O253" t="s">
        <v>1646</v>
      </c>
      <c r="P253" t="s">
        <v>3147</v>
      </c>
      <c r="Q253" t="s">
        <v>3148</v>
      </c>
      <c r="R253">
        <v>220</v>
      </c>
      <c r="S253" t="b">
        <v>0</v>
      </c>
      <c r="T253" t="b">
        <v>1</v>
      </c>
      <c r="U253" t="b">
        <v>1</v>
      </c>
      <c r="V253" t="b">
        <v>1</v>
      </c>
      <c r="X253" t="b">
        <v>0</v>
      </c>
      <c r="Y253" t="b">
        <v>0</v>
      </c>
      <c r="Z253" t="s">
        <v>47</v>
      </c>
      <c r="AA253" t="s">
        <v>47</v>
      </c>
      <c r="AB253">
        <v>95.1</v>
      </c>
      <c r="AC253">
        <v>0</v>
      </c>
      <c r="AD253">
        <v>99.9</v>
      </c>
      <c r="AE253">
        <v>65.2</v>
      </c>
      <c r="AF253">
        <v>79.400000000000006</v>
      </c>
      <c r="AG253">
        <v>100</v>
      </c>
      <c r="AH253" t="s">
        <v>1852</v>
      </c>
      <c r="AI253" t="s">
        <v>3149</v>
      </c>
      <c r="AJ253" t="s">
        <v>3150</v>
      </c>
    </row>
    <row r="254" spans="1:36" x14ac:dyDescent="0.55000000000000004">
      <c r="A254">
        <v>84081</v>
      </c>
      <c r="B254">
        <v>18.962</v>
      </c>
      <c r="C254">
        <v>703.57312000000002</v>
      </c>
      <c r="D254">
        <v>1.3774999999999999</v>
      </c>
      <c r="E254">
        <v>281.29000000000002</v>
      </c>
      <c r="F254" t="s">
        <v>1705</v>
      </c>
      <c r="G254" t="s">
        <v>1706</v>
      </c>
      <c r="H254" t="s">
        <v>1971</v>
      </c>
      <c r="J254">
        <v>0.2</v>
      </c>
      <c r="K254" t="b">
        <v>1</v>
      </c>
      <c r="L254">
        <v>285.20999999999998</v>
      </c>
      <c r="M254">
        <v>703.57483000000002</v>
      </c>
      <c r="N254" t="s">
        <v>1707</v>
      </c>
      <c r="O254" t="s">
        <v>1646</v>
      </c>
      <c r="P254" t="s">
        <v>1708</v>
      </c>
      <c r="Q254" t="s">
        <v>1709</v>
      </c>
      <c r="R254">
        <v>210</v>
      </c>
      <c r="S254" t="b">
        <v>0</v>
      </c>
      <c r="T254" t="b">
        <v>1</v>
      </c>
      <c r="U254" t="b">
        <v>1</v>
      </c>
      <c r="V254" t="b">
        <v>1</v>
      </c>
      <c r="X254" t="b">
        <v>0</v>
      </c>
      <c r="Y254" t="b">
        <v>0</v>
      </c>
      <c r="Z254" t="s">
        <v>47</v>
      </c>
      <c r="AA254" t="s">
        <v>47</v>
      </c>
      <c r="AB254">
        <v>100</v>
      </c>
      <c r="AC254">
        <v>0</v>
      </c>
      <c r="AD254">
        <v>93</v>
      </c>
      <c r="AE254">
        <v>68.7</v>
      </c>
      <c r="AF254">
        <v>69.2</v>
      </c>
      <c r="AG254">
        <v>100</v>
      </c>
      <c r="AH254" t="s">
        <v>1855</v>
      </c>
      <c r="AI254" t="s">
        <v>3151</v>
      </c>
      <c r="AJ254" t="s">
        <v>3152</v>
      </c>
    </row>
    <row r="255" spans="1:36" x14ac:dyDescent="0.55000000000000004">
      <c r="A255">
        <v>86891</v>
      </c>
      <c r="B255">
        <v>18.457000000000001</v>
      </c>
      <c r="C255">
        <v>719.56519000000003</v>
      </c>
      <c r="D255">
        <v>1.4131</v>
      </c>
      <c r="E255">
        <v>288.42829999999998</v>
      </c>
      <c r="F255" t="s">
        <v>1712</v>
      </c>
      <c r="H255" t="s">
        <v>1971</v>
      </c>
      <c r="J255">
        <v>0.2</v>
      </c>
      <c r="K255" t="b">
        <v>1</v>
      </c>
      <c r="L255">
        <v>284.43</v>
      </c>
      <c r="M255">
        <v>719.56975999999997</v>
      </c>
      <c r="N255" t="s">
        <v>1713</v>
      </c>
      <c r="O255" t="s">
        <v>1646</v>
      </c>
      <c r="P255" t="s">
        <v>1714</v>
      </c>
      <c r="Q255" t="s">
        <v>1715</v>
      </c>
      <c r="R255">
        <v>220</v>
      </c>
      <c r="S255" t="b">
        <v>0</v>
      </c>
      <c r="T255" t="b">
        <v>1</v>
      </c>
      <c r="U255" t="b">
        <v>1</v>
      </c>
      <c r="V255" t="b">
        <v>1</v>
      </c>
      <c r="X255" t="b">
        <v>0</v>
      </c>
      <c r="Y255" t="b">
        <v>0</v>
      </c>
      <c r="Z255" t="s">
        <v>47</v>
      </c>
      <c r="AA255" t="s">
        <v>47</v>
      </c>
      <c r="AB255">
        <v>100</v>
      </c>
      <c r="AC255">
        <v>0</v>
      </c>
      <c r="AD255">
        <v>92.5</v>
      </c>
      <c r="AE255">
        <v>56.2</v>
      </c>
      <c r="AF255">
        <v>60.1</v>
      </c>
      <c r="AG255">
        <v>100</v>
      </c>
      <c r="AH255" t="s">
        <v>1851</v>
      </c>
      <c r="AI255" t="s">
        <v>3153</v>
      </c>
      <c r="AJ255" t="s">
        <v>3154</v>
      </c>
    </row>
    <row r="256" spans="1:36" x14ac:dyDescent="0.55000000000000004">
      <c r="A256">
        <v>83532</v>
      </c>
      <c r="B256">
        <v>17.678000000000001</v>
      </c>
      <c r="C256">
        <v>701.55517999999995</v>
      </c>
      <c r="D256">
        <v>1.3633999999999999</v>
      </c>
      <c r="E256">
        <v>278.41379999999998</v>
      </c>
      <c r="F256" t="s">
        <v>1718</v>
      </c>
      <c r="H256" t="s">
        <v>1971</v>
      </c>
      <c r="J256">
        <v>0.4</v>
      </c>
      <c r="K256" t="b">
        <v>1</v>
      </c>
      <c r="L256">
        <v>279.31</v>
      </c>
      <c r="M256">
        <v>701.55920000000003</v>
      </c>
      <c r="N256" t="s">
        <v>1720</v>
      </c>
      <c r="O256" t="s">
        <v>1646</v>
      </c>
      <c r="P256" t="s">
        <v>3155</v>
      </c>
      <c r="Q256" t="s">
        <v>3156</v>
      </c>
      <c r="R256">
        <v>220</v>
      </c>
      <c r="S256" t="b">
        <v>0</v>
      </c>
      <c r="T256" t="b">
        <v>1</v>
      </c>
      <c r="U256" t="b">
        <v>1</v>
      </c>
      <c r="V256" t="b">
        <v>1</v>
      </c>
      <c r="X256" t="b">
        <v>0</v>
      </c>
      <c r="Y256" t="b">
        <v>0</v>
      </c>
      <c r="Z256" t="s">
        <v>47</v>
      </c>
      <c r="AA256" t="s">
        <v>47</v>
      </c>
      <c r="AB256">
        <v>100</v>
      </c>
      <c r="AC256">
        <v>0</v>
      </c>
      <c r="AD256">
        <v>99.4</v>
      </c>
      <c r="AE256">
        <v>70.599999999999994</v>
      </c>
      <c r="AF256">
        <v>75.5</v>
      </c>
      <c r="AG256">
        <v>100</v>
      </c>
      <c r="AH256" t="s">
        <v>1851</v>
      </c>
      <c r="AI256" t="s">
        <v>3157</v>
      </c>
      <c r="AJ256" t="s">
        <v>3158</v>
      </c>
    </row>
    <row r="257" spans="1:36" x14ac:dyDescent="0.55000000000000004">
      <c r="A257">
        <v>86443</v>
      </c>
      <c r="B257">
        <v>16.684999999999999</v>
      </c>
      <c r="C257">
        <v>717.54993000000002</v>
      </c>
      <c r="D257">
        <v>1.3911</v>
      </c>
      <c r="E257">
        <v>283.95819999999998</v>
      </c>
      <c r="F257" t="s">
        <v>1725</v>
      </c>
      <c r="H257" t="s">
        <v>1971</v>
      </c>
      <c r="I257" t="s">
        <v>3159</v>
      </c>
      <c r="J257">
        <v>0.2</v>
      </c>
      <c r="K257" t="b">
        <v>1</v>
      </c>
      <c r="L257">
        <v>282.98</v>
      </c>
      <c r="M257">
        <v>717.55413999999996</v>
      </c>
      <c r="N257" t="s">
        <v>1727</v>
      </c>
      <c r="O257" t="s">
        <v>1646</v>
      </c>
      <c r="P257" t="s">
        <v>1728</v>
      </c>
      <c r="Q257" t="s">
        <v>1729</v>
      </c>
      <c r="R257">
        <v>220</v>
      </c>
      <c r="S257" t="b">
        <v>0</v>
      </c>
      <c r="T257" t="b">
        <v>1</v>
      </c>
      <c r="U257" t="b">
        <v>1</v>
      </c>
      <c r="V257" t="b">
        <v>1</v>
      </c>
      <c r="X257" t="b">
        <v>0</v>
      </c>
      <c r="Y257" t="b">
        <v>0</v>
      </c>
      <c r="Z257" t="s">
        <v>47</v>
      </c>
      <c r="AA257" t="s">
        <v>47</v>
      </c>
      <c r="AB257">
        <v>100</v>
      </c>
      <c r="AC257">
        <v>0</v>
      </c>
      <c r="AD257">
        <v>99.5</v>
      </c>
      <c r="AE257">
        <v>57</v>
      </c>
      <c r="AF257">
        <v>57</v>
      </c>
      <c r="AG257">
        <v>100</v>
      </c>
      <c r="AH257" t="s">
        <v>1851</v>
      </c>
      <c r="AI257" t="s">
        <v>3160</v>
      </c>
      <c r="AJ257" t="s">
        <v>3161</v>
      </c>
    </row>
    <row r="258" spans="1:36" x14ac:dyDescent="0.55000000000000004">
      <c r="A258">
        <v>86465</v>
      </c>
      <c r="B258">
        <v>19.858000000000001</v>
      </c>
      <c r="C258">
        <v>717.58838000000003</v>
      </c>
      <c r="D258">
        <v>1.3936999999999999</v>
      </c>
      <c r="E258">
        <v>284.48899999999998</v>
      </c>
      <c r="F258" t="s">
        <v>3162</v>
      </c>
      <c r="H258" t="s">
        <v>1971</v>
      </c>
      <c r="J258">
        <v>0.2</v>
      </c>
      <c r="K258" t="b">
        <v>1</v>
      </c>
      <c r="L258">
        <v>284.85000000000002</v>
      </c>
      <c r="M258">
        <v>717.59051999999997</v>
      </c>
      <c r="N258" t="s">
        <v>3163</v>
      </c>
      <c r="O258" t="s">
        <v>1646</v>
      </c>
      <c r="P258" t="s">
        <v>3164</v>
      </c>
      <c r="Q258" t="s">
        <v>3165</v>
      </c>
      <c r="R258">
        <v>220</v>
      </c>
      <c r="S258" t="b">
        <v>0</v>
      </c>
      <c r="T258" t="b">
        <v>1</v>
      </c>
      <c r="U258" t="b">
        <v>1</v>
      </c>
      <c r="V258" t="b">
        <v>1</v>
      </c>
      <c r="X258" t="b">
        <v>0</v>
      </c>
      <c r="Y258" t="b">
        <v>0</v>
      </c>
      <c r="Z258" t="s">
        <v>47</v>
      </c>
      <c r="AA258" t="s">
        <v>47</v>
      </c>
      <c r="AB258">
        <v>98.4</v>
      </c>
      <c r="AC258">
        <v>0</v>
      </c>
      <c r="AD258">
        <v>100</v>
      </c>
      <c r="AE258">
        <v>66</v>
      </c>
      <c r="AF258">
        <v>86</v>
      </c>
      <c r="AG258">
        <v>100</v>
      </c>
      <c r="AH258" t="s">
        <v>1851</v>
      </c>
      <c r="AI258" t="s">
        <v>3166</v>
      </c>
      <c r="AJ258" t="s">
        <v>3167</v>
      </c>
    </row>
    <row r="259" spans="1:36" x14ac:dyDescent="0.55000000000000004">
      <c r="A259">
        <v>86117</v>
      </c>
      <c r="B259">
        <v>18.347999999999999</v>
      </c>
      <c r="C259">
        <v>715.57165999999995</v>
      </c>
      <c r="D259">
        <v>1.3774999999999999</v>
      </c>
      <c r="E259">
        <v>281.19970000000001</v>
      </c>
      <c r="F259" t="s">
        <v>1732</v>
      </c>
      <c r="H259" t="s">
        <v>1971</v>
      </c>
      <c r="J259">
        <v>0.2</v>
      </c>
      <c r="K259" t="b">
        <v>1</v>
      </c>
      <c r="L259">
        <v>283.25</v>
      </c>
      <c r="M259">
        <v>715.57483000000002</v>
      </c>
      <c r="N259" t="s">
        <v>1733</v>
      </c>
      <c r="O259" t="s">
        <v>1646</v>
      </c>
      <c r="P259" t="s">
        <v>3168</v>
      </c>
      <c r="Q259" t="s">
        <v>3169</v>
      </c>
      <c r="R259">
        <v>220</v>
      </c>
      <c r="S259" t="b">
        <v>0</v>
      </c>
      <c r="T259" t="b">
        <v>1</v>
      </c>
      <c r="U259" t="b">
        <v>1</v>
      </c>
      <c r="V259" t="b">
        <v>1</v>
      </c>
      <c r="X259" t="b">
        <v>0</v>
      </c>
      <c r="Y259" t="b">
        <v>0</v>
      </c>
      <c r="Z259" t="s">
        <v>47</v>
      </c>
      <c r="AA259" t="s">
        <v>47</v>
      </c>
      <c r="AB259">
        <v>100</v>
      </c>
      <c r="AC259">
        <v>0</v>
      </c>
      <c r="AD259">
        <v>97.6</v>
      </c>
      <c r="AE259">
        <v>72.3</v>
      </c>
      <c r="AF259">
        <v>74.2</v>
      </c>
      <c r="AG259">
        <v>100</v>
      </c>
      <c r="AH259" t="s">
        <v>1854</v>
      </c>
      <c r="AI259" t="s">
        <v>3170</v>
      </c>
      <c r="AJ259" t="s">
        <v>3171</v>
      </c>
    </row>
    <row r="260" spans="1:36" x14ac:dyDescent="0.55000000000000004">
      <c r="A260">
        <v>89553</v>
      </c>
      <c r="B260">
        <v>21.683</v>
      </c>
      <c r="C260">
        <v>733.62145999999996</v>
      </c>
      <c r="D260">
        <v>1.4278999999999999</v>
      </c>
      <c r="E260">
        <v>291.33440000000002</v>
      </c>
      <c r="F260" t="s">
        <v>3172</v>
      </c>
      <c r="H260" t="s">
        <v>1971</v>
      </c>
      <c r="J260">
        <v>0.2</v>
      </c>
      <c r="K260" t="b">
        <v>1</v>
      </c>
      <c r="L260">
        <v>288.52999999999997</v>
      </c>
      <c r="M260">
        <v>733.62183000000005</v>
      </c>
      <c r="N260" t="s">
        <v>3173</v>
      </c>
      <c r="O260" t="s">
        <v>1646</v>
      </c>
      <c r="P260" t="s">
        <v>3174</v>
      </c>
      <c r="Q260" t="s">
        <v>3175</v>
      </c>
      <c r="R260">
        <v>220</v>
      </c>
      <c r="S260" t="b">
        <v>0</v>
      </c>
      <c r="T260" t="b">
        <v>1</v>
      </c>
      <c r="U260" t="b">
        <v>1</v>
      </c>
      <c r="V260" t="b">
        <v>1</v>
      </c>
      <c r="X260" t="b">
        <v>0</v>
      </c>
      <c r="Y260" t="b">
        <v>0</v>
      </c>
      <c r="Z260" t="s">
        <v>47</v>
      </c>
      <c r="AA260" t="s">
        <v>47</v>
      </c>
      <c r="AB260">
        <v>100</v>
      </c>
      <c r="AC260">
        <v>0</v>
      </c>
      <c r="AD260">
        <v>95.7</v>
      </c>
      <c r="AE260">
        <v>78.400000000000006</v>
      </c>
      <c r="AF260">
        <v>85.9</v>
      </c>
      <c r="AG260">
        <v>100</v>
      </c>
      <c r="AH260" t="s">
        <v>1854</v>
      </c>
      <c r="AI260" t="s">
        <v>3176</v>
      </c>
      <c r="AJ260" t="s">
        <v>3177</v>
      </c>
    </row>
    <row r="261" spans="1:36" x14ac:dyDescent="0.55000000000000004">
      <c r="A261">
        <v>89006</v>
      </c>
      <c r="B261">
        <v>21.282</v>
      </c>
      <c r="C261">
        <v>731.60388</v>
      </c>
      <c r="D261">
        <v>1.4117</v>
      </c>
      <c r="E261">
        <v>288.0444</v>
      </c>
      <c r="F261" t="s">
        <v>1738</v>
      </c>
      <c r="H261" t="s">
        <v>1971</v>
      </c>
      <c r="J261">
        <v>0.2</v>
      </c>
      <c r="K261" t="b">
        <v>1</v>
      </c>
      <c r="L261">
        <v>286.99</v>
      </c>
      <c r="M261">
        <v>731.60613999999998</v>
      </c>
      <c r="N261" t="s">
        <v>1740</v>
      </c>
      <c r="O261" t="s">
        <v>1646</v>
      </c>
      <c r="P261" t="s">
        <v>3178</v>
      </c>
      <c r="Q261" t="s">
        <v>3179</v>
      </c>
      <c r="R261">
        <v>220</v>
      </c>
      <c r="S261" t="b">
        <v>0</v>
      </c>
      <c r="T261" t="b">
        <v>1</v>
      </c>
      <c r="U261" t="b">
        <v>1</v>
      </c>
      <c r="V261" t="b">
        <v>1</v>
      </c>
      <c r="X261" t="b">
        <v>0</v>
      </c>
      <c r="Y261" t="b">
        <v>0</v>
      </c>
      <c r="Z261" t="s">
        <v>47</v>
      </c>
      <c r="AA261" t="s">
        <v>47</v>
      </c>
      <c r="AB261">
        <v>100</v>
      </c>
      <c r="AC261">
        <v>0</v>
      </c>
      <c r="AD261">
        <v>99.8</v>
      </c>
      <c r="AE261">
        <v>61.2</v>
      </c>
      <c r="AF261">
        <v>66.3</v>
      </c>
      <c r="AG261">
        <v>100</v>
      </c>
      <c r="AH261" t="s">
        <v>1853</v>
      </c>
      <c r="AI261" t="s">
        <v>3180</v>
      </c>
      <c r="AJ261" t="s">
        <v>3181</v>
      </c>
    </row>
    <row r="262" spans="1:36" x14ac:dyDescent="0.55000000000000004">
      <c r="A262">
        <v>88497</v>
      </c>
      <c r="B262">
        <v>19.638000000000002</v>
      </c>
      <c r="C262">
        <v>729.58916999999997</v>
      </c>
      <c r="D262">
        <v>1.3952</v>
      </c>
      <c r="E262">
        <v>284.69600000000003</v>
      </c>
      <c r="F262" t="s">
        <v>1745</v>
      </c>
      <c r="H262" t="s">
        <v>1971</v>
      </c>
      <c r="J262">
        <v>0.2</v>
      </c>
      <c r="K262" t="b">
        <v>1</v>
      </c>
      <c r="L262">
        <v>284.64999999999998</v>
      </c>
      <c r="M262">
        <v>729.59051999999997</v>
      </c>
      <c r="N262" t="s">
        <v>1746</v>
      </c>
      <c r="O262" t="s">
        <v>1646</v>
      </c>
      <c r="P262" t="s">
        <v>3182</v>
      </c>
      <c r="Q262" t="s">
        <v>3183</v>
      </c>
      <c r="R262">
        <v>220</v>
      </c>
      <c r="S262" t="b">
        <v>0</v>
      </c>
      <c r="T262" t="b">
        <v>1</v>
      </c>
      <c r="U262" t="b">
        <v>1</v>
      </c>
      <c r="V262" t="b">
        <v>1</v>
      </c>
      <c r="X262" t="b">
        <v>0</v>
      </c>
      <c r="Y262" t="b">
        <v>0</v>
      </c>
      <c r="Z262" t="s">
        <v>47</v>
      </c>
      <c r="AA262" t="s">
        <v>47</v>
      </c>
      <c r="AB262">
        <v>95.8</v>
      </c>
      <c r="AC262">
        <v>0</v>
      </c>
      <c r="AD262">
        <v>99.9</v>
      </c>
      <c r="AE262">
        <v>67.7</v>
      </c>
      <c r="AF262">
        <v>70.8</v>
      </c>
      <c r="AG262">
        <v>100</v>
      </c>
      <c r="AH262" t="s">
        <v>1852</v>
      </c>
      <c r="AI262" t="s">
        <v>3184</v>
      </c>
      <c r="AJ262" t="s">
        <v>3185</v>
      </c>
    </row>
    <row r="263" spans="1:36" x14ac:dyDescent="0.55000000000000004">
      <c r="A263">
        <v>88142</v>
      </c>
      <c r="B263">
        <v>17.98</v>
      </c>
      <c r="C263">
        <v>727.57281</v>
      </c>
      <c r="D263">
        <v>1.3825000000000001</v>
      </c>
      <c r="E263">
        <v>282.11500000000001</v>
      </c>
      <c r="F263" t="s">
        <v>1751</v>
      </c>
      <c r="G263" t="s">
        <v>3186</v>
      </c>
      <c r="H263" t="s">
        <v>1971</v>
      </c>
      <c r="I263" t="s">
        <v>3187</v>
      </c>
      <c r="J263">
        <v>0.4</v>
      </c>
      <c r="K263" t="b">
        <v>1</v>
      </c>
      <c r="L263">
        <v>286.26</v>
      </c>
      <c r="M263">
        <v>727.57483000000002</v>
      </c>
      <c r="N263" t="s">
        <v>1753</v>
      </c>
      <c r="O263" t="s">
        <v>1646</v>
      </c>
      <c r="P263" t="s">
        <v>3188</v>
      </c>
      <c r="Q263" t="s">
        <v>3189</v>
      </c>
      <c r="R263">
        <v>210</v>
      </c>
      <c r="S263" t="b">
        <v>0</v>
      </c>
      <c r="T263" t="b">
        <v>1</v>
      </c>
      <c r="U263" t="b">
        <v>1</v>
      </c>
      <c r="V263" t="b">
        <v>1</v>
      </c>
      <c r="X263" t="b">
        <v>0</v>
      </c>
      <c r="Y263" t="b">
        <v>0</v>
      </c>
      <c r="Z263" t="s">
        <v>47</v>
      </c>
      <c r="AA263" t="s">
        <v>47</v>
      </c>
      <c r="AB263">
        <v>100</v>
      </c>
      <c r="AC263">
        <v>0</v>
      </c>
      <c r="AD263">
        <v>92.9</v>
      </c>
      <c r="AE263">
        <v>61.6</v>
      </c>
      <c r="AF263">
        <v>71.3</v>
      </c>
      <c r="AG263">
        <v>100</v>
      </c>
      <c r="AH263" t="s">
        <v>1852</v>
      </c>
      <c r="AI263" t="s">
        <v>3190</v>
      </c>
      <c r="AJ263" t="s">
        <v>3191</v>
      </c>
    </row>
    <row r="264" spans="1:36" x14ac:dyDescent="0.55000000000000004">
      <c r="A264">
        <v>94523</v>
      </c>
      <c r="B264">
        <v>22.65</v>
      </c>
      <c r="C264">
        <v>759.63324</v>
      </c>
      <c r="D264">
        <v>1.4397</v>
      </c>
      <c r="E264">
        <v>293.56920000000002</v>
      </c>
      <c r="F264" t="s">
        <v>1770</v>
      </c>
      <c r="G264" t="s">
        <v>3192</v>
      </c>
      <c r="H264" t="s">
        <v>1971</v>
      </c>
      <c r="J264">
        <v>0.4</v>
      </c>
      <c r="K264" t="b">
        <v>1</v>
      </c>
      <c r="L264">
        <v>295.26</v>
      </c>
      <c r="M264">
        <v>759.63744999999994</v>
      </c>
      <c r="N264" t="s">
        <v>1772</v>
      </c>
      <c r="O264" t="s">
        <v>1646</v>
      </c>
      <c r="P264" t="s">
        <v>3193</v>
      </c>
      <c r="Q264" t="s">
        <v>3194</v>
      </c>
      <c r="R264">
        <v>210</v>
      </c>
      <c r="S264" t="b">
        <v>0</v>
      </c>
      <c r="T264" t="b">
        <v>1</v>
      </c>
      <c r="U264" t="b">
        <v>1</v>
      </c>
      <c r="V264" t="b">
        <v>1</v>
      </c>
      <c r="X264" t="b">
        <v>0</v>
      </c>
      <c r="Y264" t="b">
        <v>0</v>
      </c>
      <c r="Z264" t="s">
        <v>47</v>
      </c>
      <c r="AA264" t="s">
        <v>47</v>
      </c>
      <c r="AB264">
        <v>100</v>
      </c>
      <c r="AC264">
        <v>0</v>
      </c>
      <c r="AD264">
        <v>97.7</v>
      </c>
      <c r="AE264">
        <v>76.900000000000006</v>
      </c>
      <c r="AF264">
        <v>61.3</v>
      </c>
      <c r="AG264">
        <v>100</v>
      </c>
      <c r="AH264" t="s">
        <v>1854</v>
      </c>
      <c r="AI264" t="s">
        <v>3195</v>
      </c>
      <c r="AJ264" t="s">
        <v>3196</v>
      </c>
    </row>
    <row r="265" spans="1:36" x14ac:dyDescent="0.55000000000000004">
      <c r="A265">
        <v>93935</v>
      </c>
      <c r="B265">
        <v>21.378</v>
      </c>
      <c r="C265">
        <v>757.61956999999995</v>
      </c>
      <c r="D265">
        <v>1.4263999999999999</v>
      </c>
      <c r="E265">
        <v>290.86959999999999</v>
      </c>
      <c r="F265" t="s">
        <v>1777</v>
      </c>
      <c r="G265" t="s">
        <v>3197</v>
      </c>
      <c r="H265" t="s">
        <v>1971</v>
      </c>
      <c r="J265">
        <v>0.4</v>
      </c>
      <c r="K265" t="b">
        <v>1</v>
      </c>
      <c r="L265">
        <v>291.95999999999998</v>
      </c>
      <c r="M265">
        <v>757.62183000000005</v>
      </c>
      <c r="N265" t="s">
        <v>1779</v>
      </c>
      <c r="O265" t="s">
        <v>1646</v>
      </c>
      <c r="P265" t="s">
        <v>3198</v>
      </c>
      <c r="Q265" t="s">
        <v>3199</v>
      </c>
      <c r="R265">
        <v>210</v>
      </c>
      <c r="S265" t="b">
        <v>0</v>
      </c>
      <c r="T265" t="b">
        <v>1</v>
      </c>
      <c r="U265" t="b">
        <v>1</v>
      </c>
      <c r="V265" t="b">
        <v>1</v>
      </c>
      <c r="X265" t="b">
        <v>0</v>
      </c>
      <c r="Y265" t="b">
        <v>0</v>
      </c>
      <c r="Z265" t="s">
        <v>47</v>
      </c>
      <c r="AA265" t="s">
        <v>47</v>
      </c>
      <c r="AB265">
        <v>100</v>
      </c>
      <c r="AC265">
        <v>0</v>
      </c>
      <c r="AD265">
        <v>98.9</v>
      </c>
      <c r="AE265">
        <v>61.4</v>
      </c>
      <c r="AF265">
        <v>68.099999999999994</v>
      </c>
      <c r="AG265">
        <v>100</v>
      </c>
      <c r="AH265" t="s">
        <v>1855</v>
      </c>
      <c r="AI265" t="s">
        <v>3200</v>
      </c>
      <c r="AJ265" t="s">
        <v>3201</v>
      </c>
    </row>
    <row r="266" spans="1:36" x14ac:dyDescent="0.55000000000000004">
      <c r="A266">
        <v>93493</v>
      </c>
      <c r="B266">
        <v>19.504999999999999</v>
      </c>
      <c r="C266">
        <v>755.60424999999998</v>
      </c>
      <c r="D266">
        <v>1.4076</v>
      </c>
      <c r="E266">
        <v>287.05009999999999</v>
      </c>
      <c r="F266" t="s">
        <v>3202</v>
      </c>
      <c r="H266" t="s">
        <v>1971</v>
      </c>
      <c r="J266">
        <v>0.2</v>
      </c>
      <c r="K266" t="b">
        <v>1</v>
      </c>
      <c r="L266">
        <v>288.66000000000003</v>
      </c>
      <c r="M266">
        <v>755.60613999999998</v>
      </c>
      <c r="N266" t="s">
        <v>3203</v>
      </c>
      <c r="O266" t="s">
        <v>1646</v>
      </c>
      <c r="P266" t="s">
        <v>3204</v>
      </c>
      <c r="Q266" t="s">
        <v>3205</v>
      </c>
      <c r="R266">
        <v>220</v>
      </c>
      <c r="S266" t="b">
        <v>0</v>
      </c>
      <c r="T266" t="b">
        <v>1</v>
      </c>
      <c r="U266" t="b">
        <v>1</v>
      </c>
      <c r="V266" t="b">
        <v>1</v>
      </c>
      <c r="X266" t="b">
        <v>0</v>
      </c>
      <c r="Y266" t="b">
        <v>0</v>
      </c>
      <c r="Z266" t="s">
        <v>47</v>
      </c>
      <c r="AA266" t="s">
        <v>47</v>
      </c>
      <c r="AB266">
        <v>97.4</v>
      </c>
      <c r="AC266">
        <v>0</v>
      </c>
      <c r="AD266">
        <v>99.6</v>
      </c>
      <c r="AE266">
        <v>74.2</v>
      </c>
      <c r="AF266">
        <v>76.5</v>
      </c>
      <c r="AG266">
        <v>100</v>
      </c>
      <c r="AH266" t="s">
        <v>1855</v>
      </c>
      <c r="AI266" t="s">
        <v>3206</v>
      </c>
      <c r="AJ266" t="s">
        <v>3207</v>
      </c>
    </row>
    <row r="267" spans="1:36" x14ac:dyDescent="0.55000000000000004">
      <c r="A267">
        <v>97185</v>
      </c>
      <c r="B267">
        <v>24.366</v>
      </c>
      <c r="C267">
        <v>771.60735999999997</v>
      </c>
      <c r="D267">
        <v>1.4146000000000001</v>
      </c>
      <c r="E267">
        <v>288.35840000000002</v>
      </c>
      <c r="F267" t="s">
        <v>3208</v>
      </c>
      <c r="H267" t="s">
        <v>1971</v>
      </c>
      <c r="J267">
        <v>0.2</v>
      </c>
      <c r="K267" t="b">
        <v>1</v>
      </c>
      <c r="L267">
        <v>289.45</v>
      </c>
      <c r="M267">
        <v>771.60107000000005</v>
      </c>
      <c r="N267" t="s">
        <v>3209</v>
      </c>
      <c r="O267" t="s">
        <v>1646</v>
      </c>
      <c r="P267" t="s">
        <v>3210</v>
      </c>
      <c r="Q267" t="s">
        <v>3211</v>
      </c>
      <c r="R267">
        <v>220</v>
      </c>
      <c r="S267" t="b">
        <v>0</v>
      </c>
      <c r="T267" t="b">
        <v>1</v>
      </c>
      <c r="U267" t="b">
        <v>1</v>
      </c>
      <c r="V267" t="b">
        <v>1</v>
      </c>
      <c r="X267" t="b">
        <v>0</v>
      </c>
      <c r="Y267" t="b">
        <v>0</v>
      </c>
      <c r="Z267" t="s">
        <v>47</v>
      </c>
      <c r="AA267" t="s">
        <v>47</v>
      </c>
      <c r="AB267">
        <v>100</v>
      </c>
      <c r="AC267" t="s">
        <v>47</v>
      </c>
      <c r="AD267">
        <v>99.3</v>
      </c>
      <c r="AE267">
        <v>33.700000000000003</v>
      </c>
      <c r="AF267">
        <v>61.8</v>
      </c>
      <c r="AG267">
        <v>100</v>
      </c>
      <c r="AH267" t="s">
        <v>1855</v>
      </c>
      <c r="AI267" t="s">
        <v>3212</v>
      </c>
      <c r="AJ267" t="s">
        <v>3213</v>
      </c>
    </row>
    <row r="268" spans="1:36" x14ac:dyDescent="0.55000000000000004">
      <c r="A268">
        <v>97604</v>
      </c>
      <c r="B268">
        <v>23.263000000000002</v>
      </c>
      <c r="C268">
        <v>773.64837999999997</v>
      </c>
      <c r="D268">
        <v>1.4521999999999999</v>
      </c>
      <c r="E268">
        <v>296.01060000000001</v>
      </c>
      <c r="F268" t="s">
        <v>1784</v>
      </c>
      <c r="G268" t="s">
        <v>3214</v>
      </c>
      <c r="H268" t="s">
        <v>1971</v>
      </c>
      <c r="I268" t="s">
        <v>3215</v>
      </c>
      <c r="J268">
        <v>0.4</v>
      </c>
      <c r="K268" t="b">
        <v>1</v>
      </c>
      <c r="L268">
        <v>296.23</v>
      </c>
      <c r="M268">
        <v>773.65308000000005</v>
      </c>
      <c r="N268" t="s">
        <v>1785</v>
      </c>
      <c r="O268" t="s">
        <v>1646</v>
      </c>
      <c r="P268" t="s">
        <v>3216</v>
      </c>
      <c r="Q268" t="s">
        <v>3217</v>
      </c>
      <c r="R268">
        <v>210</v>
      </c>
      <c r="S268" t="b">
        <v>0</v>
      </c>
      <c r="T268" t="b">
        <v>1</v>
      </c>
      <c r="U268" t="b">
        <v>1</v>
      </c>
      <c r="V268" t="b">
        <v>1</v>
      </c>
      <c r="X268" t="b">
        <v>0</v>
      </c>
      <c r="Y268" t="b">
        <v>0</v>
      </c>
      <c r="Z268" t="s">
        <v>47</v>
      </c>
      <c r="AA268" t="s">
        <v>47</v>
      </c>
      <c r="AB268">
        <v>100</v>
      </c>
      <c r="AC268">
        <v>0</v>
      </c>
      <c r="AD268">
        <v>100</v>
      </c>
      <c r="AE268">
        <v>56.4</v>
      </c>
      <c r="AF268">
        <v>68.2</v>
      </c>
      <c r="AG268">
        <v>100</v>
      </c>
      <c r="AH268" t="s">
        <v>1853</v>
      </c>
      <c r="AI268" t="s">
        <v>3218</v>
      </c>
      <c r="AJ268" t="s">
        <v>3219</v>
      </c>
    </row>
    <row r="269" spans="1:36" x14ac:dyDescent="0.55000000000000004">
      <c r="A269">
        <v>101834</v>
      </c>
      <c r="B269">
        <v>23.931999999999999</v>
      </c>
      <c r="C269">
        <v>789.67931999999996</v>
      </c>
      <c r="D269">
        <v>1.4743999999999999</v>
      </c>
      <c r="E269">
        <v>300.44639999999998</v>
      </c>
      <c r="F269" t="s">
        <v>1790</v>
      </c>
      <c r="H269" t="s">
        <v>1971</v>
      </c>
      <c r="I269" t="s">
        <v>3220</v>
      </c>
      <c r="J269">
        <v>0.8</v>
      </c>
      <c r="K269" t="b">
        <v>1</v>
      </c>
      <c r="L269">
        <v>301</v>
      </c>
      <c r="M269">
        <v>789.68439000000001</v>
      </c>
      <c r="N269" t="s">
        <v>1791</v>
      </c>
      <c r="O269" t="s">
        <v>1646</v>
      </c>
      <c r="P269" t="s">
        <v>1792</v>
      </c>
      <c r="Q269" t="s">
        <v>1793</v>
      </c>
      <c r="R269">
        <v>220</v>
      </c>
      <c r="S269" t="b">
        <v>0</v>
      </c>
      <c r="T269" t="b">
        <v>1</v>
      </c>
      <c r="U269" t="b">
        <v>1</v>
      </c>
      <c r="V269" t="b">
        <v>1</v>
      </c>
      <c r="X269" t="b">
        <v>0</v>
      </c>
      <c r="Y269" t="b">
        <v>0</v>
      </c>
      <c r="Z269" t="s">
        <v>47</v>
      </c>
      <c r="AA269" t="s">
        <v>47</v>
      </c>
      <c r="AB269">
        <v>96.6</v>
      </c>
      <c r="AC269">
        <v>0</v>
      </c>
      <c r="AD269">
        <v>99.9</v>
      </c>
      <c r="AE269">
        <v>78.2</v>
      </c>
      <c r="AF269">
        <v>78.7</v>
      </c>
      <c r="AG269">
        <v>100</v>
      </c>
      <c r="AH269" t="s">
        <v>1851</v>
      </c>
      <c r="AI269" t="s">
        <v>3221</v>
      </c>
      <c r="AJ269" t="s">
        <v>3222</v>
      </c>
    </row>
    <row r="270" spans="1:36" x14ac:dyDescent="0.55000000000000004">
      <c r="A270">
        <v>105148</v>
      </c>
      <c r="B270">
        <v>23.091999999999999</v>
      </c>
      <c r="C270">
        <v>805.68011000000001</v>
      </c>
      <c r="D270">
        <v>1.4823</v>
      </c>
      <c r="E270">
        <v>301.93619999999999</v>
      </c>
      <c r="F270" t="s">
        <v>3223</v>
      </c>
      <c r="H270" t="s">
        <v>1971</v>
      </c>
      <c r="J270">
        <v>0.4</v>
      </c>
      <c r="K270" t="b">
        <v>1</v>
      </c>
      <c r="L270">
        <v>303</v>
      </c>
      <c r="M270">
        <v>805.67931999999996</v>
      </c>
      <c r="N270" t="s">
        <v>3224</v>
      </c>
      <c r="O270" t="s">
        <v>1646</v>
      </c>
      <c r="P270" t="s">
        <v>3225</v>
      </c>
      <c r="Q270" t="s">
        <v>3226</v>
      </c>
      <c r="R270">
        <v>220</v>
      </c>
      <c r="S270" t="b">
        <v>0</v>
      </c>
      <c r="T270" t="b">
        <v>1</v>
      </c>
      <c r="U270" t="b">
        <v>1</v>
      </c>
      <c r="V270" t="b">
        <v>1</v>
      </c>
      <c r="X270" t="b">
        <v>0</v>
      </c>
      <c r="Y270" t="b">
        <v>0</v>
      </c>
      <c r="Z270" t="s">
        <v>47</v>
      </c>
      <c r="AA270" t="s">
        <v>47</v>
      </c>
      <c r="AB270">
        <v>100</v>
      </c>
      <c r="AC270">
        <v>0</v>
      </c>
      <c r="AD270">
        <v>99.4</v>
      </c>
      <c r="AE270">
        <v>47.2</v>
      </c>
      <c r="AF270">
        <v>57.6</v>
      </c>
      <c r="AG270">
        <v>100</v>
      </c>
      <c r="AH270" t="s">
        <v>1854</v>
      </c>
      <c r="AI270" t="s">
        <v>3227</v>
      </c>
      <c r="AJ270" t="s">
        <v>3228</v>
      </c>
    </row>
    <row r="271" spans="1:36" x14ac:dyDescent="0.55000000000000004">
      <c r="A271">
        <v>101249</v>
      </c>
      <c r="B271">
        <v>23.695</v>
      </c>
      <c r="C271">
        <v>787.66643999999997</v>
      </c>
      <c r="D271">
        <v>1.466</v>
      </c>
      <c r="E271">
        <v>298.7491</v>
      </c>
      <c r="F271" t="s">
        <v>1796</v>
      </c>
      <c r="G271" t="s">
        <v>3229</v>
      </c>
      <c r="H271" t="s">
        <v>1971</v>
      </c>
      <c r="J271">
        <v>0.2</v>
      </c>
      <c r="K271" t="b">
        <v>1</v>
      </c>
      <c r="L271">
        <v>300.81</v>
      </c>
      <c r="M271">
        <v>787.66876000000002</v>
      </c>
      <c r="N271" t="s">
        <v>1798</v>
      </c>
      <c r="O271" t="s">
        <v>1646</v>
      </c>
      <c r="P271" t="s">
        <v>3230</v>
      </c>
      <c r="Q271" t="s">
        <v>3231</v>
      </c>
      <c r="R271">
        <v>210</v>
      </c>
      <c r="S271" t="b">
        <v>0</v>
      </c>
      <c r="T271" t="b">
        <v>1</v>
      </c>
      <c r="U271" t="b">
        <v>1</v>
      </c>
      <c r="V271" t="b">
        <v>1</v>
      </c>
      <c r="X271" t="b">
        <v>0</v>
      </c>
      <c r="Y271" t="b">
        <v>0</v>
      </c>
      <c r="Z271" t="s">
        <v>47</v>
      </c>
      <c r="AA271" t="s">
        <v>47</v>
      </c>
      <c r="AB271">
        <v>100</v>
      </c>
      <c r="AC271">
        <v>0</v>
      </c>
      <c r="AD271">
        <v>98</v>
      </c>
      <c r="AE271">
        <v>66.900000000000006</v>
      </c>
      <c r="AF271">
        <v>69.5</v>
      </c>
      <c r="AG271">
        <v>100</v>
      </c>
      <c r="AH271" t="s">
        <v>1851</v>
      </c>
      <c r="AI271" t="s">
        <v>3232</v>
      </c>
      <c r="AJ271" t="s">
        <v>3233</v>
      </c>
    </row>
    <row r="272" spans="1:36" x14ac:dyDescent="0.55000000000000004">
      <c r="A272">
        <v>100491</v>
      </c>
      <c r="B272">
        <v>22.978999999999999</v>
      </c>
      <c r="C272">
        <v>785.65173000000004</v>
      </c>
      <c r="D272">
        <v>1.4548000000000001</v>
      </c>
      <c r="E272">
        <v>296.4622</v>
      </c>
      <c r="F272" t="s">
        <v>1809</v>
      </c>
      <c r="G272" t="s">
        <v>3234</v>
      </c>
      <c r="H272" t="s">
        <v>1971</v>
      </c>
      <c r="J272">
        <v>0.4</v>
      </c>
      <c r="K272" t="b">
        <v>1</v>
      </c>
      <c r="L272">
        <v>296.47000000000003</v>
      </c>
      <c r="M272">
        <v>785.65308000000005</v>
      </c>
      <c r="N272" t="s">
        <v>1810</v>
      </c>
      <c r="O272" t="s">
        <v>1646</v>
      </c>
      <c r="P272" t="s">
        <v>3235</v>
      </c>
      <c r="Q272" t="s">
        <v>3236</v>
      </c>
      <c r="R272">
        <v>210</v>
      </c>
      <c r="S272" t="b">
        <v>0</v>
      </c>
      <c r="T272" t="b">
        <v>1</v>
      </c>
      <c r="U272" t="b">
        <v>1</v>
      </c>
      <c r="V272" t="b">
        <v>1</v>
      </c>
      <c r="X272" t="b">
        <v>0</v>
      </c>
      <c r="Y272" t="b">
        <v>0</v>
      </c>
      <c r="Z272" t="s">
        <v>47</v>
      </c>
      <c r="AA272" t="s">
        <v>47</v>
      </c>
      <c r="AB272">
        <v>100</v>
      </c>
      <c r="AC272">
        <v>0</v>
      </c>
      <c r="AD272">
        <v>99.8</v>
      </c>
      <c r="AE272">
        <v>77.8</v>
      </c>
      <c r="AF272">
        <v>73.8</v>
      </c>
      <c r="AG272">
        <v>100</v>
      </c>
      <c r="AH272" t="s">
        <v>1851</v>
      </c>
      <c r="AI272" t="s">
        <v>3237</v>
      </c>
      <c r="AJ272" t="s">
        <v>3238</v>
      </c>
    </row>
    <row r="273" spans="1:36" x14ac:dyDescent="0.55000000000000004">
      <c r="A273">
        <v>99811</v>
      </c>
      <c r="B273">
        <v>21.597000000000001</v>
      </c>
      <c r="C273">
        <v>783.63054999999997</v>
      </c>
      <c r="D273">
        <v>1.4452</v>
      </c>
      <c r="E273">
        <v>294.52949999999998</v>
      </c>
      <c r="F273" t="s">
        <v>3239</v>
      </c>
      <c r="H273" t="s">
        <v>1971</v>
      </c>
      <c r="J273">
        <v>0.4</v>
      </c>
      <c r="K273" t="b">
        <v>1</v>
      </c>
      <c r="L273">
        <v>294.11</v>
      </c>
      <c r="M273">
        <v>783.63744999999994</v>
      </c>
      <c r="N273" t="s">
        <v>3240</v>
      </c>
      <c r="O273" t="s">
        <v>1646</v>
      </c>
      <c r="P273" t="s">
        <v>3241</v>
      </c>
      <c r="Q273" t="s">
        <v>3242</v>
      </c>
      <c r="R273">
        <v>220</v>
      </c>
      <c r="S273" t="b">
        <v>0</v>
      </c>
      <c r="T273" t="b">
        <v>1</v>
      </c>
      <c r="U273" t="b">
        <v>1</v>
      </c>
      <c r="V273" t="b">
        <v>1</v>
      </c>
      <c r="X273" t="b">
        <v>0</v>
      </c>
      <c r="Y273" t="b">
        <v>0</v>
      </c>
      <c r="Z273" t="s">
        <v>47</v>
      </c>
      <c r="AA273" t="s">
        <v>47</v>
      </c>
      <c r="AB273">
        <v>100</v>
      </c>
      <c r="AC273">
        <v>0</v>
      </c>
      <c r="AD273">
        <v>99.6</v>
      </c>
      <c r="AE273">
        <v>66</v>
      </c>
      <c r="AF273">
        <v>73.099999999999994</v>
      </c>
      <c r="AG273">
        <v>100</v>
      </c>
      <c r="AH273" t="s">
        <v>1853</v>
      </c>
      <c r="AI273" t="s">
        <v>3243</v>
      </c>
      <c r="AJ273" t="s">
        <v>3244</v>
      </c>
    </row>
    <row r="274" spans="1:36" x14ac:dyDescent="0.55000000000000004">
      <c r="A274">
        <v>104776</v>
      </c>
      <c r="B274">
        <v>24.263999999999999</v>
      </c>
      <c r="C274">
        <v>803.70123000000001</v>
      </c>
      <c r="D274">
        <v>1.4888999999999999</v>
      </c>
      <c r="E274">
        <v>303.30509999999998</v>
      </c>
      <c r="F274" t="s">
        <v>3245</v>
      </c>
      <c r="H274" t="s">
        <v>1971</v>
      </c>
      <c r="J274">
        <v>0.6</v>
      </c>
      <c r="K274" t="b">
        <v>1</v>
      </c>
      <c r="L274">
        <v>306.62</v>
      </c>
      <c r="M274">
        <v>803.70006999999998</v>
      </c>
      <c r="N274" t="s">
        <v>3246</v>
      </c>
      <c r="O274" t="s">
        <v>1646</v>
      </c>
      <c r="P274" t="s">
        <v>3247</v>
      </c>
      <c r="Q274" t="s">
        <v>3248</v>
      </c>
      <c r="R274">
        <v>220</v>
      </c>
      <c r="S274" t="b">
        <v>0</v>
      </c>
      <c r="T274" t="b">
        <v>1</v>
      </c>
      <c r="U274" t="b">
        <v>1</v>
      </c>
      <c r="V274" t="b">
        <v>1</v>
      </c>
      <c r="X274" t="b">
        <v>0</v>
      </c>
      <c r="Y274" t="b">
        <v>0</v>
      </c>
      <c r="Z274" t="s">
        <v>47</v>
      </c>
      <c r="AA274" t="s">
        <v>47</v>
      </c>
      <c r="AB274">
        <v>97.7</v>
      </c>
      <c r="AC274">
        <v>0</v>
      </c>
      <c r="AD274">
        <v>98</v>
      </c>
      <c r="AE274">
        <v>67.2</v>
      </c>
      <c r="AF274">
        <v>80.5</v>
      </c>
      <c r="AG274">
        <v>100</v>
      </c>
      <c r="AH274" t="s">
        <v>1852</v>
      </c>
      <c r="AI274" t="s">
        <v>3249</v>
      </c>
      <c r="AJ274" t="s">
        <v>3250</v>
      </c>
    </row>
    <row r="275" spans="1:36" x14ac:dyDescent="0.55000000000000004">
      <c r="A275">
        <v>104309</v>
      </c>
      <c r="B275">
        <v>24.09</v>
      </c>
      <c r="C275">
        <v>801.67949999999996</v>
      </c>
      <c r="D275">
        <v>1.4811000000000001</v>
      </c>
      <c r="E275">
        <v>301.72559999999999</v>
      </c>
      <c r="F275" t="s">
        <v>1815</v>
      </c>
      <c r="G275" t="s">
        <v>1816</v>
      </c>
      <c r="H275" t="s">
        <v>1971</v>
      </c>
      <c r="J275">
        <v>0.4</v>
      </c>
      <c r="K275" t="b">
        <v>1</v>
      </c>
      <c r="L275">
        <v>303.58999999999997</v>
      </c>
      <c r="M275">
        <v>801.68439000000001</v>
      </c>
      <c r="N275" t="s">
        <v>1818</v>
      </c>
      <c r="O275" t="s">
        <v>1646</v>
      </c>
      <c r="P275" t="s">
        <v>1819</v>
      </c>
      <c r="Q275" t="s">
        <v>1820</v>
      </c>
      <c r="R275">
        <v>210</v>
      </c>
      <c r="S275" t="b">
        <v>0</v>
      </c>
      <c r="T275" t="b">
        <v>1</v>
      </c>
      <c r="U275" t="b">
        <v>1</v>
      </c>
      <c r="V275" t="b">
        <v>1</v>
      </c>
      <c r="X275" t="b">
        <v>0</v>
      </c>
      <c r="Y275" t="b">
        <v>0</v>
      </c>
      <c r="Z275" t="s">
        <v>47</v>
      </c>
      <c r="AA275" t="s">
        <v>47</v>
      </c>
      <c r="AB275">
        <v>100</v>
      </c>
      <c r="AC275">
        <v>0</v>
      </c>
      <c r="AD275">
        <v>98.7</v>
      </c>
      <c r="AE275">
        <v>76.3</v>
      </c>
      <c r="AF275">
        <v>79.900000000000006</v>
      </c>
      <c r="AG275">
        <v>100</v>
      </c>
      <c r="AH275" t="s">
        <v>1853</v>
      </c>
      <c r="AI275" t="s">
        <v>3251</v>
      </c>
      <c r="AJ275" t="s">
        <v>3252</v>
      </c>
    </row>
    <row r="276" spans="1:36" x14ac:dyDescent="0.55000000000000004">
      <c r="A276" s="1">
        <v>103906</v>
      </c>
      <c r="B276">
        <v>23.158000000000001</v>
      </c>
      <c r="C276">
        <v>799.66503999999998</v>
      </c>
      <c r="D276">
        <v>1.4672000000000001</v>
      </c>
      <c r="E276">
        <v>298.90789999999998</v>
      </c>
      <c r="F276" t="s">
        <v>1823</v>
      </c>
      <c r="G276" t="s">
        <v>3253</v>
      </c>
      <c r="H276" t="s">
        <v>1971</v>
      </c>
      <c r="J276">
        <v>0.6</v>
      </c>
      <c r="K276" t="b">
        <v>1</v>
      </c>
      <c r="L276">
        <v>301.47000000000003</v>
      </c>
      <c r="M276">
        <v>799.66876000000002</v>
      </c>
      <c r="N276" t="s">
        <v>1824</v>
      </c>
      <c r="O276" t="s">
        <v>1646</v>
      </c>
      <c r="P276" t="s">
        <v>3254</v>
      </c>
      <c r="Q276" t="s">
        <v>3255</v>
      </c>
      <c r="R276">
        <v>210</v>
      </c>
      <c r="S276" t="b">
        <v>0</v>
      </c>
      <c r="T276" t="b">
        <v>1</v>
      </c>
      <c r="U276" t="b">
        <v>1</v>
      </c>
      <c r="V276" t="b">
        <v>1</v>
      </c>
      <c r="X276" t="b">
        <v>0</v>
      </c>
      <c r="Y276" t="b">
        <v>0</v>
      </c>
      <c r="Z276" t="s">
        <v>47</v>
      </c>
      <c r="AA276" t="s">
        <v>47</v>
      </c>
      <c r="AB276">
        <v>100</v>
      </c>
      <c r="AC276">
        <v>0</v>
      </c>
      <c r="AD276">
        <v>97.1</v>
      </c>
      <c r="AE276">
        <v>60.7</v>
      </c>
      <c r="AF276">
        <v>68.599999999999994</v>
      </c>
      <c r="AG276">
        <v>100</v>
      </c>
      <c r="AH276" t="s">
        <v>1852</v>
      </c>
      <c r="AI276" t="s">
        <v>3256</v>
      </c>
      <c r="AJ276" t="s">
        <v>3257</v>
      </c>
    </row>
    <row r="277" spans="1:36" x14ac:dyDescent="0.55000000000000004">
      <c r="A277">
        <v>103437</v>
      </c>
      <c r="B277">
        <v>22.148</v>
      </c>
      <c r="C277">
        <v>797.65282999999999</v>
      </c>
      <c r="D277">
        <v>1.4584999999999999</v>
      </c>
      <c r="E277">
        <v>297.15190000000001</v>
      </c>
      <c r="F277" t="s">
        <v>3258</v>
      </c>
      <c r="H277" t="s">
        <v>1971</v>
      </c>
      <c r="J277">
        <v>0.2</v>
      </c>
      <c r="K277" t="b">
        <v>1</v>
      </c>
      <c r="L277">
        <v>296.77</v>
      </c>
      <c r="M277">
        <v>797.65308000000005</v>
      </c>
      <c r="N277" t="s">
        <v>3259</v>
      </c>
      <c r="O277" t="s">
        <v>1646</v>
      </c>
      <c r="P277" t="s">
        <v>3260</v>
      </c>
      <c r="Q277" t="s">
        <v>3261</v>
      </c>
      <c r="R277">
        <v>220</v>
      </c>
      <c r="S277" t="b">
        <v>0</v>
      </c>
      <c r="T277" t="b">
        <v>1</v>
      </c>
      <c r="U277" t="b">
        <v>1</v>
      </c>
      <c r="V277" t="b">
        <v>1</v>
      </c>
      <c r="X277" t="b">
        <v>0</v>
      </c>
      <c r="Y277" t="b">
        <v>0</v>
      </c>
      <c r="Z277" t="s">
        <v>47</v>
      </c>
      <c r="AA277" t="s">
        <v>47</v>
      </c>
      <c r="AB277">
        <v>100</v>
      </c>
      <c r="AC277">
        <v>0</v>
      </c>
      <c r="AD277">
        <v>100</v>
      </c>
      <c r="AE277">
        <v>75.3</v>
      </c>
      <c r="AF277">
        <v>78.7</v>
      </c>
      <c r="AG277">
        <v>100</v>
      </c>
      <c r="AH277" t="s">
        <v>1855</v>
      </c>
      <c r="AI277" t="s">
        <v>3262</v>
      </c>
      <c r="AJ277" t="s">
        <v>3263</v>
      </c>
    </row>
    <row r="278" spans="1:36" x14ac:dyDescent="0.55000000000000004">
      <c r="A278">
        <v>108754</v>
      </c>
      <c r="B278">
        <v>24.62</v>
      </c>
      <c r="C278">
        <v>817.70989999999995</v>
      </c>
      <c r="D278">
        <v>1.5027999999999999</v>
      </c>
      <c r="E278">
        <v>306.04790000000003</v>
      </c>
      <c r="F278" t="s">
        <v>3264</v>
      </c>
      <c r="H278" t="s">
        <v>1971</v>
      </c>
      <c r="J278">
        <v>0.4</v>
      </c>
      <c r="K278" t="b">
        <v>1</v>
      </c>
      <c r="L278">
        <v>308.37</v>
      </c>
      <c r="M278">
        <v>817.71569999999997</v>
      </c>
      <c r="N278" t="s">
        <v>3265</v>
      </c>
      <c r="O278" t="s">
        <v>1646</v>
      </c>
      <c r="P278" t="s">
        <v>3266</v>
      </c>
      <c r="Q278" t="s">
        <v>3267</v>
      </c>
      <c r="R278">
        <v>220</v>
      </c>
      <c r="S278" t="b">
        <v>0</v>
      </c>
      <c r="T278" t="b">
        <v>1</v>
      </c>
      <c r="U278" t="b">
        <v>1</v>
      </c>
      <c r="V278" t="b">
        <v>1</v>
      </c>
      <c r="X278" t="b">
        <v>0</v>
      </c>
      <c r="Y278" t="b">
        <v>0</v>
      </c>
      <c r="Z278" t="s">
        <v>47</v>
      </c>
      <c r="AA278" t="s">
        <v>47</v>
      </c>
      <c r="AB278">
        <v>100</v>
      </c>
      <c r="AC278">
        <v>0</v>
      </c>
      <c r="AD278">
        <v>97.8</v>
      </c>
      <c r="AE278">
        <v>67.5</v>
      </c>
      <c r="AF278">
        <v>85.1</v>
      </c>
      <c r="AG278">
        <v>100</v>
      </c>
      <c r="AH278" t="s">
        <v>1851</v>
      </c>
      <c r="AI278" t="s">
        <v>3268</v>
      </c>
      <c r="AJ278" t="s">
        <v>3269</v>
      </c>
    </row>
    <row r="279" spans="1:36" x14ac:dyDescent="0.55000000000000004">
      <c r="A279">
        <v>108234</v>
      </c>
      <c r="B279">
        <v>24.263999999999999</v>
      </c>
      <c r="C279">
        <v>815.69788000000005</v>
      </c>
      <c r="D279">
        <v>1.4970000000000001</v>
      </c>
      <c r="E279">
        <v>304.88099999999997</v>
      </c>
      <c r="F279" t="s">
        <v>1829</v>
      </c>
      <c r="H279" t="s">
        <v>1971</v>
      </c>
      <c r="I279" t="s">
        <v>3270</v>
      </c>
      <c r="J279">
        <v>0.2</v>
      </c>
      <c r="K279" t="b">
        <v>1</v>
      </c>
      <c r="L279">
        <v>306.35000000000002</v>
      </c>
      <c r="M279">
        <v>815.70006999999998</v>
      </c>
      <c r="N279" t="s">
        <v>1830</v>
      </c>
      <c r="O279" t="s">
        <v>1646</v>
      </c>
      <c r="P279" t="s">
        <v>3271</v>
      </c>
      <c r="Q279" t="s">
        <v>3272</v>
      </c>
      <c r="R279">
        <v>220</v>
      </c>
      <c r="S279" t="b">
        <v>0</v>
      </c>
      <c r="T279" t="b">
        <v>1</v>
      </c>
      <c r="U279" t="b">
        <v>1</v>
      </c>
      <c r="V279" t="b">
        <v>1</v>
      </c>
      <c r="X279" t="b">
        <v>0</v>
      </c>
      <c r="Y279" t="b">
        <v>0</v>
      </c>
      <c r="Z279" t="s">
        <v>47</v>
      </c>
      <c r="AA279" t="s">
        <v>47</v>
      </c>
      <c r="AB279">
        <v>100</v>
      </c>
      <c r="AC279">
        <v>0</v>
      </c>
      <c r="AD279">
        <v>98.4</v>
      </c>
      <c r="AE279">
        <v>75.099999999999994</v>
      </c>
      <c r="AF279">
        <v>74.7</v>
      </c>
      <c r="AG279">
        <v>100</v>
      </c>
      <c r="AH279" t="s">
        <v>1855</v>
      </c>
      <c r="AI279" t="s">
        <v>3273</v>
      </c>
      <c r="AJ279" t="s">
        <v>3274</v>
      </c>
    </row>
    <row r="280" spans="1:36" x14ac:dyDescent="0.55000000000000004">
      <c r="A280">
        <v>110921</v>
      </c>
      <c r="B280">
        <v>22.992999999999999</v>
      </c>
      <c r="C280">
        <v>831.68786999999998</v>
      </c>
      <c r="D280">
        <v>1.4982</v>
      </c>
      <c r="E280">
        <v>305.01949999999999</v>
      </c>
      <c r="F280" t="s">
        <v>3275</v>
      </c>
      <c r="H280" t="s">
        <v>1971</v>
      </c>
      <c r="J280">
        <v>0.2</v>
      </c>
      <c r="K280" t="b">
        <v>1</v>
      </c>
      <c r="L280">
        <v>306.62</v>
      </c>
      <c r="M280">
        <v>831.69494999999995</v>
      </c>
      <c r="N280" t="s">
        <v>3276</v>
      </c>
      <c r="O280" t="s">
        <v>1646</v>
      </c>
      <c r="P280" t="s">
        <v>3277</v>
      </c>
      <c r="Q280" t="s">
        <v>3278</v>
      </c>
      <c r="R280">
        <v>220</v>
      </c>
      <c r="S280" t="b">
        <v>0</v>
      </c>
      <c r="T280" t="b">
        <v>1</v>
      </c>
      <c r="U280" t="b">
        <v>1</v>
      </c>
      <c r="V280" t="b">
        <v>1</v>
      </c>
      <c r="X280" t="b">
        <v>0</v>
      </c>
      <c r="Y280" t="b">
        <v>0</v>
      </c>
      <c r="Z280" t="s">
        <v>47</v>
      </c>
      <c r="AA280" t="s">
        <v>47</v>
      </c>
      <c r="AB280">
        <v>100</v>
      </c>
      <c r="AC280">
        <v>0</v>
      </c>
      <c r="AD280">
        <v>97.6</v>
      </c>
      <c r="AE280">
        <v>81.400000000000006</v>
      </c>
      <c r="AF280">
        <v>57.1</v>
      </c>
      <c r="AG280">
        <v>100</v>
      </c>
      <c r="AH280" t="s">
        <v>1855</v>
      </c>
      <c r="AI280" t="s">
        <v>3279</v>
      </c>
      <c r="AJ280" t="s">
        <v>3280</v>
      </c>
    </row>
    <row r="281" spans="1:36" x14ac:dyDescent="0.55000000000000004">
      <c r="A281">
        <v>107414</v>
      </c>
      <c r="B281">
        <v>23.613</v>
      </c>
      <c r="C281">
        <v>813.68402000000003</v>
      </c>
      <c r="D281">
        <v>1.4843</v>
      </c>
      <c r="E281">
        <v>302.29899999999998</v>
      </c>
      <c r="F281" t="s">
        <v>1835</v>
      </c>
      <c r="G281" t="s">
        <v>1836</v>
      </c>
      <c r="H281" t="s">
        <v>1971</v>
      </c>
      <c r="I281" t="s">
        <v>3281</v>
      </c>
      <c r="J281">
        <v>0.4</v>
      </c>
      <c r="K281" t="b">
        <v>1</v>
      </c>
      <c r="L281">
        <v>303.13</v>
      </c>
      <c r="M281">
        <v>813.68439000000001</v>
      </c>
      <c r="N281" t="s">
        <v>1838</v>
      </c>
      <c r="O281" t="s">
        <v>1646</v>
      </c>
      <c r="P281" t="s">
        <v>1839</v>
      </c>
      <c r="Q281" t="s">
        <v>1840</v>
      </c>
      <c r="R281">
        <v>210</v>
      </c>
      <c r="S281" t="b">
        <v>0</v>
      </c>
      <c r="T281" t="b">
        <v>1</v>
      </c>
      <c r="U281" t="b">
        <v>1</v>
      </c>
      <c r="V281" t="b">
        <v>1</v>
      </c>
      <c r="X281" t="b">
        <v>0</v>
      </c>
      <c r="Y281" t="b">
        <v>0</v>
      </c>
      <c r="Z281" t="s">
        <v>47</v>
      </c>
      <c r="AA281" t="s">
        <v>47</v>
      </c>
      <c r="AB281">
        <v>100</v>
      </c>
      <c r="AC281">
        <v>0</v>
      </c>
      <c r="AD281">
        <v>99.8</v>
      </c>
      <c r="AE281">
        <v>69.3</v>
      </c>
      <c r="AF281">
        <v>71.599999999999994</v>
      </c>
      <c r="AG281">
        <v>100</v>
      </c>
      <c r="AH281" t="s">
        <v>1851</v>
      </c>
      <c r="AI281" t="s">
        <v>3282</v>
      </c>
      <c r="AJ281" t="s">
        <v>3283</v>
      </c>
    </row>
    <row r="282" spans="1:36" x14ac:dyDescent="0.55000000000000004">
      <c r="A282">
        <v>106709</v>
      </c>
      <c r="B282">
        <v>22.919</v>
      </c>
      <c r="C282">
        <v>811.66803000000004</v>
      </c>
      <c r="D282">
        <v>1.4718</v>
      </c>
      <c r="E282">
        <v>299.77629999999999</v>
      </c>
      <c r="F282" t="s">
        <v>1843</v>
      </c>
      <c r="G282" t="s">
        <v>3284</v>
      </c>
      <c r="H282" t="s">
        <v>1971</v>
      </c>
      <c r="I282" t="s">
        <v>3285</v>
      </c>
      <c r="J282">
        <v>0.6</v>
      </c>
      <c r="K282" t="b">
        <v>1</v>
      </c>
      <c r="L282">
        <v>299.92</v>
      </c>
      <c r="M282">
        <v>811.66876000000002</v>
      </c>
      <c r="N282" t="s">
        <v>1846</v>
      </c>
      <c r="O282" t="s">
        <v>1646</v>
      </c>
      <c r="P282" t="s">
        <v>3286</v>
      </c>
      <c r="Q282" t="s">
        <v>3287</v>
      </c>
      <c r="R282">
        <v>210</v>
      </c>
      <c r="S282" t="b">
        <v>0</v>
      </c>
      <c r="T282" t="b">
        <v>1</v>
      </c>
      <c r="U282" t="b">
        <v>1</v>
      </c>
      <c r="V282" t="b">
        <v>1</v>
      </c>
      <c r="X282" t="b">
        <v>0</v>
      </c>
      <c r="Y282" t="b">
        <v>0</v>
      </c>
      <c r="Z282" t="s">
        <v>47</v>
      </c>
      <c r="AA282" t="s">
        <v>47</v>
      </c>
      <c r="AB282">
        <v>100</v>
      </c>
      <c r="AC282">
        <v>0</v>
      </c>
      <c r="AD282">
        <v>99.9</v>
      </c>
      <c r="AE282">
        <v>74.5</v>
      </c>
      <c r="AF282">
        <v>77.7</v>
      </c>
      <c r="AG282">
        <v>100</v>
      </c>
      <c r="AH282" t="s">
        <v>1851</v>
      </c>
      <c r="AI282" t="s">
        <v>3288</v>
      </c>
      <c r="AJ282" t="s">
        <v>3289</v>
      </c>
    </row>
    <row r="283" spans="1:36" x14ac:dyDescent="0.55000000000000004">
      <c r="A283">
        <v>106147</v>
      </c>
      <c r="B283">
        <v>22.016999999999999</v>
      </c>
      <c r="C283">
        <v>809.6499</v>
      </c>
      <c r="D283">
        <v>1.4614</v>
      </c>
      <c r="E283">
        <v>297.66660000000002</v>
      </c>
      <c r="F283" t="s">
        <v>3290</v>
      </c>
      <c r="G283" t="s">
        <v>3291</v>
      </c>
      <c r="H283" t="s">
        <v>1971</v>
      </c>
      <c r="J283">
        <v>0.2</v>
      </c>
      <c r="K283" t="b">
        <v>1</v>
      </c>
      <c r="L283">
        <v>300</v>
      </c>
      <c r="M283">
        <v>809.65308000000005</v>
      </c>
      <c r="N283" t="s">
        <v>3292</v>
      </c>
      <c r="O283" t="s">
        <v>1646</v>
      </c>
      <c r="P283" t="s">
        <v>3293</v>
      </c>
      <c r="Q283" t="s">
        <v>3294</v>
      </c>
      <c r="R283">
        <v>210</v>
      </c>
      <c r="S283" t="b">
        <v>0</v>
      </c>
      <c r="T283" t="b">
        <v>1</v>
      </c>
      <c r="U283" t="b">
        <v>1</v>
      </c>
      <c r="V283" t="b">
        <v>1</v>
      </c>
      <c r="X283" t="b">
        <v>0</v>
      </c>
      <c r="Y283" t="b">
        <v>0</v>
      </c>
      <c r="Z283" t="s">
        <v>47</v>
      </c>
      <c r="AA283" t="s">
        <v>47</v>
      </c>
      <c r="AB283">
        <v>100</v>
      </c>
      <c r="AC283">
        <v>0</v>
      </c>
      <c r="AD283">
        <v>96.9</v>
      </c>
      <c r="AE283">
        <v>64.599999999999994</v>
      </c>
      <c r="AF283">
        <v>69.400000000000006</v>
      </c>
      <c r="AG283">
        <v>100</v>
      </c>
      <c r="AH283" t="s">
        <v>1853</v>
      </c>
      <c r="AI283" t="s">
        <v>3295</v>
      </c>
      <c r="AJ283" t="s">
        <v>3296</v>
      </c>
    </row>
    <row r="284" spans="1:36" x14ac:dyDescent="0.55000000000000004">
      <c r="A284">
        <v>109203</v>
      </c>
      <c r="B284">
        <v>16.452999999999999</v>
      </c>
      <c r="C284">
        <v>819.58752000000004</v>
      </c>
      <c r="D284">
        <v>1.4301999999999999</v>
      </c>
      <c r="E284">
        <v>291.24299999999999</v>
      </c>
      <c r="F284" t="s">
        <v>3297</v>
      </c>
      <c r="H284" t="s">
        <v>1971</v>
      </c>
      <c r="J284">
        <v>0.2</v>
      </c>
      <c r="K284" t="b">
        <v>1</v>
      </c>
      <c r="L284">
        <v>292.60000000000002</v>
      </c>
      <c r="M284">
        <v>819.60107000000005</v>
      </c>
      <c r="N284" t="s">
        <v>3298</v>
      </c>
      <c r="O284" t="s">
        <v>1646</v>
      </c>
      <c r="P284" t="s">
        <v>3299</v>
      </c>
      <c r="Q284" t="s">
        <v>3300</v>
      </c>
      <c r="R284">
        <v>220</v>
      </c>
      <c r="S284" t="b">
        <v>0</v>
      </c>
      <c r="T284" t="b">
        <v>1</v>
      </c>
      <c r="U284" t="b">
        <v>1</v>
      </c>
      <c r="V284" t="b">
        <v>1</v>
      </c>
      <c r="X284" t="b">
        <v>0</v>
      </c>
      <c r="Y284" t="b">
        <v>0</v>
      </c>
      <c r="Z284" t="s">
        <v>47</v>
      </c>
      <c r="AA284" t="s">
        <v>47</v>
      </c>
      <c r="AB284">
        <v>100</v>
      </c>
      <c r="AC284">
        <v>0</v>
      </c>
      <c r="AD284">
        <v>99.1</v>
      </c>
      <c r="AE284">
        <v>12.4</v>
      </c>
      <c r="AF284">
        <v>88.3</v>
      </c>
      <c r="AG284">
        <v>100</v>
      </c>
      <c r="AH284" t="s">
        <v>1852</v>
      </c>
      <c r="AI284" t="s">
        <v>3301</v>
      </c>
      <c r="AJ284" t="s">
        <v>3302</v>
      </c>
    </row>
    <row r="285" spans="1:36" x14ac:dyDescent="0.55000000000000004">
      <c r="A285">
        <v>108726</v>
      </c>
      <c r="B285">
        <v>20.558</v>
      </c>
      <c r="C285">
        <v>817.57781999999997</v>
      </c>
      <c r="D285">
        <v>1.4374</v>
      </c>
      <c r="E285">
        <v>292.7276</v>
      </c>
      <c r="F285" t="s">
        <v>3303</v>
      </c>
      <c r="H285" t="s">
        <v>1971</v>
      </c>
      <c r="J285">
        <v>0.2</v>
      </c>
      <c r="K285" t="b">
        <v>1</v>
      </c>
      <c r="L285">
        <v>291.32</v>
      </c>
      <c r="M285">
        <v>817.58545000000004</v>
      </c>
      <c r="N285" t="s">
        <v>3304</v>
      </c>
      <c r="O285" t="s">
        <v>1646</v>
      </c>
      <c r="P285" t="s">
        <v>3305</v>
      </c>
      <c r="Q285" t="s">
        <v>3306</v>
      </c>
      <c r="R285">
        <v>220</v>
      </c>
      <c r="S285" t="b">
        <v>0</v>
      </c>
      <c r="T285" t="b">
        <v>1</v>
      </c>
      <c r="U285" t="b">
        <v>1</v>
      </c>
      <c r="V285" t="b">
        <v>1</v>
      </c>
      <c r="X285" t="b">
        <v>0</v>
      </c>
      <c r="Y285" t="b">
        <v>0</v>
      </c>
      <c r="Z285" t="s">
        <v>47</v>
      </c>
      <c r="AA285" t="s">
        <v>47</v>
      </c>
      <c r="AB285">
        <v>100</v>
      </c>
      <c r="AC285">
        <v>0</v>
      </c>
      <c r="AD285">
        <v>98.6</v>
      </c>
      <c r="AE285">
        <v>88.6</v>
      </c>
      <c r="AF285">
        <v>59.8</v>
      </c>
      <c r="AG285">
        <v>100</v>
      </c>
      <c r="AH285" t="s">
        <v>1851</v>
      </c>
      <c r="AI285" t="s">
        <v>3307</v>
      </c>
      <c r="AJ285" t="s">
        <v>3308</v>
      </c>
    </row>
    <row r="286" spans="1:36" x14ac:dyDescent="0.55000000000000004">
      <c r="A286">
        <v>110651</v>
      </c>
      <c r="B286">
        <v>24.62</v>
      </c>
      <c r="C286">
        <v>829.70941000000005</v>
      </c>
      <c r="D286">
        <v>1.5108999999999999</v>
      </c>
      <c r="E286">
        <v>307.62560000000002</v>
      </c>
      <c r="F286" t="s">
        <v>3309</v>
      </c>
      <c r="H286" t="s">
        <v>1971</v>
      </c>
      <c r="I286" t="s">
        <v>3310</v>
      </c>
      <c r="J286">
        <v>0.4</v>
      </c>
      <c r="K286" t="b">
        <v>1</v>
      </c>
      <c r="L286">
        <v>308.11</v>
      </c>
      <c r="M286">
        <v>829.71569999999997</v>
      </c>
      <c r="N286" t="s">
        <v>3311</v>
      </c>
      <c r="O286" t="s">
        <v>1646</v>
      </c>
      <c r="P286" t="s">
        <v>3312</v>
      </c>
      <c r="Q286" t="s">
        <v>3313</v>
      </c>
      <c r="R286">
        <v>220</v>
      </c>
      <c r="S286" t="b">
        <v>0</v>
      </c>
      <c r="T286" t="b">
        <v>1</v>
      </c>
      <c r="U286" t="b">
        <v>1</v>
      </c>
      <c r="V286" t="b">
        <v>1</v>
      </c>
      <c r="X286" t="b">
        <v>0</v>
      </c>
      <c r="Y286" t="b">
        <v>0</v>
      </c>
      <c r="Z286" t="s">
        <v>47</v>
      </c>
      <c r="AA286" t="s">
        <v>47</v>
      </c>
      <c r="AB286">
        <v>100</v>
      </c>
      <c r="AC286">
        <v>0</v>
      </c>
      <c r="AD286">
        <v>99.7</v>
      </c>
      <c r="AE286">
        <v>62.3</v>
      </c>
      <c r="AF286">
        <v>80.3</v>
      </c>
      <c r="AG286">
        <v>100</v>
      </c>
      <c r="AH286" t="s">
        <v>1851</v>
      </c>
      <c r="AI286" t="s">
        <v>3314</v>
      </c>
      <c r="AJ286" t="s">
        <v>3315</v>
      </c>
    </row>
    <row r="287" spans="1:36" x14ac:dyDescent="0.55000000000000004">
      <c r="A287">
        <v>110378</v>
      </c>
      <c r="B287">
        <v>24.215</v>
      </c>
      <c r="C287">
        <v>827.69653000000005</v>
      </c>
      <c r="D287">
        <v>1.4996</v>
      </c>
      <c r="E287">
        <v>305.3383</v>
      </c>
      <c r="F287" t="s">
        <v>3316</v>
      </c>
      <c r="H287" t="s">
        <v>1971</v>
      </c>
      <c r="J287">
        <v>0.6</v>
      </c>
      <c r="K287" t="b">
        <v>1</v>
      </c>
      <c r="L287">
        <v>306.81</v>
      </c>
      <c r="M287">
        <v>827.70006999999998</v>
      </c>
      <c r="N287" t="s">
        <v>3317</v>
      </c>
      <c r="O287" t="s">
        <v>1646</v>
      </c>
      <c r="P287" t="s">
        <v>3318</v>
      </c>
      <c r="Q287" t="s">
        <v>3319</v>
      </c>
      <c r="R287">
        <v>220</v>
      </c>
      <c r="S287" t="b">
        <v>0</v>
      </c>
      <c r="T287" t="b">
        <v>1</v>
      </c>
      <c r="U287" t="b">
        <v>1</v>
      </c>
      <c r="V287" t="b">
        <v>1</v>
      </c>
      <c r="X287" t="b">
        <v>0</v>
      </c>
      <c r="Y287" t="b">
        <v>0</v>
      </c>
      <c r="Z287" t="s">
        <v>47</v>
      </c>
      <c r="AA287" t="s">
        <v>47</v>
      </c>
      <c r="AB287">
        <v>96.3</v>
      </c>
      <c r="AC287">
        <v>0</v>
      </c>
      <c r="AD287">
        <v>98.9</v>
      </c>
      <c r="AE287">
        <v>51.9</v>
      </c>
      <c r="AF287">
        <v>85.1</v>
      </c>
      <c r="AG287">
        <v>100</v>
      </c>
      <c r="AH287" t="s">
        <v>1851</v>
      </c>
      <c r="AI287" t="s">
        <v>3320</v>
      </c>
      <c r="AJ287" t="s">
        <v>3321</v>
      </c>
    </row>
    <row r="288" spans="1:36" x14ac:dyDescent="0.55000000000000004">
      <c r="A288">
        <v>110129</v>
      </c>
      <c r="B288">
        <v>23.215</v>
      </c>
      <c r="C288">
        <v>825.67693999999995</v>
      </c>
      <c r="D288">
        <v>1.486</v>
      </c>
      <c r="E288">
        <v>302.57960000000003</v>
      </c>
      <c r="F288" t="s">
        <v>3322</v>
      </c>
      <c r="H288" t="s">
        <v>1971</v>
      </c>
      <c r="J288">
        <v>0.4</v>
      </c>
      <c r="K288" t="b">
        <v>1</v>
      </c>
      <c r="L288">
        <v>304.77</v>
      </c>
      <c r="M288">
        <v>825.68439000000001</v>
      </c>
      <c r="N288" t="s">
        <v>3323</v>
      </c>
      <c r="O288" t="s">
        <v>1646</v>
      </c>
      <c r="P288" t="s">
        <v>3324</v>
      </c>
      <c r="Q288" t="s">
        <v>3325</v>
      </c>
      <c r="R288">
        <v>220</v>
      </c>
      <c r="S288" t="b">
        <v>0</v>
      </c>
      <c r="T288" t="b">
        <v>1</v>
      </c>
      <c r="U288" t="b">
        <v>1</v>
      </c>
      <c r="V288" t="b">
        <v>1</v>
      </c>
      <c r="X288" t="b">
        <v>0</v>
      </c>
      <c r="Y288" t="b">
        <v>0</v>
      </c>
      <c r="Z288" t="s">
        <v>47</v>
      </c>
      <c r="AA288" t="s">
        <v>47</v>
      </c>
      <c r="AB288">
        <v>100</v>
      </c>
      <c r="AC288">
        <v>0</v>
      </c>
      <c r="AD288">
        <v>96.5</v>
      </c>
      <c r="AE288">
        <v>67.5</v>
      </c>
      <c r="AF288">
        <v>81</v>
      </c>
      <c r="AG288">
        <v>100</v>
      </c>
      <c r="AH288" t="s">
        <v>1851</v>
      </c>
      <c r="AI288" t="s">
        <v>3326</v>
      </c>
      <c r="AJ288" t="s">
        <v>3327</v>
      </c>
    </row>
    <row r="289" spans="1:36" x14ac:dyDescent="0.55000000000000004">
      <c r="A289">
        <v>112708</v>
      </c>
      <c r="B289">
        <v>24.306999999999999</v>
      </c>
      <c r="C289">
        <v>841.71320000000003</v>
      </c>
      <c r="D289">
        <v>1.5156000000000001</v>
      </c>
      <c r="E289">
        <v>308.49720000000002</v>
      </c>
      <c r="F289" t="s">
        <v>3328</v>
      </c>
      <c r="H289" t="s">
        <v>1971</v>
      </c>
      <c r="J289">
        <v>0.6</v>
      </c>
      <c r="K289" t="b">
        <v>1</v>
      </c>
      <c r="L289">
        <v>308.02999999999997</v>
      </c>
      <c r="M289">
        <v>841.71569999999997</v>
      </c>
      <c r="N289" t="s">
        <v>3329</v>
      </c>
      <c r="O289" t="s">
        <v>1646</v>
      </c>
      <c r="P289" t="s">
        <v>3330</v>
      </c>
      <c r="Q289" t="s">
        <v>3331</v>
      </c>
      <c r="R289">
        <v>220</v>
      </c>
      <c r="S289" t="b">
        <v>0</v>
      </c>
      <c r="T289" t="b">
        <v>1</v>
      </c>
      <c r="U289" t="b">
        <v>1</v>
      </c>
      <c r="V289" t="b">
        <v>1</v>
      </c>
      <c r="X289" t="b">
        <v>0</v>
      </c>
      <c r="Y289" t="b">
        <v>0</v>
      </c>
      <c r="Z289" t="s">
        <v>47</v>
      </c>
      <c r="AA289" t="s">
        <v>47</v>
      </c>
      <c r="AB289">
        <v>100</v>
      </c>
      <c r="AC289">
        <v>0</v>
      </c>
      <c r="AD289">
        <v>100</v>
      </c>
      <c r="AE289">
        <v>61.5</v>
      </c>
      <c r="AF289">
        <v>76.900000000000006</v>
      </c>
      <c r="AG289">
        <v>100</v>
      </c>
      <c r="AH289" t="s">
        <v>1851</v>
      </c>
      <c r="AI289" t="s">
        <v>3332</v>
      </c>
      <c r="AJ289" t="s">
        <v>3333</v>
      </c>
    </row>
    <row r="290" spans="1:36" x14ac:dyDescent="0.55000000000000004">
      <c r="A290">
        <v>112493</v>
      </c>
      <c r="B290">
        <v>23.712</v>
      </c>
      <c r="C290">
        <v>839.69957999999997</v>
      </c>
      <c r="D290">
        <v>1.5027999999999999</v>
      </c>
      <c r="E290">
        <v>305.91520000000003</v>
      </c>
      <c r="F290" t="s">
        <v>3334</v>
      </c>
      <c r="H290" t="s">
        <v>1971</v>
      </c>
      <c r="J290">
        <v>0.6</v>
      </c>
      <c r="K290" t="b">
        <v>1</v>
      </c>
      <c r="L290">
        <v>306.35000000000002</v>
      </c>
      <c r="M290">
        <v>839.70006999999998</v>
      </c>
      <c r="N290" t="s">
        <v>3335</v>
      </c>
      <c r="O290" t="s">
        <v>1646</v>
      </c>
      <c r="P290" t="s">
        <v>3336</v>
      </c>
      <c r="Q290" t="s">
        <v>3337</v>
      </c>
      <c r="R290">
        <v>220</v>
      </c>
      <c r="S290" t="b">
        <v>0</v>
      </c>
      <c r="T290" t="b">
        <v>1</v>
      </c>
      <c r="U290" t="b">
        <v>1</v>
      </c>
      <c r="V290" t="b">
        <v>1</v>
      </c>
      <c r="X290" t="b">
        <v>0</v>
      </c>
      <c r="Y290" t="b">
        <v>0</v>
      </c>
      <c r="Z290" t="s">
        <v>47</v>
      </c>
      <c r="AA290" t="s">
        <v>47</v>
      </c>
      <c r="AB290">
        <v>98.4</v>
      </c>
      <c r="AC290">
        <v>0</v>
      </c>
      <c r="AD290">
        <v>99.7</v>
      </c>
      <c r="AE290">
        <v>78</v>
      </c>
      <c r="AF290">
        <v>78.099999999999994</v>
      </c>
      <c r="AG290">
        <v>100</v>
      </c>
      <c r="AH290" t="s">
        <v>1854</v>
      </c>
      <c r="AI290" t="s">
        <v>3338</v>
      </c>
      <c r="AJ290" t="s">
        <v>3339</v>
      </c>
    </row>
    <row r="291" spans="1:36" x14ac:dyDescent="0.55000000000000004">
      <c r="A291">
        <v>114397</v>
      </c>
      <c r="B291">
        <v>25.094999999999999</v>
      </c>
      <c r="C291">
        <v>853.72406000000001</v>
      </c>
      <c r="D291">
        <v>1.5511999999999999</v>
      </c>
      <c r="E291">
        <v>315.67930000000001</v>
      </c>
      <c r="F291" t="s">
        <v>3340</v>
      </c>
      <c r="G291" t="s">
        <v>3341</v>
      </c>
      <c r="H291" t="s">
        <v>1971</v>
      </c>
      <c r="I291" t="s">
        <v>3342</v>
      </c>
      <c r="J291">
        <v>0.8</v>
      </c>
      <c r="K291" t="b">
        <v>1</v>
      </c>
      <c r="L291">
        <v>309.85000000000002</v>
      </c>
      <c r="M291">
        <v>853.71569999999997</v>
      </c>
      <c r="N291" t="s">
        <v>3343</v>
      </c>
      <c r="O291" t="s">
        <v>1646</v>
      </c>
      <c r="P291" t="s">
        <v>3344</v>
      </c>
      <c r="Q291" t="s">
        <v>3345</v>
      </c>
      <c r="R291">
        <v>410</v>
      </c>
      <c r="S291" t="b">
        <v>0</v>
      </c>
      <c r="T291" t="b">
        <v>1</v>
      </c>
      <c r="U291" t="b">
        <v>1</v>
      </c>
      <c r="V291" t="b">
        <v>1</v>
      </c>
      <c r="X291" t="b">
        <v>0</v>
      </c>
      <c r="Y291" t="b">
        <v>0</v>
      </c>
      <c r="Z291" t="s">
        <v>47</v>
      </c>
      <c r="AA291" t="s">
        <v>47</v>
      </c>
      <c r="AB291">
        <v>100</v>
      </c>
      <c r="AC291">
        <v>0</v>
      </c>
      <c r="AD291">
        <v>83.8</v>
      </c>
      <c r="AE291">
        <v>23.1</v>
      </c>
      <c r="AF291">
        <v>68.400000000000006</v>
      </c>
      <c r="AG291">
        <v>100</v>
      </c>
      <c r="AH291" t="s">
        <v>1851</v>
      </c>
      <c r="AI291" t="s">
        <v>3346</v>
      </c>
      <c r="AJ291" t="s">
        <v>3347</v>
      </c>
    </row>
    <row r="292" spans="1:36" x14ac:dyDescent="0.55000000000000004">
      <c r="A292">
        <v>117259</v>
      </c>
      <c r="B292">
        <v>23.486999999999998</v>
      </c>
      <c r="C292">
        <v>875.66174000000001</v>
      </c>
      <c r="D292">
        <v>1.5019</v>
      </c>
      <c r="E292">
        <v>305.53559999999999</v>
      </c>
      <c r="F292" t="s">
        <v>3348</v>
      </c>
      <c r="H292" t="s">
        <v>1971</v>
      </c>
      <c r="J292">
        <v>0.2</v>
      </c>
      <c r="K292" t="b">
        <v>1</v>
      </c>
      <c r="L292">
        <v>305.14999999999998</v>
      </c>
      <c r="M292">
        <v>875.66369999999995</v>
      </c>
      <c r="N292" t="s">
        <v>3349</v>
      </c>
      <c r="O292" t="s">
        <v>1646</v>
      </c>
      <c r="P292" t="s">
        <v>3350</v>
      </c>
      <c r="Q292" t="s">
        <v>3351</v>
      </c>
      <c r="R292">
        <v>220</v>
      </c>
      <c r="S292" t="b">
        <v>0</v>
      </c>
      <c r="T292" t="b">
        <v>1</v>
      </c>
      <c r="U292" t="b">
        <v>1</v>
      </c>
      <c r="V292" t="b">
        <v>1</v>
      </c>
      <c r="X292" t="b">
        <v>0</v>
      </c>
      <c r="Y292" t="b">
        <v>0</v>
      </c>
      <c r="Z292" t="s">
        <v>47</v>
      </c>
      <c r="AA292" t="s">
        <v>47</v>
      </c>
      <c r="AB292">
        <v>100</v>
      </c>
      <c r="AC292">
        <v>0</v>
      </c>
      <c r="AD292">
        <v>99.7</v>
      </c>
      <c r="AE292">
        <v>49.6</v>
      </c>
      <c r="AF292">
        <v>38.9</v>
      </c>
      <c r="AG292">
        <v>100</v>
      </c>
      <c r="AH292" t="s">
        <v>1852</v>
      </c>
      <c r="AI292" t="s">
        <v>3352</v>
      </c>
      <c r="AJ292" t="s">
        <v>3353</v>
      </c>
    </row>
    <row r="293" spans="1:36" x14ac:dyDescent="0.55000000000000004">
      <c r="A293">
        <v>116932</v>
      </c>
      <c r="B293">
        <v>21.969000000000001</v>
      </c>
      <c r="C293">
        <v>873.65021000000002</v>
      </c>
      <c r="D293">
        <v>1.484</v>
      </c>
      <c r="E293">
        <v>301.89460000000003</v>
      </c>
      <c r="F293" t="s">
        <v>3354</v>
      </c>
      <c r="H293" t="s">
        <v>1971</v>
      </c>
      <c r="J293">
        <v>0.2</v>
      </c>
      <c r="K293" t="b">
        <v>1</v>
      </c>
      <c r="L293">
        <v>302.10000000000002</v>
      </c>
      <c r="M293">
        <v>873.64801</v>
      </c>
      <c r="N293" t="s">
        <v>3355</v>
      </c>
      <c r="O293" t="s">
        <v>1646</v>
      </c>
      <c r="P293" t="s">
        <v>3356</v>
      </c>
      <c r="Q293" t="s">
        <v>3357</v>
      </c>
      <c r="R293">
        <v>220</v>
      </c>
      <c r="S293" t="b">
        <v>0</v>
      </c>
      <c r="T293" t="b">
        <v>1</v>
      </c>
      <c r="U293" t="b">
        <v>1</v>
      </c>
      <c r="V293" t="b">
        <v>1</v>
      </c>
      <c r="X293" t="b">
        <v>0</v>
      </c>
      <c r="Y293" t="b">
        <v>0</v>
      </c>
      <c r="Z293" t="s">
        <v>47</v>
      </c>
      <c r="AA293" t="s">
        <v>47</v>
      </c>
      <c r="AB293">
        <v>100</v>
      </c>
      <c r="AC293">
        <v>0</v>
      </c>
      <c r="AD293">
        <v>100</v>
      </c>
      <c r="AE293">
        <v>32.200000000000003</v>
      </c>
      <c r="AF293">
        <v>47.5</v>
      </c>
      <c r="AG293">
        <v>100</v>
      </c>
      <c r="AH293" t="s">
        <v>1854</v>
      </c>
      <c r="AI293" t="s">
        <v>3358</v>
      </c>
      <c r="AJ293" t="s">
        <v>3359</v>
      </c>
    </row>
    <row r="294" spans="1:36" x14ac:dyDescent="0.55000000000000004">
      <c r="A294">
        <v>121114</v>
      </c>
      <c r="B294">
        <v>23.599</v>
      </c>
      <c r="C294">
        <v>907.72662000000003</v>
      </c>
      <c r="D294">
        <v>1.5797000000000001</v>
      </c>
      <c r="E294">
        <v>321.17320000000001</v>
      </c>
      <c r="F294" t="s">
        <v>3360</v>
      </c>
      <c r="H294" t="s">
        <v>1971</v>
      </c>
      <c r="J294">
        <v>0.6</v>
      </c>
      <c r="K294" t="b">
        <v>1</v>
      </c>
      <c r="L294">
        <v>314.27999999999997</v>
      </c>
      <c r="M294">
        <v>907.72626000000002</v>
      </c>
      <c r="N294" t="s">
        <v>3361</v>
      </c>
      <c r="O294" t="s">
        <v>1646</v>
      </c>
      <c r="P294" t="s">
        <v>3362</v>
      </c>
      <c r="Q294" t="s">
        <v>3363</v>
      </c>
      <c r="R294">
        <v>420</v>
      </c>
      <c r="S294" t="b">
        <v>0</v>
      </c>
      <c r="T294" t="b">
        <v>1</v>
      </c>
      <c r="U294" t="b">
        <v>1</v>
      </c>
      <c r="V294" t="b">
        <v>1</v>
      </c>
      <c r="X294" t="b">
        <v>0</v>
      </c>
      <c r="Y294" t="b">
        <v>0</v>
      </c>
      <c r="Z294" t="s">
        <v>47</v>
      </c>
      <c r="AA294" t="s">
        <v>47</v>
      </c>
      <c r="AB294">
        <v>100</v>
      </c>
      <c r="AC294">
        <v>0</v>
      </c>
      <c r="AD294">
        <v>99.3</v>
      </c>
      <c r="AE294">
        <v>22</v>
      </c>
      <c r="AF294">
        <v>60.2</v>
      </c>
      <c r="AG294">
        <v>100</v>
      </c>
      <c r="AH294" t="s">
        <v>1851</v>
      </c>
      <c r="AI294" t="s">
        <v>3364</v>
      </c>
      <c r="AJ294" t="s">
        <v>3365</v>
      </c>
    </row>
    <row r="295" spans="1:36" x14ac:dyDescent="0.55000000000000004">
      <c r="A295">
        <v>124570</v>
      </c>
      <c r="B295">
        <v>24.754000000000001</v>
      </c>
      <c r="C295">
        <v>949.68566999999996</v>
      </c>
      <c r="D295">
        <v>1.5599000000000001</v>
      </c>
      <c r="E295">
        <v>316.93869999999998</v>
      </c>
      <c r="F295" t="s">
        <v>3366</v>
      </c>
      <c r="H295" t="s">
        <v>1971</v>
      </c>
      <c r="J295">
        <v>0.4</v>
      </c>
      <c r="K295" t="b">
        <v>1</v>
      </c>
      <c r="L295">
        <v>313.88</v>
      </c>
      <c r="M295">
        <v>949.67931999999996</v>
      </c>
      <c r="N295" t="s">
        <v>3367</v>
      </c>
      <c r="O295" t="s">
        <v>1646</v>
      </c>
      <c r="P295" t="s">
        <v>3368</v>
      </c>
      <c r="Q295" t="s">
        <v>3369</v>
      </c>
      <c r="R295">
        <v>220</v>
      </c>
      <c r="S295" t="b">
        <v>0</v>
      </c>
      <c r="T295" t="b">
        <v>1</v>
      </c>
      <c r="U295" t="b">
        <v>1</v>
      </c>
      <c r="V295" t="b">
        <v>1</v>
      </c>
      <c r="X295" t="b">
        <v>0</v>
      </c>
      <c r="Y295" t="b">
        <v>0</v>
      </c>
      <c r="Z295" t="s">
        <v>47</v>
      </c>
      <c r="AA295" t="s">
        <v>47</v>
      </c>
      <c r="AB295">
        <v>100</v>
      </c>
      <c r="AC295" t="s">
        <v>47</v>
      </c>
      <c r="AD295">
        <v>95.1</v>
      </c>
      <c r="AE295">
        <v>6.9</v>
      </c>
      <c r="AF295">
        <v>60.7</v>
      </c>
      <c r="AG295">
        <v>100</v>
      </c>
      <c r="AH295" t="s">
        <v>1855</v>
      </c>
      <c r="AI295" t="s">
        <v>3370</v>
      </c>
      <c r="AJ295" t="s">
        <v>3371</v>
      </c>
    </row>
    <row r="296" spans="1:36" x14ac:dyDescent="0.55000000000000004">
      <c r="A296">
        <v>42174</v>
      </c>
      <c r="B296">
        <v>16.568000000000001</v>
      </c>
      <c r="C296">
        <v>488.39285000000001</v>
      </c>
      <c r="D296">
        <v>1.1200000000000001</v>
      </c>
      <c r="E296">
        <v>230.61259999999999</v>
      </c>
      <c r="F296" t="s">
        <v>3372</v>
      </c>
      <c r="G296" t="s">
        <v>3373</v>
      </c>
      <c r="H296" t="s">
        <v>1857</v>
      </c>
      <c r="I296" t="s">
        <v>3374</v>
      </c>
      <c r="J296">
        <v>0.2</v>
      </c>
      <c r="K296" t="b">
        <v>1</v>
      </c>
      <c r="L296">
        <v>228.45</v>
      </c>
      <c r="M296">
        <v>488.39456000000001</v>
      </c>
      <c r="N296" t="s">
        <v>3375</v>
      </c>
      <c r="O296" t="s">
        <v>3376</v>
      </c>
      <c r="P296" t="s">
        <v>3377</v>
      </c>
      <c r="Q296" t="s">
        <v>3378</v>
      </c>
      <c r="R296">
        <v>210</v>
      </c>
      <c r="S296" t="b">
        <v>0</v>
      </c>
      <c r="T296" t="b">
        <v>1</v>
      </c>
      <c r="U296" t="b">
        <v>1</v>
      </c>
      <c r="V296" t="b">
        <v>1</v>
      </c>
      <c r="X296" t="b">
        <v>0</v>
      </c>
      <c r="Y296" t="b">
        <v>0</v>
      </c>
      <c r="Z296" t="s">
        <v>47</v>
      </c>
      <c r="AA296" t="s">
        <v>47</v>
      </c>
      <c r="AB296">
        <v>99</v>
      </c>
      <c r="AC296">
        <v>0</v>
      </c>
      <c r="AD296">
        <v>98.3</v>
      </c>
      <c r="AE296">
        <v>55.7</v>
      </c>
      <c r="AF296">
        <v>69.8</v>
      </c>
      <c r="AG296">
        <v>100</v>
      </c>
      <c r="AH296" t="s">
        <v>1855</v>
      </c>
      <c r="AI296" t="s">
        <v>3379</v>
      </c>
      <c r="AJ296" t="s">
        <v>3380</v>
      </c>
    </row>
    <row r="297" spans="1:36" x14ac:dyDescent="0.55000000000000004">
      <c r="A297">
        <v>47744</v>
      </c>
      <c r="B297">
        <v>18.626000000000001</v>
      </c>
      <c r="C297">
        <v>516.42260999999996</v>
      </c>
      <c r="D297">
        <v>1.1568000000000001</v>
      </c>
      <c r="E297">
        <v>237.85149999999999</v>
      </c>
      <c r="F297" t="s">
        <v>3381</v>
      </c>
      <c r="G297" t="s">
        <v>3382</v>
      </c>
      <c r="H297" t="s">
        <v>1857</v>
      </c>
      <c r="J297">
        <v>0.2</v>
      </c>
      <c r="K297" t="b">
        <v>1</v>
      </c>
      <c r="L297">
        <v>237.36</v>
      </c>
      <c r="M297">
        <v>516.42583999999999</v>
      </c>
      <c r="N297" t="s">
        <v>3383</v>
      </c>
      <c r="O297" t="s">
        <v>3376</v>
      </c>
      <c r="P297" t="s">
        <v>3384</v>
      </c>
      <c r="Q297" t="s">
        <v>3385</v>
      </c>
      <c r="R297">
        <v>210</v>
      </c>
      <c r="S297" t="b">
        <v>0</v>
      </c>
      <c r="T297" t="b">
        <v>1</v>
      </c>
      <c r="U297" t="b">
        <v>1</v>
      </c>
      <c r="V297" t="b">
        <v>1</v>
      </c>
      <c r="X297" t="b">
        <v>0</v>
      </c>
      <c r="Y297" t="b">
        <v>0</v>
      </c>
      <c r="Z297" t="s">
        <v>47</v>
      </c>
      <c r="AA297" t="s">
        <v>47</v>
      </c>
      <c r="AB297">
        <v>100</v>
      </c>
      <c r="AC297">
        <v>0</v>
      </c>
      <c r="AD297">
        <v>99.3</v>
      </c>
      <c r="AE297">
        <v>62.4</v>
      </c>
      <c r="AF297">
        <v>81.099999999999994</v>
      </c>
      <c r="AG297">
        <v>100</v>
      </c>
      <c r="AH297" t="s">
        <v>1853</v>
      </c>
      <c r="AI297" t="s">
        <v>3386</v>
      </c>
      <c r="AJ297" t="s">
        <v>3387</v>
      </c>
    </row>
    <row r="298" spans="1:36" x14ac:dyDescent="0.55000000000000004">
      <c r="A298">
        <v>54813</v>
      </c>
      <c r="B298">
        <v>20.510999999999999</v>
      </c>
      <c r="C298">
        <v>544.44988999999998</v>
      </c>
      <c r="D298">
        <v>1.1919999999999999</v>
      </c>
      <c r="E298">
        <v>244.75399999999999</v>
      </c>
      <c r="F298" t="s">
        <v>3388</v>
      </c>
      <c r="G298" t="s">
        <v>3389</v>
      </c>
      <c r="H298" t="s">
        <v>1857</v>
      </c>
      <c r="J298">
        <v>0.2</v>
      </c>
      <c r="K298" t="b">
        <v>1</v>
      </c>
      <c r="L298">
        <v>246.12</v>
      </c>
      <c r="M298">
        <v>544.45714999999996</v>
      </c>
      <c r="N298" t="s">
        <v>3390</v>
      </c>
      <c r="O298" t="s">
        <v>3376</v>
      </c>
      <c r="P298" t="s">
        <v>3391</v>
      </c>
      <c r="Q298" t="s">
        <v>3392</v>
      </c>
      <c r="R298">
        <v>210</v>
      </c>
      <c r="S298" t="b">
        <v>0</v>
      </c>
      <c r="T298" t="b">
        <v>1</v>
      </c>
      <c r="U298" t="b">
        <v>1</v>
      </c>
      <c r="V298" t="b">
        <v>1</v>
      </c>
      <c r="X298" t="b">
        <v>0</v>
      </c>
      <c r="Y298" t="b">
        <v>0</v>
      </c>
      <c r="Z298" t="s">
        <v>47</v>
      </c>
      <c r="AA298" t="s">
        <v>47</v>
      </c>
      <c r="AB298">
        <v>100</v>
      </c>
      <c r="AC298">
        <v>0</v>
      </c>
      <c r="AD298">
        <v>98.6</v>
      </c>
      <c r="AE298">
        <v>78.099999999999994</v>
      </c>
      <c r="AF298">
        <v>80.5</v>
      </c>
      <c r="AG298">
        <v>100</v>
      </c>
      <c r="AH298" t="s">
        <v>1853</v>
      </c>
      <c r="AI298" t="s">
        <v>3393</v>
      </c>
      <c r="AJ298" t="s">
        <v>3394</v>
      </c>
    </row>
    <row r="299" spans="1:36" x14ac:dyDescent="0.55000000000000004">
      <c r="A299">
        <v>60400</v>
      </c>
      <c r="B299">
        <v>22.224</v>
      </c>
      <c r="C299">
        <v>572.48584000000005</v>
      </c>
      <c r="D299">
        <v>1.2305999999999999</v>
      </c>
      <c r="E299">
        <v>252.38329999999999</v>
      </c>
      <c r="F299" t="s">
        <v>3395</v>
      </c>
      <c r="G299" t="s">
        <v>3396</v>
      </c>
      <c r="H299" t="s">
        <v>1857</v>
      </c>
      <c r="J299">
        <v>0.6</v>
      </c>
      <c r="K299" t="b">
        <v>1</v>
      </c>
      <c r="L299">
        <v>255.88</v>
      </c>
      <c r="M299">
        <v>572.48846000000003</v>
      </c>
      <c r="N299" t="s">
        <v>3397</v>
      </c>
      <c r="O299" t="s">
        <v>3376</v>
      </c>
      <c r="P299" t="s">
        <v>3398</v>
      </c>
      <c r="Q299" t="s">
        <v>3399</v>
      </c>
      <c r="R299">
        <v>210</v>
      </c>
      <c r="S299" t="b">
        <v>0</v>
      </c>
      <c r="T299" t="b">
        <v>1</v>
      </c>
      <c r="U299" t="b">
        <v>1</v>
      </c>
      <c r="V299" t="b">
        <v>1</v>
      </c>
      <c r="X299" t="b">
        <v>0</v>
      </c>
      <c r="Y299" t="b">
        <v>0</v>
      </c>
      <c r="Z299" t="s">
        <v>47</v>
      </c>
      <c r="AA299" t="s">
        <v>47</v>
      </c>
      <c r="AB299">
        <v>100</v>
      </c>
      <c r="AC299">
        <v>0</v>
      </c>
      <c r="AD299">
        <v>96</v>
      </c>
      <c r="AE299">
        <v>75</v>
      </c>
      <c r="AF299">
        <v>69.8</v>
      </c>
      <c r="AG299">
        <v>100</v>
      </c>
      <c r="AH299" t="s">
        <v>1851</v>
      </c>
      <c r="AI299" t="s">
        <v>3400</v>
      </c>
      <c r="AJ299" t="s">
        <v>3401</v>
      </c>
    </row>
    <row r="300" spans="1:36" x14ac:dyDescent="0.55000000000000004">
      <c r="A300">
        <v>65148</v>
      </c>
      <c r="B300">
        <v>23.2</v>
      </c>
      <c r="C300">
        <v>600.51495</v>
      </c>
      <c r="D300">
        <v>1.2684</v>
      </c>
      <c r="E300">
        <v>259.84969999999998</v>
      </c>
      <c r="F300" t="s">
        <v>3402</v>
      </c>
      <c r="G300" t="s">
        <v>3403</v>
      </c>
      <c r="H300" t="s">
        <v>1857</v>
      </c>
      <c r="J300">
        <v>0.2</v>
      </c>
      <c r="K300" t="b">
        <v>1</v>
      </c>
      <c r="L300">
        <v>260.48</v>
      </c>
      <c r="M300">
        <v>600.51977999999997</v>
      </c>
      <c r="N300" t="s">
        <v>3404</v>
      </c>
      <c r="O300" t="s">
        <v>3376</v>
      </c>
      <c r="P300" t="s">
        <v>3405</v>
      </c>
      <c r="Q300" t="s">
        <v>3406</v>
      </c>
      <c r="R300">
        <v>210</v>
      </c>
      <c r="S300" t="b">
        <v>0</v>
      </c>
      <c r="T300" t="b">
        <v>1</v>
      </c>
      <c r="U300" t="b">
        <v>1</v>
      </c>
      <c r="V300" t="b">
        <v>1</v>
      </c>
      <c r="X300" t="b">
        <v>0</v>
      </c>
      <c r="Y300" t="b">
        <v>0</v>
      </c>
      <c r="Z300" t="s">
        <v>47</v>
      </c>
      <c r="AA300" t="s">
        <v>47</v>
      </c>
      <c r="AB300">
        <v>100</v>
      </c>
      <c r="AC300">
        <v>0</v>
      </c>
      <c r="AD300">
        <v>99.3</v>
      </c>
      <c r="AE300">
        <v>66.8</v>
      </c>
      <c r="AF300">
        <v>81.900000000000006</v>
      </c>
      <c r="AG300">
        <v>100</v>
      </c>
      <c r="AH300" t="s">
        <v>1855</v>
      </c>
      <c r="AI300" t="s">
        <v>3407</v>
      </c>
      <c r="AJ300" t="s">
        <v>3408</v>
      </c>
    </row>
    <row r="301" spans="1:36" x14ac:dyDescent="0.55000000000000004">
      <c r="A301">
        <v>69924</v>
      </c>
      <c r="B301">
        <v>24.314</v>
      </c>
      <c r="C301">
        <v>628.55102999999997</v>
      </c>
      <c r="D301">
        <v>1.2915000000000001</v>
      </c>
      <c r="E301">
        <v>264.31639999999999</v>
      </c>
      <c r="F301" t="s">
        <v>3409</v>
      </c>
      <c r="G301" t="s">
        <v>3410</v>
      </c>
      <c r="H301" t="s">
        <v>1857</v>
      </c>
      <c r="J301">
        <v>0.4</v>
      </c>
      <c r="K301" t="b">
        <v>1</v>
      </c>
      <c r="L301">
        <v>265.29000000000002</v>
      </c>
      <c r="M301">
        <v>628.55109000000004</v>
      </c>
      <c r="N301" t="s">
        <v>3411</v>
      </c>
      <c r="O301" t="s">
        <v>3376</v>
      </c>
      <c r="P301" t="s">
        <v>3412</v>
      </c>
      <c r="Q301" t="s">
        <v>3413</v>
      </c>
      <c r="R301">
        <v>210</v>
      </c>
      <c r="S301" t="b">
        <v>0</v>
      </c>
      <c r="T301" t="b">
        <v>1</v>
      </c>
      <c r="U301" t="b">
        <v>1</v>
      </c>
      <c r="V301" t="b">
        <v>1</v>
      </c>
      <c r="X301" t="b">
        <v>0</v>
      </c>
      <c r="Y301" t="b">
        <v>0</v>
      </c>
      <c r="Z301" t="s">
        <v>47</v>
      </c>
      <c r="AA301" t="s">
        <v>47</v>
      </c>
      <c r="AB301">
        <v>100</v>
      </c>
      <c r="AC301">
        <v>0</v>
      </c>
      <c r="AD301">
        <v>99.8</v>
      </c>
      <c r="AE301">
        <v>15.5</v>
      </c>
      <c r="AF301">
        <v>67.400000000000006</v>
      </c>
      <c r="AG301">
        <v>100</v>
      </c>
      <c r="AH301" t="s">
        <v>1852</v>
      </c>
      <c r="AI301" t="s">
        <v>3414</v>
      </c>
      <c r="AJ301" t="s">
        <v>3415</v>
      </c>
    </row>
    <row r="302" spans="1:36" x14ac:dyDescent="0.55000000000000004">
      <c r="A302">
        <v>69700</v>
      </c>
      <c r="B302">
        <v>23.431999999999999</v>
      </c>
      <c r="C302">
        <v>626.53197999999998</v>
      </c>
      <c r="D302">
        <v>1.2776000000000001</v>
      </c>
      <c r="E302">
        <v>261.4991</v>
      </c>
      <c r="F302" t="s">
        <v>3416</v>
      </c>
      <c r="G302" t="s">
        <v>3417</v>
      </c>
      <c r="H302" t="s">
        <v>1857</v>
      </c>
      <c r="J302">
        <v>0.2</v>
      </c>
      <c r="K302" t="b">
        <v>1</v>
      </c>
      <c r="L302">
        <v>260.79000000000002</v>
      </c>
      <c r="M302">
        <v>626.53539999999998</v>
      </c>
      <c r="N302" t="s">
        <v>3418</v>
      </c>
      <c r="O302" t="s">
        <v>3376</v>
      </c>
      <c r="P302" t="s">
        <v>3419</v>
      </c>
      <c r="Q302" t="s">
        <v>3420</v>
      </c>
      <c r="R302">
        <v>210</v>
      </c>
      <c r="S302" t="b">
        <v>0</v>
      </c>
      <c r="T302" t="b">
        <v>1</v>
      </c>
      <c r="U302" t="b">
        <v>1</v>
      </c>
      <c r="V302" t="b">
        <v>1</v>
      </c>
      <c r="X302" t="b">
        <v>0</v>
      </c>
      <c r="Y302" t="b">
        <v>0</v>
      </c>
      <c r="Z302" t="s">
        <v>47</v>
      </c>
      <c r="AA302" t="s">
        <v>47</v>
      </c>
      <c r="AB302">
        <v>100</v>
      </c>
      <c r="AC302">
        <v>0</v>
      </c>
      <c r="AD302">
        <v>99.8</v>
      </c>
      <c r="AE302">
        <v>27.9</v>
      </c>
      <c r="AF302">
        <v>81.599999999999994</v>
      </c>
      <c r="AG302">
        <v>100</v>
      </c>
      <c r="AH302" t="s">
        <v>1855</v>
      </c>
      <c r="AI302" t="s">
        <v>3421</v>
      </c>
      <c r="AJ302" t="s">
        <v>3422</v>
      </c>
    </row>
    <row r="303" spans="1:36" x14ac:dyDescent="0.55000000000000004">
      <c r="A303">
        <v>74550</v>
      </c>
      <c r="B303">
        <v>24.693999999999999</v>
      </c>
      <c r="C303">
        <v>656.57745</v>
      </c>
      <c r="D303">
        <v>1.3339000000000001</v>
      </c>
      <c r="E303">
        <v>272.75439999999998</v>
      </c>
      <c r="F303" t="s">
        <v>3423</v>
      </c>
      <c r="G303" t="s">
        <v>3424</v>
      </c>
      <c r="H303" t="s">
        <v>1857</v>
      </c>
      <c r="I303" t="s">
        <v>3425</v>
      </c>
      <c r="J303">
        <v>0.8</v>
      </c>
      <c r="K303" t="b">
        <v>1</v>
      </c>
      <c r="L303">
        <v>267.39</v>
      </c>
      <c r="M303">
        <v>656.58240000000001</v>
      </c>
      <c r="N303" t="s">
        <v>3426</v>
      </c>
      <c r="O303" t="s">
        <v>3376</v>
      </c>
      <c r="P303" t="s">
        <v>3427</v>
      </c>
      <c r="Q303" t="s">
        <v>3428</v>
      </c>
      <c r="R303">
        <v>410</v>
      </c>
      <c r="S303" t="b">
        <v>0</v>
      </c>
      <c r="T303" t="b">
        <v>1</v>
      </c>
      <c r="U303" t="b">
        <v>1</v>
      </c>
      <c r="V303" t="b">
        <v>1</v>
      </c>
      <c r="X303" t="b">
        <v>0</v>
      </c>
      <c r="Y303" t="b">
        <v>0</v>
      </c>
      <c r="Z303" t="s">
        <v>47</v>
      </c>
      <c r="AA303" t="s">
        <v>47</v>
      </c>
      <c r="AB303">
        <v>99.5</v>
      </c>
      <c r="AC303">
        <v>0</v>
      </c>
      <c r="AD303">
        <v>88.5</v>
      </c>
      <c r="AE303">
        <v>55.9</v>
      </c>
      <c r="AF303">
        <v>69.8</v>
      </c>
      <c r="AG303">
        <v>100</v>
      </c>
      <c r="AH303" t="s">
        <v>1851</v>
      </c>
      <c r="AI303" t="s">
        <v>3429</v>
      </c>
      <c r="AJ303" t="s">
        <v>3430</v>
      </c>
    </row>
    <row r="304" spans="1:36" x14ac:dyDescent="0.55000000000000004">
      <c r="A304">
        <v>74225</v>
      </c>
      <c r="B304">
        <v>24.155000000000001</v>
      </c>
      <c r="C304">
        <v>654.56281000000001</v>
      </c>
      <c r="D304">
        <v>1.3070999999999999</v>
      </c>
      <c r="E304">
        <v>267.2799</v>
      </c>
      <c r="F304" t="s">
        <v>3431</v>
      </c>
      <c r="G304" t="s">
        <v>3432</v>
      </c>
      <c r="H304" t="s">
        <v>1857</v>
      </c>
      <c r="J304">
        <v>0.2</v>
      </c>
      <c r="K304" t="b">
        <v>1</v>
      </c>
      <c r="L304">
        <v>265.55</v>
      </c>
      <c r="M304">
        <v>654.56670999999994</v>
      </c>
      <c r="N304" t="s">
        <v>3433</v>
      </c>
      <c r="O304" t="s">
        <v>3376</v>
      </c>
      <c r="P304" t="s">
        <v>3434</v>
      </c>
      <c r="Q304" t="s">
        <v>3435</v>
      </c>
      <c r="R304">
        <v>210</v>
      </c>
      <c r="S304" t="b">
        <v>0</v>
      </c>
      <c r="T304" t="b">
        <v>1</v>
      </c>
      <c r="U304" t="b">
        <v>1</v>
      </c>
      <c r="V304" t="b">
        <v>1</v>
      </c>
      <c r="X304" t="b">
        <v>0</v>
      </c>
      <c r="Y304" t="b">
        <v>0</v>
      </c>
      <c r="Z304" t="s">
        <v>47</v>
      </c>
      <c r="AA304" t="s">
        <v>47</v>
      </c>
      <c r="AB304">
        <v>100</v>
      </c>
      <c r="AC304">
        <v>0</v>
      </c>
      <c r="AD304">
        <v>99.3</v>
      </c>
      <c r="AE304">
        <v>44.5</v>
      </c>
      <c r="AF304">
        <v>78.2</v>
      </c>
      <c r="AG304">
        <v>100</v>
      </c>
      <c r="AH304" t="s">
        <v>1855</v>
      </c>
      <c r="AI304" t="s">
        <v>3436</v>
      </c>
      <c r="AJ304" t="s">
        <v>3437</v>
      </c>
    </row>
    <row r="305" spans="1:36" x14ac:dyDescent="0.55000000000000004">
      <c r="A305">
        <v>80284</v>
      </c>
      <c r="B305">
        <v>25.131</v>
      </c>
      <c r="C305">
        <v>684.61077999999998</v>
      </c>
      <c r="D305">
        <v>1.3663000000000001</v>
      </c>
      <c r="E305">
        <v>279.13639999999998</v>
      </c>
      <c r="F305" t="s">
        <v>3438</v>
      </c>
      <c r="G305" t="s">
        <v>3439</v>
      </c>
      <c r="H305" t="s">
        <v>1857</v>
      </c>
      <c r="I305" t="s">
        <v>3440</v>
      </c>
      <c r="J305">
        <v>0.2</v>
      </c>
      <c r="K305" t="b">
        <v>1</v>
      </c>
      <c r="L305">
        <v>275.33999999999997</v>
      </c>
      <c r="M305">
        <v>684.61365000000001</v>
      </c>
      <c r="N305" t="s">
        <v>3441</v>
      </c>
      <c r="O305" t="s">
        <v>3376</v>
      </c>
      <c r="P305" t="s">
        <v>3442</v>
      </c>
      <c r="Q305" t="s">
        <v>3443</v>
      </c>
      <c r="R305">
        <v>210</v>
      </c>
      <c r="S305" t="b">
        <v>0</v>
      </c>
      <c r="T305" t="b">
        <v>1</v>
      </c>
      <c r="U305" t="b">
        <v>1</v>
      </c>
      <c r="V305" t="b">
        <v>1</v>
      </c>
      <c r="X305" t="b">
        <v>0</v>
      </c>
      <c r="Y305" t="b">
        <v>0</v>
      </c>
      <c r="Z305" t="s">
        <v>47</v>
      </c>
      <c r="AA305" t="s">
        <v>47</v>
      </c>
      <c r="AB305">
        <v>100</v>
      </c>
      <c r="AC305">
        <v>0</v>
      </c>
      <c r="AD305">
        <v>93.9</v>
      </c>
      <c r="AE305">
        <v>66.099999999999994</v>
      </c>
      <c r="AF305">
        <v>84.4</v>
      </c>
      <c r="AG305">
        <v>100</v>
      </c>
      <c r="AH305" t="s">
        <v>1855</v>
      </c>
      <c r="AI305" t="s">
        <v>3444</v>
      </c>
      <c r="AJ305" t="s">
        <v>3445</v>
      </c>
    </row>
    <row r="306" spans="1:36" x14ac:dyDescent="0.55000000000000004">
      <c r="A306">
        <v>79835</v>
      </c>
      <c r="B306">
        <v>24.811</v>
      </c>
      <c r="C306">
        <v>682.59528</v>
      </c>
      <c r="D306">
        <v>1.3443000000000001</v>
      </c>
      <c r="E306">
        <v>274.6662</v>
      </c>
      <c r="F306" t="s">
        <v>3446</v>
      </c>
      <c r="G306" t="s">
        <v>3447</v>
      </c>
      <c r="H306" t="s">
        <v>1857</v>
      </c>
      <c r="J306">
        <v>0.6</v>
      </c>
      <c r="K306" t="b">
        <v>1</v>
      </c>
      <c r="L306">
        <v>272.8</v>
      </c>
      <c r="M306">
        <v>682.59802000000002</v>
      </c>
      <c r="N306" t="s">
        <v>3448</v>
      </c>
      <c r="O306" t="s">
        <v>3376</v>
      </c>
      <c r="P306" t="s">
        <v>3449</v>
      </c>
      <c r="Q306" t="s">
        <v>3450</v>
      </c>
      <c r="R306">
        <v>210</v>
      </c>
      <c r="S306" t="b">
        <v>0</v>
      </c>
      <c r="T306" t="b">
        <v>1</v>
      </c>
      <c r="U306" t="b">
        <v>1</v>
      </c>
      <c r="V306" t="b">
        <v>1</v>
      </c>
      <c r="X306" t="b">
        <v>0</v>
      </c>
      <c r="Y306" t="b">
        <v>0</v>
      </c>
      <c r="Z306" t="s">
        <v>47</v>
      </c>
      <c r="AA306" t="s">
        <v>47</v>
      </c>
      <c r="AB306">
        <v>100</v>
      </c>
      <c r="AC306">
        <v>0</v>
      </c>
      <c r="AD306">
        <v>99</v>
      </c>
      <c r="AE306">
        <v>25.6</v>
      </c>
      <c r="AF306">
        <v>83.1</v>
      </c>
      <c r="AG306">
        <v>100</v>
      </c>
      <c r="AH306" t="s">
        <v>1852</v>
      </c>
      <c r="AI306" t="s">
        <v>3451</v>
      </c>
      <c r="AJ306" t="s">
        <v>3452</v>
      </c>
    </row>
    <row r="307" spans="1:36" x14ac:dyDescent="0.55000000000000004">
      <c r="A307">
        <v>85789</v>
      </c>
      <c r="B307">
        <v>25.565000000000001</v>
      </c>
      <c r="C307">
        <v>712.64324999999997</v>
      </c>
      <c r="D307">
        <v>1.3966000000000001</v>
      </c>
      <c r="E307">
        <v>285.11619999999999</v>
      </c>
      <c r="F307" t="s">
        <v>3453</v>
      </c>
      <c r="G307" t="s">
        <v>3454</v>
      </c>
      <c r="H307" t="s">
        <v>1857</v>
      </c>
      <c r="J307">
        <v>0.2</v>
      </c>
      <c r="K307" t="b">
        <v>1</v>
      </c>
      <c r="L307">
        <v>282.99</v>
      </c>
      <c r="M307">
        <v>712.64495999999997</v>
      </c>
      <c r="N307" t="s">
        <v>3455</v>
      </c>
      <c r="O307" t="s">
        <v>3376</v>
      </c>
      <c r="P307" t="s">
        <v>3456</v>
      </c>
      <c r="Q307" t="s">
        <v>3457</v>
      </c>
      <c r="R307">
        <v>210</v>
      </c>
      <c r="S307" t="b">
        <v>0</v>
      </c>
      <c r="T307" t="b">
        <v>1</v>
      </c>
      <c r="U307" t="b">
        <v>1</v>
      </c>
      <c r="V307" t="b">
        <v>1</v>
      </c>
      <c r="X307" t="b">
        <v>0</v>
      </c>
      <c r="Y307" t="b">
        <v>0</v>
      </c>
      <c r="Z307" t="s">
        <v>47</v>
      </c>
      <c r="AA307" t="s">
        <v>47</v>
      </c>
      <c r="AB307">
        <v>100</v>
      </c>
      <c r="AC307">
        <v>0</v>
      </c>
      <c r="AD307">
        <v>98.2</v>
      </c>
      <c r="AE307">
        <v>33.799999999999997</v>
      </c>
      <c r="AF307">
        <v>82.2</v>
      </c>
      <c r="AG307">
        <v>100</v>
      </c>
      <c r="AH307" t="s">
        <v>1855</v>
      </c>
      <c r="AI307" t="s">
        <v>3458</v>
      </c>
      <c r="AJ307" t="s">
        <v>3459</v>
      </c>
    </row>
    <row r="308" spans="1:36" x14ac:dyDescent="0.55000000000000004">
      <c r="A308">
        <v>85462</v>
      </c>
      <c r="B308">
        <v>25.347000000000001</v>
      </c>
      <c r="C308">
        <v>710.62079000000006</v>
      </c>
      <c r="D308">
        <v>1.3749</v>
      </c>
      <c r="E308">
        <v>280.7056</v>
      </c>
      <c r="F308" t="s">
        <v>3460</v>
      </c>
      <c r="G308" t="s">
        <v>3461</v>
      </c>
      <c r="H308" t="s">
        <v>1857</v>
      </c>
      <c r="I308" t="s">
        <v>3462</v>
      </c>
      <c r="J308">
        <v>0.8</v>
      </c>
      <c r="K308" t="b">
        <v>1</v>
      </c>
      <c r="L308">
        <v>280.76</v>
      </c>
      <c r="M308">
        <v>710.62932999999998</v>
      </c>
      <c r="N308" t="s">
        <v>3463</v>
      </c>
      <c r="O308" t="s">
        <v>3376</v>
      </c>
      <c r="P308" t="s">
        <v>3464</v>
      </c>
      <c r="Q308" t="s">
        <v>3465</v>
      </c>
      <c r="R308">
        <v>210</v>
      </c>
      <c r="S308" t="b">
        <v>0</v>
      </c>
      <c r="T308" t="b">
        <v>1</v>
      </c>
      <c r="U308" t="b">
        <v>1</v>
      </c>
      <c r="V308" t="b">
        <v>1</v>
      </c>
      <c r="X308" t="b">
        <v>0</v>
      </c>
      <c r="Y308" t="b">
        <v>0</v>
      </c>
      <c r="Z308" t="s">
        <v>47</v>
      </c>
      <c r="AA308" t="s">
        <v>47</v>
      </c>
      <c r="AB308">
        <v>100</v>
      </c>
      <c r="AC308">
        <v>0</v>
      </c>
      <c r="AD308">
        <v>99.3</v>
      </c>
      <c r="AE308">
        <v>42.8</v>
      </c>
      <c r="AF308">
        <v>90.2</v>
      </c>
      <c r="AG308">
        <v>100</v>
      </c>
      <c r="AH308" t="s">
        <v>1853</v>
      </c>
      <c r="AI308" t="s">
        <v>3466</v>
      </c>
      <c r="AJ308" t="s">
        <v>3467</v>
      </c>
    </row>
    <row r="309" spans="1:36" x14ac:dyDescent="0.55000000000000004">
      <c r="A309">
        <v>85110</v>
      </c>
      <c r="B309">
        <v>24.928999999999998</v>
      </c>
      <c r="C309">
        <v>708.60968000000003</v>
      </c>
      <c r="D309">
        <v>1.3595999999999999</v>
      </c>
      <c r="E309">
        <v>277.59370000000001</v>
      </c>
      <c r="F309" t="s">
        <v>3468</v>
      </c>
      <c r="G309" t="s">
        <v>3469</v>
      </c>
      <c r="H309" t="s">
        <v>1857</v>
      </c>
      <c r="J309">
        <v>0.6</v>
      </c>
      <c r="K309" t="b">
        <v>1</v>
      </c>
      <c r="L309">
        <v>276.99</v>
      </c>
      <c r="M309">
        <v>708.61365000000001</v>
      </c>
      <c r="N309" t="s">
        <v>3470</v>
      </c>
      <c r="O309" t="s">
        <v>3376</v>
      </c>
      <c r="P309" t="s">
        <v>3471</v>
      </c>
      <c r="Q309" t="s">
        <v>3472</v>
      </c>
      <c r="R309">
        <v>210</v>
      </c>
      <c r="S309" t="b">
        <v>0</v>
      </c>
      <c r="T309" t="b">
        <v>1</v>
      </c>
      <c r="U309" t="b">
        <v>1</v>
      </c>
      <c r="V309" t="b">
        <v>1</v>
      </c>
      <c r="X309" t="b">
        <v>0</v>
      </c>
      <c r="Y309" t="b">
        <v>0</v>
      </c>
      <c r="Z309" t="s">
        <v>47</v>
      </c>
      <c r="AA309" t="s">
        <v>47</v>
      </c>
      <c r="AB309">
        <v>100</v>
      </c>
      <c r="AC309">
        <v>0</v>
      </c>
      <c r="AD309">
        <v>100</v>
      </c>
      <c r="AE309">
        <v>13.1</v>
      </c>
      <c r="AF309">
        <v>77.900000000000006</v>
      </c>
      <c r="AG309">
        <v>100</v>
      </c>
      <c r="AH309" t="s">
        <v>1854</v>
      </c>
      <c r="AI309" t="s">
        <v>3473</v>
      </c>
      <c r="AJ309" t="s">
        <v>3474</v>
      </c>
    </row>
    <row r="310" spans="1:36" x14ac:dyDescent="0.55000000000000004">
      <c r="A310">
        <v>87891</v>
      </c>
      <c r="B310">
        <v>25.768999999999998</v>
      </c>
      <c r="C310">
        <v>726.65355999999997</v>
      </c>
      <c r="D310">
        <v>1.4134</v>
      </c>
      <c r="E310">
        <v>288.43459999999999</v>
      </c>
      <c r="F310" t="s">
        <v>3475</v>
      </c>
      <c r="G310" t="s">
        <v>3476</v>
      </c>
      <c r="H310" t="s">
        <v>1857</v>
      </c>
      <c r="J310">
        <v>0.2</v>
      </c>
      <c r="K310" t="b">
        <v>1</v>
      </c>
      <c r="L310">
        <v>286.57</v>
      </c>
      <c r="M310">
        <v>726.66063999999994</v>
      </c>
      <c r="N310" t="s">
        <v>3477</v>
      </c>
      <c r="O310" t="s">
        <v>3376</v>
      </c>
      <c r="P310" t="s">
        <v>3478</v>
      </c>
      <c r="Q310" t="s">
        <v>3479</v>
      </c>
      <c r="R310">
        <v>210</v>
      </c>
      <c r="S310" t="b">
        <v>0</v>
      </c>
      <c r="T310" t="b">
        <v>1</v>
      </c>
      <c r="U310" t="b">
        <v>1</v>
      </c>
      <c r="V310" t="b">
        <v>1</v>
      </c>
      <c r="X310" t="b">
        <v>0</v>
      </c>
      <c r="Y310" t="b">
        <v>0</v>
      </c>
      <c r="Z310" t="s">
        <v>47</v>
      </c>
      <c r="AA310" t="s">
        <v>47</v>
      </c>
      <c r="AB310">
        <v>96.7</v>
      </c>
      <c r="AC310">
        <v>0</v>
      </c>
      <c r="AD310">
        <v>98.5</v>
      </c>
      <c r="AE310">
        <v>5.7</v>
      </c>
      <c r="AF310">
        <v>78</v>
      </c>
      <c r="AG310">
        <v>100</v>
      </c>
      <c r="AH310" t="s">
        <v>1855</v>
      </c>
      <c r="AI310" t="s">
        <v>3480</v>
      </c>
      <c r="AJ310" t="s">
        <v>3481</v>
      </c>
    </row>
    <row r="311" spans="1:36" x14ac:dyDescent="0.55000000000000004">
      <c r="A311">
        <v>90990</v>
      </c>
      <c r="B311">
        <v>26.013999999999999</v>
      </c>
      <c r="C311">
        <v>740.67456000000004</v>
      </c>
      <c r="D311">
        <v>1.4305000000000001</v>
      </c>
      <c r="E311">
        <v>291.8143</v>
      </c>
      <c r="F311" t="s">
        <v>3482</v>
      </c>
      <c r="G311" t="s">
        <v>3483</v>
      </c>
      <c r="H311" t="s">
        <v>1857</v>
      </c>
      <c r="I311" t="s">
        <v>3484</v>
      </c>
      <c r="J311">
        <v>0.8</v>
      </c>
      <c r="K311" t="b">
        <v>1</v>
      </c>
      <c r="L311">
        <v>288.89</v>
      </c>
      <c r="M311">
        <v>740.67627000000005</v>
      </c>
      <c r="N311" t="s">
        <v>3485</v>
      </c>
      <c r="O311" t="s">
        <v>3376</v>
      </c>
      <c r="P311" t="s">
        <v>3486</v>
      </c>
      <c r="Q311" t="s">
        <v>3487</v>
      </c>
      <c r="R311">
        <v>210</v>
      </c>
      <c r="S311" t="b">
        <v>0</v>
      </c>
      <c r="T311" t="b">
        <v>1</v>
      </c>
      <c r="U311" t="b">
        <v>1</v>
      </c>
      <c r="V311" t="b">
        <v>1</v>
      </c>
      <c r="X311" t="b">
        <v>0</v>
      </c>
      <c r="Y311" t="b">
        <v>0</v>
      </c>
      <c r="Z311" t="s">
        <v>47</v>
      </c>
      <c r="AA311" t="s">
        <v>47</v>
      </c>
      <c r="AB311">
        <v>100</v>
      </c>
      <c r="AC311">
        <v>0</v>
      </c>
      <c r="AD311">
        <v>95.1</v>
      </c>
      <c r="AE311">
        <v>61.8</v>
      </c>
      <c r="AF311">
        <v>90.4</v>
      </c>
      <c r="AG311">
        <v>100</v>
      </c>
      <c r="AH311" t="s">
        <v>1854</v>
      </c>
      <c r="AI311" t="s">
        <v>3488</v>
      </c>
      <c r="AJ311" t="s">
        <v>3489</v>
      </c>
    </row>
    <row r="312" spans="1:36" x14ac:dyDescent="0.55000000000000004">
      <c r="A312">
        <v>90693</v>
      </c>
      <c r="B312">
        <v>25.702999999999999</v>
      </c>
      <c r="C312">
        <v>738.65593999999999</v>
      </c>
      <c r="D312">
        <v>1.4134</v>
      </c>
      <c r="E312">
        <v>288.3476</v>
      </c>
      <c r="F312" t="s">
        <v>3490</v>
      </c>
      <c r="G312" t="s">
        <v>3491</v>
      </c>
      <c r="H312" t="s">
        <v>1857</v>
      </c>
      <c r="J312">
        <v>0.8</v>
      </c>
      <c r="K312" t="b">
        <v>1</v>
      </c>
      <c r="L312">
        <v>286.69</v>
      </c>
      <c r="M312">
        <v>738.66063999999994</v>
      </c>
      <c r="N312" t="s">
        <v>3492</v>
      </c>
      <c r="O312" t="s">
        <v>3376</v>
      </c>
      <c r="P312" t="s">
        <v>3493</v>
      </c>
      <c r="Q312" t="s">
        <v>3494</v>
      </c>
      <c r="R312">
        <v>210</v>
      </c>
      <c r="S312" t="b">
        <v>0</v>
      </c>
      <c r="T312" t="b">
        <v>1</v>
      </c>
      <c r="U312" t="b">
        <v>1</v>
      </c>
      <c r="V312" t="b">
        <v>1</v>
      </c>
      <c r="X312" t="b">
        <v>0</v>
      </c>
      <c r="Y312" t="b">
        <v>0</v>
      </c>
      <c r="Z312" t="s">
        <v>47</v>
      </c>
      <c r="AA312" t="s">
        <v>47</v>
      </c>
      <c r="AB312">
        <v>100</v>
      </c>
      <c r="AC312">
        <v>0</v>
      </c>
      <c r="AD312">
        <v>98.3</v>
      </c>
      <c r="AE312">
        <v>34.200000000000003</v>
      </c>
      <c r="AF312">
        <v>93.8</v>
      </c>
      <c r="AG312">
        <v>100</v>
      </c>
      <c r="AH312" t="s">
        <v>1854</v>
      </c>
      <c r="AI312" t="s">
        <v>3495</v>
      </c>
      <c r="AJ312" t="s">
        <v>3496</v>
      </c>
    </row>
    <row r="313" spans="1:36" x14ac:dyDescent="0.55000000000000004">
      <c r="A313">
        <v>90359</v>
      </c>
      <c r="B313">
        <v>25.382000000000001</v>
      </c>
      <c r="C313">
        <v>736.64008000000001</v>
      </c>
      <c r="D313">
        <v>1.3980999999999999</v>
      </c>
      <c r="E313">
        <v>285.2355</v>
      </c>
      <c r="F313" t="s">
        <v>3497</v>
      </c>
      <c r="G313" t="s">
        <v>3498</v>
      </c>
      <c r="H313" t="s">
        <v>1857</v>
      </c>
      <c r="J313">
        <v>0.8</v>
      </c>
      <c r="K313" t="b">
        <v>1</v>
      </c>
      <c r="L313">
        <v>282.45</v>
      </c>
      <c r="M313">
        <v>736.64495999999997</v>
      </c>
      <c r="N313" t="s">
        <v>3499</v>
      </c>
      <c r="O313" t="s">
        <v>3376</v>
      </c>
      <c r="P313" t="s">
        <v>3500</v>
      </c>
      <c r="Q313" t="s">
        <v>3501</v>
      </c>
      <c r="R313">
        <v>210</v>
      </c>
      <c r="S313" t="b">
        <v>0</v>
      </c>
      <c r="T313" t="b">
        <v>1</v>
      </c>
      <c r="U313" t="b">
        <v>1</v>
      </c>
      <c r="V313" t="b">
        <v>1</v>
      </c>
      <c r="X313" t="b">
        <v>0</v>
      </c>
      <c r="Y313" t="b">
        <v>0</v>
      </c>
      <c r="Z313" t="s">
        <v>47</v>
      </c>
      <c r="AA313" t="s">
        <v>47</v>
      </c>
      <c r="AB313">
        <v>100</v>
      </c>
      <c r="AC313">
        <v>0</v>
      </c>
      <c r="AD313">
        <v>96</v>
      </c>
      <c r="AE313">
        <v>15.5</v>
      </c>
      <c r="AF313">
        <v>85</v>
      </c>
      <c r="AG313">
        <v>100</v>
      </c>
      <c r="AH313" t="s">
        <v>1854</v>
      </c>
      <c r="AI313" t="s">
        <v>3502</v>
      </c>
      <c r="AJ313" t="s">
        <v>3503</v>
      </c>
    </row>
    <row r="314" spans="1:36" x14ac:dyDescent="0.55000000000000004">
      <c r="A314">
        <v>93383</v>
      </c>
      <c r="B314">
        <v>26.096</v>
      </c>
      <c r="C314">
        <v>754.68944999999997</v>
      </c>
      <c r="D314">
        <v>1.4467000000000001</v>
      </c>
      <c r="E314">
        <v>295.01929999999999</v>
      </c>
      <c r="F314" t="s">
        <v>3504</v>
      </c>
      <c r="G314" t="s">
        <v>3505</v>
      </c>
      <c r="H314" t="s">
        <v>1857</v>
      </c>
      <c r="J314">
        <v>0.4</v>
      </c>
      <c r="K314" t="b">
        <v>1</v>
      </c>
      <c r="L314">
        <v>294.25</v>
      </c>
      <c r="M314">
        <v>754.69188999999994</v>
      </c>
      <c r="N314" t="s">
        <v>3506</v>
      </c>
      <c r="O314" t="s">
        <v>3376</v>
      </c>
      <c r="P314" t="s">
        <v>3507</v>
      </c>
      <c r="Q314" t="s">
        <v>3508</v>
      </c>
      <c r="R314">
        <v>210</v>
      </c>
      <c r="S314" t="b">
        <v>0</v>
      </c>
      <c r="T314" t="b">
        <v>1</v>
      </c>
      <c r="U314" t="b">
        <v>1</v>
      </c>
      <c r="V314" t="b">
        <v>1</v>
      </c>
      <c r="X314" t="b">
        <v>0</v>
      </c>
      <c r="Y314" t="b">
        <v>0</v>
      </c>
      <c r="Z314" t="s">
        <v>47</v>
      </c>
      <c r="AA314" t="s">
        <v>47</v>
      </c>
      <c r="AB314">
        <v>100</v>
      </c>
      <c r="AC314">
        <v>0</v>
      </c>
      <c r="AD314">
        <v>99.9</v>
      </c>
      <c r="AE314">
        <v>44.1</v>
      </c>
      <c r="AF314">
        <v>84.9</v>
      </c>
      <c r="AG314">
        <v>100</v>
      </c>
      <c r="AH314" t="s">
        <v>1855</v>
      </c>
      <c r="AI314" t="s">
        <v>3509</v>
      </c>
      <c r="AJ314" t="s">
        <v>3510</v>
      </c>
    </row>
    <row r="315" spans="1:36" x14ac:dyDescent="0.55000000000000004">
      <c r="A315">
        <v>93124</v>
      </c>
      <c r="B315">
        <v>25.805</v>
      </c>
      <c r="C315">
        <v>752.67371000000003</v>
      </c>
      <c r="D315">
        <v>1.4351</v>
      </c>
      <c r="E315">
        <v>292.67349999999999</v>
      </c>
      <c r="F315" t="s">
        <v>3511</v>
      </c>
      <c r="G315" t="s">
        <v>3512</v>
      </c>
      <c r="H315" t="s">
        <v>1857</v>
      </c>
      <c r="J315">
        <v>0.2</v>
      </c>
      <c r="K315" t="b">
        <v>1</v>
      </c>
      <c r="L315">
        <v>289.75</v>
      </c>
      <c r="M315">
        <v>752.67627000000005</v>
      </c>
      <c r="N315" t="s">
        <v>3513</v>
      </c>
      <c r="O315" t="s">
        <v>3376</v>
      </c>
      <c r="P315" t="s">
        <v>3514</v>
      </c>
      <c r="Q315" t="s">
        <v>3515</v>
      </c>
      <c r="R315">
        <v>210</v>
      </c>
      <c r="S315" t="b">
        <v>0</v>
      </c>
      <c r="T315" t="b">
        <v>1</v>
      </c>
      <c r="U315" t="b">
        <v>1</v>
      </c>
      <c r="V315" t="b">
        <v>1</v>
      </c>
      <c r="X315" t="b">
        <v>0</v>
      </c>
      <c r="Y315" t="b">
        <v>0</v>
      </c>
      <c r="Z315" t="s">
        <v>47</v>
      </c>
      <c r="AA315" t="s">
        <v>47</v>
      </c>
      <c r="AB315">
        <v>100</v>
      </c>
      <c r="AC315">
        <v>0</v>
      </c>
      <c r="AD315">
        <v>96.1</v>
      </c>
      <c r="AE315">
        <v>21.8</v>
      </c>
      <c r="AF315">
        <v>88</v>
      </c>
      <c r="AG315">
        <v>100</v>
      </c>
      <c r="AH315" t="s">
        <v>1855</v>
      </c>
      <c r="AI315" t="s">
        <v>3516</v>
      </c>
      <c r="AJ315" t="s">
        <v>3517</v>
      </c>
    </row>
    <row r="316" spans="1:36" x14ac:dyDescent="0.55000000000000004">
      <c r="A316">
        <v>96642</v>
      </c>
      <c r="B316">
        <v>26.347999999999999</v>
      </c>
      <c r="C316">
        <v>768.70336999999995</v>
      </c>
      <c r="D316">
        <v>1.4634</v>
      </c>
      <c r="E316">
        <v>298.34460000000001</v>
      </c>
      <c r="F316" t="s">
        <v>3518</v>
      </c>
      <c r="G316" t="s">
        <v>3519</v>
      </c>
      <c r="H316" t="s">
        <v>1857</v>
      </c>
      <c r="I316" t="s">
        <v>3520</v>
      </c>
      <c r="J316">
        <v>0.6</v>
      </c>
      <c r="K316" t="b">
        <v>1</v>
      </c>
      <c r="L316">
        <v>295.47000000000003</v>
      </c>
      <c r="M316">
        <v>768.70758000000001</v>
      </c>
      <c r="N316" t="s">
        <v>3521</v>
      </c>
      <c r="O316" t="s">
        <v>3376</v>
      </c>
      <c r="P316" t="s">
        <v>3522</v>
      </c>
      <c r="Q316" t="s">
        <v>3523</v>
      </c>
      <c r="R316">
        <v>210</v>
      </c>
      <c r="S316" t="b">
        <v>0</v>
      </c>
      <c r="T316" t="b">
        <v>1</v>
      </c>
      <c r="U316" t="b">
        <v>1</v>
      </c>
      <c r="V316" t="b">
        <v>1</v>
      </c>
      <c r="X316" t="b">
        <v>0</v>
      </c>
      <c r="Y316" t="b">
        <v>0</v>
      </c>
      <c r="Z316" t="s">
        <v>47</v>
      </c>
      <c r="AA316" t="s">
        <v>47</v>
      </c>
      <c r="AB316">
        <v>100</v>
      </c>
      <c r="AC316">
        <v>0</v>
      </c>
      <c r="AD316">
        <v>95.1</v>
      </c>
      <c r="AE316">
        <v>53.9</v>
      </c>
      <c r="AF316">
        <v>78.599999999999994</v>
      </c>
      <c r="AG316">
        <v>100</v>
      </c>
      <c r="AH316" t="s">
        <v>1851</v>
      </c>
      <c r="AI316" t="s">
        <v>3524</v>
      </c>
      <c r="AJ316" t="s">
        <v>3525</v>
      </c>
    </row>
    <row r="317" spans="1:36" x14ac:dyDescent="0.55000000000000004">
      <c r="A317">
        <v>96282</v>
      </c>
      <c r="B317">
        <v>26.033000000000001</v>
      </c>
      <c r="C317">
        <v>766.68651999999997</v>
      </c>
      <c r="D317">
        <v>1.4498</v>
      </c>
      <c r="E317">
        <v>295.5856</v>
      </c>
      <c r="F317" t="s">
        <v>3526</v>
      </c>
      <c r="G317" t="s">
        <v>3527</v>
      </c>
      <c r="H317" t="s">
        <v>1857</v>
      </c>
      <c r="I317" t="s">
        <v>3528</v>
      </c>
      <c r="J317">
        <v>0.8</v>
      </c>
      <c r="K317" t="b">
        <v>1</v>
      </c>
      <c r="L317">
        <v>292.18</v>
      </c>
      <c r="M317">
        <v>766.69188999999994</v>
      </c>
      <c r="N317" t="s">
        <v>3529</v>
      </c>
      <c r="O317" t="s">
        <v>3376</v>
      </c>
      <c r="P317" t="s">
        <v>3530</v>
      </c>
      <c r="Q317" t="s">
        <v>3531</v>
      </c>
      <c r="R317">
        <v>210</v>
      </c>
      <c r="S317" t="b">
        <v>0</v>
      </c>
      <c r="T317" t="b">
        <v>1</v>
      </c>
      <c r="U317" t="b">
        <v>1</v>
      </c>
      <c r="V317" t="b">
        <v>1</v>
      </c>
      <c r="X317" t="b">
        <v>0</v>
      </c>
      <c r="Y317" t="b">
        <v>0</v>
      </c>
      <c r="Z317" t="s">
        <v>47</v>
      </c>
      <c r="AA317" t="s">
        <v>47</v>
      </c>
      <c r="AB317">
        <v>100</v>
      </c>
      <c r="AC317">
        <v>0</v>
      </c>
      <c r="AD317">
        <v>93</v>
      </c>
      <c r="AE317">
        <v>37</v>
      </c>
      <c r="AF317">
        <v>92.1</v>
      </c>
      <c r="AG317">
        <v>100</v>
      </c>
      <c r="AH317" t="s">
        <v>1854</v>
      </c>
      <c r="AI317" t="s">
        <v>3532</v>
      </c>
      <c r="AJ317" t="s">
        <v>3533</v>
      </c>
    </row>
    <row r="318" spans="1:36" x14ac:dyDescent="0.55000000000000004">
      <c r="A318">
        <v>96020</v>
      </c>
      <c r="B318">
        <v>25.667000000000002</v>
      </c>
      <c r="C318">
        <v>764.67229999999995</v>
      </c>
      <c r="D318">
        <v>1.4345000000000001</v>
      </c>
      <c r="E318">
        <v>292.47309999999999</v>
      </c>
      <c r="F318" t="s">
        <v>3534</v>
      </c>
      <c r="G318" t="s">
        <v>3535</v>
      </c>
      <c r="H318" t="s">
        <v>1857</v>
      </c>
      <c r="J318">
        <v>0.2</v>
      </c>
      <c r="K318" t="b">
        <v>1</v>
      </c>
      <c r="L318">
        <v>289.52</v>
      </c>
      <c r="M318">
        <v>764.67627000000005</v>
      </c>
      <c r="N318" t="s">
        <v>3536</v>
      </c>
      <c r="O318" t="s">
        <v>3376</v>
      </c>
      <c r="P318" t="s">
        <v>3537</v>
      </c>
      <c r="Q318" t="s">
        <v>3538</v>
      </c>
      <c r="R318">
        <v>210</v>
      </c>
      <c r="S318" t="b">
        <v>0</v>
      </c>
      <c r="T318" t="b">
        <v>1</v>
      </c>
      <c r="U318" t="b">
        <v>1</v>
      </c>
      <c r="V318" t="b">
        <v>1</v>
      </c>
      <c r="X318" t="b">
        <v>0</v>
      </c>
      <c r="Y318" t="b">
        <v>0</v>
      </c>
      <c r="Z318" t="s">
        <v>47</v>
      </c>
      <c r="AA318" t="s">
        <v>47</v>
      </c>
      <c r="AB318">
        <v>100</v>
      </c>
      <c r="AC318">
        <v>0</v>
      </c>
      <c r="AD318">
        <v>96.5</v>
      </c>
      <c r="AE318">
        <v>34</v>
      </c>
      <c r="AF318">
        <v>87.1</v>
      </c>
      <c r="AG318">
        <v>100</v>
      </c>
      <c r="AH318" t="s">
        <v>1855</v>
      </c>
      <c r="AI318" t="s">
        <v>3539</v>
      </c>
      <c r="AJ318" t="s">
        <v>3540</v>
      </c>
    </row>
    <row r="319" spans="1:36" x14ac:dyDescent="0.55000000000000004">
      <c r="A319">
        <v>95641</v>
      </c>
      <c r="B319">
        <v>25.378</v>
      </c>
      <c r="C319">
        <v>762.65643</v>
      </c>
      <c r="D319">
        <v>1.4192</v>
      </c>
      <c r="E319">
        <v>289.36110000000002</v>
      </c>
      <c r="F319" t="s">
        <v>3541</v>
      </c>
      <c r="G319" t="s">
        <v>3542</v>
      </c>
      <c r="H319" t="s">
        <v>1857</v>
      </c>
      <c r="J319">
        <v>0.4</v>
      </c>
      <c r="K319" t="b">
        <v>1</v>
      </c>
      <c r="L319">
        <v>288.45</v>
      </c>
      <c r="M319">
        <v>762.66063999999994</v>
      </c>
      <c r="N319" t="s">
        <v>3543</v>
      </c>
      <c r="O319" t="s">
        <v>3376</v>
      </c>
      <c r="P319" t="s">
        <v>3544</v>
      </c>
      <c r="Q319" t="s">
        <v>3545</v>
      </c>
      <c r="R319">
        <v>210</v>
      </c>
      <c r="S319" t="b">
        <v>0</v>
      </c>
      <c r="T319" t="b">
        <v>1</v>
      </c>
      <c r="U319" t="b">
        <v>1</v>
      </c>
      <c r="V319" t="b">
        <v>1</v>
      </c>
      <c r="X319" t="b">
        <v>0</v>
      </c>
      <c r="Y319" t="b">
        <v>0</v>
      </c>
      <c r="Z319" t="s">
        <v>47</v>
      </c>
      <c r="AA319" t="s">
        <v>47</v>
      </c>
      <c r="AB319">
        <v>100</v>
      </c>
      <c r="AC319">
        <v>0</v>
      </c>
      <c r="AD319">
        <v>99.4</v>
      </c>
      <c r="AE319">
        <v>46.4</v>
      </c>
      <c r="AF319">
        <v>83.2</v>
      </c>
      <c r="AG319">
        <v>100</v>
      </c>
      <c r="AH319" t="s">
        <v>1855</v>
      </c>
      <c r="AI319" t="s">
        <v>3546</v>
      </c>
      <c r="AJ319" t="s">
        <v>3547</v>
      </c>
    </row>
    <row r="320" spans="1:36" x14ac:dyDescent="0.55000000000000004">
      <c r="A320">
        <v>99602</v>
      </c>
      <c r="B320">
        <v>26.504999999999999</v>
      </c>
      <c r="C320">
        <v>782.7124</v>
      </c>
      <c r="D320">
        <v>1.4796</v>
      </c>
      <c r="E320">
        <v>301.55399999999997</v>
      </c>
      <c r="F320" t="s">
        <v>3548</v>
      </c>
      <c r="G320" t="s">
        <v>3549</v>
      </c>
      <c r="H320" t="s">
        <v>1857</v>
      </c>
      <c r="J320">
        <v>0.8</v>
      </c>
      <c r="K320" t="b">
        <v>1</v>
      </c>
      <c r="L320">
        <v>297.77</v>
      </c>
      <c r="M320">
        <v>782.72320999999999</v>
      </c>
      <c r="N320" t="s">
        <v>3550</v>
      </c>
      <c r="O320" t="s">
        <v>3376</v>
      </c>
      <c r="P320" t="s">
        <v>3551</v>
      </c>
      <c r="Q320" t="s">
        <v>3552</v>
      </c>
      <c r="R320">
        <v>210</v>
      </c>
      <c r="S320" t="b">
        <v>0</v>
      </c>
      <c r="T320" t="b">
        <v>1</v>
      </c>
      <c r="U320" t="b">
        <v>1</v>
      </c>
      <c r="V320" t="b">
        <v>1</v>
      </c>
      <c r="X320" t="b">
        <v>0</v>
      </c>
      <c r="Y320" t="b">
        <v>0</v>
      </c>
      <c r="Z320" t="s">
        <v>47</v>
      </c>
      <c r="AA320" t="s">
        <v>47</v>
      </c>
      <c r="AB320">
        <v>100</v>
      </c>
      <c r="AC320">
        <v>0</v>
      </c>
      <c r="AD320">
        <v>92.2</v>
      </c>
      <c r="AE320">
        <v>67.400000000000006</v>
      </c>
      <c r="AF320">
        <v>89.8</v>
      </c>
      <c r="AG320">
        <v>100</v>
      </c>
      <c r="AH320" t="s">
        <v>1851</v>
      </c>
      <c r="AI320" t="s">
        <v>3553</v>
      </c>
      <c r="AJ320" t="s">
        <v>3554</v>
      </c>
    </row>
    <row r="321" spans="1:36" x14ac:dyDescent="0.55000000000000004">
      <c r="A321">
        <v>99029</v>
      </c>
      <c r="B321">
        <v>26.187999999999999</v>
      </c>
      <c r="C321">
        <v>780.70398</v>
      </c>
      <c r="D321">
        <v>1.4686999999999999</v>
      </c>
      <c r="E321">
        <v>299.32569999999998</v>
      </c>
      <c r="F321" t="s">
        <v>3555</v>
      </c>
      <c r="G321" t="s">
        <v>3556</v>
      </c>
      <c r="H321" t="s">
        <v>1857</v>
      </c>
      <c r="J321">
        <v>0.8</v>
      </c>
      <c r="K321" t="b">
        <v>1</v>
      </c>
      <c r="L321">
        <v>295.48</v>
      </c>
      <c r="M321">
        <v>780.70758000000001</v>
      </c>
      <c r="N321" t="s">
        <v>3557</v>
      </c>
      <c r="O321" t="s">
        <v>3376</v>
      </c>
      <c r="P321" t="s">
        <v>3558</v>
      </c>
      <c r="Q321" t="s">
        <v>3559</v>
      </c>
      <c r="R321">
        <v>210</v>
      </c>
      <c r="S321" t="b">
        <v>0</v>
      </c>
      <c r="T321" t="b">
        <v>1</v>
      </c>
      <c r="U321" t="b">
        <v>1</v>
      </c>
      <c r="V321" t="b">
        <v>1</v>
      </c>
      <c r="X321" t="b">
        <v>0</v>
      </c>
      <c r="Y321" t="b">
        <v>0</v>
      </c>
      <c r="Z321" t="s">
        <v>47</v>
      </c>
      <c r="AA321" t="s">
        <v>47</v>
      </c>
      <c r="AB321">
        <v>100</v>
      </c>
      <c r="AC321">
        <v>0</v>
      </c>
      <c r="AD321">
        <v>92.4</v>
      </c>
      <c r="AE321">
        <v>40</v>
      </c>
      <c r="AF321">
        <v>89.6</v>
      </c>
      <c r="AG321">
        <v>100</v>
      </c>
      <c r="AH321" t="s">
        <v>1854</v>
      </c>
      <c r="AI321" t="s">
        <v>3560</v>
      </c>
      <c r="AJ321" t="s">
        <v>3561</v>
      </c>
    </row>
    <row r="322" spans="1:36" x14ac:dyDescent="0.55000000000000004">
      <c r="A322">
        <v>98670</v>
      </c>
      <c r="B322">
        <v>25.904</v>
      </c>
      <c r="C322">
        <v>778.68921</v>
      </c>
      <c r="D322">
        <v>1.4574</v>
      </c>
      <c r="E322">
        <v>297.03870000000001</v>
      </c>
      <c r="F322" t="s">
        <v>3562</v>
      </c>
      <c r="G322" t="s">
        <v>3563</v>
      </c>
      <c r="H322" t="s">
        <v>1857</v>
      </c>
      <c r="J322">
        <v>0.8</v>
      </c>
      <c r="K322" t="b">
        <v>1</v>
      </c>
      <c r="L322">
        <v>294.43</v>
      </c>
      <c r="M322">
        <v>778.69188999999994</v>
      </c>
      <c r="N322" t="s">
        <v>3564</v>
      </c>
      <c r="O322" t="s">
        <v>3376</v>
      </c>
      <c r="P322" t="s">
        <v>3565</v>
      </c>
      <c r="Q322" t="s">
        <v>3566</v>
      </c>
      <c r="R322">
        <v>210</v>
      </c>
      <c r="S322" t="b">
        <v>0</v>
      </c>
      <c r="T322" t="b">
        <v>1</v>
      </c>
      <c r="U322" t="b">
        <v>1</v>
      </c>
      <c r="V322" t="b">
        <v>1</v>
      </c>
      <c r="X322" t="b">
        <v>0</v>
      </c>
      <c r="Y322" t="b">
        <v>0</v>
      </c>
      <c r="Z322" t="s">
        <v>47</v>
      </c>
      <c r="AA322" t="s">
        <v>47</v>
      </c>
      <c r="AB322">
        <v>100</v>
      </c>
      <c r="AC322">
        <v>0</v>
      </c>
      <c r="AD322">
        <v>95.7</v>
      </c>
      <c r="AE322">
        <v>24</v>
      </c>
      <c r="AF322">
        <v>88.5</v>
      </c>
      <c r="AG322">
        <v>100</v>
      </c>
      <c r="AH322" t="s">
        <v>1855</v>
      </c>
      <c r="AI322" t="s">
        <v>3567</v>
      </c>
      <c r="AJ322" t="s">
        <v>3568</v>
      </c>
    </row>
    <row r="323" spans="1:36" x14ac:dyDescent="0.55000000000000004">
      <c r="A323">
        <v>103279</v>
      </c>
      <c r="B323">
        <v>26.861999999999998</v>
      </c>
      <c r="C323">
        <v>796.73095999999998</v>
      </c>
      <c r="D323">
        <v>1.4964</v>
      </c>
      <c r="E323">
        <v>304.88350000000003</v>
      </c>
      <c r="F323" t="s">
        <v>3569</v>
      </c>
      <c r="G323" t="s">
        <v>3570</v>
      </c>
      <c r="H323" t="s">
        <v>1857</v>
      </c>
      <c r="J323">
        <v>0.4</v>
      </c>
      <c r="K323" t="b">
        <v>1</v>
      </c>
      <c r="L323">
        <v>303.85000000000002</v>
      </c>
      <c r="M323">
        <v>796.73888999999997</v>
      </c>
      <c r="N323" t="s">
        <v>3571</v>
      </c>
      <c r="O323" t="s">
        <v>3376</v>
      </c>
      <c r="P323" t="s">
        <v>3572</v>
      </c>
      <c r="Q323" t="s">
        <v>3573</v>
      </c>
      <c r="R323">
        <v>210</v>
      </c>
      <c r="S323" t="b">
        <v>0</v>
      </c>
      <c r="T323" t="b">
        <v>1</v>
      </c>
      <c r="U323" t="b">
        <v>1</v>
      </c>
      <c r="V323" t="b">
        <v>1</v>
      </c>
      <c r="X323" t="b">
        <v>0</v>
      </c>
      <c r="Y323" t="b">
        <v>0</v>
      </c>
      <c r="Z323" t="s">
        <v>47</v>
      </c>
      <c r="AA323" t="s">
        <v>47</v>
      </c>
      <c r="AB323">
        <v>100</v>
      </c>
      <c r="AC323">
        <v>0</v>
      </c>
      <c r="AD323">
        <v>99.4</v>
      </c>
      <c r="AE323">
        <v>52.1</v>
      </c>
      <c r="AF323">
        <v>81.400000000000006</v>
      </c>
      <c r="AG323">
        <v>100</v>
      </c>
      <c r="AH323" t="s">
        <v>1853</v>
      </c>
      <c r="AI323" t="s">
        <v>3574</v>
      </c>
      <c r="AJ323" t="s">
        <v>3575</v>
      </c>
    </row>
    <row r="324" spans="1:36" x14ac:dyDescent="0.55000000000000004">
      <c r="A324">
        <v>102877</v>
      </c>
      <c r="B324">
        <v>26.36</v>
      </c>
      <c r="C324">
        <v>794.71813999999995</v>
      </c>
      <c r="D324">
        <v>1.484</v>
      </c>
      <c r="E324">
        <v>302.36</v>
      </c>
      <c r="F324" t="s">
        <v>3576</v>
      </c>
      <c r="G324" t="s">
        <v>3577</v>
      </c>
      <c r="H324" t="s">
        <v>1857</v>
      </c>
      <c r="I324" t="s">
        <v>3578</v>
      </c>
      <c r="J324">
        <v>0.6</v>
      </c>
      <c r="K324" t="b">
        <v>1</v>
      </c>
      <c r="L324">
        <v>299.04000000000002</v>
      </c>
      <c r="M324">
        <v>794.72320999999999</v>
      </c>
      <c r="N324" t="s">
        <v>3579</v>
      </c>
      <c r="O324" t="s">
        <v>3376</v>
      </c>
      <c r="P324" t="s">
        <v>3580</v>
      </c>
      <c r="Q324" t="s">
        <v>3581</v>
      </c>
      <c r="R324">
        <v>210</v>
      </c>
      <c r="S324" t="b">
        <v>0</v>
      </c>
      <c r="T324" t="b">
        <v>1</v>
      </c>
      <c r="U324" t="b">
        <v>1</v>
      </c>
      <c r="V324" t="b">
        <v>1</v>
      </c>
      <c r="X324" t="b">
        <v>0</v>
      </c>
      <c r="Y324" t="b">
        <v>0</v>
      </c>
      <c r="Z324" t="s">
        <v>47</v>
      </c>
      <c r="AA324" t="s">
        <v>47</v>
      </c>
      <c r="AB324">
        <v>100</v>
      </c>
      <c r="AC324">
        <v>0</v>
      </c>
      <c r="AD324">
        <v>93.9</v>
      </c>
      <c r="AE324">
        <v>47</v>
      </c>
      <c r="AF324">
        <v>91.9</v>
      </c>
      <c r="AG324">
        <v>100</v>
      </c>
      <c r="AH324" t="s">
        <v>1853</v>
      </c>
      <c r="AI324" t="s">
        <v>3582</v>
      </c>
      <c r="AJ324" t="s">
        <v>3583</v>
      </c>
    </row>
    <row r="325" spans="1:36" x14ac:dyDescent="0.55000000000000004">
      <c r="A325">
        <v>102599</v>
      </c>
      <c r="B325">
        <v>26.068999999999999</v>
      </c>
      <c r="C325">
        <v>792.70781999999997</v>
      </c>
      <c r="D325">
        <v>1.4710000000000001</v>
      </c>
      <c r="E325">
        <v>299.71899999999999</v>
      </c>
      <c r="F325" t="s">
        <v>3584</v>
      </c>
      <c r="G325" t="s">
        <v>3585</v>
      </c>
      <c r="H325" t="s">
        <v>1857</v>
      </c>
      <c r="J325">
        <v>0.8</v>
      </c>
      <c r="K325" t="b">
        <v>1</v>
      </c>
      <c r="L325">
        <v>295</v>
      </c>
      <c r="M325">
        <v>792.70758000000001</v>
      </c>
      <c r="N325" t="s">
        <v>3586</v>
      </c>
      <c r="O325" t="s">
        <v>3376</v>
      </c>
      <c r="P325" t="s">
        <v>3587</v>
      </c>
      <c r="Q325" t="s">
        <v>3588</v>
      </c>
      <c r="R325">
        <v>210</v>
      </c>
      <c r="S325" t="b">
        <v>0</v>
      </c>
      <c r="T325" t="b">
        <v>1</v>
      </c>
      <c r="U325" t="b">
        <v>1</v>
      </c>
      <c r="V325" t="b">
        <v>1</v>
      </c>
      <c r="X325" t="b">
        <v>0</v>
      </c>
      <c r="Y325" t="b">
        <v>0</v>
      </c>
      <c r="Z325" t="s">
        <v>47</v>
      </c>
      <c r="AA325" t="s">
        <v>47</v>
      </c>
      <c r="AB325">
        <v>100</v>
      </c>
      <c r="AC325">
        <v>0</v>
      </c>
      <c r="AD325">
        <v>89.7</v>
      </c>
      <c r="AE325">
        <v>38.700000000000003</v>
      </c>
      <c r="AF325">
        <v>88.5</v>
      </c>
      <c r="AG325">
        <v>100</v>
      </c>
      <c r="AH325" t="s">
        <v>1854</v>
      </c>
      <c r="AI325" t="s">
        <v>3589</v>
      </c>
      <c r="AJ325" t="s">
        <v>3590</v>
      </c>
    </row>
    <row r="326" spans="1:36" x14ac:dyDescent="0.55000000000000004">
      <c r="A326">
        <v>102113</v>
      </c>
      <c r="B326">
        <v>25.803000000000001</v>
      </c>
      <c r="C326">
        <v>790.69110000000001</v>
      </c>
      <c r="D326">
        <v>1.4581999999999999</v>
      </c>
      <c r="E326">
        <v>297.13729999999998</v>
      </c>
      <c r="F326" t="s">
        <v>3591</v>
      </c>
      <c r="G326" t="s">
        <v>3592</v>
      </c>
      <c r="H326" t="s">
        <v>1857</v>
      </c>
      <c r="J326">
        <v>0.6</v>
      </c>
      <c r="K326" t="b">
        <v>1</v>
      </c>
      <c r="L326">
        <v>293.83999999999997</v>
      </c>
      <c r="M326">
        <v>790.69188999999994</v>
      </c>
      <c r="N326" t="s">
        <v>3593</v>
      </c>
      <c r="O326" t="s">
        <v>3376</v>
      </c>
      <c r="P326" t="s">
        <v>3594</v>
      </c>
      <c r="Q326" t="s">
        <v>3595</v>
      </c>
      <c r="R326">
        <v>210</v>
      </c>
      <c r="S326" t="b">
        <v>0</v>
      </c>
      <c r="T326" t="b">
        <v>1</v>
      </c>
      <c r="U326" t="b">
        <v>1</v>
      </c>
      <c r="V326" t="b">
        <v>1</v>
      </c>
      <c r="X326" t="b">
        <v>0</v>
      </c>
      <c r="Y326" t="b">
        <v>0</v>
      </c>
      <c r="Z326" t="s">
        <v>47</v>
      </c>
      <c r="AA326" t="s">
        <v>47</v>
      </c>
      <c r="AB326">
        <v>100</v>
      </c>
      <c r="AC326">
        <v>0</v>
      </c>
      <c r="AD326">
        <v>92.1</v>
      </c>
      <c r="AE326">
        <v>40.6</v>
      </c>
      <c r="AF326">
        <v>88.2</v>
      </c>
      <c r="AG326">
        <v>100</v>
      </c>
      <c r="AH326" t="s">
        <v>1853</v>
      </c>
      <c r="AI326" t="s">
        <v>3596</v>
      </c>
      <c r="AJ326" t="s">
        <v>3597</v>
      </c>
    </row>
    <row r="327" spans="1:36" x14ac:dyDescent="0.55000000000000004">
      <c r="A327">
        <v>101615</v>
      </c>
      <c r="B327">
        <v>25.452999999999999</v>
      </c>
      <c r="C327">
        <v>788.67260999999996</v>
      </c>
      <c r="D327">
        <v>1.4446000000000001</v>
      </c>
      <c r="E327">
        <v>294.37909999999999</v>
      </c>
      <c r="F327" t="s">
        <v>3598</v>
      </c>
      <c r="G327" t="s">
        <v>3599</v>
      </c>
      <c r="H327" t="s">
        <v>1857</v>
      </c>
      <c r="J327">
        <v>0.6</v>
      </c>
      <c r="K327" t="b">
        <v>1</v>
      </c>
      <c r="L327">
        <v>292.25</v>
      </c>
      <c r="M327">
        <v>788.67627000000005</v>
      </c>
      <c r="N327" t="s">
        <v>3600</v>
      </c>
      <c r="O327" t="s">
        <v>3376</v>
      </c>
      <c r="P327" t="s">
        <v>3601</v>
      </c>
      <c r="Q327" t="s">
        <v>3602</v>
      </c>
      <c r="R327">
        <v>210</v>
      </c>
      <c r="S327" t="b">
        <v>0</v>
      </c>
      <c r="T327" t="b">
        <v>1</v>
      </c>
      <c r="U327" t="b">
        <v>1</v>
      </c>
      <c r="V327" t="b">
        <v>1</v>
      </c>
      <c r="X327" t="b">
        <v>0</v>
      </c>
      <c r="Y327" t="b">
        <v>0</v>
      </c>
      <c r="Z327" t="s">
        <v>47</v>
      </c>
      <c r="AA327" t="s">
        <v>47</v>
      </c>
      <c r="AB327">
        <v>100</v>
      </c>
      <c r="AC327">
        <v>0</v>
      </c>
      <c r="AD327">
        <v>97.1</v>
      </c>
      <c r="AE327">
        <v>26.8</v>
      </c>
      <c r="AF327">
        <v>85.8</v>
      </c>
      <c r="AG327">
        <v>100</v>
      </c>
      <c r="AH327" t="s">
        <v>1852</v>
      </c>
      <c r="AI327" t="s">
        <v>3603</v>
      </c>
      <c r="AJ327" t="s">
        <v>3604</v>
      </c>
    </row>
    <row r="328" spans="1:36" x14ac:dyDescent="0.55000000000000004">
      <c r="A328">
        <v>106487</v>
      </c>
      <c r="B328">
        <v>26.899000000000001</v>
      </c>
      <c r="C328">
        <v>810.75165000000004</v>
      </c>
      <c r="D328">
        <v>1.5132000000000001</v>
      </c>
      <c r="E328">
        <v>308.2149</v>
      </c>
      <c r="F328" t="s">
        <v>3605</v>
      </c>
      <c r="G328" t="s">
        <v>3606</v>
      </c>
      <c r="H328" t="s">
        <v>1857</v>
      </c>
      <c r="I328" t="s">
        <v>3607</v>
      </c>
      <c r="J328">
        <v>0.2</v>
      </c>
      <c r="K328" t="b">
        <v>1</v>
      </c>
      <c r="L328">
        <v>305.17</v>
      </c>
      <c r="M328">
        <v>810.75451999999996</v>
      </c>
      <c r="N328" t="s">
        <v>3608</v>
      </c>
      <c r="O328" t="s">
        <v>3376</v>
      </c>
      <c r="P328" t="s">
        <v>3609</v>
      </c>
      <c r="Q328" t="s">
        <v>3610</v>
      </c>
      <c r="R328">
        <v>210</v>
      </c>
      <c r="S328" t="b">
        <v>0</v>
      </c>
      <c r="T328" t="b">
        <v>1</v>
      </c>
      <c r="U328" t="b">
        <v>1</v>
      </c>
      <c r="V328" t="b">
        <v>1</v>
      </c>
      <c r="X328" t="b">
        <v>0</v>
      </c>
      <c r="Y328" t="b">
        <v>0</v>
      </c>
      <c r="Z328" t="s">
        <v>47</v>
      </c>
      <c r="AA328" t="s">
        <v>47</v>
      </c>
      <c r="AB328">
        <v>100</v>
      </c>
      <c r="AC328">
        <v>0</v>
      </c>
      <c r="AD328">
        <v>95.8</v>
      </c>
      <c r="AE328">
        <v>45.3</v>
      </c>
      <c r="AF328">
        <v>73.900000000000006</v>
      </c>
      <c r="AG328">
        <v>100</v>
      </c>
      <c r="AH328" t="s">
        <v>1851</v>
      </c>
      <c r="AI328" t="s">
        <v>3611</v>
      </c>
      <c r="AJ328" t="s">
        <v>3612</v>
      </c>
    </row>
    <row r="329" spans="1:36" x14ac:dyDescent="0.55000000000000004">
      <c r="A329">
        <v>105880</v>
      </c>
      <c r="B329">
        <v>26.47</v>
      </c>
      <c r="C329">
        <v>808.73461999999995</v>
      </c>
      <c r="D329">
        <v>1.5017</v>
      </c>
      <c r="E329">
        <v>305.86829999999998</v>
      </c>
      <c r="F329" t="s">
        <v>3613</v>
      </c>
      <c r="G329" t="s">
        <v>3614</v>
      </c>
      <c r="H329" t="s">
        <v>1857</v>
      </c>
      <c r="J329">
        <v>0.4</v>
      </c>
      <c r="K329" t="b">
        <v>1</v>
      </c>
      <c r="L329">
        <v>303.47000000000003</v>
      </c>
      <c r="M329">
        <v>808.73888999999997</v>
      </c>
      <c r="N329" t="s">
        <v>3615</v>
      </c>
      <c r="O329" t="s">
        <v>3376</v>
      </c>
      <c r="P329" t="s">
        <v>3616</v>
      </c>
      <c r="Q329" t="s">
        <v>3617</v>
      </c>
      <c r="R329">
        <v>210</v>
      </c>
      <c r="S329" t="b">
        <v>0</v>
      </c>
      <c r="T329" t="b">
        <v>1</v>
      </c>
      <c r="U329" t="b">
        <v>1</v>
      </c>
      <c r="V329" t="b">
        <v>1</v>
      </c>
      <c r="X329" t="b">
        <v>0</v>
      </c>
      <c r="Y329" t="b">
        <v>0</v>
      </c>
      <c r="Z329" t="s">
        <v>47</v>
      </c>
      <c r="AA329" t="s">
        <v>47</v>
      </c>
      <c r="AB329">
        <v>100</v>
      </c>
      <c r="AC329">
        <v>0</v>
      </c>
      <c r="AD329">
        <v>98</v>
      </c>
      <c r="AE329">
        <v>33.9</v>
      </c>
      <c r="AF329">
        <v>89.8</v>
      </c>
      <c r="AG329">
        <v>100</v>
      </c>
      <c r="AH329" t="s">
        <v>1855</v>
      </c>
      <c r="AI329" t="s">
        <v>3618</v>
      </c>
      <c r="AJ329" t="s">
        <v>3619</v>
      </c>
    </row>
    <row r="330" spans="1:36" x14ac:dyDescent="0.55000000000000004">
      <c r="A330">
        <v>105421</v>
      </c>
      <c r="B330">
        <v>26.263999999999999</v>
      </c>
      <c r="C330">
        <v>806.72033999999996</v>
      </c>
      <c r="D330">
        <v>1.4908999999999999</v>
      </c>
      <c r="E330">
        <v>303.69880000000001</v>
      </c>
      <c r="F330" t="s">
        <v>3620</v>
      </c>
      <c r="G330" t="s">
        <v>3621</v>
      </c>
      <c r="H330" t="s">
        <v>1857</v>
      </c>
      <c r="J330">
        <v>0.8</v>
      </c>
      <c r="K330" t="b">
        <v>1</v>
      </c>
      <c r="L330">
        <v>298.33999999999997</v>
      </c>
      <c r="M330">
        <v>806.72320999999999</v>
      </c>
      <c r="N330" t="s">
        <v>3622</v>
      </c>
      <c r="O330" t="s">
        <v>3376</v>
      </c>
      <c r="P330" t="s">
        <v>3623</v>
      </c>
      <c r="Q330" t="s">
        <v>3624</v>
      </c>
      <c r="R330">
        <v>410</v>
      </c>
      <c r="S330" t="b">
        <v>0</v>
      </c>
      <c r="T330" t="b">
        <v>1</v>
      </c>
      <c r="U330" t="b">
        <v>1</v>
      </c>
      <c r="V330" t="b">
        <v>1</v>
      </c>
      <c r="X330" t="b">
        <v>0</v>
      </c>
      <c r="Y330" t="b">
        <v>0</v>
      </c>
      <c r="Z330" t="s">
        <v>47</v>
      </c>
      <c r="AA330" t="s">
        <v>47</v>
      </c>
      <c r="AB330">
        <v>100</v>
      </c>
      <c r="AC330">
        <v>0</v>
      </c>
      <c r="AD330">
        <v>89.3</v>
      </c>
      <c r="AE330">
        <v>33.5</v>
      </c>
      <c r="AF330">
        <v>86.9</v>
      </c>
      <c r="AG330">
        <v>100</v>
      </c>
      <c r="AH330" t="s">
        <v>1854</v>
      </c>
      <c r="AI330" t="s">
        <v>3625</v>
      </c>
      <c r="AJ330" t="s">
        <v>3626</v>
      </c>
    </row>
    <row r="331" spans="1:36" x14ac:dyDescent="0.55000000000000004">
      <c r="A331">
        <v>104983</v>
      </c>
      <c r="B331">
        <v>25.928999999999998</v>
      </c>
      <c r="C331">
        <v>804.70385999999996</v>
      </c>
      <c r="D331">
        <v>1.4791000000000001</v>
      </c>
      <c r="E331">
        <v>301.2937</v>
      </c>
      <c r="F331" t="s">
        <v>3627</v>
      </c>
      <c r="G331" t="s">
        <v>3628</v>
      </c>
      <c r="H331" t="s">
        <v>1857</v>
      </c>
      <c r="J331">
        <v>0.2</v>
      </c>
      <c r="K331" t="b">
        <v>1</v>
      </c>
      <c r="L331">
        <v>296.67</v>
      </c>
      <c r="M331">
        <v>804.70758000000001</v>
      </c>
      <c r="N331" t="s">
        <v>3629</v>
      </c>
      <c r="O331" t="s">
        <v>3376</v>
      </c>
      <c r="P331" t="s">
        <v>3630</v>
      </c>
      <c r="Q331" t="s">
        <v>3631</v>
      </c>
      <c r="R331">
        <v>210</v>
      </c>
      <c r="S331" t="b">
        <v>0</v>
      </c>
      <c r="T331" t="b">
        <v>1</v>
      </c>
      <c r="U331" t="b">
        <v>1</v>
      </c>
      <c r="V331" t="b">
        <v>1</v>
      </c>
      <c r="X331" t="b">
        <v>0</v>
      </c>
      <c r="Y331" t="b">
        <v>0</v>
      </c>
      <c r="Z331" t="s">
        <v>47</v>
      </c>
      <c r="AA331" t="s">
        <v>47</v>
      </c>
      <c r="AB331">
        <v>100</v>
      </c>
      <c r="AC331">
        <v>0</v>
      </c>
      <c r="AD331">
        <v>90.8</v>
      </c>
      <c r="AE331">
        <v>23.4</v>
      </c>
      <c r="AF331">
        <v>85.9</v>
      </c>
      <c r="AG331">
        <v>100</v>
      </c>
      <c r="AH331" t="s">
        <v>1855</v>
      </c>
      <c r="AI331" t="s">
        <v>3632</v>
      </c>
      <c r="AJ331" t="s">
        <v>3633</v>
      </c>
    </row>
    <row r="332" spans="1:36" x14ac:dyDescent="0.55000000000000004">
      <c r="A332">
        <v>110061</v>
      </c>
      <c r="B332">
        <v>26.986000000000001</v>
      </c>
      <c r="C332">
        <v>824.76642000000004</v>
      </c>
      <c r="D332">
        <v>1.5283</v>
      </c>
      <c r="E332">
        <v>311.19450000000001</v>
      </c>
      <c r="F332" t="s">
        <v>3634</v>
      </c>
      <c r="G332" t="s">
        <v>3635</v>
      </c>
      <c r="H332" t="s">
        <v>1857</v>
      </c>
      <c r="I332" t="s">
        <v>3636</v>
      </c>
      <c r="J332">
        <v>0.4</v>
      </c>
      <c r="K332" t="b">
        <v>1</v>
      </c>
      <c r="L332">
        <v>309.66000000000003</v>
      </c>
      <c r="M332">
        <v>824.77013999999997</v>
      </c>
      <c r="N332" t="s">
        <v>3637</v>
      </c>
      <c r="O332" t="s">
        <v>3376</v>
      </c>
      <c r="P332" t="s">
        <v>3638</v>
      </c>
      <c r="Q332" t="s">
        <v>3639</v>
      </c>
      <c r="R332">
        <v>210</v>
      </c>
      <c r="S332" t="b">
        <v>0</v>
      </c>
      <c r="T332" t="b">
        <v>1</v>
      </c>
      <c r="U332" t="b">
        <v>1</v>
      </c>
      <c r="V332" t="b">
        <v>1</v>
      </c>
      <c r="X332" t="b">
        <v>0</v>
      </c>
      <c r="Y332" t="b">
        <v>0</v>
      </c>
      <c r="Z332" t="s">
        <v>47</v>
      </c>
      <c r="AA332" t="s">
        <v>47</v>
      </c>
      <c r="AB332">
        <v>100</v>
      </c>
      <c r="AC332">
        <v>0</v>
      </c>
      <c r="AD332">
        <v>98.2</v>
      </c>
      <c r="AE332">
        <v>47.8</v>
      </c>
      <c r="AF332">
        <v>76</v>
      </c>
      <c r="AG332">
        <v>100</v>
      </c>
      <c r="AH332" t="s">
        <v>1853</v>
      </c>
      <c r="AI332" t="s">
        <v>3640</v>
      </c>
      <c r="AJ332" t="s">
        <v>3641</v>
      </c>
    </row>
    <row r="333" spans="1:36" x14ac:dyDescent="0.55000000000000004">
      <c r="A333">
        <v>109754</v>
      </c>
      <c r="B333">
        <v>26.593</v>
      </c>
      <c r="C333">
        <v>822.75036999999998</v>
      </c>
      <c r="D333">
        <v>1.5169999999999999</v>
      </c>
      <c r="E333">
        <v>308.90660000000003</v>
      </c>
      <c r="F333" t="s">
        <v>3642</v>
      </c>
      <c r="G333" t="s">
        <v>3643</v>
      </c>
      <c r="H333" t="s">
        <v>1857</v>
      </c>
      <c r="I333" t="s">
        <v>3644</v>
      </c>
      <c r="J333">
        <v>0.2</v>
      </c>
      <c r="K333" t="b">
        <v>1</v>
      </c>
      <c r="L333">
        <v>305.16000000000003</v>
      </c>
      <c r="M333">
        <v>822.75451999999996</v>
      </c>
      <c r="N333" t="s">
        <v>3645</v>
      </c>
      <c r="O333" t="s">
        <v>3376</v>
      </c>
      <c r="P333" t="s">
        <v>3646</v>
      </c>
      <c r="Q333" t="s">
        <v>3647</v>
      </c>
      <c r="R333">
        <v>210</v>
      </c>
      <c r="S333" t="b">
        <v>0</v>
      </c>
      <c r="T333" t="b">
        <v>1</v>
      </c>
      <c r="U333" t="b">
        <v>1</v>
      </c>
      <c r="V333" t="b">
        <v>1</v>
      </c>
      <c r="X333" t="b">
        <v>0</v>
      </c>
      <c r="Y333" t="b">
        <v>0</v>
      </c>
      <c r="Z333" t="s">
        <v>47</v>
      </c>
      <c r="AA333" t="s">
        <v>47</v>
      </c>
      <c r="AB333">
        <v>100</v>
      </c>
      <c r="AC333">
        <v>0</v>
      </c>
      <c r="AD333">
        <v>94.2</v>
      </c>
      <c r="AE333">
        <v>63.8</v>
      </c>
      <c r="AF333">
        <v>87.8</v>
      </c>
      <c r="AG333">
        <v>100</v>
      </c>
      <c r="AH333" t="s">
        <v>1855</v>
      </c>
      <c r="AI333" t="s">
        <v>3648</v>
      </c>
      <c r="AJ333" t="s">
        <v>3649</v>
      </c>
    </row>
    <row r="334" spans="1:36" x14ac:dyDescent="0.55000000000000004">
      <c r="A334">
        <v>109419</v>
      </c>
      <c r="B334">
        <v>26.384</v>
      </c>
      <c r="C334">
        <v>820.73230000000001</v>
      </c>
      <c r="D334">
        <v>1.5047999999999999</v>
      </c>
      <c r="E334">
        <v>306.44209999999998</v>
      </c>
      <c r="F334" t="s">
        <v>3650</v>
      </c>
      <c r="G334" t="s">
        <v>3651</v>
      </c>
      <c r="H334" t="s">
        <v>1857</v>
      </c>
      <c r="I334" t="s">
        <v>3652</v>
      </c>
      <c r="J334">
        <v>0.6</v>
      </c>
      <c r="K334" t="b">
        <v>1</v>
      </c>
      <c r="L334">
        <v>303.94</v>
      </c>
      <c r="M334">
        <v>820.73888999999997</v>
      </c>
      <c r="N334" t="s">
        <v>3653</v>
      </c>
      <c r="O334" t="s">
        <v>3376</v>
      </c>
      <c r="P334" t="s">
        <v>3654</v>
      </c>
      <c r="Q334" t="s">
        <v>3655</v>
      </c>
      <c r="R334">
        <v>210</v>
      </c>
      <c r="S334" t="b">
        <v>0</v>
      </c>
      <c r="T334" t="b">
        <v>1</v>
      </c>
      <c r="U334" t="b">
        <v>1</v>
      </c>
      <c r="V334" t="b">
        <v>1</v>
      </c>
      <c r="X334" t="b">
        <v>0</v>
      </c>
      <c r="Y334" t="b">
        <v>0</v>
      </c>
      <c r="Z334" t="s">
        <v>47</v>
      </c>
      <c r="AA334" t="s">
        <v>47</v>
      </c>
      <c r="AB334">
        <v>100</v>
      </c>
      <c r="AC334">
        <v>0</v>
      </c>
      <c r="AD334">
        <v>95.8</v>
      </c>
      <c r="AE334">
        <v>50.3</v>
      </c>
      <c r="AF334">
        <v>89.8</v>
      </c>
      <c r="AG334">
        <v>100</v>
      </c>
      <c r="AH334" t="s">
        <v>1853</v>
      </c>
      <c r="AI334" t="s">
        <v>3656</v>
      </c>
      <c r="AJ334" t="s">
        <v>3657</v>
      </c>
    </row>
    <row r="335" spans="1:36" x14ac:dyDescent="0.55000000000000004">
      <c r="A335">
        <v>109067</v>
      </c>
      <c r="B335">
        <v>26.096</v>
      </c>
      <c r="C335">
        <v>818.72125000000005</v>
      </c>
      <c r="D335">
        <v>1.4933000000000001</v>
      </c>
      <c r="E335">
        <v>304.0958</v>
      </c>
      <c r="F335" t="s">
        <v>3658</v>
      </c>
      <c r="G335" t="s">
        <v>3659</v>
      </c>
      <c r="H335" t="s">
        <v>1857</v>
      </c>
      <c r="J335">
        <v>0.8</v>
      </c>
      <c r="K335" t="b">
        <v>1</v>
      </c>
      <c r="L335">
        <v>300.83999999999997</v>
      </c>
      <c r="M335">
        <v>818.72320999999999</v>
      </c>
      <c r="N335" t="s">
        <v>3660</v>
      </c>
      <c r="O335" t="s">
        <v>3376</v>
      </c>
      <c r="P335" t="s">
        <v>3661</v>
      </c>
      <c r="Q335" t="s">
        <v>3662</v>
      </c>
      <c r="R335">
        <v>210</v>
      </c>
      <c r="S335" t="b">
        <v>0</v>
      </c>
      <c r="T335" t="b">
        <v>1</v>
      </c>
      <c r="U335" t="b">
        <v>1</v>
      </c>
      <c r="V335" t="b">
        <v>1</v>
      </c>
      <c r="X335" t="b">
        <v>0</v>
      </c>
      <c r="Y335" t="b">
        <v>0</v>
      </c>
      <c r="Z335" t="s">
        <v>47</v>
      </c>
      <c r="AA335" t="s">
        <v>47</v>
      </c>
      <c r="AB335">
        <v>100</v>
      </c>
      <c r="AC335">
        <v>0</v>
      </c>
      <c r="AD335">
        <v>93.5</v>
      </c>
      <c r="AE335">
        <v>40.5</v>
      </c>
      <c r="AF335">
        <v>89.9</v>
      </c>
      <c r="AG335">
        <v>100</v>
      </c>
      <c r="AH335" t="s">
        <v>1854</v>
      </c>
      <c r="AI335" t="s">
        <v>3663</v>
      </c>
      <c r="AJ335" t="s">
        <v>3664</v>
      </c>
    </row>
    <row r="336" spans="1:36" x14ac:dyDescent="0.55000000000000004">
      <c r="A336">
        <v>108529</v>
      </c>
      <c r="B336">
        <v>25.827000000000002</v>
      </c>
      <c r="C336">
        <v>816.70354999999995</v>
      </c>
      <c r="D336">
        <v>1.4804999999999999</v>
      </c>
      <c r="E336">
        <v>301.51400000000001</v>
      </c>
      <c r="F336" t="s">
        <v>3665</v>
      </c>
      <c r="G336" t="s">
        <v>3666</v>
      </c>
      <c r="H336" t="s">
        <v>1857</v>
      </c>
      <c r="J336">
        <v>0.8</v>
      </c>
      <c r="K336" t="b">
        <v>1</v>
      </c>
      <c r="L336">
        <v>297.92</v>
      </c>
      <c r="M336">
        <v>816.70758000000001</v>
      </c>
      <c r="N336" t="s">
        <v>3667</v>
      </c>
      <c r="O336" t="s">
        <v>3376</v>
      </c>
      <c r="P336" t="s">
        <v>3668</v>
      </c>
      <c r="Q336" t="s">
        <v>3669</v>
      </c>
      <c r="R336">
        <v>210</v>
      </c>
      <c r="S336" t="b">
        <v>0</v>
      </c>
      <c r="T336" t="b">
        <v>1</v>
      </c>
      <c r="U336" t="b">
        <v>1</v>
      </c>
      <c r="V336" t="b">
        <v>1</v>
      </c>
      <c r="X336" t="b">
        <v>0</v>
      </c>
      <c r="Y336" t="b">
        <v>0</v>
      </c>
      <c r="Z336" t="s">
        <v>47</v>
      </c>
      <c r="AA336" t="s">
        <v>47</v>
      </c>
      <c r="AB336">
        <v>100</v>
      </c>
      <c r="AC336">
        <v>0</v>
      </c>
      <c r="AD336">
        <v>96.2</v>
      </c>
      <c r="AE336">
        <v>26.3</v>
      </c>
      <c r="AF336">
        <v>89.1</v>
      </c>
      <c r="AG336">
        <v>100</v>
      </c>
      <c r="AH336" t="s">
        <v>1854</v>
      </c>
      <c r="AI336" t="s">
        <v>3670</v>
      </c>
      <c r="AJ336" t="s">
        <v>3671</v>
      </c>
    </row>
    <row r="337" spans="1:36" x14ac:dyDescent="0.55000000000000004">
      <c r="A337">
        <v>112383</v>
      </c>
      <c r="B337">
        <v>27.103000000000002</v>
      </c>
      <c r="C337">
        <v>838.78137000000004</v>
      </c>
      <c r="D337">
        <v>1.5442</v>
      </c>
      <c r="E337">
        <v>314.35289999999998</v>
      </c>
      <c r="F337" t="s">
        <v>3672</v>
      </c>
      <c r="G337" t="s">
        <v>3673</v>
      </c>
      <c r="H337" t="s">
        <v>1857</v>
      </c>
      <c r="J337">
        <v>0.4</v>
      </c>
      <c r="K337" t="b">
        <v>1</v>
      </c>
      <c r="L337">
        <v>312.95999999999998</v>
      </c>
      <c r="M337">
        <v>838.78583000000003</v>
      </c>
      <c r="N337" t="s">
        <v>3674</v>
      </c>
      <c r="O337" t="s">
        <v>3376</v>
      </c>
      <c r="P337" t="s">
        <v>3675</v>
      </c>
      <c r="Q337" t="s">
        <v>3676</v>
      </c>
      <c r="R337">
        <v>210</v>
      </c>
      <c r="S337" t="b">
        <v>0</v>
      </c>
      <c r="T337" t="b">
        <v>1</v>
      </c>
      <c r="U337" t="b">
        <v>1</v>
      </c>
      <c r="V337" t="b">
        <v>1</v>
      </c>
      <c r="X337" t="b">
        <v>0</v>
      </c>
      <c r="Y337" t="b">
        <v>0</v>
      </c>
      <c r="Z337" t="s">
        <v>47</v>
      </c>
      <c r="AA337" t="s">
        <v>47</v>
      </c>
      <c r="AB337">
        <v>100</v>
      </c>
      <c r="AC337">
        <v>0</v>
      </c>
      <c r="AD337">
        <v>99.8</v>
      </c>
      <c r="AE337">
        <v>45.1</v>
      </c>
      <c r="AF337">
        <v>79.7</v>
      </c>
      <c r="AG337">
        <v>100</v>
      </c>
      <c r="AH337" t="s">
        <v>1854</v>
      </c>
      <c r="AI337" t="s">
        <v>3677</v>
      </c>
      <c r="AJ337" t="s">
        <v>3678</v>
      </c>
    </row>
    <row r="338" spans="1:36" x14ac:dyDescent="0.55000000000000004">
      <c r="A338">
        <v>112048</v>
      </c>
      <c r="B338">
        <v>26.899000000000001</v>
      </c>
      <c r="C338">
        <v>836.76678000000004</v>
      </c>
      <c r="D338">
        <v>1.5344</v>
      </c>
      <c r="E338">
        <v>312.3596</v>
      </c>
      <c r="F338" t="s">
        <v>3679</v>
      </c>
      <c r="G338" t="s">
        <v>3680</v>
      </c>
      <c r="H338" t="s">
        <v>1857</v>
      </c>
      <c r="J338">
        <v>0.2</v>
      </c>
      <c r="K338" t="b">
        <v>1</v>
      </c>
      <c r="L338">
        <v>307.83999999999997</v>
      </c>
      <c r="M338">
        <v>836.77013999999997</v>
      </c>
      <c r="N338" t="s">
        <v>3681</v>
      </c>
      <c r="O338" t="s">
        <v>3376</v>
      </c>
      <c r="P338" t="s">
        <v>3682</v>
      </c>
      <c r="Q338" t="s">
        <v>3683</v>
      </c>
      <c r="R338">
        <v>210</v>
      </c>
      <c r="S338" t="b">
        <v>0</v>
      </c>
      <c r="T338" t="b">
        <v>1</v>
      </c>
      <c r="U338" t="b">
        <v>1</v>
      </c>
      <c r="V338" t="b">
        <v>1</v>
      </c>
      <c r="X338" t="b">
        <v>0</v>
      </c>
      <c r="Y338" t="b">
        <v>0</v>
      </c>
      <c r="Z338" t="s">
        <v>47</v>
      </c>
      <c r="AA338" t="s">
        <v>47</v>
      </c>
      <c r="AB338">
        <v>100</v>
      </c>
      <c r="AC338">
        <v>0</v>
      </c>
      <c r="AD338">
        <v>89.1</v>
      </c>
      <c r="AE338">
        <v>49.8</v>
      </c>
      <c r="AF338">
        <v>88.6</v>
      </c>
      <c r="AG338">
        <v>100</v>
      </c>
      <c r="AH338" t="s">
        <v>1851</v>
      </c>
      <c r="AI338" t="s">
        <v>3684</v>
      </c>
      <c r="AJ338" t="s">
        <v>3685</v>
      </c>
    </row>
    <row r="339" spans="1:36" x14ac:dyDescent="0.55000000000000004">
      <c r="A339">
        <v>111640</v>
      </c>
      <c r="B339">
        <v>26.567</v>
      </c>
      <c r="C339">
        <v>834.74994000000004</v>
      </c>
      <c r="D339">
        <v>1.5227999999999999</v>
      </c>
      <c r="E339">
        <v>310.01280000000003</v>
      </c>
      <c r="F339" t="s">
        <v>3686</v>
      </c>
      <c r="G339" t="s">
        <v>3687</v>
      </c>
      <c r="H339" t="s">
        <v>1857</v>
      </c>
      <c r="J339">
        <v>0.6</v>
      </c>
      <c r="K339" t="b">
        <v>1</v>
      </c>
      <c r="L339">
        <v>305.93</v>
      </c>
      <c r="M339">
        <v>834.75451999999996</v>
      </c>
      <c r="N339" t="s">
        <v>3688</v>
      </c>
      <c r="O339" t="s">
        <v>3376</v>
      </c>
      <c r="P339" t="s">
        <v>3689</v>
      </c>
      <c r="Q339" t="s">
        <v>3690</v>
      </c>
      <c r="R339">
        <v>210</v>
      </c>
      <c r="S339" t="b">
        <v>0</v>
      </c>
      <c r="T339" t="b">
        <v>1</v>
      </c>
      <c r="U339" t="b">
        <v>1</v>
      </c>
      <c r="V339" t="b">
        <v>1</v>
      </c>
      <c r="X339" t="b">
        <v>0</v>
      </c>
      <c r="Y339" t="b">
        <v>0</v>
      </c>
      <c r="Z339" t="s">
        <v>47</v>
      </c>
      <c r="AA339" t="s">
        <v>47</v>
      </c>
      <c r="AB339">
        <v>100</v>
      </c>
      <c r="AC339">
        <v>0</v>
      </c>
      <c r="AD339">
        <v>90.9</v>
      </c>
      <c r="AE339">
        <v>35.9</v>
      </c>
      <c r="AF339">
        <v>93.3</v>
      </c>
      <c r="AG339">
        <v>100</v>
      </c>
      <c r="AH339" t="s">
        <v>1853</v>
      </c>
      <c r="AI339" t="s">
        <v>3691</v>
      </c>
      <c r="AJ339" t="s">
        <v>3692</v>
      </c>
    </row>
    <row r="340" spans="1:36" x14ac:dyDescent="0.55000000000000004">
      <c r="A340">
        <v>111170</v>
      </c>
      <c r="B340">
        <v>26.271000000000001</v>
      </c>
      <c r="C340">
        <v>832.73553000000004</v>
      </c>
      <c r="D340">
        <v>1.5115000000000001</v>
      </c>
      <c r="E340">
        <v>307.7253</v>
      </c>
      <c r="F340" t="s">
        <v>3693</v>
      </c>
      <c r="G340" t="s">
        <v>3694</v>
      </c>
      <c r="H340" t="s">
        <v>1857</v>
      </c>
      <c r="J340">
        <v>0.6</v>
      </c>
      <c r="K340" t="b">
        <v>1</v>
      </c>
      <c r="L340">
        <v>303.48</v>
      </c>
      <c r="M340">
        <v>832.73888999999997</v>
      </c>
      <c r="N340" t="s">
        <v>3695</v>
      </c>
      <c r="O340" t="s">
        <v>3376</v>
      </c>
      <c r="P340" t="s">
        <v>3696</v>
      </c>
      <c r="Q340" t="s">
        <v>3697</v>
      </c>
      <c r="R340">
        <v>210</v>
      </c>
      <c r="S340" t="b">
        <v>0</v>
      </c>
      <c r="T340" t="b">
        <v>1</v>
      </c>
      <c r="U340" t="b">
        <v>1</v>
      </c>
      <c r="V340" t="b">
        <v>1</v>
      </c>
      <c r="X340" t="b">
        <v>0</v>
      </c>
      <c r="Y340" t="b">
        <v>0</v>
      </c>
      <c r="Z340" t="s">
        <v>47</v>
      </c>
      <c r="AA340" t="s">
        <v>47</v>
      </c>
      <c r="AB340">
        <v>100</v>
      </c>
      <c r="AC340">
        <v>0</v>
      </c>
      <c r="AD340">
        <v>90.4</v>
      </c>
      <c r="AE340">
        <v>37.9</v>
      </c>
      <c r="AF340">
        <v>88.5</v>
      </c>
      <c r="AG340">
        <v>100</v>
      </c>
      <c r="AH340" t="s">
        <v>1853</v>
      </c>
      <c r="AI340" t="s">
        <v>3698</v>
      </c>
      <c r="AJ340" t="s">
        <v>3699</v>
      </c>
    </row>
    <row r="341" spans="1:36" x14ac:dyDescent="0.55000000000000004">
      <c r="A341">
        <v>110837</v>
      </c>
      <c r="B341">
        <v>26.027000000000001</v>
      </c>
      <c r="C341">
        <v>830.71898999999996</v>
      </c>
      <c r="D341">
        <v>1.5031000000000001</v>
      </c>
      <c r="E341">
        <v>306.02760000000001</v>
      </c>
      <c r="F341" t="s">
        <v>3700</v>
      </c>
      <c r="G341" t="s">
        <v>3701</v>
      </c>
      <c r="H341" t="s">
        <v>1857</v>
      </c>
      <c r="I341" t="s">
        <v>3702</v>
      </c>
      <c r="J341">
        <v>0.2</v>
      </c>
      <c r="K341" t="b">
        <v>1</v>
      </c>
      <c r="L341">
        <v>302.85000000000002</v>
      </c>
      <c r="M341">
        <v>830.72320999999999</v>
      </c>
      <c r="N341" t="s">
        <v>3703</v>
      </c>
      <c r="O341" t="s">
        <v>3376</v>
      </c>
      <c r="P341" t="s">
        <v>3704</v>
      </c>
      <c r="Q341" t="s">
        <v>3705</v>
      </c>
      <c r="R341">
        <v>210</v>
      </c>
      <c r="S341" t="b">
        <v>0</v>
      </c>
      <c r="T341" t="b">
        <v>1</v>
      </c>
      <c r="U341" t="b">
        <v>1</v>
      </c>
      <c r="V341" t="b">
        <v>1</v>
      </c>
      <c r="X341" t="b">
        <v>0</v>
      </c>
      <c r="Y341" t="b">
        <v>0</v>
      </c>
      <c r="Z341" t="s">
        <v>47</v>
      </c>
      <c r="AA341" t="s">
        <v>47</v>
      </c>
      <c r="AB341">
        <v>100</v>
      </c>
      <c r="AC341">
        <v>0</v>
      </c>
      <c r="AD341">
        <v>91.4</v>
      </c>
      <c r="AE341">
        <v>28.2</v>
      </c>
      <c r="AF341">
        <v>84</v>
      </c>
      <c r="AG341">
        <v>100</v>
      </c>
      <c r="AH341" t="s">
        <v>1853</v>
      </c>
      <c r="AI341" t="s">
        <v>3706</v>
      </c>
      <c r="AJ341" t="s">
        <v>3707</v>
      </c>
    </row>
    <row r="342" spans="1:36" x14ac:dyDescent="0.55000000000000004">
      <c r="A342">
        <v>114320</v>
      </c>
      <c r="B342">
        <v>27.291</v>
      </c>
      <c r="C342">
        <v>852.79809999999998</v>
      </c>
      <c r="D342">
        <v>1.5599000000000001</v>
      </c>
      <c r="E342">
        <v>317.45409999999998</v>
      </c>
      <c r="F342" t="s">
        <v>3708</v>
      </c>
      <c r="G342" t="s">
        <v>3709</v>
      </c>
      <c r="H342" t="s">
        <v>1857</v>
      </c>
      <c r="I342" t="s">
        <v>3710</v>
      </c>
      <c r="J342">
        <v>0.4</v>
      </c>
      <c r="K342" t="b">
        <v>1</v>
      </c>
      <c r="L342">
        <v>316.85000000000002</v>
      </c>
      <c r="M342">
        <v>852.80145000000005</v>
      </c>
      <c r="N342" t="s">
        <v>3711</v>
      </c>
      <c r="O342" t="s">
        <v>3376</v>
      </c>
      <c r="P342" t="s">
        <v>3712</v>
      </c>
      <c r="Q342" t="s">
        <v>3713</v>
      </c>
      <c r="R342">
        <v>210</v>
      </c>
      <c r="S342" t="b">
        <v>0</v>
      </c>
      <c r="T342" t="b">
        <v>1</v>
      </c>
      <c r="U342" t="b">
        <v>1</v>
      </c>
      <c r="V342" t="b">
        <v>1</v>
      </c>
      <c r="X342" t="b">
        <v>0</v>
      </c>
      <c r="Y342" t="b">
        <v>0</v>
      </c>
      <c r="Z342" t="s">
        <v>47</v>
      </c>
      <c r="AA342" t="s">
        <v>47</v>
      </c>
      <c r="AB342">
        <v>100</v>
      </c>
      <c r="AC342">
        <v>0</v>
      </c>
      <c r="AD342">
        <v>99.9</v>
      </c>
      <c r="AE342">
        <v>63</v>
      </c>
      <c r="AF342">
        <v>81.8</v>
      </c>
      <c r="AG342">
        <v>100</v>
      </c>
      <c r="AH342" t="s">
        <v>1855</v>
      </c>
      <c r="AI342" t="s">
        <v>3714</v>
      </c>
      <c r="AJ342" t="s">
        <v>3715</v>
      </c>
    </row>
    <row r="343" spans="1:36" x14ac:dyDescent="0.55000000000000004">
      <c r="A343">
        <v>113962</v>
      </c>
      <c r="B343">
        <v>26.937000000000001</v>
      </c>
      <c r="C343">
        <v>850.78063999999995</v>
      </c>
      <c r="D343">
        <v>1.55</v>
      </c>
      <c r="E343">
        <v>315.46069999999997</v>
      </c>
      <c r="F343" t="s">
        <v>3716</v>
      </c>
      <c r="G343" t="s">
        <v>3717</v>
      </c>
      <c r="H343" t="s">
        <v>1857</v>
      </c>
      <c r="I343" t="s">
        <v>3718</v>
      </c>
      <c r="J343">
        <v>0.4</v>
      </c>
      <c r="K343" t="b">
        <v>1</v>
      </c>
      <c r="L343">
        <v>312.02</v>
      </c>
      <c r="M343">
        <v>850.78583000000003</v>
      </c>
      <c r="N343" t="s">
        <v>3719</v>
      </c>
      <c r="O343" t="s">
        <v>3376</v>
      </c>
      <c r="P343" t="s">
        <v>3720</v>
      </c>
      <c r="Q343" t="s">
        <v>3721</v>
      </c>
      <c r="R343">
        <v>210</v>
      </c>
      <c r="S343" t="b">
        <v>0</v>
      </c>
      <c r="T343" t="b">
        <v>1</v>
      </c>
      <c r="U343" t="b">
        <v>1</v>
      </c>
      <c r="V343" t="b">
        <v>1</v>
      </c>
      <c r="X343" t="b">
        <v>0</v>
      </c>
      <c r="Y343" t="b">
        <v>0</v>
      </c>
      <c r="Z343" t="s">
        <v>47</v>
      </c>
      <c r="AA343" t="s">
        <v>47</v>
      </c>
      <c r="AB343">
        <v>100</v>
      </c>
      <c r="AC343">
        <v>0</v>
      </c>
      <c r="AD343">
        <v>95.9</v>
      </c>
      <c r="AE343">
        <v>64.3</v>
      </c>
      <c r="AF343">
        <v>83.5</v>
      </c>
      <c r="AG343">
        <v>100</v>
      </c>
      <c r="AH343" t="s">
        <v>1855</v>
      </c>
      <c r="AI343" t="s">
        <v>3722</v>
      </c>
      <c r="AJ343" t="s">
        <v>3723</v>
      </c>
    </row>
    <row r="344" spans="1:36" x14ac:dyDescent="0.55000000000000004">
      <c r="A344">
        <v>113649</v>
      </c>
      <c r="B344">
        <v>26.734000000000002</v>
      </c>
      <c r="C344">
        <v>848.76562000000001</v>
      </c>
      <c r="D344">
        <v>1.5373000000000001</v>
      </c>
      <c r="E344">
        <v>312.87779999999998</v>
      </c>
      <c r="F344" t="s">
        <v>3724</v>
      </c>
      <c r="G344" t="s">
        <v>3725</v>
      </c>
      <c r="H344" t="s">
        <v>1857</v>
      </c>
      <c r="I344" t="s">
        <v>3726</v>
      </c>
      <c r="J344">
        <v>0.2</v>
      </c>
      <c r="K344" t="b">
        <v>1</v>
      </c>
      <c r="L344">
        <v>309</v>
      </c>
      <c r="M344">
        <v>848.77013999999997</v>
      </c>
      <c r="N344" t="s">
        <v>3727</v>
      </c>
      <c r="O344" t="s">
        <v>3376</v>
      </c>
      <c r="P344" t="s">
        <v>3728</v>
      </c>
      <c r="Q344" t="s">
        <v>3729</v>
      </c>
      <c r="R344">
        <v>210</v>
      </c>
      <c r="S344" t="b">
        <v>0</v>
      </c>
      <c r="T344" t="b">
        <v>1</v>
      </c>
      <c r="U344" t="b">
        <v>1</v>
      </c>
      <c r="V344" t="b">
        <v>1</v>
      </c>
      <c r="X344" t="b">
        <v>0</v>
      </c>
      <c r="Y344" t="b">
        <v>0</v>
      </c>
      <c r="Z344" t="s">
        <v>47</v>
      </c>
      <c r="AA344" t="s">
        <v>47</v>
      </c>
      <c r="AB344">
        <v>100</v>
      </c>
      <c r="AC344">
        <v>0</v>
      </c>
      <c r="AD344">
        <v>91.7</v>
      </c>
      <c r="AE344">
        <v>60.6</v>
      </c>
      <c r="AF344">
        <v>89.9</v>
      </c>
      <c r="AG344">
        <v>100</v>
      </c>
      <c r="AH344" t="s">
        <v>1851</v>
      </c>
      <c r="AI344" t="s">
        <v>3730</v>
      </c>
      <c r="AJ344" t="s">
        <v>3731</v>
      </c>
    </row>
    <row r="345" spans="1:36" x14ac:dyDescent="0.55000000000000004">
      <c r="A345">
        <v>113346</v>
      </c>
      <c r="B345">
        <v>26.359000000000002</v>
      </c>
      <c r="C345">
        <v>846.75287000000003</v>
      </c>
      <c r="D345">
        <v>1.5257000000000001</v>
      </c>
      <c r="E345">
        <v>310.53109999999998</v>
      </c>
      <c r="F345" t="s">
        <v>3732</v>
      </c>
      <c r="G345" t="s">
        <v>3733</v>
      </c>
      <c r="H345" t="s">
        <v>1857</v>
      </c>
      <c r="I345" t="s">
        <v>3734</v>
      </c>
      <c r="J345">
        <v>0.4</v>
      </c>
      <c r="K345" t="b">
        <v>1</v>
      </c>
      <c r="L345">
        <v>307.43</v>
      </c>
      <c r="M345">
        <v>846.75451999999996</v>
      </c>
      <c r="N345" t="s">
        <v>3735</v>
      </c>
      <c r="O345" t="s">
        <v>3376</v>
      </c>
      <c r="P345" t="s">
        <v>3736</v>
      </c>
      <c r="Q345" t="s">
        <v>3737</v>
      </c>
      <c r="R345">
        <v>210</v>
      </c>
      <c r="S345" t="b">
        <v>0</v>
      </c>
      <c r="T345" t="b">
        <v>1</v>
      </c>
      <c r="U345" t="b">
        <v>1</v>
      </c>
      <c r="V345" t="b">
        <v>1</v>
      </c>
      <c r="X345" t="b">
        <v>0</v>
      </c>
      <c r="Y345" t="b">
        <v>0</v>
      </c>
      <c r="Z345" t="s">
        <v>47</v>
      </c>
      <c r="AA345" t="s">
        <v>47</v>
      </c>
      <c r="AB345">
        <v>100</v>
      </c>
      <c r="AC345">
        <v>0</v>
      </c>
      <c r="AD345">
        <v>96.1</v>
      </c>
      <c r="AE345">
        <v>49.8</v>
      </c>
      <c r="AF345">
        <v>91.8</v>
      </c>
      <c r="AG345">
        <v>100</v>
      </c>
      <c r="AH345" t="s">
        <v>1855</v>
      </c>
      <c r="AI345" t="s">
        <v>3738</v>
      </c>
      <c r="AJ345" t="s">
        <v>3739</v>
      </c>
    </row>
    <row r="346" spans="1:36" x14ac:dyDescent="0.55000000000000004">
      <c r="A346">
        <v>113099</v>
      </c>
      <c r="B346">
        <v>26.228999999999999</v>
      </c>
      <c r="C346">
        <v>844.73339999999996</v>
      </c>
      <c r="D346">
        <v>1.5173000000000001</v>
      </c>
      <c r="E346">
        <v>308.83319999999998</v>
      </c>
      <c r="F346" t="s">
        <v>3740</v>
      </c>
      <c r="G346" t="s">
        <v>3741</v>
      </c>
      <c r="H346" t="s">
        <v>1857</v>
      </c>
      <c r="J346">
        <v>0.6</v>
      </c>
      <c r="K346" t="b">
        <v>1</v>
      </c>
      <c r="L346">
        <v>304.66000000000003</v>
      </c>
      <c r="M346">
        <v>844.73888999999997</v>
      </c>
      <c r="N346" t="s">
        <v>3742</v>
      </c>
      <c r="O346" t="s">
        <v>3376</v>
      </c>
      <c r="P346" t="s">
        <v>3743</v>
      </c>
      <c r="Q346" t="s">
        <v>3744</v>
      </c>
      <c r="R346">
        <v>210</v>
      </c>
      <c r="S346" t="b">
        <v>0</v>
      </c>
      <c r="T346" t="b">
        <v>1</v>
      </c>
      <c r="U346" t="b">
        <v>1</v>
      </c>
      <c r="V346" t="b">
        <v>1</v>
      </c>
      <c r="X346" t="b">
        <v>0</v>
      </c>
      <c r="Y346" t="b">
        <v>0</v>
      </c>
      <c r="Z346" t="s">
        <v>47</v>
      </c>
      <c r="AA346" t="s">
        <v>47</v>
      </c>
      <c r="AB346">
        <v>100</v>
      </c>
      <c r="AC346">
        <v>0</v>
      </c>
      <c r="AD346">
        <v>89.5</v>
      </c>
      <c r="AE346">
        <v>23.4</v>
      </c>
      <c r="AF346">
        <v>88.6</v>
      </c>
      <c r="AG346">
        <v>100</v>
      </c>
      <c r="AH346" t="s">
        <v>1851</v>
      </c>
      <c r="AI346" t="s">
        <v>3745</v>
      </c>
      <c r="AJ346" t="s">
        <v>3746</v>
      </c>
    </row>
    <row r="347" spans="1:36" x14ac:dyDescent="0.55000000000000004">
      <c r="A347">
        <v>112839</v>
      </c>
      <c r="B347">
        <v>25.902000000000001</v>
      </c>
      <c r="C347">
        <v>842.71618999999998</v>
      </c>
      <c r="D347">
        <v>1.5057</v>
      </c>
      <c r="E347">
        <v>306.48700000000002</v>
      </c>
      <c r="F347" t="s">
        <v>3747</v>
      </c>
      <c r="G347" t="s">
        <v>3748</v>
      </c>
      <c r="H347" t="s">
        <v>1857</v>
      </c>
      <c r="J347">
        <v>0.8</v>
      </c>
      <c r="K347" t="b">
        <v>1</v>
      </c>
      <c r="L347">
        <v>302.89</v>
      </c>
      <c r="M347">
        <v>842.72320999999999</v>
      </c>
      <c r="N347" t="s">
        <v>3749</v>
      </c>
      <c r="O347" t="s">
        <v>3376</v>
      </c>
      <c r="P347" t="s">
        <v>3750</v>
      </c>
      <c r="Q347" t="s">
        <v>3751</v>
      </c>
      <c r="R347">
        <v>210</v>
      </c>
      <c r="S347" t="b">
        <v>0</v>
      </c>
      <c r="T347" t="b">
        <v>1</v>
      </c>
      <c r="U347" t="b">
        <v>1</v>
      </c>
      <c r="V347" t="b">
        <v>1</v>
      </c>
      <c r="X347" t="b">
        <v>0</v>
      </c>
      <c r="Y347" t="b">
        <v>0</v>
      </c>
      <c r="Z347" t="s">
        <v>47</v>
      </c>
      <c r="AA347" t="s">
        <v>47</v>
      </c>
      <c r="AB347">
        <v>100</v>
      </c>
      <c r="AC347">
        <v>0</v>
      </c>
      <c r="AD347">
        <v>93.9</v>
      </c>
      <c r="AE347">
        <v>37.200000000000003</v>
      </c>
      <c r="AF347">
        <v>91.5</v>
      </c>
      <c r="AG347">
        <v>100</v>
      </c>
      <c r="AH347" t="s">
        <v>1854</v>
      </c>
      <c r="AI347" t="s">
        <v>3752</v>
      </c>
      <c r="AJ347" t="s">
        <v>3753</v>
      </c>
    </row>
    <row r="348" spans="1:36" x14ac:dyDescent="0.55000000000000004">
      <c r="A348">
        <v>112608</v>
      </c>
      <c r="B348">
        <v>25.640999999999998</v>
      </c>
      <c r="C348">
        <v>840.70141999999998</v>
      </c>
      <c r="D348">
        <v>1.4962</v>
      </c>
      <c r="E348">
        <v>304.55360000000002</v>
      </c>
      <c r="F348" t="s">
        <v>3754</v>
      </c>
      <c r="G348" t="s">
        <v>3755</v>
      </c>
      <c r="H348" t="s">
        <v>1857</v>
      </c>
      <c r="J348">
        <v>0.4</v>
      </c>
      <c r="K348" t="b">
        <v>1</v>
      </c>
      <c r="L348">
        <v>299.45</v>
      </c>
      <c r="M348">
        <v>840.70758000000001</v>
      </c>
      <c r="N348" t="s">
        <v>3756</v>
      </c>
      <c r="O348" t="s">
        <v>3376</v>
      </c>
      <c r="P348" t="s">
        <v>3757</v>
      </c>
      <c r="Q348" t="s">
        <v>3758</v>
      </c>
      <c r="R348">
        <v>410</v>
      </c>
      <c r="S348" t="b">
        <v>0</v>
      </c>
      <c r="T348" t="b">
        <v>1</v>
      </c>
      <c r="U348" t="b">
        <v>1</v>
      </c>
      <c r="V348" t="b">
        <v>1</v>
      </c>
      <c r="X348" t="b">
        <v>0</v>
      </c>
      <c r="Y348" t="b">
        <v>0</v>
      </c>
      <c r="Z348" t="s">
        <v>47</v>
      </c>
      <c r="AA348" t="s">
        <v>47</v>
      </c>
      <c r="AB348">
        <v>100</v>
      </c>
      <c r="AC348">
        <v>0</v>
      </c>
      <c r="AD348">
        <v>87.3</v>
      </c>
      <c r="AE348">
        <v>42.7</v>
      </c>
      <c r="AF348">
        <v>69.8</v>
      </c>
      <c r="AG348">
        <v>100</v>
      </c>
      <c r="AH348" t="s">
        <v>1855</v>
      </c>
      <c r="AI348" t="s">
        <v>3759</v>
      </c>
      <c r="AJ348" t="s">
        <v>3760</v>
      </c>
    </row>
    <row r="349" spans="1:36" x14ac:dyDescent="0.55000000000000004">
      <c r="A349">
        <v>116208</v>
      </c>
      <c r="B349">
        <v>27.414999999999999</v>
      </c>
      <c r="C349">
        <v>866.80907999999999</v>
      </c>
      <c r="D349">
        <v>1.5741000000000001</v>
      </c>
      <c r="E349">
        <v>320.26229999999998</v>
      </c>
      <c r="F349" t="s">
        <v>3761</v>
      </c>
      <c r="G349" t="s">
        <v>3762</v>
      </c>
      <c r="H349" t="s">
        <v>1857</v>
      </c>
      <c r="J349">
        <v>0.4</v>
      </c>
      <c r="K349" t="b">
        <v>1</v>
      </c>
      <c r="L349">
        <v>319.41000000000003</v>
      </c>
      <c r="M349">
        <v>866.81713999999999</v>
      </c>
      <c r="N349" t="s">
        <v>3763</v>
      </c>
      <c r="O349" t="s">
        <v>3376</v>
      </c>
      <c r="P349" t="s">
        <v>3764</v>
      </c>
      <c r="Q349" t="s">
        <v>3765</v>
      </c>
      <c r="R349">
        <v>210</v>
      </c>
      <c r="S349" t="b">
        <v>0</v>
      </c>
      <c r="T349" t="b">
        <v>1</v>
      </c>
      <c r="U349" t="b">
        <v>1</v>
      </c>
      <c r="V349" t="b">
        <v>1</v>
      </c>
      <c r="X349" t="b">
        <v>0</v>
      </c>
      <c r="Y349" t="b">
        <v>0</v>
      </c>
      <c r="Z349" t="s">
        <v>47</v>
      </c>
      <c r="AA349" t="s">
        <v>47</v>
      </c>
      <c r="AB349">
        <v>100</v>
      </c>
      <c r="AC349">
        <v>0</v>
      </c>
      <c r="AD349">
        <v>100</v>
      </c>
      <c r="AE349">
        <v>52.3</v>
      </c>
      <c r="AF349">
        <v>90</v>
      </c>
      <c r="AG349">
        <v>100</v>
      </c>
      <c r="AH349" t="s">
        <v>1855</v>
      </c>
      <c r="AI349" t="s">
        <v>3766</v>
      </c>
      <c r="AJ349" t="s">
        <v>3767</v>
      </c>
    </row>
    <row r="350" spans="1:36" x14ac:dyDescent="0.55000000000000004">
      <c r="A350">
        <v>115941</v>
      </c>
      <c r="B350">
        <v>27.106999999999999</v>
      </c>
      <c r="C350">
        <v>864.79845999999998</v>
      </c>
      <c r="D350">
        <v>1.5666</v>
      </c>
      <c r="E350">
        <v>318.74040000000002</v>
      </c>
      <c r="F350" t="s">
        <v>3768</v>
      </c>
      <c r="G350" t="s">
        <v>3769</v>
      </c>
      <c r="H350" t="s">
        <v>1857</v>
      </c>
      <c r="J350">
        <v>0.4</v>
      </c>
      <c r="K350" t="b">
        <v>1</v>
      </c>
      <c r="L350">
        <v>315.07</v>
      </c>
      <c r="M350">
        <v>864.80145000000005</v>
      </c>
      <c r="N350" t="s">
        <v>3770</v>
      </c>
      <c r="O350" t="s">
        <v>3376</v>
      </c>
      <c r="P350" t="s">
        <v>3771</v>
      </c>
      <c r="Q350" t="s">
        <v>3772</v>
      </c>
      <c r="R350">
        <v>210</v>
      </c>
      <c r="S350" t="b">
        <v>0</v>
      </c>
      <c r="T350" t="b">
        <v>1</v>
      </c>
      <c r="U350" t="b">
        <v>1</v>
      </c>
      <c r="V350" t="b">
        <v>1</v>
      </c>
      <c r="X350" t="b">
        <v>0</v>
      </c>
      <c r="Y350" t="b">
        <v>0</v>
      </c>
      <c r="Z350" t="s">
        <v>47</v>
      </c>
      <c r="AA350" t="s">
        <v>47</v>
      </c>
      <c r="AB350">
        <v>100</v>
      </c>
      <c r="AC350">
        <v>0</v>
      </c>
      <c r="AD350">
        <v>95.5</v>
      </c>
      <c r="AE350">
        <v>58.2</v>
      </c>
      <c r="AF350">
        <v>90.2</v>
      </c>
      <c r="AG350">
        <v>100</v>
      </c>
      <c r="AH350" t="s">
        <v>1855</v>
      </c>
      <c r="AI350" t="s">
        <v>3773</v>
      </c>
      <c r="AJ350" t="s">
        <v>3774</v>
      </c>
    </row>
    <row r="351" spans="1:36" x14ac:dyDescent="0.55000000000000004">
      <c r="A351">
        <v>115704</v>
      </c>
      <c r="B351">
        <v>26.905999999999999</v>
      </c>
      <c r="C351">
        <v>862.78101000000004</v>
      </c>
      <c r="D351">
        <v>1.5544</v>
      </c>
      <c r="E351">
        <v>316.27519999999998</v>
      </c>
      <c r="F351" t="s">
        <v>3775</v>
      </c>
      <c r="G351" t="s">
        <v>3776</v>
      </c>
      <c r="H351" t="s">
        <v>1857</v>
      </c>
      <c r="J351">
        <v>0.2</v>
      </c>
      <c r="K351" t="b">
        <v>1</v>
      </c>
      <c r="L351">
        <v>311.57</v>
      </c>
      <c r="M351">
        <v>862.78583000000003</v>
      </c>
      <c r="N351" t="s">
        <v>3777</v>
      </c>
      <c r="O351" t="s">
        <v>3376</v>
      </c>
      <c r="P351" t="s">
        <v>3778</v>
      </c>
      <c r="Q351" t="s">
        <v>3779</v>
      </c>
      <c r="R351">
        <v>210</v>
      </c>
      <c r="S351" t="b">
        <v>0</v>
      </c>
      <c r="T351" t="b">
        <v>1</v>
      </c>
      <c r="U351" t="b">
        <v>1</v>
      </c>
      <c r="V351" t="b">
        <v>1</v>
      </c>
      <c r="X351" t="b">
        <v>0</v>
      </c>
      <c r="Y351" t="b">
        <v>0</v>
      </c>
      <c r="Z351" t="s">
        <v>47</v>
      </c>
      <c r="AA351" t="s">
        <v>47</v>
      </c>
      <c r="AB351">
        <v>100</v>
      </c>
      <c r="AC351">
        <v>0</v>
      </c>
      <c r="AD351">
        <v>89.3</v>
      </c>
      <c r="AE351">
        <v>47.5</v>
      </c>
      <c r="AF351">
        <v>87.9</v>
      </c>
      <c r="AG351">
        <v>100</v>
      </c>
      <c r="AH351" t="s">
        <v>1851</v>
      </c>
      <c r="AI351" t="s">
        <v>3780</v>
      </c>
      <c r="AJ351" t="s">
        <v>3781</v>
      </c>
    </row>
    <row r="352" spans="1:36" x14ac:dyDescent="0.55000000000000004">
      <c r="A352">
        <v>115341</v>
      </c>
      <c r="B352">
        <v>26.573</v>
      </c>
      <c r="C352">
        <v>860.76575000000003</v>
      </c>
      <c r="D352">
        <v>1.5412999999999999</v>
      </c>
      <c r="E352">
        <v>313.63350000000003</v>
      </c>
      <c r="F352" t="s">
        <v>3782</v>
      </c>
      <c r="G352" t="s">
        <v>3783</v>
      </c>
      <c r="H352" t="s">
        <v>1857</v>
      </c>
      <c r="I352" t="s">
        <v>3784</v>
      </c>
      <c r="J352">
        <v>0.8</v>
      </c>
      <c r="K352" t="b">
        <v>1</v>
      </c>
      <c r="L352">
        <v>310.44</v>
      </c>
      <c r="M352">
        <v>860.77013999999997</v>
      </c>
      <c r="N352" t="s">
        <v>3785</v>
      </c>
      <c r="O352" t="s">
        <v>3376</v>
      </c>
      <c r="P352" t="s">
        <v>3786</v>
      </c>
      <c r="Q352" t="s">
        <v>3787</v>
      </c>
      <c r="R352">
        <v>210</v>
      </c>
      <c r="S352" t="b">
        <v>0</v>
      </c>
      <c r="T352" t="b">
        <v>1</v>
      </c>
      <c r="U352" t="b">
        <v>1</v>
      </c>
      <c r="V352" t="b">
        <v>1</v>
      </c>
      <c r="X352" t="b">
        <v>0</v>
      </c>
      <c r="Y352" t="b">
        <v>0</v>
      </c>
      <c r="Z352" t="s">
        <v>47</v>
      </c>
      <c r="AA352" t="s">
        <v>47</v>
      </c>
      <c r="AB352">
        <v>100</v>
      </c>
      <c r="AC352">
        <v>0</v>
      </c>
      <c r="AD352">
        <v>93.9</v>
      </c>
      <c r="AE352">
        <v>41.5</v>
      </c>
      <c r="AF352">
        <v>90.5</v>
      </c>
      <c r="AG352">
        <v>100</v>
      </c>
      <c r="AH352" t="s">
        <v>1854</v>
      </c>
      <c r="AI352" t="s">
        <v>3788</v>
      </c>
      <c r="AJ352" t="s">
        <v>3789</v>
      </c>
    </row>
    <row r="353" spans="1:36" x14ac:dyDescent="0.55000000000000004">
      <c r="A353">
        <v>114830</v>
      </c>
      <c r="B353">
        <v>26.061</v>
      </c>
      <c r="C353">
        <v>856.73302999999999</v>
      </c>
      <c r="D353">
        <v>1.5219</v>
      </c>
      <c r="E353">
        <v>309.70679999999999</v>
      </c>
      <c r="F353" t="s">
        <v>3790</v>
      </c>
      <c r="G353" t="s">
        <v>3791</v>
      </c>
      <c r="H353" t="s">
        <v>1857</v>
      </c>
      <c r="J353">
        <v>0.4</v>
      </c>
      <c r="K353" t="b">
        <v>1</v>
      </c>
      <c r="L353">
        <v>306.95999999999998</v>
      </c>
      <c r="M353">
        <v>856.73888999999997</v>
      </c>
      <c r="N353" t="s">
        <v>3792</v>
      </c>
      <c r="O353" t="s">
        <v>3376</v>
      </c>
      <c r="P353" t="s">
        <v>3793</v>
      </c>
      <c r="Q353" t="s">
        <v>3794</v>
      </c>
      <c r="R353">
        <v>210</v>
      </c>
      <c r="S353" t="b">
        <v>0</v>
      </c>
      <c r="T353" t="b">
        <v>1</v>
      </c>
      <c r="U353" t="b">
        <v>1</v>
      </c>
      <c r="V353" t="b">
        <v>1</v>
      </c>
      <c r="X353" t="b">
        <v>0</v>
      </c>
      <c r="Y353" t="b">
        <v>0</v>
      </c>
      <c r="Z353" t="s">
        <v>47</v>
      </c>
      <c r="AA353" t="s">
        <v>47</v>
      </c>
      <c r="AB353">
        <v>100</v>
      </c>
      <c r="AC353">
        <v>0</v>
      </c>
      <c r="AD353">
        <v>94</v>
      </c>
      <c r="AE353">
        <v>24.1</v>
      </c>
      <c r="AF353">
        <v>87.2</v>
      </c>
      <c r="AG353">
        <v>100</v>
      </c>
      <c r="AH353" t="s">
        <v>1854</v>
      </c>
      <c r="AI353" t="s">
        <v>3795</v>
      </c>
      <c r="AJ353" t="s">
        <v>3796</v>
      </c>
    </row>
    <row r="354" spans="1:36" x14ac:dyDescent="0.55000000000000004">
      <c r="A354">
        <v>118364</v>
      </c>
      <c r="B354">
        <v>27.783999999999999</v>
      </c>
      <c r="C354">
        <v>880.82556</v>
      </c>
      <c r="D354">
        <v>1.5918000000000001</v>
      </c>
      <c r="E354">
        <v>323.77999999999997</v>
      </c>
      <c r="F354" t="s">
        <v>3797</v>
      </c>
      <c r="G354" t="s">
        <v>3798</v>
      </c>
      <c r="H354" t="s">
        <v>1857</v>
      </c>
      <c r="I354" t="s">
        <v>3799</v>
      </c>
      <c r="J354">
        <v>0.2</v>
      </c>
      <c r="K354" t="b">
        <v>1</v>
      </c>
      <c r="L354">
        <v>321.81</v>
      </c>
      <c r="M354">
        <v>880.83276000000001</v>
      </c>
      <c r="N354" t="s">
        <v>3800</v>
      </c>
      <c r="O354" t="s">
        <v>3376</v>
      </c>
      <c r="P354" t="s">
        <v>3801</v>
      </c>
      <c r="Q354" t="s">
        <v>3802</v>
      </c>
      <c r="R354">
        <v>210</v>
      </c>
      <c r="S354" t="b">
        <v>0</v>
      </c>
      <c r="T354" t="b">
        <v>1</v>
      </c>
      <c r="U354" t="b">
        <v>1</v>
      </c>
      <c r="V354" t="b">
        <v>1</v>
      </c>
      <c r="X354" t="b">
        <v>0</v>
      </c>
      <c r="Y354" t="b">
        <v>0</v>
      </c>
      <c r="Z354" t="s">
        <v>47</v>
      </c>
      <c r="AA354" t="s">
        <v>47</v>
      </c>
      <c r="AB354">
        <v>100</v>
      </c>
      <c r="AC354">
        <v>0</v>
      </c>
      <c r="AD354">
        <v>97.2</v>
      </c>
      <c r="AE354">
        <v>57.2</v>
      </c>
      <c r="AF354">
        <v>81.400000000000006</v>
      </c>
      <c r="AG354">
        <v>100</v>
      </c>
      <c r="AH354" t="s">
        <v>1851</v>
      </c>
      <c r="AI354" t="s">
        <v>3803</v>
      </c>
      <c r="AJ354" t="s">
        <v>3804</v>
      </c>
    </row>
    <row r="355" spans="1:36" x14ac:dyDescent="0.55000000000000004">
      <c r="A355">
        <v>117985</v>
      </c>
      <c r="B355">
        <v>27.295000000000002</v>
      </c>
      <c r="C355">
        <v>878.81286999999998</v>
      </c>
      <c r="D355">
        <v>1.581</v>
      </c>
      <c r="E355">
        <v>321.60910000000001</v>
      </c>
      <c r="F355" t="s">
        <v>3805</v>
      </c>
      <c r="G355" t="s">
        <v>3806</v>
      </c>
      <c r="H355" t="s">
        <v>1857</v>
      </c>
      <c r="J355">
        <v>0.4</v>
      </c>
      <c r="K355" t="b">
        <v>1</v>
      </c>
      <c r="L355">
        <v>317.47000000000003</v>
      </c>
      <c r="M355">
        <v>878.81713999999999</v>
      </c>
      <c r="N355" t="s">
        <v>3807</v>
      </c>
      <c r="O355" t="s">
        <v>3376</v>
      </c>
      <c r="P355" t="s">
        <v>3808</v>
      </c>
      <c r="Q355" t="s">
        <v>3809</v>
      </c>
      <c r="R355">
        <v>210</v>
      </c>
      <c r="S355" t="b">
        <v>0</v>
      </c>
      <c r="T355" t="b">
        <v>1</v>
      </c>
      <c r="U355" t="b">
        <v>1</v>
      </c>
      <c r="V355" t="b">
        <v>1</v>
      </c>
      <c r="X355" t="b">
        <v>0</v>
      </c>
      <c r="Y355" t="b">
        <v>0</v>
      </c>
      <c r="Z355" t="s">
        <v>47</v>
      </c>
      <c r="AA355" t="s">
        <v>47</v>
      </c>
      <c r="AB355">
        <v>100</v>
      </c>
      <c r="AC355">
        <v>0</v>
      </c>
      <c r="AD355">
        <v>93.1</v>
      </c>
      <c r="AE355">
        <v>68.5</v>
      </c>
      <c r="AF355">
        <v>91.5</v>
      </c>
      <c r="AG355">
        <v>100</v>
      </c>
      <c r="AH355" t="s">
        <v>1855</v>
      </c>
      <c r="AI355" t="s">
        <v>3810</v>
      </c>
      <c r="AJ355" t="s">
        <v>3811</v>
      </c>
    </row>
    <row r="356" spans="1:36" x14ac:dyDescent="0.55000000000000004">
      <c r="A356">
        <v>117547</v>
      </c>
      <c r="B356">
        <v>27</v>
      </c>
      <c r="C356">
        <v>876.79791</v>
      </c>
      <c r="D356">
        <v>1.5706</v>
      </c>
      <c r="E356">
        <v>319.49759999999998</v>
      </c>
      <c r="F356" t="s">
        <v>3812</v>
      </c>
      <c r="G356" t="s">
        <v>3813</v>
      </c>
      <c r="H356" t="s">
        <v>1857</v>
      </c>
      <c r="I356" t="s">
        <v>3814</v>
      </c>
      <c r="J356">
        <v>0.4</v>
      </c>
      <c r="K356" t="b">
        <v>1</v>
      </c>
      <c r="L356">
        <v>313.82</v>
      </c>
      <c r="M356">
        <v>876.80145000000005</v>
      </c>
      <c r="N356" t="s">
        <v>3815</v>
      </c>
      <c r="O356" t="s">
        <v>3376</v>
      </c>
      <c r="P356" t="s">
        <v>3816</v>
      </c>
      <c r="Q356" t="s">
        <v>3817</v>
      </c>
      <c r="R356">
        <v>410</v>
      </c>
      <c r="S356" t="b">
        <v>0</v>
      </c>
      <c r="T356" t="b">
        <v>1</v>
      </c>
      <c r="U356" t="b">
        <v>1</v>
      </c>
      <c r="V356" t="b">
        <v>1</v>
      </c>
      <c r="X356" t="b">
        <v>0</v>
      </c>
      <c r="Y356" t="b">
        <v>0</v>
      </c>
      <c r="Z356" t="s">
        <v>47</v>
      </c>
      <c r="AA356" t="s">
        <v>47</v>
      </c>
      <c r="AB356">
        <v>100</v>
      </c>
      <c r="AC356">
        <v>0</v>
      </c>
      <c r="AD356">
        <v>83.7</v>
      </c>
      <c r="AE356">
        <v>65.5</v>
      </c>
      <c r="AF356">
        <v>84.3</v>
      </c>
      <c r="AG356">
        <v>100</v>
      </c>
      <c r="AH356" t="s">
        <v>1853</v>
      </c>
      <c r="AI356" t="s">
        <v>3818</v>
      </c>
      <c r="AJ356" t="s">
        <v>3819</v>
      </c>
    </row>
    <row r="357" spans="1:36" x14ac:dyDescent="0.55000000000000004">
      <c r="A357" s="1">
        <v>117129</v>
      </c>
      <c r="B357">
        <v>26.68</v>
      </c>
      <c r="C357">
        <v>874.78045999999995</v>
      </c>
      <c r="D357">
        <v>1.5587</v>
      </c>
      <c r="E357">
        <v>317.09140000000002</v>
      </c>
      <c r="F357" t="s">
        <v>3820</v>
      </c>
      <c r="G357" t="s">
        <v>3821</v>
      </c>
      <c r="H357" t="s">
        <v>1857</v>
      </c>
      <c r="I357" t="s">
        <v>3825</v>
      </c>
      <c r="J357">
        <v>0.4</v>
      </c>
      <c r="K357" t="b">
        <v>1</v>
      </c>
      <c r="L357">
        <v>312.05</v>
      </c>
      <c r="M357">
        <v>874.78583000000003</v>
      </c>
      <c r="N357" t="s">
        <v>3822</v>
      </c>
      <c r="O357" t="s">
        <v>3376</v>
      </c>
      <c r="P357" t="s">
        <v>3823</v>
      </c>
      <c r="Q357" t="s">
        <v>3824</v>
      </c>
      <c r="R357">
        <v>210</v>
      </c>
      <c r="S357" t="b">
        <v>0</v>
      </c>
      <c r="T357" t="b">
        <v>1</v>
      </c>
      <c r="U357" t="b">
        <v>1</v>
      </c>
      <c r="V357" t="b">
        <v>1</v>
      </c>
      <c r="X357" t="b">
        <v>0</v>
      </c>
      <c r="Y357" t="b">
        <v>0</v>
      </c>
      <c r="Z357" t="s">
        <v>47</v>
      </c>
      <c r="AA357" t="s">
        <v>47</v>
      </c>
      <c r="AB357">
        <v>100</v>
      </c>
      <c r="AC357">
        <v>0</v>
      </c>
      <c r="AD357">
        <v>90.3</v>
      </c>
      <c r="AE357">
        <v>49.7</v>
      </c>
      <c r="AF357">
        <v>91.5</v>
      </c>
      <c r="AG357">
        <v>100</v>
      </c>
      <c r="AH357" t="s">
        <v>1855</v>
      </c>
      <c r="AI357" t="s">
        <v>3826</v>
      </c>
      <c r="AJ357" t="s">
        <v>3827</v>
      </c>
    </row>
    <row r="358" spans="1:36" x14ac:dyDescent="0.55000000000000004">
      <c r="A358">
        <v>116824</v>
      </c>
      <c r="B358">
        <v>26.463000000000001</v>
      </c>
      <c r="C358">
        <v>872.77008000000001</v>
      </c>
      <c r="D358">
        <v>1.5468</v>
      </c>
      <c r="E358">
        <v>314.68549999999999</v>
      </c>
      <c r="F358" t="s">
        <v>3828</v>
      </c>
      <c r="G358" t="s">
        <v>3829</v>
      </c>
      <c r="H358" t="s">
        <v>1857</v>
      </c>
      <c r="I358" t="s">
        <v>3830</v>
      </c>
      <c r="J358">
        <v>0.8</v>
      </c>
      <c r="K358" t="b">
        <v>1</v>
      </c>
      <c r="L358">
        <v>308.72000000000003</v>
      </c>
      <c r="M358">
        <v>872.77013999999997</v>
      </c>
      <c r="N358" t="s">
        <v>3831</v>
      </c>
      <c r="O358" t="s">
        <v>3376</v>
      </c>
      <c r="P358" t="s">
        <v>3832</v>
      </c>
      <c r="Q358" t="s">
        <v>3833</v>
      </c>
      <c r="R358">
        <v>410</v>
      </c>
      <c r="S358" t="b">
        <v>0</v>
      </c>
      <c r="T358" t="b">
        <v>1</v>
      </c>
      <c r="U358" t="b">
        <v>1</v>
      </c>
      <c r="V358" t="b">
        <v>1</v>
      </c>
      <c r="X358" t="b">
        <v>0</v>
      </c>
      <c r="Y358" t="b">
        <v>0</v>
      </c>
      <c r="Z358" t="s">
        <v>47</v>
      </c>
      <c r="AA358" t="s">
        <v>47</v>
      </c>
      <c r="AB358">
        <v>100</v>
      </c>
      <c r="AC358">
        <v>0</v>
      </c>
      <c r="AD358">
        <v>86</v>
      </c>
      <c r="AE358">
        <v>52.2</v>
      </c>
      <c r="AF358">
        <v>85</v>
      </c>
      <c r="AG358">
        <v>100</v>
      </c>
      <c r="AH358" t="s">
        <v>1854</v>
      </c>
      <c r="AI358" t="s">
        <v>3834</v>
      </c>
      <c r="AJ358" t="s">
        <v>3835</v>
      </c>
    </row>
    <row r="359" spans="1:36" x14ac:dyDescent="0.55000000000000004">
      <c r="A359">
        <v>116547</v>
      </c>
      <c r="B359">
        <v>26.178999999999998</v>
      </c>
      <c r="C359">
        <v>870.75256000000002</v>
      </c>
      <c r="D359">
        <v>1.5367</v>
      </c>
      <c r="E359">
        <v>312.63369999999998</v>
      </c>
      <c r="F359" t="s">
        <v>3836</v>
      </c>
      <c r="G359" t="s">
        <v>3837</v>
      </c>
      <c r="H359" t="s">
        <v>1857</v>
      </c>
      <c r="I359" t="s">
        <v>3838</v>
      </c>
      <c r="J359">
        <v>0.4</v>
      </c>
      <c r="K359" t="b">
        <v>1</v>
      </c>
      <c r="L359">
        <v>307.60000000000002</v>
      </c>
      <c r="M359">
        <v>870.75451999999996</v>
      </c>
      <c r="N359" t="s">
        <v>3839</v>
      </c>
      <c r="O359" t="s">
        <v>3376</v>
      </c>
      <c r="P359" t="s">
        <v>3840</v>
      </c>
      <c r="Q359" t="s">
        <v>3841</v>
      </c>
      <c r="R359">
        <v>210</v>
      </c>
      <c r="S359" t="b">
        <v>0</v>
      </c>
      <c r="T359" t="b">
        <v>1</v>
      </c>
      <c r="U359" t="b">
        <v>1</v>
      </c>
      <c r="V359" t="b">
        <v>1</v>
      </c>
      <c r="X359" t="b">
        <v>0</v>
      </c>
      <c r="Y359" t="b">
        <v>0</v>
      </c>
      <c r="Z359" t="s">
        <v>47</v>
      </c>
      <c r="AA359" t="s">
        <v>47</v>
      </c>
      <c r="AB359">
        <v>100</v>
      </c>
      <c r="AC359">
        <v>0</v>
      </c>
      <c r="AD359">
        <v>88.9</v>
      </c>
      <c r="AE359">
        <v>58.1</v>
      </c>
      <c r="AF359">
        <v>85.8</v>
      </c>
      <c r="AG359">
        <v>100</v>
      </c>
      <c r="AH359" t="s">
        <v>1855</v>
      </c>
      <c r="AI359" t="s">
        <v>3842</v>
      </c>
      <c r="AJ359" t="s">
        <v>3843</v>
      </c>
    </row>
    <row r="360" spans="1:36" x14ac:dyDescent="0.55000000000000004">
      <c r="A360">
        <v>116369</v>
      </c>
      <c r="B360">
        <v>26.030999999999999</v>
      </c>
      <c r="C360">
        <v>868.73279000000002</v>
      </c>
      <c r="D360">
        <v>1.5303</v>
      </c>
      <c r="E360">
        <v>311.34820000000002</v>
      </c>
      <c r="F360" t="s">
        <v>3844</v>
      </c>
      <c r="G360" t="s">
        <v>3845</v>
      </c>
      <c r="H360" t="s">
        <v>1857</v>
      </c>
      <c r="J360">
        <v>0.6</v>
      </c>
      <c r="K360" t="b">
        <v>1</v>
      </c>
      <c r="L360">
        <v>307.14999999999998</v>
      </c>
      <c r="M360">
        <v>868.73888999999997</v>
      </c>
      <c r="N360" t="s">
        <v>3846</v>
      </c>
      <c r="O360" t="s">
        <v>3376</v>
      </c>
      <c r="P360" t="s">
        <v>3847</v>
      </c>
      <c r="Q360" t="s">
        <v>3848</v>
      </c>
      <c r="R360">
        <v>210</v>
      </c>
      <c r="S360" t="b">
        <v>0</v>
      </c>
      <c r="T360" t="b">
        <v>1</v>
      </c>
      <c r="U360" t="b">
        <v>1</v>
      </c>
      <c r="V360" t="b">
        <v>1</v>
      </c>
      <c r="X360" t="b">
        <v>0</v>
      </c>
      <c r="Y360" t="b">
        <v>0</v>
      </c>
      <c r="Z360" t="s">
        <v>47</v>
      </c>
      <c r="AA360" t="s">
        <v>47</v>
      </c>
      <c r="AB360">
        <v>100</v>
      </c>
      <c r="AC360">
        <v>0</v>
      </c>
      <c r="AD360">
        <v>91.8</v>
      </c>
      <c r="AE360">
        <v>54.4</v>
      </c>
      <c r="AF360">
        <v>90.7</v>
      </c>
      <c r="AG360">
        <v>100</v>
      </c>
      <c r="AH360" t="s">
        <v>1853</v>
      </c>
      <c r="AI360" t="s">
        <v>3849</v>
      </c>
      <c r="AJ360" t="s">
        <v>3850</v>
      </c>
    </row>
    <row r="361" spans="1:36" x14ac:dyDescent="0.55000000000000004">
      <c r="A361">
        <v>116157</v>
      </c>
      <c r="B361">
        <v>25.63</v>
      </c>
      <c r="C361">
        <v>866.71527000000003</v>
      </c>
      <c r="D361">
        <v>1.5173000000000001</v>
      </c>
      <c r="E361">
        <v>308.70740000000001</v>
      </c>
      <c r="F361" t="s">
        <v>3851</v>
      </c>
      <c r="G361" t="s">
        <v>3852</v>
      </c>
      <c r="H361" t="s">
        <v>1857</v>
      </c>
      <c r="J361">
        <v>0.2</v>
      </c>
      <c r="K361" t="b">
        <v>1</v>
      </c>
      <c r="L361">
        <v>305.55</v>
      </c>
      <c r="M361">
        <v>866.72320999999999</v>
      </c>
      <c r="N361" t="s">
        <v>3853</v>
      </c>
      <c r="O361" t="s">
        <v>3376</v>
      </c>
      <c r="P361" t="s">
        <v>3854</v>
      </c>
      <c r="Q361" t="s">
        <v>3855</v>
      </c>
      <c r="R361">
        <v>210</v>
      </c>
      <c r="S361" t="b">
        <v>0</v>
      </c>
      <c r="T361" t="b">
        <v>1</v>
      </c>
      <c r="U361" t="b">
        <v>1</v>
      </c>
      <c r="V361" t="b">
        <v>1</v>
      </c>
      <c r="X361" t="b">
        <v>0</v>
      </c>
      <c r="Y361" t="b">
        <v>0</v>
      </c>
      <c r="Z361" t="s">
        <v>47</v>
      </c>
      <c r="AA361" t="s">
        <v>47</v>
      </c>
      <c r="AB361">
        <v>100</v>
      </c>
      <c r="AC361">
        <v>0</v>
      </c>
      <c r="AD361">
        <v>96.1</v>
      </c>
      <c r="AE361">
        <v>13.7</v>
      </c>
      <c r="AF361">
        <v>76.2</v>
      </c>
      <c r="AG361">
        <v>100</v>
      </c>
      <c r="AH361" t="s">
        <v>1855</v>
      </c>
      <c r="AI361" t="s">
        <v>3856</v>
      </c>
      <c r="AJ361" t="s">
        <v>3857</v>
      </c>
    </row>
    <row r="362" spans="1:36" x14ac:dyDescent="0.55000000000000004">
      <c r="A362">
        <v>119576</v>
      </c>
      <c r="B362">
        <v>27.545999999999999</v>
      </c>
      <c r="C362">
        <v>892.82097999999996</v>
      </c>
      <c r="D362">
        <v>1.595</v>
      </c>
      <c r="E362">
        <v>324.36160000000001</v>
      </c>
      <c r="F362" t="s">
        <v>3858</v>
      </c>
      <c r="G362" t="s">
        <v>3859</v>
      </c>
      <c r="H362" t="s">
        <v>1857</v>
      </c>
      <c r="J362">
        <v>0.2</v>
      </c>
      <c r="K362" t="b">
        <v>1</v>
      </c>
      <c r="L362">
        <v>319.54000000000002</v>
      </c>
      <c r="M362">
        <v>892.83276000000001</v>
      </c>
      <c r="N362" t="s">
        <v>3860</v>
      </c>
      <c r="O362" t="s">
        <v>3376</v>
      </c>
      <c r="P362" t="s">
        <v>3861</v>
      </c>
      <c r="Q362" t="s">
        <v>3862</v>
      </c>
      <c r="R362">
        <v>210</v>
      </c>
      <c r="S362" t="b">
        <v>0</v>
      </c>
      <c r="T362" t="b">
        <v>1</v>
      </c>
      <c r="U362" t="b">
        <v>1</v>
      </c>
      <c r="V362" t="b">
        <v>1</v>
      </c>
      <c r="X362" t="b">
        <v>0</v>
      </c>
      <c r="Y362" t="b">
        <v>0</v>
      </c>
      <c r="Z362" t="s">
        <v>47</v>
      </c>
      <c r="AA362" t="s">
        <v>47</v>
      </c>
      <c r="AB362">
        <v>100</v>
      </c>
      <c r="AC362">
        <v>0</v>
      </c>
      <c r="AD362">
        <v>91.2</v>
      </c>
      <c r="AE362">
        <v>51.9</v>
      </c>
      <c r="AF362">
        <v>89</v>
      </c>
      <c r="AG362">
        <v>100</v>
      </c>
      <c r="AH362" t="s">
        <v>1851</v>
      </c>
      <c r="AI362" t="s">
        <v>3863</v>
      </c>
      <c r="AJ362" t="s">
        <v>3864</v>
      </c>
    </row>
    <row r="363" spans="1:36" x14ac:dyDescent="0.55000000000000004">
      <c r="A363">
        <v>119377</v>
      </c>
      <c r="B363">
        <v>27.225999999999999</v>
      </c>
      <c r="C363">
        <v>890.81371999999999</v>
      </c>
      <c r="D363">
        <v>1.5863</v>
      </c>
      <c r="E363">
        <v>322.60359999999997</v>
      </c>
      <c r="F363" t="s">
        <v>3865</v>
      </c>
      <c r="G363" t="s">
        <v>3866</v>
      </c>
      <c r="H363" t="s">
        <v>1857</v>
      </c>
      <c r="J363">
        <v>0.2</v>
      </c>
      <c r="K363" t="b">
        <v>1</v>
      </c>
      <c r="L363">
        <v>319.37</v>
      </c>
      <c r="M363">
        <v>890.81713999999999</v>
      </c>
      <c r="N363" t="s">
        <v>3867</v>
      </c>
      <c r="O363" t="s">
        <v>3376</v>
      </c>
      <c r="P363" t="s">
        <v>3868</v>
      </c>
      <c r="Q363" t="s">
        <v>3869</v>
      </c>
      <c r="R363">
        <v>210</v>
      </c>
      <c r="S363" t="b">
        <v>0</v>
      </c>
      <c r="T363" t="b">
        <v>1</v>
      </c>
      <c r="U363" t="b">
        <v>1</v>
      </c>
      <c r="V363" t="b">
        <v>1</v>
      </c>
      <c r="X363" t="b">
        <v>0</v>
      </c>
      <c r="Y363" t="b">
        <v>0</v>
      </c>
      <c r="Z363" t="s">
        <v>47</v>
      </c>
      <c r="AA363" t="s">
        <v>47</v>
      </c>
      <c r="AB363">
        <v>100</v>
      </c>
      <c r="AC363">
        <v>0</v>
      </c>
      <c r="AD363">
        <v>93.8</v>
      </c>
      <c r="AE363">
        <v>44.8</v>
      </c>
      <c r="AF363">
        <v>85.8</v>
      </c>
      <c r="AG363">
        <v>100</v>
      </c>
      <c r="AH363" t="s">
        <v>1851</v>
      </c>
      <c r="AI363" t="s">
        <v>3870</v>
      </c>
      <c r="AJ363" t="s">
        <v>3871</v>
      </c>
    </row>
    <row r="364" spans="1:36" x14ac:dyDescent="0.55000000000000004">
      <c r="A364">
        <v>119133</v>
      </c>
      <c r="B364">
        <v>26.957000000000001</v>
      </c>
      <c r="C364">
        <v>888.79926</v>
      </c>
      <c r="D364">
        <v>1.5761000000000001</v>
      </c>
      <c r="E364">
        <v>320.55099999999999</v>
      </c>
      <c r="F364" t="s">
        <v>3872</v>
      </c>
      <c r="G364" t="s">
        <v>3873</v>
      </c>
      <c r="H364" t="s">
        <v>1857</v>
      </c>
      <c r="J364">
        <v>0.2</v>
      </c>
      <c r="K364" t="b">
        <v>1</v>
      </c>
      <c r="L364">
        <v>314.35000000000002</v>
      </c>
      <c r="M364">
        <v>888.80145000000005</v>
      </c>
      <c r="N364" t="s">
        <v>3874</v>
      </c>
      <c r="O364" t="s">
        <v>3376</v>
      </c>
      <c r="P364" t="s">
        <v>3875</v>
      </c>
      <c r="Q364" t="s">
        <v>3876</v>
      </c>
      <c r="R364">
        <v>410</v>
      </c>
      <c r="S364" t="b">
        <v>0</v>
      </c>
      <c r="T364" t="b">
        <v>1</v>
      </c>
      <c r="U364" t="b">
        <v>1</v>
      </c>
      <c r="V364" t="b">
        <v>1</v>
      </c>
      <c r="X364" t="b">
        <v>0</v>
      </c>
      <c r="Y364" t="b">
        <v>0</v>
      </c>
      <c r="Z364" t="s">
        <v>47</v>
      </c>
      <c r="AA364" t="s">
        <v>47</v>
      </c>
      <c r="AB364">
        <v>100</v>
      </c>
      <c r="AC364">
        <v>0</v>
      </c>
      <c r="AD364">
        <v>82.2</v>
      </c>
      <c r="AE364">
        <v>49.2</v>
      </c>
      <c r="AF364">
        <v>90.9</v>
      </c>
      <c r="AG364">
        <v>100</v>
      </c>
      <c r="AH364" t="s">
        <v>1851</v>
      </c>
      <c r="AI364" t="s">
        <v>3877</v>
      </c>
      <c r="AJ364" t="s">
        <v>3878</v>
      </c>
    </row>
    <row r="365" spans="1:36" x14ac:dyDescent="0.55000000000000004">
      <c r="A365">
        <v>118938</v>
      </c>
      <c r="B365">
        <v>26.539000000000001</v>
      </c>
      <c r="C365">
        <v>886.78216999999995</v>
      </c>
      <c r="D365">
        <v>1.5625</v>
      </c>
      <c r="E365">
        <v>317.79109999999997</v>
      </c>
      <c r="F365" t="s">
        <v>3879</v>
      </c>
      <c r="G365" t="s">
        <v>3880</v>
      </c>
      <c r="H365" t="s">
        <v>1857</v>
      </c>
      <c r="J365">
        <v>0.4</v>
      </c>
      <c r="K365" t="b">
        <v>1</v>
      </c>
      <c r="L365">
        <v>312.14999999999998</v>
      </c>
      <c r="M365">
        <v>886.78583000000003</v>
      </c>
      <c r="N365" t="s">
        <v>3881</v>
      </c>
      <c r="O365" t="s">
        <v>3376</v>
      </c>
      <c r="P365" t="s">
        <v>3882</v>
      </c>
      <c r="Q365" t="s">
        <v>3883</v>
      </c>
      <c r="R365">
        <v>410</v>
      </c>
      <c r="S365" t="b">
        <v>0</v>
      </c>
      <c r="T365" t="b">
        <v>1</v>
      </c>
      <c r="U365" t="b">
        <v>1</v>
      </c>
      <c r="V365" t="b">
        <v>1</v>
      </c>
      <c r="X365" t="b">
        <v>0</v>
      </c>
      <c r="Y365" t="b">
        <v>0</v>
      </c>
      <c r="Z365" t="s">
        <v>47</v>
      </c>
      <c r="AA365" t="s">
        <v>47</v>
      </c>
      <c r="AB365">
        <v>100</v>
      </c>
      <c r="AC365">
        <v>0</v>
      </c>
      <c r="AD365">
        <v>87.2</v>
      </c>
      <c r="AE365">
        <v>54.9</v>
      </c>
      <c r="AF365">
        <v>91.5</v>
      </c>
      <c r="AG365">
        <v>100</v>
      </c>
      <c r="AH365" t="s">
        <v>1855</v>
      </c>
      <c r="AI365" t="s">
        <v>3884</v>
      </c>
      <c r="AJ365" t="s">
        <v>3885</v>
      </c>
    </row>
    <row r="366" spans="1:36" x14ac:dyDescent="0.55000000000000004">
      <c r="A366">
        <v>118748</v>
      </c>
      <c r="B366">
        <v>26.334</v>
      </c>
      <c r="C366">
        <v>884.76757999999995</v>
      </c>
      <c r="D366">
        <v>1.5518000000000001</v>
      </c>
      <c r="E366">
        <v>315.62119999999999</v>
      </c>
      <c r="F366" t="s">
        <v>3886</v>
      </c>
      <c r="G366" t="s">
        <v>3887</v>
      </c>
      <c r="H366" t="s">
        <v>1857</v>
      </c>
      <c r="J366">
        <v>0.6</v>
      </c>
      <c r="K366" t="b">
        <v>1</v>
      </c>
      <c r="L366">
        <v>310.76</v>
      </c>
      <c r="M366">
        <v>884.77013999999997</v>
      </c>
      <c r="N366" t="s">
        <v>3888</v>
      </c>
      <c r="O366" t="s">
        <v>3376</v>
      </c>
      <c r="P366" t="s">
        <v>3889</v>
      </c>
      <c r="Q366" t="s">
        <v>3890</v>
      </c>
      <c r="R366">
        <v>410</v>
      </c>
      <c r="S366" t="b">
        <v>0</v>
      </c>
      <c r="T366" t="b">
        <v>1</v>
      </c>
      <c r="U366" t="b">
        <v>1</v>
      </c>
      <c r="V366" t="b">
        <v>1</v>
      </c>
      <c r="X366" t="b">
        <v>0</v>
      </c>
      <c r="Y366" t="b">
        <v>0</v>
      </c>
      <c r="Z366" t="s">
        <v>47</v>
      </c>
      <c r="AA366" t="s">
        <v>47</v>
      </c>
      <c r="AB366">
        <v>100</v>
      </c>
      <c r="AC366">
        <v>0</v>
      </c>
      <c r="AD366">
        <v>87.6</v>
      </c>
      <c r="AE366">
        <v>20.7</v>
      </c>
      <c r="AF366">
        <v>86.8</v>
      </c>
      <c r="AG366">
        <v>100</v>
      </c>
      <c r="AH366" t="s">
        <v>1853</v>
      </c>
      <c r="AI366" t="s">
        <v>3891</v>
      </c>
      <c r="AJ366" t="s">
        <v>3892</v>
      </c>
    </row>
    <row r="367" spans="1:36" x14ac:dyDescent="0.55000000000000004">
      <c r="A367">
        <v>118534</v>
      </c>
      <c r="B367">
        <v>26.09</v>
      </c>
      <c r="C367">
        <v>882.75061000000005</v>
      </c>
      <c r="D367">
        <v>1.5445</v>
      </c>
      <c r="E367">
        <v>314.15870000000001</v>
      </c>
      <c r="F367" t="s">
        <v>3893</v>
      </c>
      <c r="G367" t="s">
        <v>3894</v>
      </c>
      <c r="H367" t="s">
        <v>1857</v>
      </c>
      <c r="J367">
        <v>0.2</v>
      </c>
      <c r="K367" t="b">
        <v>1</v>
      </c>
      <c r="L367">
        <v>309.61</v>
      </c>
      <c r="M367">
        <v>882.75451999999996</v>
      </c>
      <c r="N367" t="s">
        <v>3895</v>
      </c>
      <c r="O367" t="s">
        <v>3376</v>
      </c>
      <c r="P367" t="s">
        <v>3896</v>
      </c>
      <c r="Q367" t="s">
        <v>3897</v>
      </c>
      <c r="R367">
        <v>210</v>
      </c>
      <c r="S367" t="b">
        <v>0</v>
      </c>
      <c r="T367" t="b">
        <v>1</v>
      </c>
      <c r="U367" t="b">
        <v>1</v>
      </c>
      <c r="V367" t="b">
        <v>1</v>
      </c>
      <c r="X367" t="b">
        <v>0</v>
      </c>
      <c r="Y367" t="b">
        <v>0</v>
      </c>
      <c r="Z367" t="s">
        <v>47</v>
      </c>
      <c r="AA367" t="s">
        <v>47</v>
      </c>
      <c r="AB367">
        <v>100</v>
      </c>
      <c r="AC367">
        <v>0</v>
      </c>
      <c r="AD367">
        <v>91.3</v>
      </c>
      <c r="AE367">
        <v>35.9</v>
      </c>
      <c r="AF367">
        <v>87.5</v>
      </c>
      <c r="AG367">
        <v>100</v>
      </c>
      <c r="AH367" t="s">
        <v>1852</v>
      </c>
      <c r="AI367" t="s">
        <v>3898</v>
      </c>
      <c r="AJ367" t="s">
        <v>3899</v>
      </c>
    </row>
    <row r="368" spans="1:36" x14ac:dyDescent="0.55000000000000004">
      <c r="A368">
        <v>121326</v>
      </c>
      <c r="B368">
        <v>28.1</v>
      </c>
      <c r="C368">
        <v>908.85950000000003</v>
      </c>
      <c r="D368">
        <v>1.6205000000000001</v>
      </c>
      <c r="E368">
        <v>329.46390000000002</v>
      </c>
      <c r="F368" t="s">
        <v>3900</v>
      </c>
      <c r="G368" t="s">
        <v>3901</v>
      </c>
      <c r="H368" t="s">
        <v>1857</v>
      </c>
      <c r="J368">
        <v>0.4</v>
      </c>
      <c r="K368" t="b">
        <v>1</v>
      </c>
      <c r="L368">
        <v>321.75</v>
      </c>
      <c r="M368">
        <v>908.86406999999997</v>
      </c>
      <c r="N368" t="s">
        <v>3902</v>
      </c>
      <c r="O368" t="s">
        <v>3376</v>
      </c>
      <c r="P368" t="s">
        <v>3903</v>
      </c>
      <c r="Q368" t="s">
        <v>3904</v>
      </c>
      <c r="R368">
        <v>410</v>
      </c>
      <c r="S368" t="b">
        <v>0</v>
      </c>
      <c r="T368" t="b">
        <v>1</v>
      </c>
      <c r="U368" t="b">
        <v>1</v>
      </c>
      <c r="V368" t="b">
        <v>1</v>
      </c>
      <c r="X368" t="b">
        <v>0</v>
      </c>
      <c r="Y368" t="b">
        <v>0</v>
      </c>
      <c r="Z368" t="s">
        <v>47</v>
      </c>
      <c r="AA368" t="s">
        <v>47</v>
      </c>
      <c r="AB368">
        <v>100</v>
      </c>
      <c r="AC368">
        <v>0</v>
      </c>
      <c r="AD368">
        <v>73.2</v>
      </c>
      <c r="AE368">
        <v>46.1</v>
      </c>
      <c r="AF368">
        <v>83.3</v>
      </c>
      <c r="AG368">
        <v>100</v>
      </c>
      <c r="AH368" t="s">
        <v>1852</v>
      </c>
      <c r="AI368" t="s">
        <v>3905</v>
      </c>
      <c r="AJ368" t="s">
        <v>3906</v>
      </c>
    </row>
    <row r="369" spans="1:36" x14ac:dyDescent="0.55000000000000004">
      <c r="A369">
        <v>121023</v>
      </c>
      <c r="B369">
        <v>27.783999999999999</v>
      </c>
      <c r="C369">
        <v>906.84387000000004</v>
      </c>
      <c r="D369">
        <v>1.6124000000000001</v>
      </c>
      <c r="E369">
        <v>327.82339999999999</v>
      </c>
      <c r="F369" t="s">
        <v>3907</v>
      </c>
      <c r="G369" t="s">
        <v>3908</v>
      </c>
      <c r="H369" t="s">
        <v>1857</v>
      </c>
      <c r="J369">
        <v>0.2</v>
      </c>
      <c r="K369" t="b">
        <v>1</v>
      </c>
      <c r="L369">
        <v>322.10000000000002</v>
      </c>
      <c r="M369">
        <v>906.84844999999996</v>
      </c>
      <c r="N369" t="s">
        <v>3909</v>
      </c>
      <c r="O369" t="s">
        <v>3376</v>
      </c>
      <c r="P369" t="s">
        <v>3910</v>
      </c>
      <c r="Q369" t="s">
        <v>3911</v>
      </c>
      <c r="R369">
        <v>410</v>
      </c>
      <c r="S369" t="b">
        <v>0</v>
      </c>
      <c r="T369" t="b">
        <v>1</v>
      </c>
      <c r="U369" t="b">
        <v>1</v>
      </c>
      <c r="V369" t="b">
        <v>1</v>
      </c>
      <c r="X369" t="b">
        <v>0</v>
      </c>
      <c r="Y369" t="b">
        <v>0</v>
      </c>
      <c r="Z369" t="s">
        <v>47</v>
      </c>
      <c r="AA369" t="s">
        <v>47</v>
      </c>
      <c r="AB369">
        <v>100</v>
      </c>
      <c r="AC369">
        <v>0</v>
      </c>
      <c r="AD369">
        <v>84.6</v>
      </c>
      <c r="AE369">
        <v>26.5</v>
      </c>
      <c r="AF369">
        <v>81.400000000000006</v>
      </c>
      <c r="AG369">
        <v>100</v>
      </c>
      <c r="AH369" t="s">
        <v>1851</v>
      </c>
      <c r="AI369" t="s">
        <v>3912</v>
      </c>
      <c r="AJ369" t="s">
        <v>3913</v>
      </c>
    </row>
    <row r="370" spans="1:36" x14ac:dyDescent="0.55000000000000004">
      <c r="A370">
        <v>120737</v>
      </c>
      <c r="B370">
        <v>27.420999999999999</v>
      </c>
      <c r="C370">
        <v>904.82568000000003</v>
      </c>
      <c r="D370">
        <v>1.6025</v>
      </c>
      <c r="E370">
        <v>325.82929999999999</v>
      </c>
      <c r="F370" t="s">
        <v>3914</v>
      </c>
      <c r="G370" t="s">
        <v>3915</v>
      </c>
      <c r="H370" t="s">
        <v>1857</v>
      </c>
      <c r="I370" t="s">
        <v>3916</v>
      </c>
      <c r="J370">
        <v>0.2</v>
      </c>
      <c r="K370" t="b">
        <v>1</v>
      </c>
      <c r="L370">
        <v>319.38</v>
      </c>
      <c r="M370">
        <v>904.83276000000001</v>
      </c>
      <c r="N370" t="s">
        <v>3917</v>
      </c>
      <c r="O370" t="s">
        <v>3376</v>
      </c>
      <c r="P370" t="s">
        <v>3918</v>
      </c>
      <c r="Q370" t="s">
        <v>3919</v>
      </c>
      <c r="R370">
        <v>410</v>
      </c>
      <c r="S370" t="b">
        <v>0</v>
      </c>
      <c r="T370" t="b">
        <v>1</v>
      </c>
      <c r="U370" t="b">
        <v>1</v>
      </c>
      <c r="V370" t="b">
        <v>1</v>
      </c>
      <c r="X370" t="b">
        <v>0</v>
      </c>
      <c r="Y370" t="b">
        <v>0</v>
      </c>
      <c r="Z370" t="s">
        <v>47</v>
      </c>
      <c r="AA370" t="s">
        <v>47</v>
      </c>
      <c r="AB370">
        <v>100</v>
      </c>
      <c r="AC370">
        <v>0</v>
      </c>
      <c r="AD370">
        <v>81.2</v>
      </c>
      <c r="AE370">
        <v>51.2</v>
      </c>
      <c r="AF370">
        <v>84.8</v>
      </c>
      <c r="AG370">
        <v>100</v>
      </c>
      <c r="AH370" t="s">
        <v>1851</v>
      </c>
      <c r="AI370" t="s">
        <v>3920</v>
      </c>
      <c r="AJ370" t="s">
        <v>3921</v>
      </c>
    </row>
    <row r="371" spans="1:36" x14ac:dyDescent="0.55000000000000004">
      <c r="A371">
        <v>120535</v>
      </c>
      <c r="B371">
        <v>27.001000000000001</v>
      </c>
      <c r="C371">
        <v>902.81444999999997</v>
      </c>
      <c r="D371">
        <v>1.5918000000000001</v>
      </c>
      <c r="E371">
        <v>323.65839999999997</v>
      </c>
      <c r="F371" t="s">
        <v>3922</v>
      </c>
      <c r="G371" t="s">
        <v>3923</v>
      </c>
      <c r="H371" t="s">
        <v>1857</v>
      </c>
      <c r="I371" t="s">
        <v>3924</v>
      </c>
      <c r="J371">
        <v>0.4</v>
      </c>
      <c r="K371" t="b">
        <v>1</v>
      </c>
      <c r="L371">
        <v>317.07</v>
      </c>
      <c r="M371">
        <v>902.81713999999999</v>
      </c>
      <c r="N371" t="s">
        <v>3925</v>
      </c>
      <c r="O371" t="s">
        <v>3376</v>
      </c>
      <c r="P371" t="s">
        <v>3926</v>
      </c>
      <c r="Q371" t="s">
        <v>3927</v>
      </c>
      <c r="R371">
        <v>410</v>
      </c>
      <c r="S371" t="b">
        <v>0</v>
      </c>
      <c r="T371" t="b">
        <v>1</v>
      </c>
      <c r="U371" t="b">
        <v>1</v>
      </c>
      <c r="V371" t="b">
        <v>1</v>
      </c>
      <c r="X371" t="b">
        <v>0</v>
      </c>
      <c r="Y371" t="b">
        <v>0</v>
      </c>
      <c r="Z371" t="s">
        <v>47</v>
      </c>
      <c r="AA371" t="s">
        <v>47</v>
      </c>
      <c r="AB371">
        <v>100</v>
      </c>
      <c r="AC371">
        <v>0</v>
      </c>
      <c r="AD371">
        <v>82.9</v>
      </c>
      <c r="AE371">
        <v>52.6</v>
      </c>
      <c r="AF371">
        <v>79.099999999999994</v>
      </c>
      <c r="AG371">
        <v>100</v>
      </c>
      <c r="AH371" t="s">
        <v>1855</v>
      </c>
      <c r="AI371" t="s">
        <v>3928</v>
      </c>
      <c r="AJ371" t="s">
        <v>3929</v>
      </c>
    </row>
    <row r="372" spans="1:36" x14ac:dyDescent="0.55000000000000004">
      <c r="A372">
        <v>120340</v>
      </c>
      <c r="B372">
        <v>26.765999999999998</v>
      </c>
      <c r="C372">
        <v>900.79614000000004</v>
      </c>
      <c r="D372">
        <v>1.5808</v>
      </c>
      <c r="E372">
        <v>321.4289</v>
      </c>
      <c r="F372" t="s">
        <v>3930</v>
      </c>
      <c r="G372" t="s">
        <v>3931</v>
      </c>
      <c r="H372" t="s">
        <v>1857</v>
      </c>
      <c r="J372">
        <v>0.6</v>
      </c>
      <c r="K372" t="b">
        <v>1</v>
      </c>
      <c r="L372">
        <v>314.91000000000003</v>
      </c>
      <c r="M372">
        <v>900.80145000000005</v>
      </c>
      <c r="N372" t="s">
        <v>3932</v>
      </c>
      <c r="O372" t="s">
        <v>3376</v>
      </c>
      <c r="P372" t="s">
        <v>3933</v>
      </c>
      <c r="Q372" t="s">
        <v>3934</v>
      </c>
      <c r="R372">
        <v>410</v>
      </c>
      <c r="S372" t="b">
        <v>0</v>
      </c>
      <c r="T372" t="b">
        <v>1</v>
      </c>
      <c r="U372" t="b">
        <v>1</v>
      </c>
      <c r="V372" t="b">
        <v>1</v>
      </c>
      <c r="X372" t="b">
        <v>0</v>
      </c>
      <c r="Y372" t="b">
        <v>0</v>
      </c>
      <c r="Z372" t="s">
        <v>47</v>
      </c>
      <c r="AA372" t="s">
        <v>47</v>
      </c>
      <c r="AB372">
        <v>100</v>
      </c>
      <c r="AC372">
        <v>0</v>
      </c>
      <c r="AD372">
        <v>79.3</v>
      </c>
      <c r="AE372">
        <v>60.7</v>
      </c>
      <c r="AF372">
        <v>85.1</v>
      </c>
      <c r="AG372">
        <v>100</v>
      </c>
      <c r="AH372" t="s">
        <v>1852</v>
      </c>
      <c r="AI372" t="s">
        <v>3935</v>
      </c>
      <c r="AJ372" t="s">
        <v>3936</v>
      </c>
    </row>
    <row r="373" spans="1:36" x14ac:dyDescent="0.55000000000000004">
      <c r="A373">
        <v>120134</v>
      </c>
      <c r="B373">
        <v>26.472000000000001</v>
      </c>
      <c r="C373">
        <v>898.78472999999997</v>
      </c>
      <c r="D373">
        <v>1.5697000000000001</v>
      </c>
      <c r="E373">
        <v>319.19970000000001</v>
      </c>
      <c r="F373" t="s">
        <v>3937</v>
      </c>
      <c r="G373" t="s">
        <v>3938</v>
      </c>
      <c r="H373" t="s">
        <v>1857</v>
      </c>
      <c r="J373">
        <v>0.6</v>
      </c>
      <c r="K373" t="b">
        <v>1</v>
      </c>
      <c r="L373">
        <v>314.52999999999997</v>
      </c>
      <c r="M373">
        <v>898.78583000000003</v>
      </c>
      <c r="N373" t="s">
        <v>3939</v>
      </c>
      <c r="O373" t="s">
        <v>3376</v>
      </c>
      <c r="P373" t="s">
        <v>3940</v>
      </c>
      <c r="Q373" t="s">
        <v>3941</v>
      </c>
      <c r="R373">
        <v>210</v>
      </c>
      <c r="S373" t="b">
        <v>0</v>
      </c>
      <c r="T373" t="b">
        <v>1</v>
      </c>
      <c r="U373" t="b">
        <v>1</v>
      </c>
      <c r="V373" t="b">
        <v>1</v>
      </c>
      <c r="X373" t="b">
        <v>0</v>
      </c>
      <c r="Y373" t="b">
        <v>0</v>
      </c>
      <c r="Z373" t="s">
        <v>47</v>
      </c>
      <c r="AA373" t="s">
        <v>47</v>
      </c>
      <c r="AB373">
        <v>100</v>
      </c>
      <c r="AC373">
        <v>0</v>
      </c>
      <c r="AD373">
        <v>88.9</v>
      </c>
      <c r="AE373">
        <v>57.8</v>
      </c>
      <c r="AF373">
        <v>85.1</v>
      </c>
      <c r="AG373">
        <v>100</v>
      </c>
      <c r="AH373" t="s">
        <v>1852</v>
      </c>
      <c r="AI373" t="s">
        <v>3942</v>
      </c>
      <c r="AJ373" t="s">
        <v>3943</v>
      </c>
    </row>
    <row r="374" spans="1:36" x14ac:dyDescent="0.55000000000000004">
      <c r="A374">
        <v>119768</v>
      </c>
      <c r="B374">
        <v>25.907</v>
      </c>
      <c r="C374">
        <v>894.74938999999995</v>
      </c>
      <c r="D374">
        <v>1.5470999999999999</v>
      </c>
      <c r="E374">
        <v>314.62419999999997</v>
      </c>
      <c r="F374" t="s">
        <v>3944</v>
      </c>
      <c r="G374" t="s">
        <v>3945</v>
      </c>
      <c r="H374" t="s">
        <v>1857</v>
      </c>
      <c r="J374">
        <v>0.2</v>
      </c>
      <c r="K374" t="b">
        <v>1</v>
      </c>
      <c r="L374">
        <v>309.31</v>
      </c>
      <c r="M374">
        <v>894.75451999999996</v>
      </c>
      <c r="N374" t="s">
        <v>3946</v>
      </c>
      <c r="O374" t="s">
        <v>3376</v>
      </c>
      <c r="P374" t="s">
        <v>3947</v>
      </c>
      <c r="Q374" t="s">
        <v>3948</v>
      </c>
      <c r="R374">
        <v>410</v>
      </c>
      <c r="S374" t="b">
        <v>0</v>
      </c>
      <c r="T374" t="b">
        <v>1</v>
      </c>
      <c r="U374" t="b">
        <v>1</v>
      </c>
      <c r="V374" t="b">
        <v>1</v>
      </c>
      <c r="X374" t="b">
        <v>0</v>
      </c>
      <c r="Y374" t="b">
        <v>0</v>
      </c>
      <c r="Z374" t="s">
        <v>47</v>
      </c>
      <c r="AA374" t="s">
        <v>47</v>
      </c>
      <c r="AB374">
        <v>100</v>
      </c>
      <c r="AC374">
        <v>0</v>
      </c>
      <c r="AD374">
        <v>87.9</v>
      </c>
      <c r="AE374">
        <v>55.9</v>
      </c>
      <c r="AF374">
        <v>84.7</v>
      </c>
      <c r="AG374">
        <v>100</v>
      </c>
      <c r="AH374" t="s">
        <v>1855</v>
      </c>
      <c r="AI374" t="s">
        <v>3949</v>
      </c>
      <c r="AJ374" t="s">
        <v>3950</v>
      </c>
    </row>
    <row r="375" spans="1:36" x14ac:dyDescent="0.55000000000000004">
      <c r="A375">
        <v>119570</v>
      </c>
      <c r="B375">
        <v>25.69</v>
      </c>
      <c r="C375">
        <v>892.73535000000004</v>
      </c>
      <c r="D375">
        <v>1.5381</v>
      </c>
      <c r="E375">
        <v>312.80829999999997</v>
      </c>
      <c r="F375" t="s">
        <v>3951</v>
      </c>
      <c r="G375" t="s">
        <v>3952</v>
      </c>
      <c r="H375" t="s">
        <v>1857</v>
      </c>
      <c r="J375">
        <v>0.6</v>
      </c>
      <c r="K375" t="b">
        <v>1</v>
      </c>
      <c r="L375">
        <v>306.67</v>
      </c>
      <c r="M375">
        <v>892.73888999999997</v>
      </c>
      <c r="N375" t="s">
        <v>3953</v>
      </c>
      <c r="O375" t="s">
        <v>3376</v>
      </c>
      <c r="P375" t="s">
        <v>3954</v>
      </c>
      <c r="Q375" t="s">
        <v>3955</v>
      </c>
      <c r="R375">
        <v>410</v>
      </c>
      <c r="S375" t="b">
        <v>0</v>
      </c>
      <c r="T375" t="b">
        <v>1</v>
      </c>
      <c r="U375" t="b">
        <v>1</v>
      </c>
      <c r="V375" t="b">
        <v>1</v>
      </c>
      <c r="X375" t="b">
        <v>0</v>
      </c>
      <c r="Y375" t="b">
        <v>0</v>
      </c>
      <c r="Z375" t="s">
        <v>47</v>
      </c>
      <c r="AA375" t="s">
        <v>47</v>
      </c>
      <c r="AB375">
        <v>100</v>
      </c>
      <c r="AC375">
        <v>0</v>
      </c>
      <c r="AD375">
        <v>82.2</v>
      </c>
      <c r="AE375">
        <v>37.200000000000003</v>
      </c>
      <c r="AF375">
        <v>82.4</v>
      </c>
      <c r="AG375">
        <v>100</v>
      </c>
      <c r="AH375" t="s">
        <v>1852</v>
      </c>
      <c r="AI375" t="s">
        <v>3956</v>
      </c>
      <c r="AJ375" t="s">
        <v>3957</v>
      </c>
    </row>
    <row r="376" spans="1:36" x14ac:dyDescent="0.55000000000000004">
      <c r="A376">
        <v>122409</v>
      </c>
      <c r="B376">
        <v>28.324000000000002</v>
      </c>
      <c r="C376">
        <v>922.87658999999996</v>
      </c>
      <c r="D376">
        <v>1.6347</v>
      </c>
      <c r="E376">
        <v>332.27870000000001</v>
      </c>
      <c r="F376" t="s">
        <v>3958</v>
      </c>
      <c r="G376" t="s">
        <v>3959</v>
      </c>
      <c r="H376" t="s">
        <v>1857</v>
      </c>
      <c r="J376">
        <v>0.4</v>
      </c>
      <c r="K376" t="b">
        <v>1</v>
      </c>
      <c r="L376">
        <v>324.75</v>
      </c>
      <c r="M376">
        <v>922.87969999999996</v>
      </c>
      <c r="N376" t="s">
        <v>3960</v>
      </c>
      <c r="O376" t="s">
        <v>3376</v>
      </c>
      <c r="P376" t="s">
        <v>3961</v>
      </c>
      <c r="Q376" t="s">
        <v>3962</v>
      </c>
      <c r="R376">
        <v>410</v>
      </c>
      <c r="S376" t="b">
        <v>0</v>
      </c>
      <c r="T376" t="b">
        <v>1</v>
      </c>
      <c r="U376" t="b">
        <v>1</v>
      </c>
      <c r="V376" t="b">
        <v>1</v>
      </c>
      <c r="X376" t="b">
        <v>0</v>
      </c>
      <c r="Y376" t="b">
        <v>0</v>
      </c>
      <c r="Z376" t="s">
        <v>47</v>
      </c>
      <c r="AA376" t="s">
        <v>47</v>
      </c>
      <c r="AB376">
        <v>100</v>
      </c>
      <c r="AC376">
        <v>0</v>
      </c>
      <c r="AD376">
        <v>74</v>
      </c>
      <c r="AE376">
        <v>32.9</v>
      </c>
      <c r="AF376">
        <v>83.5</v>
      </c>
      <c r="AG376">
        <v>100</v>
      </c>
      <c r="AH376" t="s">
        <v>1852</v>
      </c>
      <c r="AI376" t="s">
        <v>3963</v>
      </c>
      <c r="AJ376" t="s">
        <v>3964</v>
      </c>
    </row>
    <row r="377" spans="1:36" x14ac:dyDescent="0.55000000000000004">
      <c r="A377">
        <v>122310</v>
      </c>
      <c r="B377">
        <v>27.864999999999998</v>
      </c>
      <c r="C377">
        <v>920.85986000000003</v>
      </c>
      <c r="D377">
        <v>1.6225000000000001</v>
      </c>
      <c r="E377">
        <v>329.81240000000003</v>
      </c>
      <c r="F377" t="s">
        <v>3965</v>
      </c>
      <c r="G377" t="s">
        <v>3966</v>
      </c>
      <c r="H377" t="s">
        <v>1857</v>
      </c>
      <c r="J377">
        <v>0.4</v>
      </c>
      <c r="K377" t="b">
        <v>1</v>
      </c>
      <c r="L377">
        <v>323.93</v>
      </c>
      <c r="M377">
        <v>920.86406999999997</v>
      </c>
      <c r="N377" t="s">
        <v>3967</v>
      </c>
      <c r="O377" t="s">
        <v>3376</v>
      </c>
      <c r="P377" t="s">
        <v>3968</v>
      </c>
      <c r="Q377" t="s">
        <v>3969</v>
      </c>
      <c r="R377">
        <v>410</v>
      </c>
      <c r="S377" t="b">
        <v>0</v>
      </c>
      <c r="T377" t="b">
        <v>1</v>
      </c>
      <c r="U377" t="b">
        <v>1</v>
      </c>
      <c r="V377" t="b">
        <v>1</v>
      </c>
      <c r="X377" t="b">
        <v>0</v>
      </c>
      <c r="Y377" t="b">
        <v>0</v>
      </c>
      <c r="Z377" t="s">
        <v>47</v>
      </c>
      <c r="AA377" t="s">
        <v>47</v>
      </c>
      <c r="AB377">
        <v>100</v>
      </c>
      <c r="AC377">
        <v>0</v>
      </c>
      <c r="AD377">
        <v>86.7</v>
      </c>
      <c r="AE377">
        <v>12</v>
      </c>
      <c r="AF377">
        <v>89.1</v>
      </c>
      <c r="AG377">
        <v>100</v>
      </c>
      <c r="AH377" t="s">
        <v>1855</v>
      </c>
      <c r="AI377" t="s">
        <v>3970</v>
      </c>
      <c r="AJ377" t="s">
        <v>3971</v>
      </c>
    </row>
    <row r="378" spans="1:36" x14ac:dyDescent="0.55000000000000004">
      <c r="A378">
        <v>122140</v>
      </c>
      <c r="B378">
        <v>27.433</v>
      </c>
      <c r="C378">
        <v>918.85033999999996</v>
      </c>
      <c r="D378">
        <v>1.6103000000000001</v>
      </c>
      <c r="E378">
        <v>327.34649999999999</v>
      </c>
      <c r="F378" t="s">
        <v>3972</v>
      </c>
      <c r="G378" t="s">
        <v>3973</v>
      </c>
      <c r="H378" t="s">
        <v>1857</v>
      </c>
      <c r="J378">
        <v>0.4</v>
      </c>
      <c r="K378" t="b">
        <v>1</v>
      </c>
      <c r="L378">
        <v>322.22000000000003</v>
      </c>
      <c r="M378">
        <v>918.84844999999996</v>
      </c>
      <c r="N378" t="s">
        <v>3974</v>
      </c>
      <c r="O378" t="s">
        <v>3376</v>
      </c>
      <c r="P378" t="s">
        <v>3975</v>
      </c>
      <c r="Q378" t="s">
        <v>3976</v>
      </c>
      <c r="R378">
        <v>210</v>
      </c>
      <c r="S378" t="b">
        <v>0</v>
      </c>
      <c r="T378" t="b">
        <v>1</v>
      </c>
      <c r="U378" t="b">
        <v>1</v>
      </c>
      <c r="V378" t="b">
        <v>1</v>
      </c>
      <c r="X378" t="b">
        <v>0</v>
      </c>
      <c r="Y378" t="b">
        <v>0</v>
      </c>
      <c r="Z378" t="s">
        <v>47</v>
      </c>
      <c r="AA378" t="s">
        <v>47</v>
      </c>
      <c r="AB378">
        <v>100</v>
      </c>
      <c r="AC378">
        <v>0</v>
      </c>
      <c r="AD378">
        <v>91.8</v>
      </c>
      <c r="AE378">
        <v>32.5</v>
      </c>
      <c r="AF378">
        <v>86.8</v>
      </c>
      <c r="AG378">
        <v>100</v>
      </c>
      <c r="AH378" t="s">
        <v>1854</v>
      </c>
      <c r="AI378" t="s">
        <v>3977</v>
      </c>
      <c r="AJ378" t="s">
        <v>3978</v>
      </c>
    </row>
    <row r="379" spans="1:36" x14ac:dyDescent="0.55000000000000004">
      <c r="A379">
        <v>121996</v>
      </c>
      <c r="B379">
        <v>27.177</v>
      </c>
      <c r="C379">
        <v>916.82366999999999</v>
      </c>
      <c r="D379">
        <v>1.6053999999999999</v>
      </c>
      <c r="E379">
        <v>326.35480000000001</v>
      </c>
      <c r="F379" t="s">
        <v>3979</v>
      </c>
      <c r="G379" t="s">
        <v>3980</v>
      </c>
      <c r="H379" t="s">
        <v>1857</v>
      </c>
      <c r="J379">
        <v>0.4</v>
      </c>
      <c r="K379" t="b">
        <v>1</v>
      </c>
      <c r="L379">
        <v>319.60000000000002</v>
      </c>
      <c r="M379">
        <v>916.83276000000001</v>
      </c>
      <c r="N379" t="s">
        <v>3981</v>
      </c>
      <c r="O379" t="s">
        <v>3376</v>
      </c>
      <c r="P379" t="s">
        <v>3982</v>
      </c>
      <c r="Q379" t="s">
        <v>3983</v>
      </c>
      <c r="R379">
        <v>410</v>
      </c>
      <c r="S379" t="b">
        <v>0</v>
      </c>
      <c r="T379" t="b">
        <v>1</v>
      </c>
      <c r="U379" t="b">
        <v>1</v>
      </c>
      <c r="V379" t="b">
        <v>1</v>
      </c>
      <c r="X379" t="b">
        <v>0</v>
      </c>
      <c r="Y379" t="b">
        <v>0</v>
      </c>
      <c r="Z379" t="s">
        <v>47</v>
      </c>
      <c r="AA379" t="s">
        <v>47</v>
      </c>
      <c r="AB379">
        <v>100</v>
      </c>
      <c r="AC379">
        <v>0</v>
      </c>
      <c r="AD379">
        <v>82.7</v>
      </c>
      <c r="AE379">
        <v>16.600000000000001</v>
      </c>
      <c r="AF379">
        <v>89</v>
      </c>
      <c r="AG379">
        <v>100</v>
      </c>
      <c r="AH379" t="s">
        <v>1853</v>
      </c>
      <c r="AI379" t="s">
        <v>3984</v>
      </c>
      <c r="AJ379" t="s">
        <v>3985</v>
      </c>
    </row>
    <row r="380" spans="1:36" x14ac:dyDescent="0.55000000000000004">
      <c r="A380">
        <v>121819</v>
      </c>
      <c r="B380">
        <v>26.914000000000001</v>
      </c>
      <c r="C380">
        <v>914.81366000000003</v>
      </c>
      <c r="D380">
        <v>1.5987</v>
      </c>
      <c r="E380">
        <v>325.00940000000003</v>
      </c>
      <c r="F380" t="s">
        <v>3986</v>
      </c>
      <c r="G380" t="s">
        <v>3987</v>
      </c>
      <c r="H380" t="s">
        <v>1857</v>
      </c>
      <c r="I380" t="s">
        <v>3988</v>
      </c>
      <c r="J380">
        <v>0.2</v>
      </c>
      <c r="K380" t="b">
        <v>1</v>
      </c>
      <c r="L380">
        <v>318.35000000000002</v>
      </c>
      <c r="M380">
        <v>914.81713999999999</v>
      </c>
      <c r="N380" t="s">
        <v>3989</v>
      </c>
      <c r="O380" t="s">
        <v>3376</v>
      </c>
      <c r="P380" t="s">
        <v>3990</v>
      </c>
      <c r="Q380" t="s">
        <v>3991</v>
      </c>
      <c r="R380">
        <v>410</v>
      </c>
      <c r="S380" t="b">
        <v>0</v>
      </c>
      <c r="T380" t="b">
        <v>1</v>
      </c>
      <c r="U380" t="b">
        <v>1</v>
      </c>
      <c r="V380" t="b">
        <v>1</v>
      </c>
      <c r="X380" t="b">
        <v>0</v>
      </c>
      <c r="Y380" t="b">
        <v>0</v>
      </c>
      <c r="Z380" t="s">
        <v>47</v>
      </c>
      <c r="AA380" t="s">
        <v>47</v>
      </c>
      <c r="AB380">
        <v>100</v>
      </c>
      <c r="AC380">
        <v>0</v>
      </c>
      <c r="AD380">
        <v>79.2</v>
      </c>
      <c r="AE380">
        <v>55</v>
      </c>
      <c r="AF380">
        <v>89.3</v>
      </c>
      <c r="AG380">
        <v>100</v>
      </c>
      <c r="AH380" t="s">
        <v>1853</v>
      </c>
      <c r="AI380" t="s">
        <v>3992</v>
      </c>
      <c r="AJ380" t="s">
        <v>3993</v>
      </c>
    </row>
    <row r="381" spans="1:36" x14ac:dyDescent="0.55000000000000004">
      <c r="A381">
        <v>121663</v>
      </c>
      <c r="B381">
        <v>26.556999999999999</v>
      </c>
      <c r="C381">
        <v>912.7962</v>
      </c>
      <c r="D381">
        <v>1.5891999999999999</v>
      </c>
      <c r="E381">
        <v>323.07459999999998</v>
      </c>
      <c r="F381" t="s">
        <v>3994</v>
      </c>
      <c r="G381" t="s">
        <v>3995</v>
      </c>
      <c r="H381" t="s">
        <v>1857</v>
      </c>
      <c r="J381">
        <v>0.2</v>
      </c>
      <c r="K381" t="b">
        <v>1</v>
      </c>
      <c r="L381">
        <v>317.13</v>
      </c>
      <c r="M381">
        <v>912.80145000000005</v>
      </c>
      <c r="N381" t="s">
        <v>3996</v>
      </c>
      <c r="O381" t="s">
        <v>3376</v>
      </c>
      <c r="P381" t="s">
        <v>3997</v>
      </c>
      <c r="Q381" t="s">
        <v>3998</v>
      </c>
      <c r="R381">
        <v>410</v>
      </c>
      <c r="S381" t="b">
        <v>0</v>
      </c>
      <c r="T381" t="b">
        <v>1</v>
      </c>
      <c r="U381" t="b">
        <v>1</v>
      </c>
      <c r="V381" t="b">
        <v>1</v>
      </c>
      <c r="X381" t="b">
        <v>0</v>
      </c>
      <c r="Y381" t="b">
        <v>0</v>
      </c>
      <c r="Z381" t="s">
        <v>47</v>
      </c>
      <c r="AA381" t="s">
        <v>47</v>
      </c>
      <c r="AB381">
        <v>100</v>
      </c>
      <c r="AC381">
        <v>0</v>
      </c>
      <c r="AD381">
        <v>83.5</v>
      </c>
      <c r="AE381">
        <v>33.5</v>
      </c>
      <c r="AF381">
        <v>88.4</v>
      </c>
      <c r="AG381">
        <v>100</v>
      </c>
      <c r="AH381" t="s">
        <v>1855</v>
      </c>
      <c r="AI381" t="s">
        <v>3999</v>
      </c>
      <c r="AJ381" t="s">
        <v>4000</v>
      </c>
    </row>
    <row r="382" spans="1:36" x14ac:dyDescent="0.55000000000000004">
      <c r="A382">
        <v>121497</v>
      </c>
      <c r="B382">
        <v>26.535</v>
      </c>
      <c r="C382">
        <v>910.77630999999997</v>
      </c>
      <c r="D382">
        <v>1.5831</v>
      </c>
      <c r="E382">
        <v>321.84739999999999</v>
      </c>
      <c r="F382" t="s">
        <v>4001</v>
      </c>
      <c r="G382" t="s">
        <v>4002</v>
      </c>
      <c r="H382" t="s">
        <v>1857</v>
      </c>
      <c r="J382">
        <v>0.4</v>
      </c>
      <c r="K382" t="b">
        <v>1</v>
      </c>
      <c r="L382">
        <v>316.54000000000002</v>
      </c>
      <c r="M382">
        <v>910.78583000000003</v>
      </c>
      <c r="N382" t="s">
        <v>4003</v>
      </c>
      <c r="O382" t="s">
        <v>3376</v>
      </c>
      <c r="P382" t="s">
        <v>4004</v>
      </c>
      <c r="Q382" t="s">
        <v>4005</v>
      </c>
      <c r="R382">
        <v>410</v>
      </c>
      <c r="S382" t="b">
        <v>0</v>
      </c>
      <c r="T382" t="b">
        <v>1</v>
      </c>
      <c r="U382" t="b">
        <v>1</v>
      </c>
      <c r="V382" t="b">
        <v>1</v>
      </c>
      <c r="X382" t="b">
        <v>0</v>
      </c>
      <c r="Y382" t="b">
        <v>0</v>
      </c>
      <c r="Z382" t="s">
        <v>47</v>
      </c>
      <c r="AA382" t="s">
        <v>47</v>
      </c>
      <c r="AB382">
        <v>98.9</v>
      </c>
      <c r="AC382">
        <v>0</v>
      </c>
      <c r="AD382">
        <v>82</v>
      </c>
      <c r="AE382">
        <v>28</v>
      </c>
      <c r="AF382">
        <v>65.8</v>
      </c>
      <c r="AG382">
        <v>100</v>
      </c>
      <c r="AH382" t="s">
        <v>1853</v>
      </c>
      <c r="AI382" t="s">
        <v>4006</v>
      </c>
      <c r="AJ382" t="s">
        <v>4007</v>
      </c>
    </row>
    <row r="383" spans="1:36" x14ac:dyDescent="0.55000000000000004">
      <c r="A383">
        <v>123672</v>
      </c>
      <c r="B383">
        <v>28.62</v>
      </c>
      <c r="C383">
        <v>936.88878999999997</v>
      </c>
      <c r="D383">
        <v>1.651</v>
      </c>
      <c r="E383">
        <v>335.50810000000001</v>
      </c>
      <c r="F383" t="s">
        <v>4008</v>
      </c>
      <c r="G383" t="s">
        <v>4009</v>
      </c>
      <c r="H383" t="s">
        <v>1857</v>
      </c>
      <c r="J383">
        <v>0.4</v>
      </c>
      <c r="K383" t="b">
        <v>1</v>
      </c>
      <c r="L383">
        <v>327.77</v>
      </c>
      <c r="M383">
        <v>936.89539000000002</v>
      </c>
      <c r="N383" t="s">
        <v>4010</v>
      </c>
      <c r="O383" t="s">
        <v>3376</v>
      </c>
      <c r="P383" t="s">
        <v>4011</v>
      </c>
      <c r="Q383" t="s">
        <v>4012</v>
      </c>
      <c r="R383">
        <v>410</v>
      </c>
      <c r="S383" t="b">
        <v>0</v>
      </c>
      <c r="T383" t="b">
        <v>1</v>
      </c>
      <c r="U383" t="b">
        <v>1</v>
      </c>
      <c r="V383" t="b">
        <v>1</v>
      </c>
      <c r="X383" t="b">
        <v>0</v>
      </c>
      <c r="Y383" t="b">
        <v>0</v>
      </c>
      <c r="Z383" t="s">
        <v>47</v>
      </c>
      <c r="AA383" t="s">
        <v>47</v>
      </c>
      <c r="AB383">
        <v>100</v>
      </c>
      <c r="AC383">
        <v>0</v>
      </c>
      <c r="AD383">
        <v>71.400000000000006</v>
      </c>
      <c r="AE383">
        <v>32.1</v>
      </c>
      <c r="AF383">
        <v>81.3</v>
      </c>
      <c r="AG383">
        <v>100</v>
      </c>
      <c r="AH383" t="s">
        <v>1851</v>
      </c>
      <c r="AI383" t="s">
        <v>4013</v>
      </c>
      <c r="AJ383" t="s">
        <v>4014</v>
      </c>
    </row>
    <row r="384" spans="1:36" x14ac:dyDescent="0.55000000000000004">
      <c r="A384">
        <v>123454</v>
      </c>
      <c r="B384">
        <v>28.189</v>
      </c>
      <c r="C384">
        <v>934.87639999999999</v>
      </c>
      <c r="D384">
        <v>1.6405000000000001</v>
      </c>
      <c r="E384">
        <v>333.3954</v>
      </c>
      <c r="F384" t="s">
        <v>4015</v>
      </c>
      <c r="G384" t="s">
        <v>4016</v>
      </c>
      <c r="H384" t="s">
        <v>1857</v>
      </c>
      <c r="J384">
        <v>0.2</v>
      </c>
      <c r="K384" t="b">
        <v>1</v>
      </c>
      <c r="L384">
        <v>326.72000000000003</v>
      </c>
      <c r="M384">
        <v>934.87969999999996</v>
      </c>
      <c r="N384" t="s">
        <v>4017</v>
      </c>
      <c r="O384" t="s">
        <v>3376</v>
      </c>
      <c r="P384" t="s">
        <v>4018</v>
      </c>
      <c r="Q384" t="s">
        <v>4019</v>
      </c>
      <c r="R384">
        <v>410</v>
      </c>
      <c r="S384" t="b">
        <v>0</v>
      </c>
      <c r="T384" t="b">
        <v>1</v>
      </c>
      <c r="U384" t="b">
        <v>1</v>
      </c>
      <c r="V384" t="b">
        <v>1</v>
      </c>
      <c r="X384" t="b">
        <v>0</v>
      </c>
      <c r="Y384" t="b">
        <v>0</v>
      </c>
      <c r="Z384" t="s">
        <v>47</v>
      </c>
      <c r="AA384" t="s">
        <v>47</v>
      </c>
      <c r="AB384">
        <v>100</v>
      </c>
      <c r="AC384">
        <v>0</v>
      </c>
      <c r="AD384">
        <v>80.3</v>
      </c>
      <c r="AE384">
        <v>37</v>
      </c>
      <c r="AF384">
        <v>83.2</v>
      </c>
      <c r="AG384">
        <v>100</v>
      </c>
      <c r="AH384" t="s">
        <v>1851</v>
      </c>
      <c r="AI384" t="s">
        <v>4020</v>
      </c>
      <c r="AJ384" t="s">
        <v>4021</v>
      </c>
    </row>
    <row r="385" spans="1:36" x14ac:dyDescent="0.55000000000000004">
      <c r="A385">
        <v>123252</v>
      </c>
      <c r="B385">
        <v>27.798999999999999</v>
      </c>
      <c r="C385">
        <v>932.85645</v>
      </c>
      <c r="D385">
        <v>1.6312</v>
      </c>
      <c r="E385">
        <v>331.5188</v>
      </c>
      <c r="F385" t="s">
        <v>4022</v>
      </c>
      <c r="G385" t="s">
        <v>4023</v>
      </c>
      <c r="H385" t="s">
        <v>1857</v>
      </c>
      <c r="J385">
        <v>0.2</v>
      </c>
      <c r="K385" t="b">
        <v>1</v>
      </c>
      <c r="L385">
        <v>325</v>
      </c>
      <c r="M385">
        <v>932.86406999999997</v>
      </c>
      <c r="N385" t="s">
        <v>4024</v>
      </c>
      <c r="O385" t="s">
        <v>3376</v>
      </c>
      <c r="P385" t="s">
        <v>4025</v>
      </c>
      <c r="Q385" t="s">
        <v>4026</v>
      </c>
      <c r="R385">
        <v>410</v>
      </c>
      <c r="S385" t="b">
        <v>0</v>
      </c>
      <c r="T385" t="b">
        <v>1</v>
      </c>
      <c r="U385" t="b">
        <v>1</v>
      </c>
      <c r="V385" t="b">
        <v>1</v>
      </c>
      <c r="X385" t="b">
        <v>0</v>
      </c>
      <c r="Y385" t="b">
        <v>0</v>
      </c>
      <c r="Z385" t="s">
        <v>47</v>
      </c>
      <c r="AA385" t="s">
        <v>47</v>
      </c>
      <c r="AB385">
        <v>100</v>
      </c>
      <c r="AC385">
        <v>0</v>
      </c>
      <c r="AD385">
        <v>79</v>
      </c>
      <c r="AE385">
        <v>24.5</v>
      </c>
      <c r="AF385">
        <v>89.9</v>
      </c>
      <c r="AG385">
        <v>100</v>
      </c>
      <c r="AH385" t="s">
        <v>1851</v>
      </c>
      <c r="AI385" t="s">
        <v>4027</v>
      </c>
      <c r="AJ385" t="s">
        <v>4028</v>
      </c>
    </row>
    <row r="386" spans="1:36" x14ac:dyDescent="0.55000000000000004">
      <c r="A386">
        <v>123019</v>
      </c>
      <c r="B386">
        <v>27.297999999999998</v>
      </c>
      <c r="C386">
        <v>930.84343999999999</v>
      </c>
      <c r="D386">
        <v>1.6214</v>
      </c>
      <c r="E386">
        <v>329.52440000000001</v>
      </c>
      <c r="F386" t="s">
        <v>4029</v>
      </c>
      <c r="G386" t="s">
        <v>4030</v>
      </c>
      <c r="H386" t="s">
        <v>1857</v>
      </c>
      <c r="J386">
        <v>0.4</v>
      </c>
      <c r="K386" t="b">
        <v>1</v>
      </c>
      <c r="L386">
        <v>322.67</v>
      </c>
      <c r="M386">
        <v>930.84844999999996</v>
      </c>
      <c r="N386" t="s">
        <v>4031</v>
      </c>
      <c r="O386" t="s">
        <v>3376</v>
      </c>
      <c r="P386" t="s">
        <v>4032</v>
      </c>
      <c r="Q386" t="s">
        <v>4033</v>
      </c>
      <c r="R386">
        <v>410</v>
      </c>
      <c r="S386" t="b">
        <v>0</v>
      </c>
      <c r="T386" t="b">
        <v>1</v>
      </c>
      <c r="U386" t="b">
        <v>1</v>
      </c>
      <c r="V386" t="b">
        <v>1</v>
      </c>
      <c r="X386" t="b">
        <v>0</v>
      </c>
      <c r="Y386" t="b">
        <v>0</v>
      </c>
      <c r="Z386" t="s">
        <v>47</v>
      </c>
      <c r="AA386" t="s">
        <v>47</v>
      </c>
      <c r="AB386">
        <v>100</v>
      </c>
      <c r="AC386">
        <v>0</v>
      </c>
      <c r="AD386">
        <v>79.099999999999994</v>
      </c>
      <c r="AE386">
        <v>47.4</v>
      </c>
      <c r="AF386">
        <v>85.7</v>
      </c>
      <c r="AG386">
        <v>100</v>
      </c>
      <c r="AH386" t="s">
        <v>1855</v>
      </c>
      <c r="AI386" t="s">
        <v>4034</v>
      </c>
      <c r="AJ386" t="s">
        <v>4035</v>
      </c>
    </row>
    <row r="387" spans="1:36" x14ac:dyDescent="0.55000000000000004">
      <c r="A387">
        <v>122861</v>
      </c>
      <c r="B387">
        <v>27.077000000000002</v>
      </c>
      <c r="C387">
        <v>928.82788000000005</v>
      </c>
      <c r="D387">
        <v>1.6109</v>
      </c>
      <c r="E387">
        <v>327.41239999999999</v>
      </c>
      <c r="F387" t="s">
        <v>4036</v>
      </c>
      <c r="G387" t="s">
        <v>4037</v>
      </c>
      <c r="H387" t="s">
        <v>1857</v>
      </c>
      <c r="J387">
        <v>1</v>
      </c>
      <c r="K387" t="b">
        <v>1</v>
      </c>
      <c r="L387">
        <v>321.47000000000003</v>
      </c>
      <c r="M387">
        <v>928.83276000000001</v>
      </c>
      <c r="N387" t="s">
        <v>4038</v>
      </c>
      <c r="O387" t="s">
        <v>3376</v>
      </c>
      <c r="P387" t="s">
        <v>4039</v>
      </c>
      <c r="Q387" t="s">
        <v>4040</v>
      </c>
      <c r="R387">
        <v>410</v>
      </c>
      <c r="S387" t="b">
        <v>0</v>
      </c>
      <c r="T387" t="b">
        <v>1</v>
      </c>
      <c r="U387" t="b">
        <v>1</v>
      </c>
      <c r="V387" t="b">
        <v>1</v>
      </c>
      <c r="X387" t="b">
        <v>0</v>
      </c>
      <c r="Y387" t="b">
        <v>0</v>
      </c>
      <c r="Z387" t="s">
        <v>47</v>
      </c>
      <c r="AA387" t="s">
        <v>47</v>
      </c>
      <c r="AB387">
        <v>100</v>
      </c>
      <c r="AC387">
        <v>0</v>
      </c>
      <c r="AD387">
        <v>80.5</v>
      </c>
      <c r="AE387">
        <v>31.8</v>
      </c>
      <c r="AF387">
        <v>84</v>
      </c>
      <c r="AG387">
        <v>100</v>
      </c>
      <c r="AH387" t="s">
        <v>1855</v>
      </c>
      <c r="AI387" t="s">
        <v>4041</v>
      </c>
      <c r="AJ387" t="s">
        <v>4042</v>
      </c>
    </row>
    <row r="388" spans="1:36" x14ac:dyDescent="0.55000000000000004">
      <c r="A388">
        <v>122708</v>
      </c>
      <c r="B388">
        <v>26.817</v>
      </c>
      <c r="C388">
        <v>926.81444999999997</v>
      </c>
      <c r="D388">
        <v>1.6069</v>
      </c>
      <c r="E388">
        <v>326.59739999999999</v>
      </c>
      <c r="F388" t="s">
        <v>4043</v>
      </c>
      <c r="G388" t="s">
        <v>4044</v>
      </c>
      <c r="H388" t="s">
        <v>1857</v>
      </c>
      <c r="J388">
        <v>0.4</v>
      </c>
      <c r="K388" t="b">
        <v>1</v>
      </c>
      <c r="L388">
        <v>319.89</v>
      </c>
      <c r="M388">
        <v>926.81713999999999</v>
      </c>
      <c r="N388" t="s">
        <v>4045</v>
      </c>
      <c r="O388" t="s">
        <v>3376</v>
      </c>
      <c r="P388" t="s">
        <v>4046</v>
      </c>
      <c r="Q388" t="s">
        <v>4047</v>
      </c>
      <c r="R388">
        <v>410</v>
      </c>
      <c r="S388" t="b">
        <v>0</v>
      </c>
      <c r="T388" t="b">
        <v>1</v>
      </c>
      <c r="U388" t="b">
        <v>1</v>
      </c>
      <c r="V388" t="b">
        <v>1</v>
      </c>
      <c r="X388" t="b">
        <v>0</v>
      </c>
      <c r="Y388" t="b">
        <v>0</v>
      </c>
      <c r="Z388" t="s">
        <v>47</v>
      </c>
      <c r="AA388" t="s">
        <v>47</v>
      </c>
      <c r="AB388">
        <v>100</v>
      </c>
      <c r="AC388">
        <v>0</v>
      </c>
      <c r="AD388">
        <v>81.400000000000006</v>
      </c>
      <c r="AE388">
        <v>28</v>
      </c>
      <c r="AF388">
        <v>85.1</v>
      </c>
      <c r="AG388">
        <v>100</v>
      </c>
      <c r="AH388" t="s">
        <v>1855</v>
      </c>
      <c r="AI388" t="s">
        <v>4048</v>
      </c>
      <c r="AJ388" t="s">
        <v>4049</v>
      </c>
    </row>
    <row r="389" spans="1:36" x14ac:dyDescent="0.55000000000000004">
      <c r="A389">
        <v>122523</v>
      </c>
      <c r="B389">
        <v>26.675999999999998</v>
      </c>
      <c r="C389">
        <v>924.79845999999998</v>
      </c>
      <c r="D389">
        <v>1.5992999999999999</v>
      </c>
      <c r="E389">
        <v>325.0752</v>
      </c>
      <c r="F389" t="s">
        <v>4050</v>
      </c>
      <c r="G389" t="s">
        <v>4051</v>
      </c>
      <c r="H389" t="s">
        <v>1857</v>
      </c>
      <c r="J389">
        <v>0.2</v>
      </c>
      <c r="K389" t="b">
        <v>1</v>
      </c>
      <c r="L389">
        <v>320.02999999999997</v>
      </c>
      <c r="M389">
        <v>924.80145000000005</v>
      </c>
      <c r="N389" t="s">
        <v>4052</v>
      </c>
      <c r="O389" t="s">
        <v>3376</v>
      </c>
      <c r="P389" t="s">
        <v>4053</v>
      </c>
      <c r="Q389" t="s">
        <v>4054</v>
      </c>
      <c r="R389">
        <v>410</v>
      </c>
      <c r="S389" t="b">
        <v>0</v>
      </c>
      <c r="T389" t="b">
        <v>1</v>
      </c>
      <c r="U389" t="b">
        <v>1</v>
      </c>
      <c r="V389" t="b">
        <v>1</v>
      </c>
      <c r="X389" t="b">
        <v>0</v>
      </c>
      <c r="Y389" t="b">
        <v>0</v>
      </c>
      <c r="Z389" t="s">
        <v>47</v>
      </c>
      <c r="AA389" t="s">
        <v>47</v>
      </c>
      <c r="AB389">
        <v>100</v>
      </c>
      <c r="AC389">
        <v>0</v>
      </c>
      <c r="AD389">
        <v>87.8</v>
      </c>
      <c r="AE389">
        <v>24</v>
      </c>
      <c r="AF389">
        <v>96.5</v>
      </c>
      <c r="AG389">
        <v>100</v>
      </c>
      <c r="AH389" t="s">
        <v>1851</v>
      </c>
      <c r="AI389" t="s">
        <v>4055</v>
      </c>
      <c r="AJ389" t="s">
        <v>4056</v>
      </c>
    </row>
    <row r="390" spans="1:36" x14ac:dyDescent="0.55000000000000004">
      <c r="A390">
        <v>122403</v>
      </c>
      <c r="B390">
        <v>26.446999999999999</v>
      </c>
      <c r="C390">
        <v>922.77979000000005</v>
      </c>
      <c r="D390">
        <v>1.5891999999999999</v>
      </c>
      <c r="E390">
        <v>323.02260000000001</v>
      </c>
      <c r="F390" t="s">
        <v>4057</v>
      </c>
      <c r="G390" t="s">
        <v>4058</v>
      </c>
      <c r="H390" t="s">
        <v>1857</v>
      </c>
      <c r="J390">
        <v>0.6</v>
      </c>
      <c r="K390" t="b">
        <v>1</v>
      </c>
      <c r="L390">
        <v>318.07</v>
      </c>
      <c r="M390">
        <v>922.78583000000003</v>
      </c>
      <c r="N390" t="s">
        <v>4059</v>
      </c>
      <c r="O390" t="s">
        <v>3376</v>
      </c>
      <c r="P390" t="s">
        <v>4060</v>
      </c>
      <c r="Q390" t="s">
        <v>4061</v>
      </c>
      <c r="R390">
        <v>410</v>
      </c>
      <c r="S390" t="b">
        <v>0</v>
      </c>
      <c r="T390" t="b">
        <v>1</v>
      </c>
      <c r="U390" t="b">
        <v>1</v>
      </c>
      <c r="V390" t="b">
        <v>1</v>
      </c>
      <c r="X390" t="b">
        <v>0</v>
      </c>
      <c r="Y390" t="b">
        <v>0</v>
      </c>
      <c r="Z390" t="s">
        <v>47</v>
      </c>
      <c r="AA390" t="s">
        <v>47</v>
      </c>
      <c r="AB390">
        <v>100</v>
      </c>
      <c r="AC390">
        <v>0</v>
      </c>
      <c r="AD390">
        <v>89.5</v>
      </c>
      <c r="AE390">
        <v>24.5</v>
      </c>
      <c r="AF390">
        <v>95.6</v>
      </c>
      <c r="AG390">
        <v>100</v>
      </c>
      <c r="AH390" t="s">
        <v>1851</v>
      </c>
      <c r="AI390" t="s">
        <v>4062</v>
      </c>
      <c r="AJ390" t="s">
        <v>4063</v>
      </c>
    </row>
    <row r="391" spans="1:36" x14ac:dyDescent="0.55000000000000004">
      <c r="A391">
        <v>122296</v>
      </c>
      <c r="B391">
        <v>26.053000000000001</v>
      </c>
      <c r="C391">
        <v>920.76801</v>
      </c>
      <c r="D391">
        <v>1.5751999999999999</v>
      </c>
      <c r="E391">
        <v>320.20409999999998</v>
      </c>
      <c r="F391" t="s">
        <v>4064</v>
      </c>
      <c r="G391" t="s">
        <v>4065</v>
      </c>
      <c r="H391" t="s">
        <v>1857</v>
      </c>
      <c r="J391">
        <v>0.2</v>
      </c>
      <c r="K391" t="b">
        <v>1</v>
      </c>
      <c r="L391">
        <v>316.01</v>
      </c>
      <c r="M391">
        <v>920.77013999999997</v>
      </c>
      <c r="N391" t="s">
        <v>4066</v>
      </c>
      <c r="O391" t="s">
        <v>3376</v>
      </c>
      <c r="P391" t="s">
        <v>4067</v>
      </c>
      <c r="Q391" t="s">
        <v>4068</v>
      </c>
      <c r="R391">
        <v>210</v>
      </c>
      <c r="S391" t="b">
        <v>0</v>
      </c>
      <c r="T391" t="b">
        <v>1</v>
      </c>
      <c r="U391" t="b">
        <v>1</v>
      </c>
      <c r="V391" t="b">
        <v>1</v>
      </c>
      <c r="X391" t="b">
        <v>0</v>
      </c>
      <c r="Y391" t="b">
        <v>0</v>
      </c>
      <c r="Z391" t="s">
        <v>47</v>
      </c>
      <c r="AA391" t="s">
        <v>47</v>
      </c>
      <c r="AB391">
        <v>100</v>
      </c>
      <c r="AC391">
        <v>0</v>
      </c>
      <c r="AD391">
        <v>91.8</v>
      </c>
      <c r="AE391">
        <v>36.799999999999997</v>
      </c>
      <c r="AF391">
        <v>78.099999999999994</v>
      </c>
      <c r="AG391">
        <v>100</v>
      </c>
      <c r="AH391" t="s">
        <v>1855</v>
      </c>
      <c r="AI391" t="s">
        <v>4069</v>
      </c>
      <c r="AJ391" t="s">
        <v>4070</v>
      </c>
    </row>
    <row r="392" spans="1:36" x14ac:dyDescent="0.55000000000000004">
      <c r="A392">
        <v>122119</v>
      </c>
      <c r="B392">
        <v>25.82</v>
      </c>
      <c r="C392">
        <v>918.74890000000005</v>
      </c>
      <c r="D392">
        <v>1.5663</v>
      </c>
      <c r="E392">
        <v>318.38780000000003</v>
      </c>
      <c r="F392" t="s">
        <v>4071</v>
      </c>
      <c r="G392" t="s">
        <v>4072</v>
      </c>
      <c r="H392" t="s">
        <v>1857</v>
      </c>
      <c r="J392">
        <v>0.2</v>
      </c>
      <c r="K392" t="b">
        <v>1</v>
      </c>
      <c r="L392">
        <v>314.26</v>
      </c>
      <c r="M392">
        <v>918.75451999999996</v>
      </c>
      <c r="N392" t="s">
        <v>4073</v>
      </c>
      <c r="O392" t="s">
        <v>3376</v>
      </c>
      <c r="P392" t="s">
        <v>4074</v>
      </c>
      <c r="Q392" t="s">
        <v>4075</v>
      </c>
      <c r="R392">
        <v>210</v>
      </c>
      <c r="S392" t="b">
        <v>0</v>
      </c>
      <c r="T392" t="b">
        <v>1</v>
      </c>
      <c r="U392" t="b">
        <v>1</v>
      </c>
      <c r="V392" t="b">
        <v>1</v>
      </c>
      <c r="X392" t="b">
        <v>0</v>
      </c>
      <c r="Y392" t="b">
        <v>0</v>
      </c>
      <c r="Z392" t="s">
        <v>47</v>
      </c>
      <c r="AA392" t="s">
        <v>47</v>
      </c>
      <c r="AB392">
        <v>100</v>
      </c>
      <c r="AC392">
        <v>0</v>
      </c>
      <c r="AD392">
        <v>91.8</v>
      </c>
      <c r="AE392">
        <v>28.5</v>
      </c>
      <c r="AF392">
        <v>85.9</v>
      </c>
      <c r="AG392">
        <v>100</v>
      </c>
      <c r="AH392" t="s">
        <v>1855</v>
      </c>
      <c r="AI392" t="s">
        <v>4076</v>
      </c>
      <c r="AJ392" t="s">
        <v>4077</v>
      </c>
    </row>
    <row r="393" spans="1:36" x14ac:dyDescent="0.55000000000000004">
      <c r="A393">
        <v>124746</v>
      </c>
      <c r="B393">
        <v>28.847000000000001</v>
      </c>
      <c r="C393">
        <v>950.90350000000001</v>
      </c>
      <c r="D393">
        <v>1.6634</v>
      </c>
      <c r="E393">
        <v>337.97230000000002</v>
      </c>
      <c r="F393" t="s">
        <v>4078</v>
      </c>
      <c r="G393" t="s">
        <v>4079</v>
      </c>
      <c r="H393" t="s">
        <v>1857</v>
      </c>
      <c r="J393">
        <v>0.4</v>
      </c>
      <c r="K393" t="b">
        <v>1</v>
      </c>
      <c r="L393">
        <v>330.33</v>
      </c>
      <c r="M393">
        <v>950.91101000000003</v>
      </c>
      <c r="N393" t="s">
        <v>4080</v>
      </c>
      <c r="O393" t="s">
        <v>3376</v>
      </c>
      <c r="P393" t="s">
        <v>4081</v>
      </c>
      <c r="Q393" t="s">
        <v>4082</v>
      </c>
      <c r="R393">
        <v>410</v>
      </c>
      <c r="S393" t="b">
        <v>0</v>
      </c>
      <c r="T393" t="b">
        <v>1</v>
      </c>
      <c r="U393" t="b">
        <v>1</v>
      </c>
      <c r="V393" t="b">
        <v>1</v>
      </c>
      <c r="X393" t="b">
        <v>0</v>
      </c>
      <c r="Y393" t="b">
        <v>0</v>
      </c>
      <c r="Z393" t="s">
        <v>47</v>
      </c>
      <c r="AA393" t="s">
        <v>47</v>
      </c>
      <c r="AB393">
        <v>100</v>
      </c>
      <c r="AC393">
        <v>0</v>
      </c>
      <c r="AD393">
        <v>71.3</v>
      </c>
      <c r="AE393">
        <v>16.2</v>
      </c>
      <c r="AF393">
        <v>90</v>
      </c>
      <c r="AG393">
        <v>100</v>
      </c>
      <c r="AH393" t="s">
        <v>1851</v>
      </c>
      <c r="AI393" t="s">
        <v>4083</v>
      </c>
      <c r="AJ393" t="s">
        <v>4084</v>
      </c>
    </row>
    <row r="394" spans="1:36" x14ac:dyDescent="0.55000000000000004">
      <c r="A394">
        <v>124526</v>
      </c>
      <c r="B394">
        <v>28.225000000000001</v>
      </c>
      <c r="C394">
        <v>948.89068999999995</v>
      </c>
      <c r="D394">
        <v>1.6547000000000001</v>
      </c>
      <c r="E394">
        <v>336.21319999999997</v>
      </c>
      <c r="F394" t="s">
        <v>4085</v>
      </c>
      <c r="G394" t="s">
        <v>4086</v>
      </c>
      <c r="H394" t="s">
        <v>1857</v>
      </c>
      <c r="J394">
        <v>0.2</v>
      </c>
      <c r="K394" t="b">
        <v>1</v>
      </c>
      <c r="L394">
        <v>328.34</v>
      </c>
      <c r="M394">
        <v>948.89539000000002</v>
      </c>
      <c r="N394" t="s">
        <v>4087</v>
      </c>
      <c r="O394" t="s">
        <v>3376</v>
      </c>
      <c r="P394" t="s">
        <v>4088</v>
      </c>
      <c r="Q394" t="s">
        <v>4089</v>
      </c>
      <c r="R394">
        <v>410</v>
      </c>
      <c r="S394" t="b">
        <v>0</v>
      </c>
      <c r="T394" t="b">
        <v>1</v>
      </c>
      <c r="U394" t="b">
        <v>1</v>
      </c>
      <c r="V394" t="b">
        <v>1</v>
      </c>
      <c r="X394" t="b">
        <v>0</v>
      </c>
      <c r="Y394" t="b">
        <v>0</v>
      </c>
      <c r="Z394" t="s">
        <v>47</v>
      </c>
      <c r="AA394" t="s">
        <v>47</v>
      </c>
      <c r="AB394">
        <v>100</v>
      </c>
      <c r="AC394">
        <v>0</v>
      </c>
      <c r="AD394">
        <v>76.7</v>
      </c>
      <c r="AE394">
        <v>23.8</v>
      </c>
      <c r="AF394">
        <v>89.4</v>
      </c>
      <c r="AG394">
        <v>100</v>
      </c>
      <c r="AH394" t="s">
        <v>1855</v>
      </c>
      <c r="AI394" t="s">
        <v>4090</v>
      </c>
      <c r="AJ394" t="s">
        <v>4091</v>
      </c>
    </row>
    <row r="395" spans="1:36" x14ac:dyDescent="0.55000000000000004">
      <c r="A395">
        <v>125880</v>
      </c>
      <c r="B395">
        <v>29.096</v>
      </c>
      <c r="C395">
        <v>964.92327999999998</v>
      </c>
      <c r="D395">
        <v>1.6788000000000001</v>
      </c>
      <c r="E395">
        <v>341.02769999999998</v>
      </c>
      <c r="F395" t="s">
        <v>4092</v>
      </c>
      <c r="G395" t="s">
        <v>4093</v>
      </c>
      <c r="H395" t="s">
        <v>1857</v>
      </c>
      <c r="J395">
        <v>0.2</v>
      </c>
      <c r="K395" t="b">
        <v>1</v>
      </c>
      <c r="L395">
        <v>332.24</v>
      </c>
      <c r="M395">
        <v>964.92669999999998</v>
      </c>
      <c r="N395" t="s">
        <v>4094</v>
      </c>
      <c r="O395" t="s">
        <v>3376</v>
      </c>
      <c r="P395" t="s">
        <v>4095</v>
      </c>
      <c r="Q395" t="s">
        <v>4096</v>
      </c>
      <c r="R395">
        <v>410</v>
      </c>
      <c r="S395" t="b">
        <v>0</v>
      </c>
      <c r="T395" t="b">
        <v>1</v>
      </c>
      <c r="U395" t="b">
        <v>1</v>
      </c>
      <c r="V395" t="b">
        <v>1</v>
      </c>
      <c r="X395" t="b">
        <v>0</v>
      </c>
      <c r="Y395" t="b">
        <v>0</v>
      </c>
      <c r="Z395" t="s">
        <v>47</v>
      </c>
      <c r="AA395" t="s">
        <v>47</v>
      </c>
      <c r="AB395">
        <v>100</v>
      </c>
      <c r="AC395">
        <v>0</v>
      </c>
      <c r="AD395">
        <v>65.5</v>
      </c>
      <c r="AE395">
        <v>20</v>
      </c>
      <c r="AF395">
        <v>92.3</v>
      </c>
      <c r="AG395">
        <v>100</v>
      </c>
      <c r="AH395" t="s">
        <v>1851</v>
      </c>
      <c r="AI395" t="s">
        <v>4097</v>
      </c>
      <c r="AJ395" t="s">
        <v>4098</v>
      </c>
    </row>
    <row r="396" spans="1:36" x14ac:dyDescent="0.55000000000000004">
      <c r="A396">
        <v>125710</v>
      </c>
      <c r="B396">
        <v>28.428000000000001</v>
      </c>
      <c r="C396">
        <v>962.90552000000002</v>
      </c>
      <c r="D396">
        <v>1.6684000000000001</v>
      </c>
      <c r="E396">
        <v>338.91449999999998</v>
      </c>
      <c r="F396" t="s">
        <v>4099</v>
      </c>
      <c r="G396" t="s">
        <v>4100</v>
      </c>
      <c r="H396" t="s">
        <v>1857</v>
      </c>
      <c r="J396">
        <v>0.2</v>
      </c>
      <c r="K396" t="b">
        <v>1</v>
      </c>
      <c r="L396">
        <v>331.15</v>
      </c>
      <c r="M396">
        <v>962.91101000000003</v>
      </c>
      <c r="N396" t="s">
        <v>4101</v>
      </c>
      <c r="O396" t="s">
        <v>3376</v>
      </c>
      <c r="P396" t="s">
        <v>4102</v>
      </c>
      <c r="Q396" t="s">
        <v>4103</v>
      </c>
      <c r="R396">
        <v>410</v>
      </c>
      <c r="S396" t="b">
        <v>0</v>
      </c>
      <c r="T396" t="b">
        <v>1</v>
      </c>
      <c r="U396" t="b">
        <v>1</v>
      </c>
      <c r="V396" t="b">
        <v>1</v>
      </c>
      <c r="X396" t="b">
        <v>0</v>
      </c>
      <c r="Y396" t="b">
        <v>0</v>
      </c>
      <c r="Z396" t="s">
        <v>47</v>
      </c>
      <c r="AA396" t="s">
        <v>47</v>
      </c>
      <c r="AB396">
        <v>100</v>
      </c>
      <c r="AC396">
        <v>0</v>
      </c>
      <c r="AD396">
        <v>78</v>
      </c>
      <c r="AE396">
        <v>25.5</v>
      </c>
      <c r="AF396">
        <v>89.5</v>
      </c>
      <c r="AG396">
        <v>100</v>
      </c>
      <c r="AH396" t="s">
        <v>1855</v>
      </c>
      <c r="AI396" t="s">
        <v>4104</v>
      </c>
      <c r="AJ396" t="s">
        <v>4105</v>
      </c>
    </row>
    <row r="397" spans="1:36" x14ac:dyDescent="0.55000000000000004">
      <c r="A397">
        <v>125621</v>
      </c>
      <c r="B397">
        <v>28.111000000000001</v>
      </c>
      <c r="C397">
        <v>960.89026000000001</v>
      </c>
      <c r="D397">
        <v>1.6594</v>
      </c>
      <c r="E397">
        <v>337.09640000000002</v>
      </c>
      <c r="F397" t="s">
        <v>4106</v>
      </c>
      <c r="G397" t="s">
        <v>4107</v>
      </c>
      <c r="H397" t="s">
        <v>1857</v>
      </c>
      <c r="J397">
        <v>0.4</v>
      </c>
      <c r="K397" t="b">
        <v>1</v>
      </c>
      <c r="L397">
        <v>329.09</v>
      </c>
      <c r="M397">
        <v>960.89539000000002</v>
      </c>
      <c r="N397" t="s">
        <v>4108</v>
      </c>
      <c r="O397" t="s">
        <v>3376</v>
      </c>
      <c r="P397" t="s">
        <v>4109</v>
      </c>
      <c r="Q397" t="s">
        <v>4110</v>
      </c>
      <c r="R397">
        <v>410</v>
      </c>
      <c r="S397" t="b">
        <v>0</v>
      </c>
      <c r="T397" t="b">
        <v>1</v>
      </c>
      <c r="U397" t="b">
        <v>1</v>
      </c>
      <c r="V397" t="b">
        <v>1</v>
      </c>
      <c r="X397" t="b">
        <v>0</v>
      </c>
      <c r="Y397" t="b">
        <v>0</v>
      </c>
      <c r="Z397" t="s">
        <v>47</v>
      </c>
      <c r="AA397" t="s">
        <v>47</v>
      </c>
      <c r="AB397">
        <v>100</v>
      </c>
      <c r="AC397">
        <v>0</v>
      </c>
      <c r="AD397">
        <v>69.5</v>
      </c>
      <c r="AE397">
        <v>5.6</v>
      </c>
      <c r="AF397">
        <v>86.8</v>
      </c>
      <c r="AG397">
        <v>100</v>
      </c>
      <c r="AH397" t="s">
        <v>1852</v>
      </c>
      <c r="AI397" t="s">
        <v>4111</v>
      </c>
      <c r="AJ397" t="s">
        <v>4112</v>
      </c>
    </row>
    <row r="398" spans="1:36" x14ac:dyDescent="0.55000000000000004">
      <c r="A398">
        <v>125490</v>
      </c>
      <c r="B398">
        <v>27.786000000000001</v>
      </c>
      <c r="C398">
        <v>958.87689</v>
      </c>
      <c r="D398">
        <v>1.6492</v>
      </c>
      <c r="E398">
        <v>335.04270000000002</v>
      </c>
      <c r="F398" t="s">
        <v>4113</v>
      </c>
      <c r="G398" t="s">
        <v>4114</v>
      </c>
      <c r="H398" t="s">
        <v>1857</v>
      </c>
      <c r="J398">
        <v>0.6</v>
      </c>
      <c r="K398" t="b">
        <v>1</v>
      </c>
      <c r="L398">
        <v>328.2</v>
      </c>
      <c r="M398">
        <v>958.87969999999996</v>
      </c>
      <c r="N398" t="s">
        <v>4115</v>
      </c>
      <c r="O398" t="s">
        <v>3376</v>
      </c>
      <c r="P398" t="s">
        <v>4116</v>
      </c>
      <c r="Q398" t="s">
        <v>4117</v>
      </c>
      <c r="R398">
        <v>410</v>
      </c>
      <c r="S398" t="b">
        <v>0</v>
      </c>
      <c r="T398" t="b">
        <v>1</v>
      </c>
      <c r="U398" t="b">
        <v>1</v>
      </c>
      <c r="V398" t="b">
        <v>1</v>
      </c>
      <c r="X398" t="b">
        <v>0</v>
      </c>
      <c r="Y398" t="b">
        <v>0</v>
      </c>
      <c r="Z398" t="s">
        <v>47</v>
      </c>
      <c r="AA398" t="s">
        <v>47</v>
      </c>
      <c r="AB398">
        <v>100</v>
      </c>
      <c r="AC398">
        <v>0</v>
      </c>
      <c r="AD398">
        <v>81</v>
      </c>
      <c r="AE398">
        <v>62.3</v>
      </c>
      <c r="AF398">
        <v>92.1</v>
      </c>
      <c r="AG398">
        <v>100</v>
      </c>
      <c r="AH398" t="s">
        <v>1852</v>
      </c>
      <c r="AI398" t="s">
        <v>4118</v>
      </c>
      <c r="AJ398" t="s">
        <v>4119</v>
      </c>
    </row>
    <row r="399" spans="1:36" x14ac:dyDescent="0.55000000000000004">
      <c r="A399" s="1">
        <v>125336</v>
      </c>
      <c r="B399">
        <v>27.494</v>
      </c>
      <c r="C399">
        <v>956.85564999999997</v>
      </c>
      <c r="D399">
        <v>1.6362000000000001</v>
      </c>
      <c r="E399">
        <v>332.3997</v>
      </c>
      <c r="F399" t="s">
        <v>4120</v>
      </c>
      <c r="G399" t="s">
        <v>4121</v>
      </c>
      <c r="H399" t="s">
        <v>1857</v>
      </c>
      <c r="J399">
        <v>0.4</v>
      </c>
      <c r="K399" t="b">
        <v>1</v>
      </c>
      <c r="L399">
        <v>326.14</v>
      </c>
      <c r="M399">
        <v>956.86406999999997</v>
      </c>
      <c r="N399" t="s">
        <v>4122</v>
      </c>
      <c r="O399" t="s">
        <v>3376</v>
      </c>
      <c r="P399" t="s">
        <v>4123</v>
      </c>
      <c r="Q399" t="s">
        <v>4124</v>
      </c>
      <c r="R399">
        <v>410</v>
      </c>
      <c r="S399" t="b">
        <v>0</v>
      </c>
      <c r="T399" t="b">
        <v>1</v>
      </c>
      <c r="U399" t="b">
        <v>1</v>
      </c>
      <c r="V399" t="b">
        <v>1</v>
      </c>
      <c r="X399" t="b">
        <v>0</v>
      </c>
      <c r="Y399" t="b">
        <v>0</v>
      </c>
      <c r="Z399" t="s">
        <v>47</v>
      </c>
      <c r="AA399" t="s">
        <v>47</v>
      </c>
      <c r="AB399">
        <v>100</v>
      </c>
      <c r="AC399">
        <v>0</v>
      </c>
      <c r="AD399">
        <v>85.4</v>
      </c>
      <c r="AE399">
        <v>53.5</v>
      </c>
      <c r="AF399">
        <v>92.2</v>
      </c>
      <c r="AG399">
        <v>100</v>
      </c>
      <c r="AH399" t="s">
        <v>1853</v>
      </c>
      <c r="AI399" t="s">
        <v>4125</v>
      </c>
      <c r="AJ399" t="s">
        <v>4126</v>
      </c>
    </row>
    <row r="400" spans="1:36" x14ac:dyDescent="0.55000000000000004">
      <c r="A400">
        <v>125147</v>
      </c>
      <c r="B400">
        <v>27.210999999999999</v>
      </c>
      <c r="C400">
        <v>954.83672999999999</v>
      </c>
      <c r="D400">
        <v>1.6395999999999999</v>
      </c>
      <c r="E400">
        <v>333.11709999999999</v>
      </c>
      <c r="F400" t="s">
        <v>4127</v>
      </c>
      <c r="G400" t="s">
        <v>4128</v>
      </c>
      <c r="H400" t="s">
        <v>1857</v>
      </c>
      <c r="J400">
        <v>0.6</v>
      </c>
      <c r="K400" t="b">
        <v>1</v>
      </c>
      <c r="L400">
        <v>325.31</v>
      </c>
      <c r="M400">
        <v>954.84844999999996</v>
      </c>
      <c r="N400" t="s">
        <v>4129</v>
      </c>
      <c r="O400" t="s">
        <v>3376</v>
      </c>
      <c r="P400" t="s">
        <v>4130</v>
      </c>
      <c r="Q400" t="s">
        <v>4131</v>
      </c>
      <c r="R400">
        <v>410</v>
      </c>
      <c r="S400" t="b">
        <v>0</v>
      </c>
      <c r="T400" t="b">
        <v>1</v>
      </c>
      <c r="U400" t="b">
        <v>1</v>
      </c>
      <c r="V400" t="b">
        <v>1</v>
      </c>
      <c r="X400" t="b">
        <v>0</v>
      </c>
      <c r="Y400" t="b">
        <v>0</v>
      </c>
      <c r="Z400" t="s">
        <v>47</v>
      </c>
      <c r="AA400" t="s">
        <v>47</v>
      </c>
      <c r="AB400">
        <v>100</v>
      </c>
      <c r="AC400">
        <v>0</v>
      </c>
      <c r="AD400">
        <v>73</v>
      </c>
      <c r="AE400">
        <v>20.100000000000001</v>
      </c>
      <c r="AF400">
        <v>87.1</v>
      </c>
      <c r="AG400">
        <v>100</v>
      </c>
      <c r="AH400" t="s">
        <v>1853</v>
      </c>
      <c r="AI400" t="s">
        <v>4132</v>
      </c>
      <c r="AJ400" t="s">
        <v>4133</v>
      </c>
    </row>
    <row r="401" spans="1:36" x14ac:dyDescent="0.55000000000000004">
      <c r="A401">
        <v>124960</v>
      </c>
      <c r="B401">
        <v>26.957000000000001</v>
      </c>
      <c r="C401">
        <v>952.82483000000002</v>
      </c>
      <c r="D401">
        <v>1.6304000000000001</v>
      </c>
      <c r="E401">
        <v>331.24059999999997</v>
      </c>
      <c r="F401" t="s">
        <v>4134</v>
      </c>
      <c r="G401" t="s">
        <v>4135</v>
      </c>
      <c r="H401" t="s">
        <v>1857</v>
      </c>
      <c r="J401">
        <v>0.2</v>
      </c>
      <c r="K401" t="b">
        <v>1</v>
      </c>
      <c r="L401">
        <v>323.5</v>
      </c>
      <c r="M401">
        <v>952.83276000000001</v>
      </c>
      <c r="N401" t="s">
        <v>4136</v>
      </c>
      <c r="O401" t="s">
        <v>3376</v>
      </c>
      <c r="P401" t="s">
        <v>4137</v>
      </c>
      <c r="Q401" t="s">
        <v>4138</v>
      </c>
      <c r="R401">
        <v>410</v>
      </c>
      <c r="S401" t="b">
        <v>0</v>
      </c>
      <c r="T401" t="b">
        <v>1</v>
      </c>
      <c r="U401" t="b">
        <v>1</v>
      </c>
      <c r="V401" t="b">
        <v>1</v>
      </c>
      <c r="X401" t="b">
        <v>0</v>
      </c>
      <c r="Y401" t="b">
        <v>0</v>
      </c>
      <c r="Z401" t="s">
        <v>47</v>
      </c>
      <c r="AA401" t="s">
        <v>47</v>
      </c>
      <c r="AB401">
        <v>100</v>
      </c>
      <c r="AC401">
        <v>0</v>
      </c>
      <c r="AD401">
        <v>71</v>
      </c>
      <c r="AE401">
        <v>9.1999999999999993</v>
      </c>
      <c r="AF401">
        <v>90.6</v>
      </c>
      <c r="AG401">
        <v>100</v>
      </c>
      <c r="AH401" t="s">
        <v>1851</v>
      </c>
      <c r="AI401" t="s">
        <v>4139</v>
      </c>
      <c r="AJ401" t="s">
        <v>4140</v>
      </c>
    </row>
    <row r="402" spans="1:36" x14ac:dyDescent="0.55000000000000004">
      <c r="A402">
        <v>124721</v>
      </c>
      <c r="B402">
        <v>26.606999999999999</v>
      </c>
      <c r="C402">
        <v>950.80517999999995</v>
      </c>
      <c r="D402">
        <v>1.6175999999999999</v>
      </c>
      <c r="E402">
        <v>328.65710000000001</v>
      </c>
      <c r="F402" t="s">
        <v>4141</v>
      </c>
      <c r="G402" t="s">
        <v>4142</v>
      </c>
      <c r="H402" t="s">
        <v>1857</v>
      </c>
      <c r="J402">
        <v>0.4</v>
      </c>
      <c r="K402" t="b">
        <v>1</v>
      </c>
      <c r="L402">
        <v>321.64</v>
      </c>
      <c r="M402">
        <v>950.81713999999999</v>
      </c>
      <c r="N402" t="s">
        <v>4143</v>
      </c>
      <c r="O402" t="s">
        <v>3376</v>
      </c>
      <c r="P402" t="s">
        <v>4144</v>
      </c>
      <c r="Q402" t="s">
        <v>4145</v>
      </c>
      <c r="R402">
        <v>410</v>
      </c>
      <c r="S402" t="b">
        <v>0</v>
      </c>
      <c r="T402" t="b">
        <v>1</v>
      </c>
      <c r="U402" t="b">
        <v>1</v>
      </c>
      <c r="V402" t="b">
        <v>1</v>
      </c>
      <c r="X402" t="b">
        <v>0</v>
      </c>
      <c r="Y402" t="b">
        <v>0</v>
      </c>
      <c r="Z402" t="s">
        <v>47</v>
      </c>
      <c r="AA402" t="s">
        <v>47</v>
      </c>
      <c r="AB402">
        <v>100</v>
      </c>
      <c r="AC402">
        <v>0</v>
      </c>
      <c r="AD402">
        <v>80.400000000000006</v>
      </c>
      <c r="AE402">
        <v>36.1</v>
      </c>
      <c r="AF402">
        <v>92.2</v>
      </c>
      <c r="AG402">
        <v>100</v>
      </c>
      <c r="AH402" t="s">
        <v>1853</v>
      </c>
      <c r="AI402" t="s">
        <v>4146</v>
      </c>
      <c r="AJ402" t="s">
        <v>4147</v>
      </c>
    </row>
    <row r="403" spans="1:36" x14ac:dyDescent="0.55000000000000004">
      <c r="A403">
        <v>124299</v>
      </c>
      <c r="B403">
        <v>26.303999999999998</v>
      </c>
      <c r="C403">
        <v>946.78216999999995</v>
      </c>
      <c r="D403">
        <v>1.6056999999999999</v>
      </c>
      <c r="E403">
        <v>326.26060000000001</v>
      </c>
      <c r="F403" t="s">
        <v>4148</v>
      </c>
      <c r="G403" t="s">
        <v>4149</v>
      </c>
      <c r="H403" t="s">
        <v>1857</v>
      </c>
      <c r="J403">
        <v>0.4</v>
      </c>
      <c r="K403" t="b">
        <v>1</v>
      </c>
      <c r="L403">
        <v>319.41000000000003</v>
      </c>
      <c r="M403">
        <v>946.78583000000003</v>
      </c>
      <c r="N403" t="s">
        <v>4150</v>
      </c>
      <c r="O403" t="s">
        <v>3376</v>
      </c>
      <c r="P403" t="s">
        <v>4151</v>
      </c>
      <c r="Q403" t="s">
        <v>4152</v>
      </c>
      <c r="R403">
        <v>410</v>
      </c>
      <c r="S403" t="b">
        <v>0</v>
      </c>
      <c r="T403" t="b">
        <v>1</v>
      </c>
      <c r="U403" t="b">
        <v>1</v>
      </c>
      <c r="V403" t="b">
        <v>1</v>
      </c>
      <c r="X403" t="b">
        <v>0</v>
      </c>
      <c r="Y403" t="b">
        <v>0</v>
      </c>
      <c r="Z403" t="s">
        <v>47</v>
      </c>
      <c r="AA403" t="s">
        <v>47</v>
      </c>
      <c r="AB403">
        <v>100</v>
      </c>
      <c r="AC403">
        <v>0</v>
      </c>
      <c r="AD403">
        <v>76.2</v>
      </c>
      <c r="AE403">
        <v>34.6</v>
      </c>
      <c r="AF403">
        <v>83.7</v>
      </c>
      <c r="AG403">
        <v>100</v>
      </c>
      <c r="AH403" t="s">
        <v>1853</v>
      </c>
      <c r="AI403" t="s">
        <v>4153</v>
      </c>
      <c r="AJ403" t="s">
        <v>4154</v>
      </c>
    </row>
    <row r="404" spans="1:36" x14ac:dyDescent="0.55000000000000004">
      <c r="A404">
        <v>126599</v>
      </c>
      <c r="B404">
        <v>29.375</v>
      </c>
      <c r="C404">
        <v>978.94097999999997</v>
      </c>
      <c r="D404">
        <v>1.6924999999999999</v>
      </c>
      <c r="E404">
        <v>343.73070000000001</v>
      </c>
      <c r="F404" t="s">
        <v>4155</v>
      </c>
      <c r="G404" t="s">
        <v>4156</v>
      </c>
      <c r="H404" t="s">
        <v>1857</v>
      </c>
      <c r="J404">
        <v>0.4</v>
      </c>
      <c r="K404" t="b">
        <v>1</v>
      </c>
      <c r="L404">
        <v>334.26</v>
      </c>
      <c r="M404">
        <v>978.94232</v>
      </c>
      <c r="N404" t="s">
        <v>4157</v>
      </c>
      <c r="O404" t="s">
        <v>3376</v>
      </c>
      <c r="P404" t="s">
        <v>4158</v>
      </c>
      <c r="Q404" t="s">
        <v>4159</v>
      </c>
      <c r="R404">
        <v>410</v>
      </c>
      <c r="S404" t="b">
        <v>0</v>
      </c>
      <c r="T404" t="b">
        <v>1</v>
      </c>
      <c r="U404" t="b">
        <v>1</v>
      </c>
      <c r="V404" t="b">
        <v>1</v>
      </c>
      <c r="X404" t="b">
        <v>0</v>
      </c>
      <c r="Y404" t="b">
        <v>0</v>
      </c>
      <c r="Z404" t="s">
        <v>47</v>
      </c>
      <c r="AA404" t="s">
        <v>47</v>
      </c>
      <c r="AB404">
        <v>100</v>
      </c>
      <c r="AC404">
        <v>0</v>
      </c>
      <c r="AD404">
        <v>63.9</v>
      </c>
      <c r="AE404">
        <v>28.3</v>
      </c>
      <c r="AF404">
        <v>87.4</v>
      </c>
      <c r="AG404">
        <v>100</v>
      </c>
      <c r="AH404" t="s">
        <v>1851</v>
      </c>
      <c r="AI404" t="s">
        <v>4160</v>
      </c>
      <c r="AJ404" t="s">
        <v>4161</v>
      </c>
    </row>
    <row r="405" spans="1:36" x14ac:dyDescent="0.55000000000000004">
      <c r="A405">
        <v>126518</v>
      </c>
      <c r="B405">
        <v>28.876999999999999</v>
      </c>
      <c r="C405">
        <v>976.92371000000003</v>
      </c>
      <c r="D405">
        <v>1.6842999999999999</v>
      </c>
      <c r="E405">
        <v>342.08909999999997</v>
      </c>
      <c r="F405" t="s">
        <v>4162</v>
      </c>
      <c r="G405" t="s">
        <v>4163</v>
      </c>
      <c r="H405" t="s">
        <v>1857</v>
      </c>
      <c r="J405">
        <v>0.2</v>
      </c>
      <c r="K405" t="b">
        <v>1</v>
      </c>
      <c r="L405">
        <v>332.73</v>
      </c>
      <c r="M405">
        <v>976.92669999999998</v>
      </c>
      <c r="N405" t="s">
        <v>4164</v>
      </c>
      <c r="O405" t="s">
        <v>3376</v>
      </c>
      <c r="P405" t="s">
        <v>4165</v>
      </c>
      <c r="Q405" t="s">
        <v>4166</v>
      </c>
      <c r="R405">
        <v>410</v>
      </c>
      <c r="S405" t="b">
        <v>0</v>
      </c>
      <c r="T405" t="b">
        <v>1</v>
      </c>
      <c r="U405" t="b">
        <v>1</v>
      </c>
      <c r="V405" t="b">
        <v>1</v>
      </c>
      <c r="X405" t="b">
        <v>0</v>
      </c>
      <c r="Y405" t="b">
        <v>0</v>
      </c>
      <c r="Z405" t="s">
        <v>47</v>
      </c>
      <c r="AA405" t="s">
        <v>47</v>
      </c>
      <c r="AB405">
        <v>100</v>
      </c>
      <c r="AC405">
        <v>0</v>
      </c>
      <c r="AD405">
        <v>63.5</v>
      </c>
      <c r="AE405">
        <v>14.6</v>
      </c>
      <c r="AF405">
        <v>88.4</v>
      </c>
      <c r="AG405">
        <v>100</v>
      </c>
      <c r="AH405" t="s">
        <v>1851</v>
      </c>
      <c r="AI405" t="s">
        <v>4167</v>
      </c>
      <c r="AJ405" t="s">
        <v>4168</v>
      </c>
    </row>
    <row r="406" spans="1:36" x14ac:dyDescent="0.55000000000000004">
      <c r="A406">
        <v>125472</v>
      </c>
      <c r="B406">
        <v>25.484999999999999</v>
      </c>
      <c r="C406">
        <v>958.79303000000004</v>
      </c>
      <c r="D406">
        <v>1.6164000000000001</v>
      </c>
      <c r="E406">
        <v>328.38220000000001</v>
      </c>
      <c r="F406" t="s">
        <v>4169</v>
      </c>
      <c r="G406" t="s">
        <v>4170</v>
      </c>
      <c r="H406" t="s">
        <v>1857</v>
      </c>
      <c r="I406" t="s">
        <v>4171</v>
      </c>
      <c r="J406">
        <v>0.2</v>
      </c>
      <c r="K406" t="b">
        <v>1</v>
      </c>
      <c r="L406">
        <v>321.42</v>
      </c>
      <c r="M406">
        <v>958.78583000000003</v>
      </c>
      <c r="N406" t="s">
        <v>4172</v>
      </c>
      <c r="O406" t="s">
        <v>3376</v>
      </c>
      <c r="P406" t="s">
        <v>4173</v>
      </c>
      <c r="Q406" t="s">
        <v>4174</v>
      </c>
      <c r="R406">
        <v>410</v>
      </c>
      <c r="S406" t="b">
        <v>0</v>
      </c>
      <c r="T406" t="b">
        <v>1</v>
      </c>
      <c r="U406" t="b">
        <v>1</v>
      </c>
      <c r="V406" t="b">
        <v>1</v>
      </c>
      <c r="X406" t="b">
        <v>0</v>
      </c>
      <c r="Y406" t="b">
        <v>0</v>
      </c>
      <c r="Z406" t="s">
        <v>47</v>
      </c>
      <c r="AA406" t="s">
        <v>47</v>
      </c>
      <c r="AB406">
        <v>97.5</v>
      </c>
      <c r="AC406">
        <v>0</v>
      </c>
      <c r="AD406">
        <v>72.8</v>
      </c>
      <c r="AE406">
        <v>1.7</v>
      </c>
      <c r="AF406">
        <v>75</v>
      </c>
      <c r="AG406">
        <v>100</v>
      </c>
      <c r="AH406" t="s">
        <v>1852</v>
      </c>
      <c r="AI406" t="s">
        <v>4175</v>
      </c>
      <c r="AJ406" t="s">
        <v>4176</v>
      </c>
    </row>
    <row r="407" spans="1:36" x14ac:dyDescent="0.55000000000000004">
      <c r="A407">
        <v>127573</v>
      </c>
      <c r="B407">
        <v>28.951000000000001</v>
      </c>
      <c r="C407">
        <v>990.93255999999997</v>
      </c>
      <c r="D407">
        <v>1.7005999999999999</v>
      </c>
      <c r="E407">
        <v>345.32420000000002</v>
      </c>
      <c r="F407" t="s">
        <v>4177</v>
      </c>
      <c r="G407" t="s">
        <v>4178</v>
      </c>
      <c r="H407" t="s">
        <v>1857</v>
      </c>
      <c r="J407">
        <v>0.6</v>
      </c>
      <c r="K407" t="b">
        <v>1</v>
      </c>
      <c r="L407">
        <v>335.14</v>
      </c>
      <c r="M407">
        <v>990.94232</v>
      </c>
      <c r="N407" t="s">
        <v>4179</v>
      </c>
      <c r="O407" t="s">
        <v>3376</v>
      </c>
      <c r="P407" t="s">
        <v>4180</v>
      </c>
      <c r="Q407" t="s">
        <v>4181</v>
      </c>
      <c r="R407">
        <v>410</v>
      </c>
      <c r="S407" t="b">
        <v>0</v>
      </c>
      <c r="T407" t="b">
        <v>1</v>
      </c>
      <c r="U407" t="b">
        <v>1</v>
      </c>
      <c r="V407" t="b">
        <v>1</v>
      </c>
      <c r="X407" t="b">
        <v>0</v>
      </c>
      <c r="Y407" t="b">
        <v>0</v>
      </c>
      <c r="Z407" t="s">
        <v>47</v>
      </c>
      <c r="AA407" t="s">
        <v>47</v>
      </c>
      <c r="AB407">
        <v>100</v>
      </c>
      <c r="AC407">
        <v>0</v>
      </c>
      <c r="AD407">
        <v>69.5</v>
      </c>
      <c r="AE407">
        <v>21.8</v>
      </c>
      <c r="AF407">
        <v>86.6</v>
      </c>
      <c r="AG407">
        <v>100</v>
      </c>
      <c r="AH407" t="s">
        <v>1855</v>
      </c>
      <c r="AI407" t="s">
        <v>4182</v>
      </c>
      <c r="AJ407" t="s">
        <v>4183</v>
      </c>
    </row>
    <row r="408" spans="1:36" x14ac:dyDescent="0.55000000000000004">
      <c r="A408">
        <v>126232</v>
      </c>
      <c r="B408">
        <v>26.111000000000001</v>
      </c>
      <c r="C408">
        <v>970.78015000000005</v>
      </c>
      <c r="D408">
        <v>1.6198999999999999</v>
      </c>
      <c r="E408">
        <v>329.0317</v>
      </c>
      <c r="F408" t="s">
        <v>4184</v>
      </c>
      <c r="G408" t="s">
        <v>4185</v>
      </c>
      <c r="H408" t="s">
        <v>1857</v>
      </c>
      <c r="J408">
        <v>0.4</v>
      </c>
      <c r="K408" t="b">
        <v>1</v>
      </c>
      <c r="L408">
        <v>321.60000000000002</v>
      </c>
      <c r="M408">
        <v>970.78583000000003</v>
      </c>
      <c r="N408" t="s">
        <v>4186</v>
      </c>
      <c r="O408" t="s">
        <v>3376</v>
      </c>
      <c r="P408" t="s">
        <v>4187</v>
      </c>
      <c r="Q408" t="s">
        <v>4188</v>
      </c>
      <c r="R408">
        <v>410</v>
      </c>
      <c r="S408" t="b">
        <v>0</v>
      </c>
      <c r="T408" t="b">
        <v>1</v>
      </c>
      <c r="U408" t="b">
        <v>1</v>
      </c>
      <c r="V408" t="b">
        <v>1</v>
      </c>
      <c r="X408" t="b">
        <v>0</v>
      </c>
      <c r="Y408" t="b">
        <v>0</v>
      </c>
      <c r="Z408" t="s">
        <v>47</v>
      </c>
      <c r="AA408" t="s">
        <v>47</v>
      </c>
      <c r="AB408">
        <v>100</v>
      </c>
      <c r="AC408">
        <v>0</v>
      </c>
      <c r="AD408">
        <v>74.2</v>
      </c>
      <c r="AE408">
        <v>32.6</v>
      </c>
      <c r="AF408">
        <v>79.3</v>
      </c>
      <c r="AG408">
        <v>100</v>
      </c>
      <c r="AH408" t="s">
        <v>1854</v>
      </c>
      <c r="AI408" t="s">
        <v>4189</v>
      </c>
      <c r="AJ408" t="s">
        <v>4190</v>
      </c>
    </row>
    <row r="409" spans="1:36" x14ac:dyDescent="0.55000000000000004">
      <c r="A409">
        <v>126100</v>
      </c>
      <c r="B409">
        <v>25.878</v>
      </c>
      <c r="C409">
        <v>968.76140999999996</v>
      </c>
      <c r="D409">
        <v>1.6117999999999999</v>
      </c>
      <c r="E409">
        <v>327.39150000000001</v>
      </c>
      <c r="F409" t="s">
        <v>4191</v>
      </c>
      <c r="G409" t="s">
        <v>4192</v>
      </c>
      <c r="H409" t="s">
        <v>1857</v>
      </c>
      <c r="J409">
        <v>0.2</v>
      </c>
      <c r="K409" t="b">
        <v>1</v>
      </c>
      <c r="L409">
        <v>320.25</v>
      </c>
      <c r="M409">
        <v>968.77013999999997</v>
      </c>
      <c r="N409" t="s">
        <v>4193</v>
      </c>
      <c r="O409" t="s">
        <v>3376</v>
      </c>
      <c r="P409" t="s">
        <v>4194</v>
      </c>
      <c r="Q409" t="s">
        <v>4195</v>
      </c>
      <c r="R409">
        <v>410</v>
      </c>
      <c r="S409" t="b">
        <v>0</v>
      </c>
      <c r="T409" t="b">
        <v>1</v>
      </c>
      <c r="U409" t="b">
        <v>1</v>
      </c>
      <c r="V409" t="b">
        <v>1</v>
      </c>
      <c r="X409" t="b">
        <v>0</v>
      </c>
      <c r="Y409" t="b">
        <v>0</v>
      </c>
      <c r="Z409" t="s">
        <v>47</v>
      </c>
      <c r="AA409" t="s">
        <v>47</v>
      </c>
      <c r="AB409">
        <v>100</v>
      </c>
      <c r="AC409">
        <v>0</v>
      </c>
      <c r="AD409">
        <v>78.099999999999994</v>
      </c>
      <c r="AE409">
        <v>39.4</v>
      </c>
      <c r="AF409">
        <v>85</v>
      </c>
      <c r="AG409">
        <v>100</v>
      </c>
      <c r="AH409" t="s">
        <v>1854</v>
      </c>
      <c r="AI409" t="s">
        <v>4196</v>
      </c>
      <c r="AJ409" t="s">
        <v>4197</v>
      </c>
    </row>
    <row r="410" spans="1:36" x14ac:dyDescent="0.55000000000000004">
      <c r="A410">
        <v>127421</v>
      </c>
      <c r="B410">
        <v>28.257999999999999</v>
      </c>
      <c r="C410">
        <v>988.92309999999998</v>
      </c>
      <c r="D410">
        <v>1.6954</v>
      </c>
      <c r="E410">
        <v>344.2722</v>
      </c>
      <c r="F410" t="s">
        <v>4198</v>
      </c>
      <c r="G410" t="s">
        <v>4199</v>
      </c>
      <c r="H410" t="s">
        <v>1857</v>
      </c>
      <c r="J410">
        <v>0.4</v>
      </c>
      <c r="K410" t="b">
        <v>1</v>
      </c>
      <c r="L410">
        <v>334.21</v>
      </c>
      <c r="M410">
        <v>988.92669999999998</v>
      </c>
      <c r="N410" t="s">
        <v>4200</v>
      </c>
      <c r="O410" t="s">
        <v>3376</v>
      </c>
      <c r="P410" t="s">
        <v>4201</v>
      </c>
      <c r="Q410" t="s">
        <v>4202</v>
      </c>
      <c r="R410">
        <v>410</v>
      </c>
      <c r="S410" t="b">
        <v>0</v>
      </c>
      <c r="T410" t="b">
        <v>1</v>
      </c>
      <c r="U410" t="b">
        <v>1</v>
      </c>
      <c r="V410" t="b">
        <v>1</v>
      </c>
      <c r="X410" t="b">
        <v>0</v>
      </c>
      <c r="Y410" t="b">
        <v>0</v>
      </c>
      <c r="Z410" t="s">
        <v>47</v>
      </c>
      <c r="AA410" t="s">
        <v>47</v>
      </c>
      <c r="AB410">
        <v>100</v>
      </c>
      <c r="AC410">
        <v>0</v>
      </c>
      <c r="AD410">
        <v>63.9</v>
      </c>
      <c r="AE410">
        <v>7.5</v>
      </c>
      <c r="AF410">
        <v>89.2</v>
      </c>
      <c r="AG410">
        <v>100</v>
      </c>
      <c r="AH410" t="s">
        <v>1853</v>
      </c>
      <c r="AI410" t="s">
        <v>4203</v>
      </c>
      <c r="AJ410" t="s">
        <v>4204</v>
      </c>
    </row>
    <row r="411" spans="1:36" x14ac:dyDescent="0.55000000000000004">
      <c r="A411">
        <v>127240</v>
      </c>
      <c r="B411">
        <v>28.135999999999999</v>
      </c>
      <c r="C411">
        <v>986.90057000000002</v>
      </c>
      <c r="D411">
        <v>1.6781999999999999</v>
      </c>
      <c r="E411">
        <v>340.80259999999998</v>
      </c>
      <c r="F411" t="s">
        <v>4205</v>
      </c>
      <c r="G411" t="s">
        <v>4206</v>
      </c>
      <c r="H411" t="s">
        <v>1857</v>
      </c>
      <c r="J411">
        <v>0.4</v>
      </c>
      <c r="K411" t="b">
        <v>1</v>
      </c>
      <c r="L411">
        <v>331.77</v>
      </c>
      <c r="M411">
        <v>986.91101000000003</v>
      </c>
      <c r="N411" t="s">
        <v>4207</v>
      </c>
      <c r="O411" t="s">
        <v>3376</v>
      </c>
      <c r="P411" t="s">
        <v>4208</v>
      </c>
      <c r="Q411" t="s">
        <v>4209</v>
      </c>
      <c r="R411">
        <v>410</v>
      </c>
      <c r="S411" t="b">
        <v>0</v>
      </c>
      <c r="T411" t="b">
        <v>1</v>
      </c>
      <c r="U411" t="b">
        <v>1</v>
      </c>
      <c r="V411" t="b">
        <v>1</v>
      </c>
      <c r="X411" t="b">
        <v>0</v>
      </c>
      <c r="Y411" t="b">
        <v>0</v>
      </c>
      <c r="Z411" t="s">
        <v>47</v>
      </c>
      <c r="AA411" t="s">
        <v>47</v>
      </c>
      <c r="AB411">
        <v>100</v>
      </c>
      <c r="AC411">
        <v>0</v>
      </c>
      <c r="AD411">
        <v>68.599999999999994</v>
      </c>
      <c r="AE411">
        <v>52.1</v>
      </c>
      <c r="AF411">
        <v>86.5</v>
      </c>
      <c r="AG411">
        <v>100</v>
      </c>
      <c r="AH411" t="s">
        <v>1854</v>
      </c>
      <c r="AI411" t="s">
        <v>4210</v>
      </c>
      <c r="AJ411" t="s">
        <v>4211</v>
      </c>
    </row>
    <row r="412" spans="1:36" x14ac:dyDescent="0.55000000000000004">
      <c r="A412">
        <v>127133</v>
      </c>
      <c r="B412">
        <v>27.760999999999999</v>
      </c>
      <c r="C412">
        <v>984.89526000000001</v>
      </c>
      <c r="D412">
        <v>1.6698</v>
      </c>
      <c r="E412">
        <v>339.10230000000001</v>
      </c>
      <c r="F412" t="s">
        <v>4212</v>
      </c>
      <c r="G412" t="s">
        <v>4213</v>
      </c>
      <c r="H412" t="s">
        <v>1857</v>
      </c>
      <c r="J412">
        <v>0.2</v>
      </c>
      <c r="K412" t="b">
        <v>1</v>
      </c>
      <c r="L412">
        <v>330.32</v>
      </c>
      <c r="M412">
        <v>984.89539000000002</v>
      </c>
      <c r="N412" t="s">
        <v>4214</v>
      </c>
      <c r="O412" t="s">
        <v>3376</v>
      </c>
      <c r="P412" t="s">
        <v>4215</v>
      </c>
      <c r="Q412" t="s">
        <v>4216</v>
      </c>
      <c r="R412">
        <v>410</v>
      </c>
      <c r="S412" t="b">
        <v>0</v>
      </c>
      <c r="T412" t="b">
        <v>1</v>
      </c>
      <c r="U412" t="b">
        <v>1</v>
      </c>
      <c r="V412" t="b">
        <v>1</v>
      </c>
      <c r="X412" t="b">
        <v>0</v>
      </c>
      <c r="Y412" t="b">
        <v>0</v>
      </c>
      <c r="Z412" t="s">
        <v>47</v>
      </c>
      <c r="AA412" t="s">
        <v>47</v>
      </c>
      <c r="AB412">
        <v>100</v>
      </c>
      <c r="AC412">
        <v>0</v>
      </c>
      <c r="AD412">
        <v>68.7</v>
      </c>
      <c r="AE412">
        <v>53.7</v>
      </c>
      <c r="AF412">
        <v>86</v>
      </c>
      <c r="AG412">
        <v>100</v>
      </c>
      <c r="AH412" t="s">
        <v>1852</v>
      </c>
      <c r="AI412" t="s">
        <v>4217</v>
      </c>
      <c r="AJ412" t="s">
        <v>4218</v>
      </c>
    </row>
    <row r="413" spans="1:36" x14ac:dyDescent="0.55000000000000004">
      <c r="A413">
        <v>126973</v>
      </c>
      <c r="B413">
        <v>27.396000000000001</v>
      </c>
      <c r="C413">
        <v>982.86676</v>
      </c>
      <c r="D413">
        <v>1.6608000000000001</v>
      </c>
      <c r="E413">
        <v>337.28440000000001</v>
      </c>
      <c r="F413" t="s">
        <v>4219</v>
      </c>
      <c r="G413" t="s">
        <v>4220</v>
      </c>
      <c r="H413" t="s">
        <v>1857</v>
      </c>
      <c r="J413">
        <v>0.2</v>
      </c>
      <c r="K413" t="b">
        <v>1</v>
      </c>
      <c r="L413">
        <v>329.2</v>
      </c>
      <c r="M413">
        <v>982.87969999999996</v>
      </c>
      <c r="N413" t="s">
        <v>4221</v>
      </c>
      <c r="O413" t="s">
        <v>3376</v>
      </c>
      <c r="P413" t="s">
        <v>4222</v>
      </c>
      <c r="Q413" t="s">
        <v>4223</v>
      </c>
      <c r="R413">
        <v>410</v>
      </c>
      <c r="S413" t="b">
        <v>0</v>
      </c>
      <c r="T413" t="b">
        <v>1</v>
      </c>
      <c r="U413" t="b">
        <v>1</v>
      </c>
      <c r="V413" t="b">
        <v>1</v>
      </c>
      <c r="X413" t="b">
        <v>0</v>
      </c>
      <c r="Y413" t="b">
        <v>0</v>
      </c>
      <c r="Z413" t="s">
        <v>47</v>
      </c>
      <c r="AA413" t="s">
        <v>47</v>
      </c>
      <c r="AB413">
        <v>97.8</v>
      </c>
      <c r="AC413">
        <v>0</v>
      </c>
      <c r="AD413">
        <v>70.7</v>
      </c>
      <c r="AE413">
        <v>44</v>
      </c>
      <c r="AF413">
        <v>80.8</v>
      </c>
      <c r="AG413">
        <v>100</v>
      </c>
      <c r="AH413" t="s">
        <v>1855</v>
      </c>
      <c r="AI413" t="s">
        <v>4224</v>
      </c>
      <c r="AJ413" t="s">
        <v>4225</v>
      </c>
    </row>
  </sheetData>
  <conditionalFormatting sqref="F1:F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5ABC6-41EE-4B9A-8F33-5B3F4B52454D}">
  <dimension ref="A1:AJ265"/>
  <sheetViews>
    <sheetView workbookViewId="0">
      <selection activeCell="M1" sqref="M1"/>
    </sheetView>
  </sheetViews>
  <sheetFormatPr defaultRowHeight="14.4" x14ac:dyDescent="0.55000000000000004"/>
  <cols>
    <col min="6" max="6" width="17.20703125" customWidth="1"/>
  </cols>
  <sheetData>
    <row r="1" spans="1:36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226</v>
      </c>
      <c r="G1" t="s">
        <v>4227</v>
      </c>
      <c r="H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</row>
    <row r="2" spans="1:36" x14ac:dyDescent="0.55000000000000004">
      <c r="A2">
        <v>22257</v>
      </c>
      <c r="B2">
        <v>23.629000000000001</v>
      </c>
      <c r="C2">
        <v>638.57190000000003</v>
      </c>
      <c r="D2">
        <v>1.3095000000000001</v>
      </c>
      <c r="E2">
        <v>267.91329999999999</v>
      </c>
      <c r="F2" t="s">
        <v>39</v>
      </c>
      <c r="G2" t="s">
        <v>40</v>
      </c>
      <c r="H2" t="s">
        <v>41</v>
      </c>
      <c r="I2" t="s">
        <v>42</v>
      </c>
      <c r="J2">
        <v>0.6</v>
      </c>
      <c r="K2" t="b">
        <v>1</v>
      </c>
      <c r="L2">
        <v>264.26</v>
      </c>
      <c r="M2">
        <v>638.57294000000002</v>
      </c>
      <c r="N2" t="s">
        <v>43</v>
      </c>
      <c r="O2" t="s">
        <v>44</v>
      </c>
      <c r="P2" t="s">
        <v>45</v>
      </c>
      <c r="Q2" t="s">
        <v>46</v>
      </c>
      <c r="R2">
        <v>210</v>
      </c>
      <c r="S2" t="b">
        <v>0</v>
      </c>
      <c r="T2" t="b">
        <v>1</v>
      </c>
      <c r="U2" t="b">
        <v>1</v>
      </c>
      <c r="V2" t="b">
        <v>1</v>
      </c>
      <c r="X2" t="b">
        <v>0</v>
      </c>
      <c r="Y2" t="b">
        <v>0</v>
      </c>
      <c r="Z2" t="s">
        <v>47</v>
      </c>
      <c r="AA2" t="s">
        <v>47</v>
      </c>
      <c r="AB2">
        <v>100</v>
      </c>
      <c r="AC2">
        <v>0</v>
      </c>
      <c r="AD2">
        <v>92.9</v>
      </c>
      <c r="AE2">
        <v>59</v>
      </c>
      <c r="AF2">
        <v>69.400000000000006</v>
      </c>
      <c r="AG2">
        <v>100</v>
      </c>
      <c r="AH2" t="s">
        <v>35</v>
      </c>
      <c r="AI2" t="s">
        <v>48</v>
      </c>
      <c r="AJ2" t="s">
        <v>49</v>
      </c>
    </row>
    <row r="3" spans="1:36" x14ac:dyDescent="0.55000000000000004">
      <c r="A3">
        <v>23830</v>
      </c>
      <c r="B3">
        <v>24.431999999999999</v>
      </c>
      <c r="C3">
        <v>668.61829</v>
      </c>
      <c r="D3">
        <v>1.3540000000000001</v>
      </c>
      <c r="E3">
        <v>276.7679</v>
      </c>
      <c r="F3" t="s">
        <v>50</v>
      </c>
      <c r="G3" t="s">
        <v>51</v>
      </c>
      <c r="H3" t="s">
        <v>41</v>
      </c>
      <c r="I3" t="s">
        <v>52</v>
      </c>
      <c r="J3">
        <v>1</v>
      </c>
      <c r="K3" t="b">
        <v>1</v>
      </c>
      <c r="L3">
        <v>273.88</v>
      </c>
      <c r="M3">
        <v>668.61986999999999</v>
      </c>
      <c r="N3" t="s">
        <v>53</v>
      </c>
      <c r="O3" t="s">
        <v>54</v>
      </c>
      <c r="P3" t="s">
        <v>55</v>
      </c>
      <c r="Q3" t="s">
        <v>56</v>
      </c>
      <c r="R3">
        <v>210</v>
      </c>
      <c r="S3" t="b">
        <v>0</v>
      </c>
      <c r="T3" t="b">
        <v>1</v>
      </c>
      <c r="U3" t="b">
        <v>1</v>
      </c>
      <c r="V3" t="b">
        <v>1</v>
      </c>
      <c r="X3" t="b">
        <v>0</v>
      </c>
      <c r="Y3" t="b">
        <v>0</v>
      </c>
      <c r="Z3" t="s">
        <v>47</v>
      </c>
      <c r="AA3" t="s">
        <v>47</v>
      </c>
      <c r="AB3">
        <v>100</v>
      </c>
      <c r="AC3">
        <v>0</v>
      </c>
      <c r="AD3">
        <v>96.2</v>
      </c>
      <c r="AE3">
        <v>52.3</v>
      </c>
      <c r="AF3">
        <v>69.3</v>
      </c>
      <c r="AG3">
        <v>100</v>
      </c>
      <c r="AH3" t="s">
        <v>38</v>
      </c>
      <c r="AI3" t="s">
        <v>57</v>
      </c>
      <c r="AJ3" t="s">
        <v>58</v>
      </c>
    </row>
    <row r="4" spans="1:36" x14ac:dyDescent="0.55000000000000004">
      <c r="A4">
        <v>23712</v>
      </c>
      <c r="B4">
        <v>24.231000000000002</v>
      </c>
      <c r="C4">
        <v>666.60235999999998</v>
      </c>
      <c r="D4">
        <v>1.3413999999999999</v>
      </c>
      <c r="E4">
        <v>274.20100000000002</v>
      </c>
      <c r="F4" t="s">
        <v>59</v>
      </c>
      <c r="G4" t="s">
        <v>60</v>
      </c>
      <c r="H4" t="s">
        <v>41</v>
      </c>
      <c r="I4" t="s">
        <v>61</v>
      </c>
      <c r="J4">
        <v>1</v>
      </c>
      <c r="K4" t="b">
        <v>1</v>
      </c>
      <c r="L4">
        <v>272.29000000000002</v>
      </c>
      <c r="M4">
        <v>666.60419000000002</v>
      </c>
      <c r="N4" t="s">
        <v>62</v>
      </c>
      <c r="O4" t="s">
        <v>44</v>
      </c>
      <c r="P4" t="s">
        <v>63</v>
      </c>
      <c r="Q4" t="s">
        <v>64</v>
      </c>
      <c r="R4">
        <v>210</v>
      </c>
      <c r="S4" t="b">
        <v>0</v>
      </c>
      <c r="T4" t="b">
        <v>1</v>
      </c>
      <c r="U4" t="b">
        <v>1</v>
      </c>
      <c r="V4" t="b">
        <v>1</v>
      </c>
      <c r="X4" t="b">
        <v>0</v>
      </c>
      <c r="Y4" t="b">
        <v>0</v>
      </c>
      <c r="Z4" t="s">
        <v>47</v>
      </c>
      <c r="AA4" t="s">
        <v>47</v>
      </c>
      <c r="AB4">
        <v>100</v>
      </c>
      <c r="AC4">
        <v>0</v>
      </c>
      <c r="AD4">
        <v>98.5</v>
      </c>
      <c r="AE4">
        <v>53.7</v>
      </c>
      <c r="AF4">
        <v>83</v>
      </c>
      <c r="AG4">
        <v>100</v>
      </c>
      <c r="AH4" t="s">
        <v>34</v>
      </c>
      <c r="AI4" t="s">
        <v>65</v>
      </c>
      <c r="AJ4" t="s">
        <v>66</v>
      </c>
    </row>
    <row r="5" spans="1:36" x14ac:dyDescent="0.55000000000000004">
      <c r="A5">
        <v>23630</v>
      </c>
      <c r="B5">
        <v>23.701000000000001</v>
      </c>
      <c r="C5">
        <v>664.58887000000004</v>
      </c>
      <c r="D5">
        <v>1.3351</v>
      </c>
      <c r="E5">
        <v>272.92529999999999</v>
      </c>
      <c r="F5" t="s">
        <v>67</v>
      </c>
      <c r="G5" t="s">
        <v>68</v>
      </c>
      <c r="H5" t="s">
        <v>41</v>
      </c>
      <c r="I5" t="s">
        <v>69</v>
      </c>
      <c r="J5">
        <v>1</v>
      </c>
      <c r="K5" t="b">
        <v>1</v>
      </c>
      <c r="L5">
        <v>270.26</v>
      </c>
      <c r="M5">
        <v>664.58856000000003</v>
      </c>
      <c r="N5" t="s">
        <v>70</v>
      </c>
      <c r="O5" t="s">
        <v>44</v>
      </c>
      <c r="P5" t="s">
        <v>71</v>
      </c>
      <c r="Q5" t="s">
        <v>72</v>
      </c>
      <c r="R5">
        <v>210</v>
      </c>
      <c r="S5" t="b">
        <v>0</v>
      </c>
      <c r="T5" t="b">
        <v>1</v>
      </c>
      <c r="U5" t="b">
        <v>1</v>
      </c>
      <c r="V5" t="b">
        <v>1</v>
      </c>
      <c r="X5" t="b">
        <v>0</v>
      </c>
      <c r="Y5" t="b">
        <v>0</v>
      </c>
      <c r="Z5" t="s">
        <v>47</v>
      </c>
      <c r="AA5" t="s">
        <v>47</v>
      </c>
      <c r="AB5">
        <v>100</v>
      </c>
      <c r="AC5">
        <v>0</v>
      </c>
      <c r="AD5">
        <v>95.9</v>
      </c>
      <c r="AE5">
        <v>56.5</v>
      </c>
      <c r="AF5">
        <v>59.3</v>
      </c>
      <c r="AG5">
        <v>100</v>
      </c>
      <c r="AH5" t="s">
        <v>36</v>
      </c>
      <c r="AI5" t="s">
        <v>73</v>
      </c>
      <c r="AJ5" t="s">
        <v>74</v>
      </c>
    </row>
    <row r="6" spans="1:36" x14ac:dyDescent="0.55000000000000004">
      <c r="A6">
        <v>24450</v>
      </c>
      <c r="B6">
        <v>24.515000000000001</v>
      </c>
      <c r="C6">
        <v>680.61937999999998</v>
      </c>
      <c r="D6">
        <v>1.3569</v>
      </c>
      <c r="E6">
        <v>277.25650000000002</v>
      </c>
      <c r="F6" t="s">
        <v>75</v>
      </c>
      <c r="G6" t="s">
        <v>76</v>
      </c>
      <c r="H6" t="s">
        <v>41</v>
      </c>
      <c r="I6" t="s">
        <v>77</v>
      </c>
      <c r="J6">
        <v>1</v>
      </c>
      <c r="K6" t="b">
        <v>1</v>
      </c>
      <c r="L6">
        <v>273.61</v>
      </c>
      <c r="M6">
        <v>680.61986999999999</v>
      </c>
      <c r="N6" t="s">
        <v>78</v>
      </c>
      <c r="O6" t="s">
        <v>44</v>
      </c>
      <c r="P6" t="s">
        <v>79</v>
      </c>
      <c r="Q6" t="s">
        <v>80</v>
      </c>
      <c r="R6">
        <v>210</v>
      </c>
      <c r="S6" t="b">
        <v>0</v>
      </c>
      <c r="T6" t="b">
        <v>1</v>
      </c>
      <c r="U6" t="b">
        <v>1</v>
      </c>
      <c r="V6" t="b">
        <v>1</v>
      </c>
      <c r="X6" t="b">
        <v>0</v>
      </c>
      <c r="Y6" t="b">
        <v>0</v>
      </c>
      <c r="Z6" t="s">
        <v>47</v>
      </c>
      <c r="AA6" t="s">
        <v>47</v>
      </c>
      <c r="AB6">
        <v>100</v>
      </c>
      <c r="AC6">
        <v>0</v>
      </c>
      <c r="AD6">
        <v>93</v>
      </c>
      <c r="AE6">
        <v>51.6</v>
      </c>
      <c r="AF6">
        <v>83.2</v>
      </c>
      <c r="AG6">
        <v>100</v>
      </c>
      <c r="AH6" t="s">
        <v>34</v>
      </c>
      <c r="AI6" t="s">
        <v>81</v>
      </c>
      <c r="AJ6" t="s">
        <v>82</v>
      </c>
    </row>
    <row r="7" spans="1:36" x14ac:dyDescent="0.55000000000000004">
      <c r="A7">
        <v>25125</v>
      </c>
      <c r="B7">
        <v>24.771999999999998</v>
      </c>
      <c r="C7">
        <v>694.63513</v>
      </c>
      <c r="D7">
        <v>1.3753</v>
      </c>
      <c r="E7">
        <v>280.89789999999999</v>
      </c>
      <c r="F7" t="s">
        <v>83</v>
      </c>
      <c r="G7" t="s">
        <v>84</v>
      </c>
      <c r="H7" t="s">
        <v>41</v>
      </c>
      <c r="I7" t="s">
        <v>85</v>
      </c>
      <c r="J7">
        <v>1</v>
      </c>
      <c r="K7" t="b">
        <v>1</v>
      </c>
      <c r="L7">
        <v>276.76</v>
      </c>
      <c r="M7">
        <v>694.63549999999998</v>
      </c>
      <c r="N7" t="s">
        <v>86</v>
      </c>
      <c r="O7" t="s">
        <v>44</v>
      </c>
      <c r="P7" t="s">
        <v>87</v>
      </c>
      <c r="Q7" t="s">
        <v>88</v>
      </c>
      <c r="R7">
        <v>210</v>
      </c>
      <c r="S7" t="b">
        <v>0</v>
      </c>
      <c r="T7" t="b">
        <v>1</v>
      </c>
      <c r="U7" t="b">
        <v>1</v>
      </c>
      <c r="V7" t="b">
        <v>1</v>
      </c>
      <c r="X7" t="b">
        <v>0</v>
      </c>
      <c r="Y7" t="b">
        <v>0</v>
      </c>
      <c r="Z7" t="s">
        <v>47</v>
      </c>
      <c r="AA7" t="s">
        <v>47</v>
      </c>
      <c r="AB7">
        <v>100</v>
      </c>
      <c r="AC7">
        <v>0</v>
      </c>
      <c r="AD7">
        <v>92</v>
      </c>
      <c r="AE7">
        <v>62</v>
      </c>
      <c r="AF7">
        <v>79.099999999999994</v>
      </c>
      <c r="AG7">
        <v>100</v>
      </c>
      <c r="AH7" t="s">
        <v>38</v>
      </c>
      <c r="AI7" t="s">
        <v>89</v>
      </c>
      <c r="AJ7" t="s">
        <v>90</v>
      </c>
    </row>
    <row r="8" spans="1:36" x14ac:dyDescent="0.55000000000000004">
      <c r="A8">
        <v>25050</v>
      </c>
      <c r="B8">
        <v>24.195</v>
      </c>
      <c r="C8">
        <v>692.62212999999997</v>
      </c>
      <c r="D8">
        <v>1.3637999999999999</v>
      </c>
      <c r="E8">
        <v>278.56900000000002</v>
      </c>
      <c r="F8" t="s">
        <v>91</v>
      </c>
      <c r="G8" t="s">
        <v>92</v>
      </c>
      <c r="H8" t="s">
        <v>41</v>
      </c>
      <c r="I8" t="s">
        <v>93</v>
      </c>
      <c r="J8">
        <v>1</v>
      </c>
      <c r="K8" t="b">
        <v>1</v>
      </c>
      <c r="L8">
        <v>275.52</v>
      </c>
      <c r="M8">
        <v>692.61986999999999</v>
      </c>
      <c r="N8" t="s">
        <v>94</v>
      </c>
      <c r="O8" t="s">
        <v>44</v>
      </c>
      <c r="P8" t="s">
        <v>95</v>
      </c>
      <c r="Q8" t="s">
        <v>96</v>
      </c>
      <c r="R8">
        <v>210</v>
      </c>
      <c r="S8" t="b">
        <v>0</v>
      </c>
      <c r="T8" t="b">
        <v>1</v>
      </c>
      <c r="U8" t="b">
        <v>1</v>
      </c>
      <c r="V8" t="b">
        <v>1</v>
      </c>
      <c r="X8" t="b">
        <v>0</v>
      </c>
      <c r="Y8" t="b">
        <v>0</v>
      </c>
      <c r="Z8" t="s">
        <v>47</v>
      </c>
      <c r="AA8" t="s">
        <v>47</v>
      </c>
      <c r="AB8">
        <v>100</v>
      </c>
      <c r="AC8">
        <v>0</v>
      </c>
      <c r="AD8">
        <v>94.8</v>
      </c>
      <c r="AE8">
        <v>56.2</v>
      </c>
      <c r="AF8">
        <v>80.099999999999994</v>
      </c>
      <c r="AG8">
        <v>100</v>
      </c>
      <c r="AH8" t="s">
        <v>34</v>
      </c>
      <c r="AI8" t="s">
        <v>97</v>
      </c>
      <c r="AJ8" t="s">
        <v>98</v>
      </c>
    </row>
    <row r="9" spans="1:36" x14ac:dyDescent="0.55000000000000004">
      <c r="A9">
        <v>26292</v>
      </c>
      <c r="B9">
        <v>25.204000000000001</v>
      </c>
      <c r="C9">
        <v>722.66887999999994</v>
      </c>
      <c r="D9">
        <v>1.4001999999999999</v>
      </c>
      <c r="E9">
        <v>285.77839999999998</v>
      </c>
      <c r="F9" t="s">
        <v>99</v>
      </c>
      <c r="G9" t="s">
        <v>100</v>
      </c>
      <c r="H9" t="s">
        <v>41</v>
      </c>
      <c r="I9" t="s">
        <v>101</v>
      </c>
      <c r="J9">
        <v>1</v>
      </c>
      <c r="K9" t="b">
        <v>1</v>
      </c>
      <c r="L9">
        <v>284.44</v>
      </c>
      <c r="M9">
        <v>722.66681000000005</v>
      </c>
      <c r="N9" t="s">
        <v>102</v>
      </c>
      <c r="O9" t="s">
        <v>44</v>
      </c>
      <c r="P9" t="s">
        <v>103</v>
      </c>
      <c r="Q9" t="s">
        <v>104</v>
      </c>
      <c r="R9">
        <v>210</v>
      </c>
      <c r="S9" t="b">
        <v>0</v>
      </c>
      <c r="T9" t="b">
        <v>1</v>
      </c>
      <c r="U9" t="b">
        <v>1</v>
      </c>
      <c r="V9" t="b">
        <v>1</v>
      </c>
      <c r="X9" t="b">
        <v>0</v>
      </c>
      <c r="Y9" t="b">
        <v>0</v>
      </c>
      <c r="Z9" t="s">
        <v>47</v>
      </c>
      <c r="AA9" t="s">
        <v>47</v>
      </c>
      <c r="AB9">
        <v>100</v>
      </c>
      <c r="AC9">
        <v>0</v>
      </c>
      <c r="AD9">
        <v>99.3</v>
      </c>
      <c r="AE9">
        <v>91.2</v>
      </c>
      <c r="AF9">
        <v>59.4</v>
      </c>
      <c r="AG9">
        <v>100</v>
      </c>
      <c r="AH9" t="s">
        <v>38</v>
      </c>
      <c r="AI9" t="s">
        <v>105</v>
      </c>
      <c r="AJ9" t="s">
        <v>106</v>
      </c>
    </row>
    <row r="10" spans="1:36" x14ac:dyDescent="0.55000000000000004">
      <c r="A10">
        <v>32799</v>
      </c>
      <c r="B10">
        <v>16.831</v>
      </c>
      <c r="C10">
        <v>878.58405000000005</v>
      </c>
      <c r="D10">
        <v>1.4729000000000001</v>
      </c>
      <c r="E10">
        <v>299.61439999999999</v>
      </c>
      <c r="F10" t="s">
        <v>107</v>
      </c>
      <c r="H10" t="s">
        <v>41</v>
      </c>
      <c r="I10" t="s">
        <v>108</v>
      </c>
      <c r="J10">
        <v>0.4</v>
      </c>
      <c r="K10" t="b">
        <v>1</v>
      </c>
      <c r="L10" t="s">
        <v>47</v>
      </c>
      <c r="M10">
        <v>878.58465999999999</v>
      </c>
      <c r="N10" t="s">
        <v>109</v>
      </c>
      <c r="O10" t="s">
        <v>110</v>
      </c>
      <c r="P10" t="s">
        <v>111</v>
      </c>
      <c r="Q10" t="s">
        <v>112</v>
      </c>
      <c r="R10">
        <v>410</v>
      </c>
      <c r="S10" t="b">
        <v>0</v>
      </c>
      <c r="T10" t="b">
        <v>0</v>
      </c>
      <c r="U10" t="b">
        <v>1</v>
      </c>
      <c r="V10" t="b">
        <v>1</v>
      </c>
      <c r="X10" t="b">
        <v>0</v>
      </c>
      <c r="Y10" t="b">
        <v>0</v>
      </c>
      <c r="Z10" t="s">
        <v>47</v>
      </c>
      <c r="AA10" t="s">
        <v>47</v>
      </c>
      <c r="AB10">
        <v>100</v>
      </c>
      <c r="AC10">
        <v>0</v>
      </c>
      <c r="AD10" t="s">
        <v>47</v>
      </c>
      <c r="AE10">
        <v>44.4</v>
      </c>
      <c r="AF10">
        <v>96.4</v>
      </c>
      <c r="AG10">
        <v>100</v>
      </c>
      <c r="AH10" t="s">
        <v>36</v>
      </c>
      <c r="AI10" t="s">
        <v>113</v>
      </c>
      <c r="AJ10" t="s">
        <v>114</v>
      </c>
    </row>
    <row r="11" spans="1:36" x14ac:dyDescent="0.55000000000000004">
      <c r="A11">
        <v>33436</v>
      </c>
      <c r="B11">
        <v>18.564</v>
      </c>
      <c r="C11">
        <v>906.61414000000002</v>
      </c>
      <c r="D11">
        <v>1.5032000000000001</v>
      </c>
      <c r="E11">
        <v>305.62380000000002</v>
      </c>
      <c r="F11" t="s">
        <v>115</v>
      </c>
      <c r="H11" t="s">
        <v>41</v>
      </c>
      <c r="I11" t="s">
        <v>116</v>
      </c>
      <c r="J11">
        <v>0.6</v>
      </c>
      <c r="K11" t="b">
        <v>1</v>
      </c>
      <c r="L11" t="s">
        <v>47</v>
      </c>
      <c r="M11">
        <v>906.61596999999995</v>
      </c>
      <c r="N11" t="s">
        <v>117</v>
      </c>
      <c r="O11" t="s">
        <v>110</v>
      </c>
      <c r="P11" t="s">
        <v>118</v>
      </c>
      <c r="Q11" t="s">
        <v>119</v>
      </c>
      <c r="R11">
        <v>410</v>
      </c>
      <c r="S11" t="b">
        <v>0</v>
      </c>
      <c r="T11" t="b">
        <v>0</v>
      </c>
      <c r="U11" t="b">
        <v>1</v>
      </c>
      <c r="V11" t="b">
        <v>1</v>
      </c>
      <c r="X11" t="b">
        <v>0</v>
      </c>
      <c r="Y11" t="b">
        <v>0</v>
      </c>
      <c r="Z11" t="s">
        <v>47</v>
      </c>
      <c r="AA11" t="s">
        <v>47</v>
      </c>
      <c r="AB11">
        <v>100</v>
      </c>
      <c r="AC11">
        <v>0</v>
      </c>
      <c r="AD11" t="s">
        <v>47</v>
      </c>
      <c r="AE11">
        <v>49.1</v>
      </c>
      <c r="AF11">
        <v>96.8</v>
      </c>
      <c r="AG11">
        <v>100</v>
      </c>
      <c r="AH11" t="s">
        <v>34</v>
      </c>
      <c r="AI11" t="s">
        <v>120</v>
      </c>
      <c r="AJ11" t="s">
        <v>121</v>
      </c>
    </row>
    <row r="12" spans="1:36" x14ac:dyDescent="0.55000000000000004">
      <c r="A12">
        <v>33391</v>
      </c>
      <c r="B12">
        <v>17.106000000000002</v>
      </c>
      <c r="C12">
        <v>904.60046</v>
      </c>
      <c r="D12">
        <v>1.5003</v>
      </c>
      <c r="E12">
        <v>305.0539</v>
      </c>
      <c r="F12" t="s">
        <v>122</v>
      </c>
      <c r="H12" t="s">
        <v>41</v>
      </c>
      <c r="I12" t="s">
        <v>123</v>
      </c>
      <c r="J12">
        <v>0.4</v>
      </c>
      <c r="K12" t="b">
        <v>1</v>
      </c>
      <c r="L12" t="s">
        <v>47</v>
      </c>
      <c r="M12">
        <v>904.60028</v>
      </c>
      <c r="N12" t="s">
        <v>124</v>
      </c>
      <c r="O12" t="s">
        <v>110</v>
      </c>
      <c r="P12" t="s">
        <v>125</v>
      </c>
      <c r="Q12" t="s">
        <v>126</v>
      </c>
      <c r="R12">
        <v>410</v>
      </c>
      <c r="S12" t="b">
        <v>0</v>
      </c>
      <c r="T12" t="b">
        <v>0</v>
      </c>
      <c r="U12" t="b">
        <v>1</v>
      </c>
      <c r="V12" t="b">
        <v>1</v>
      </c>
      <c r="X12" t="b">
        <v>0</v>
      </c>
      <c r="Y12" t="b">
        <v>0</v>
      </c>
      <c r="Z12" t="s">
        <v>47</v>
      </c>
      <c r="AA12" t="s">
        <v>47</v>
      </c>
      <c r="AB12">
        <v>100</v>
      </c>
      <c r="AC12">
        <v>0</v>
      </c>
      <c r="AD12" t="s">
        <v>47</v>
      </c>
      <c r="AE12">
        <v>41.9</v>
      </c>
      <c r="AF12">
        <v>94.2</v>
      </c>
      <c r="AG12">
        <v>100</v>
      </c>
      <c r="AH12" t="s">
        <v>34</v>
      </c>
      <c r="AI12" t="s">
        <v>127</v>
      </c>
      <c r="AJ12" t="s">
        <v>128</v>
      </c>
    </row>
    <row r="13" spans="1:36" x14ac:dyDescent="0.55000000000000004">
      <c r="A13">
        <v>35040</v>
      </c>
      <c r="B13">
        <v>22.946999999999999</v>
      </c>
      <c r="C13">
        <v>1016.71912</v>
      </c>
      <c r="D13">
        <v>1.6033999999999999</v>
      </c>
      <c r="E13">
        <v>325.46609999999998</v>
      </c>
      <c r="F13" t="s">
        <v>129</v>
      </c>
      <c r="H13" t="s">
        <v>41</v>
      </c>
      <c r="I13" t="s">
        <v>130</v>
      </c>
      <c r="J13">
        <v>0.8</v>
      </c>
      <c r="K13" t="b">
        <v>1</v>
      </c>
      <c r="L13" t="s">
        <v>47</v>
      </c>
      <c r="M13">
        <v>1016.72552</v>
      </c>
      <c r="N13" t="s">
        <v>131</v>
      </c>
      <c r="O13" t="s">
        <v>110</v>
      </c>
      <c r="P13" t="s">
        <v>132</v>
      </c>
      <c r="Q13" t="s">
        <v>133</v>
      </c>
      <c r="R13">
        <v>410</v>
      </c>
      <c r="S13" t="b">
        <v>0</v>
      </c>
      <c r="T13" t="b">
        <v>0</v>
      </c>
      <c r="U13" t="b">
        <v>1</v>
      </c>
      <c r="V13" t="b">
        <v>1</v>
      </c>
      <c r="X13" t="b">
        <v>0</v>
      </c>
      <c r="Y13" t="b">
        <v>0</v>
      </c>
      <c r="Z13" t="s">
        <v>47</v>
      </c>
      <c r="AA13" t="s">
        <v>47</v>
      </c>
      <c r="AB13">
        <v>100</v>
      </c>
      <c r="AC13">
        <v>0</v>
      </c>
      <c r="AD13" t="s">
        <v>47</v>
      </c>
      <c r="AE13">
        <v>39.1</v>
      </c>
      <c r="AF13">
        <v>90.9</v>
      </c>
      <c r="AG13">
        <v>100</v>
      </c>
      <c r="AH13" t="s">
        <v>35</v>
      </c>
      <c r="AI13" t="s">
        <v>134</v>
      </c>
      <c r="AJ13" t="s">
        <v>135</v>
      </c>
    </row>
    <row r="14" spans="1:36" x14ac:dyDescent="0.55000000000000004">
      <c r="A14">
        <v>35406</v>
      </c>
      <c r="B14">
        <v>18.045999999999999</v>
      </c>
      <c r="C14">
        <v>1068.66443</v>
      </c>
      <c r="D14">
        <v>1.6016999999999999</v>
      </c>
      <c r="E14">
        <v>324.9083</v>
      </c>
      <c r="F14" t="s">
        <v>136</v>
      </c>
      <c r="H14" t="s">
        <v>41</v>
      </c>
      <c r="J14">
        <v>1</v>
      </c>
      <c r="K14" t="b">
        <v>1</v>
      </c>
      <c r="L14" t="s">
        <v>47</v>
      </c>
      <c r="M14">
        <v>1068.66284</v>
      </c>
      <c r="N14" t="s">
        <v>137</v>
      </c>
      <c r="O14" t="s">
        <v>110</v>
      </c>
      <c r="P14" t="s">
        <v>138</v>
      </c>
      <c r="Q14" t="s">
        <v>139</v>
      </c>
      <c r="R14">
        <v>410</v>
      </c>
      <c r="S14" t="b">
        <v>0</v>
      </c>
      <c r="T14" t="b">
        <v>0</v>
      </c>
      <c r="U14" t="b">
        <v>1</v>
      </c>
      <c r="V14" t="b">
        <v>1</v>
      </c>
      <c r="X14" t="b">
        <v>0</v>
      </c>
      <c r="Y14" t="b">
        <v>0</v>
      </c>
      <c r="Z14" t="s">
        <v>47</v>
      </c>
      <c r="AA14" t="s">
        <v>47</v>
      </c>
      <c r="AB14">
        <v>100</v>
      </c>
      <c r="AC14">
        <v>0</v>
      </c>
      <c r="AD14" t="s">
        <v>47</v>
      </c>
      <c r="AE14">
        <v>54.3</v>
      </c>
      <c r="AF14">
        <v>95.2</v>
      </c>
      <c r="AG14">
        <v>100</v>
      </c>
      <c r="AH14" t="s">
        <v>34</v>
      </c>
      <c r="AI14" t="s">
        <v>140</v>
      </c>
      <c r="AJ14" t="s">
        <v>141</v>
      </c>
    </row>
    <row r="15" spans="1:36" x14ac:dyDescent="0.55000000000000004">
      <c r="A15">
        <v>35399</v>
      </c>
      <c r="B15">
        <v>16.584</v>
      </c>
      <c r="C15">
        <v>1066.64941</v>
      </c>
      <c r="D15">
        <v>1.5985</v>
      </c>
      <c r="E15">
        <v>324.28219999999999</v>
      </c>
      <c r="F15" t="s">
        <v>142</v>
      </c>
      <c r="H15" t="s">
        <v>41</v>
      </c>
      <c r="J15">
        <v>0.6</v>
      </c>
      <c r="K15" t="b">
        <v>1</v>
      </c>
      <c r="L15" t="s">
        <v>47</v>
      </c>
      <c r="M15">
        <v>1066.6472200000001</v>
      </c>
      <c r="N15" t="s">
        <v>143</v>
      </c>
      <c r="O15" t="s">
        <v>110</v>
      </c>
      <c r="P15" t="s">
        <v>144</v>
      </c>
      <c r="Q15" t="s">
        <v>145</v>
      </c>
      <c r="R15">
        <v>410</v>
      </c>
      <c r="S15" t="b">
        <v>0</v>
      </c>
      <c r="T15" t="b">
        <v>0</v>
      </c>
      <c r="U15" t="b">
        <v>1</v>
      </c>
      <c r="V15" t="b">
        <v>1</v>
      </c>
      <c r="X15" t="b">
        <v>0</v>
      </c>
      <c r="Y15" t="b">
        <v>0</v>
      </c>
      <c r="Z15" t="s">
        <v>47</v>
      </c>
      <c r="AA15" t="s">
        <v>47</v>
      </c>
      <c r="AB15">
        <v>100</v>
      </c>
      <c r="AC15">
        <v>0</v>
      </c>
      <c r="AD15" t="s">
        <v>47</v>
      </c>
      <c r="AE15">
        <v>69.5</v>
      </c>
      <c r="AF15">
        <v>94.4</v>
      </c>
      <c r="AG15">
        <v>100</v>
      </c>
      <c r="AH15" t="s">
        <v>34</v>
      </c>
      <c r="AI15" t="s">
        <v>146</v>
      </c>
      <c r="AJ15" t="s">
        <v>147</v>
      </c>
    </row>
    <row r="16" spans="1:36" x14ac:dyDescent="0.55000000000000004">
      <c r="A16">
        <v>27354</v>
      </c>
      <c r="B16">
        <v>19.442</v>
      </c>
      <c r="C16">
        <v>744.56371999999999</v>
      </c>
      <c r="D16">
        <v>1.3842000000000001</v>
      </c>
      <c r="E16">
        <v>282.34649999999999</v>
      </c>
      <c r="F16" t="s">
        <v>148</v>
      </c>
      <c r="G16" t="s">
        <v>153</v>
      </c>
      <c r="H16" t="s">
        <v>41</v>
      </c>
      <c r="I16" t="s">
        <v>154</v>
      </c>
      <c r="J16">
        <v>0.6</v>
      </c>
      <c r="K16" t="b">
        <v>1</v>
      </c>
      <c r="L16">
        <v>279.64999999999998</v>
      </c>
      <c r="M16">
        <v>744.56311000000005</v>
      </c>
      <c r="N16" t="s">
        <v>149</v>
      </c>
      <c r="O16" t="s">
        <v>150</v>
      </c>
      <c r="P16" t="s">
        <v>151</v>
      </c>
      <c r="Q16" t="s">
        <v>152</v>
      </c>
      <c r="R16">
        <v>210</v>
      </c>
      <c r="S16" t="b">
        <v>0</v>
      </c>
      <c r="T16" t="b">
        <v>1</v>
      </c>
      <c r="U16" t="b">
        <v>1</v>
      </c>
      <c r="V16" t="b">
        <v>1</v>
      </c>
      <c r="X16" t="b">
        <v>0</v>
      </c>
      <c r="Y16" t="b">
        <v>0</v>
      </c>
      <c r="Z16" t="s">
        <v>47</v>
      </c>
      <c r="AA16" t="s">
        <v>47</v>
      </c>
      <c r="AB16">
        <v>100</v>
      </c>
      <c r="AC16">
        <v>0</v>
      </c>
      <c r="AD16">
        <v>96.7</v>
      </c>
      <c r="AE16">
        <v>63.3</v>
      </c>
      <c r="AF16">
        <v>93.6</v>
      </c>
      <c r="AG16">
        <v>100</v>
      </c>
      <c r="AH16" t="s">
        <v>35</v>
      </c>
      <c r="AI16" t="s">
        <v>155</v>
      </c>
      <c r="AJ16" t="s">
        <v>156</v>
      </c>
    </row>
    <row r="17" spans="1:36" x14ac:dyDescent="0.55000000000000004">
      <c r="A17">
        <v>31571</v>
      </c>
      <c r="B17">
        <v>23.015999999999998</v>
      </c>
      <c r="C17">
        <v>846.66472999999996</v>
      </c>
      <c r="D17">
        <v>1.4935</v>
      </c>
      <c r="E17">
        <v>303.97329999999999</v>
      </c>
      <c r="F17" t="s">
        <v>157</v>
      </c>
      <c r="H17" t="s">
        <v>41</v>
      </c>
      <c r="I17" t="s">
        <v>158</v>
      </c>
      <c r="J17">
        <v>1</v>
      </c>
      <c r="K17" t="b">
        <v>1</v>
      </c>
      <c r="L17">
        <v>302.39999999999998</v>
      </c>
      <c r="M17">
        <v>846.66759999999999</v>
      </c>
      <c r="N17" t="s">
        <v>159</v>
      </c>
      <c r="O17" t="s">
        <v>160</v>
      </c>
      <c r="P17" t="s">
        <v>161</v>
      </c>
      <c r="Q17" t="s">
        <v>162</v>
      </c>
      <c r="R17">
        <v>220</v>
      </c>
      <c r="S17" t="b">
        <v>0</v>
      </c>
      <c r="T17" t="b">
        <v>1</v>
      </c>
      <c r="U17" t="b">
        <v>1</v>
      </c>
      <c r="V17" t="b">
        <v>1</v>
      </c>
      <c r="X17" t="b">
        <v>0</v>
      </c>
      <c r="Y17" t="b">
        <v>0</v>
      </c>
      <c r="Z17" t="s">
        <v>47</v>
      </c>
      <c r="AA17" t="s">
        <v>47</v>
      </c>
      <c r="AB17">
        <v>96.1</v>
      </c>
      <c r="AC17">
        <v>0</v>
      </c>
      <c r="AD17">
        <v>99.1</v>
      </c>
      <c r="AE17">
        <v>59.8</v>
      </c>
      <c r="AF17">
        <v>89.1</v>
      </c>
      <c r="AG17">
        <v>100</v>
      </c>
      <c r="AH17" t="s">
        <v>34</v>
      </c>
      <c r="AI17" t="s">
        <v>163</v>
      </c>
      <c r="AJ17" t="s">
        <v>164</v>
      </c>
    </row>
    <row r="18" spans="1:36" x14ac:dyDescent="0.55000000000000004">
      <c r="A18">
        <v>30847</v>
      </c>
      <c r="B18">
        <v>23.405999999999999</v>
      </c>
      <c r="C18">
        <v>828.65557999999999</v>
      </c>
      <c r="D18">
        <v>1.4738</v>
      </c>
      <c r="E18">
        <v>300.06760000000003</v>
      </c>
      <c r="F18" t="s">
        <v>165</v>
      </c>
      <c r="G18" t="s">
        <v>166</v>
      </c>
      <c r="H18" t="s">
        <v>41</v>
      </c>
      <c r="I18" t="s">
        <v>167</v>
      </c>
      <c r="J18">
        <v>1</v>
      </c>
      <c r="K18" t="b">
        <v>1</v>
      </c>
      <c r="L18">
        <v>299.08</v>
      </c>
      <c r="M18">
        <v>828.65704000000005</v>
      </c>
      <c r="N18" t="s">
        <v>168</v>
      </c>
      <c r="O18" t="s">
        <v>150</v>
      </c>
      <c r="P18" t="s">
        <v>169</v>
      </c>
      <c r="Q18" t="s">
        <v>170</v>
      </c>
      <c r="R18">
        <v>210</v>
      </c>
      <c r="S18" t="b">
        <v>0</v>
      </c>
      <c r="T18" t="b">
        <v>1</v>
      </c>
      <c r="U18" t="b">
        <v>1</v>
      </c>
      <c r="V18" t="b">
        <v>1</v>
      </c>
      <c r="X18" t="b">
        <v>0</v>
      </c>
      <c r="Y18" t="b">
        <v>0</v>
      </c>
      <c r="Z18" t="s">
        <v>47</v>
      </c>
      <c r="AA18" t="s">
        <v>47</v>
      </c>
      <c r="AB18">
        <v>100</v>
      </c>
      <c r="AC18">
        <v>0</v>
      </c>
      <c r="AD18">
        <v>99.5</v>
      </c>
      <c r="AE18">
        <v>51.8</v>
      </c>
      <c r="AF18">
        <v>89.5</v>
      </c>
      <c r="AG18">
        <v>100</v>
      </c>
      <c r="AH18" t="s">
        <v>34</v>
      </c>
      <c r="AI18" t="s">
        <v>171</v>
      </c>
      <c r="AJ18" t="s">
        <v>172</v>
      </c>
    </row>
    <row r="19" spans="1:36" x14ac:dyDescent="0.55000000000000004">
      <c r="A19">
        <v>32690</v>
      </c>
      <c r="B19">
        <v>23.757000000000001</v>
      </c>
      <c r="C19">
        <v>874.69653000000005</v>
      </c>
      <c r="D19">
        <v>1.5210999999999999</v>
      </c>
      <c r="E19">
        <v>309.44560000000001</v>
      </c>
      <c r="F19" t="s">
        <v>173</v>
      </c>
      <c r="H19" t="s">
        <v>41</v>
      </c>
      <c r="J19">
        <v>0.8</v>
      </c>
      <c r="K19" t="b">
        <v>1</v>
      </c>
      <c r="L19">
        <v>307.17</v>
      </c>
      <c r="M19">
        <v>874.69890999999996</v>
      </c>
      <c r="N19" t="s">
        <v>174</v>
      </c>
      <c r="O19" t="s">
        <v>160</v>
      </c>
      <c r="P19" t="s">
        <v>175</v>
      </c>
      <c r="Q19" t="s">
        <v>176</v>
      </c>
      <c r="R19">
        <v>220</v>
      </c>
      <c r="S19" t="b">
        <v>0</v>
      </c>
      <c r="T19" t="b">
        <v>1</v>
      </c>
      <c r="U19" t="b">
        <v>1</v>
      </c>
      <c r="V19" t="b">
        <v>1</v>
      </c>
      <c r="X19" t="b">
        <v>0</v>
      </c>
      <c r="Y19" t="b">
        <v>0</v>
      </c>
      <c r="Z19" t="s">
        <v>47</v>
      </c>
      <c r="AA19" t="s">
        <v>47</v>
      </c>
      <c r="AB19">
        <v>100</v>
      </c>
      <c r="AC19">
        <v>0</v>
      </c>
      <c r="AD19">
        <v>98.2</v>
      </c>
      <c r="AE19">
        <v>59</v>
      </c>
      <c r="AF19">
        <v>94.9</v>
      </c>
      <c r="AG19">
        <v>100</v>
      </c>
      <c r="AH19" t="s">
        <v>38</v>
      </c>
      <c r="AI19" t="s">
        <v>177</v>
      </c>
      <c r="AJ19" t="s">
        <v>178</v>
      </c>
    </row>
    <row r="20" spans="1:36" x14ac:dyDescent="0.55000000000000004">
      <c r="A20">
        <v>32608</v>
      </c>
      <c r="B20">
        <v>22.986999999999998</v>
      </c>
      <c r="C20">
        <v>872.68164000000002</v>
      </c>
      <c r="D20">
        <v>1.5157</v>
      </c>
      <c r="E20">
        <v>308.35480000000001</v>
      </c>
      <c r="F20" t="s">
        <v>179</v>
      </c>
      <c r="H20" t="s">
        <v>41</v>
      </c>
      <c r="I20" t="s">
        <v>180</v>
      </c>
      <c r="J20">
        <v>1</v>
      </c>
      <c r="K20" t="b">
        <v>1</v>
      </c>
      <c r="L20">
        <v>305.76</v>
      </c>
      <c r="M20">
        <v>872.68322999999998</v>
      </c>
      <c r="N20" t="s">
        <v>181</v>
      </c>
      <c r="O20" t="s">
        <v>160</v>
      </c>
      <c r="P20" t="s">
        <v>182</v>
      </c>
      <c r="Q20" t="s">
        <v>183</v>
      </c>
      <c r="R20">
        <v>220</v>
      </c>
      <c r="S20" t="b">
        <v>0</v>
      </c>
      <c r="T20" t="b">
        <v>1</v>
      </c>
      <c r="U20" t="b">
        <v>1</v>
      </c>
      <c r="V20" t="b">
        <v>1</v>
      </c>
      <c r="X20" t="b">
        <v>0</v>
      </c>
      <c r="Y20" t="b">
        <v>0</v>
      </c>
      <c r="Z20" t="s">
        <v>47</v>
      </c>
      <c r="AA20" t="s">
        <v>47</v>
      </c>
      <c r="AB20">
        <v>100</v>
      </c>
      <c r="AC20">
        <v>0</v>
      </c>
      <c r="AD20">
        <v>97.6</v>
      </c>
      <c r="AE20">
        <v>42.4</v>
      </c>
      <c r="AF20">
        <v>92.7</v>
      </c>
      <c r="AG20">
        <v>100</v>
      </c>
      <c r="AH20" t="s">
        <v>34</v>
      </c>
      <c r="AI20" t="s">
        <v>184</v>
      </c>
      <c r="AJ20" t="s">
        <v>185</v>
      </c>
    </row>
    <row r="21" spans="1:36" x14ac:dyDescent="0.55000000000000004">
      <c r="A21">
        <v>31867</v>
      </c>
      <c r="B21">
        <v>23.367000000000001</v>
      </c>
      <c r="C21">
        <v>854.67047000000002</v>
      </c>
      <c r="D21">
        <v>1.4918</v>
      </c>
      <c r="E21">
        <v>303.57920000000001</v>
      </c>
      <c r="F21" t="s">
        <v>186</v>
      </c>
      <c r="G21" t="s">
        <v>187</v>
      </c>
      <c r="H21" t="s">
        <v>41</v>
      </c>
      <c r="I21" t="s">
        <v>188</v>
      </c>
      <c r="J21">
        <v>1</v>
      </c>
      <c r="K21" t="b">
        <v>1</v>
      </c>
      <c r="L21">
        <v>301.85000000000002</v>
      </c>
      <c r="M21">
        <v>854.67267000000004</v>
      </c>
      <c r="N21" t="s">
        <v>189</v>
      </c>
      <c r="O21" t="s">
        <v>150</v>
      </c>
      <c r="P21" t="s">
        <v>190</v>
      </c>
      <c r="Q21" t="s">
        <v>191</v>
      </c>
      <c r="R21">
        <v>210</v>
      </c>
      <c r="S21" t="b">
        <v>0</v>
      </c>
      <c r="T21" t="b">
        <v>1</v>
      </c>
      <c r="U21" t="b">
        <v>1</v>
      </c>
      <c r="V21" t="b">
        <v>1</v>
      </c>
      <c r="X21" t="b">
        <v>0</v>
      </c>
      <c r="Y21" t="b">
        <v>0</v>
      </c>
      <c r="Z21" t="s">
        <v>47</v>
      </c>
      <c r="AA21" t="s">
        <v>47</v>
      </c>
      <c r="AB21">
        <v>100</v>
      </c>
      <c r="AC21">
        <v>0</v>
      </c>
      <c r="AD21">
        <v>98.3</v>
      </c>
      <c r="AE21">
        <v>42.1</v>
      </c>
      <c r="AF21">
        <v>89.6</v>
      </c>
      <c r="AG21">
        <v>100</v>
      </c>
      <c r="AH21" t="s">
        <v>35</v>
      </c>
      <c r="AI21" t="s">
        <v>192</v>
      </c>
      <c r="AJ21" t="s">
        <v>193</v>
      </c>
    </row>
    <row r="22" spans="1:36" x14ac:dyDescent="0.55000000000000004">
      <c r="A22">
        <v>31759</v>
      </c>
      <c r="B22">
        <v>22.725999999999999</v>
      </c>
      <c r="C22">
        <v>852.65967000000001</v>
      </c>
      <c r="D22">
        <v>1.4898</v>
      </c>
      <c r="E22">
        <v>303.18389999999999</v>
      </c>
      <c r="F22" t="s">
        <v>194</v>
      </c>
      <c r="H22" t="s">
        <v>41</v>
      </c>
      <c r="J22">
        <v>0.8</v>
      </c>
      <c r="K22" t="b">
        <v>1</v>
      </c>
      <c r="L22">
        <v>299.75</v>
      </c>
      <c r="M22">
        <v>852.65704000000005</v>
      </c>
      <c r="N22" t="s">
        <v>195</v>
      </c>
      <c r="O22" t="s">
        <v>150</v>
      </c>
      <c r="P22" t="s">
        <v>196</v>
      </c>
      <c r="Q22" t="s">
        <v>197</v>
      </c>
      <c r="R22">
        <v>220</v>
      </c>
      <c r="S22" t="b">
        <v>0</v>
      </c>
      <c r="T22" t="b">
        <v>1</v>
      </c>
      <c r="U22" t="b">
        <v>1</v>
      </c>
      <c r="V22" t="b">
        <v>1</v>
      </c>
      <c r="X22" t="b">
        <v>0</v>
      </c>
      <c r="Y22" t="b">
        <v>0</v>
      </c>
      <c r="Z22" t="s">
        <v>47</v>
      </c>
      <c r="AA22" t="s">
        <v>47</v>
      </c>
      <c r="AB22">
        <v>96.3</v>
      </c>
      <c r="AC22">
        <v>0</v>
      </c>
      <c r="AD22">
        <v>94.5</v>
      </c>
      <c r="AE22">
        <v>66.099999999999994</v>
      </c>
      <c r="AF22">
        <v>90.2</v>
      </c>
      <c r="AG22">
        <v>100</v>
      </c>
      <c r="AH22" t="s">
        <v>35</v>
      </c>
      <c r="AI22" t="s">
        <v>198</v>
      </c>
      <c r="AJ22" t="s">
        <v>199</v>
      </c>
    </row>
    <row r="23" spans="1:36" x14ac:dyDescent="0.55000000000000004">
      <c r="A23">
        <v>15541</v>
      </c>
      <c r="B23">
        <v>5.4619999999999997</v>
      </c>
      <c r="C23">
        <v>512.29589999999996</v>
      </c>
      <c r="D23">
        <v>1.1243000000000001</v>
      </c>
      <c r="E23">
        <v>231.209</v>
      </c>
      <c r="F23" t="s">
        <v>200</v>
      </c>
      <c r="H23" t="s">
        <v>41</v>
      </c>
      <c r="J23">
        <v>0.2</v>
      </c>
      <c r="K23" t="b">
        <v>1</v>
      </c>
      <c r="L23">
        <v>228.51</v>
      </c>
      <c r="M23">
        <v>512.29938000000004</v>
      </c>
      <c r="N23" t="s">
        <v>201</v>
      </c>
      <c r="O23" t="s">
        <v>202</v>
      </c>
      <c r="P23" t="s">
        <v>203</v>
      </c>
      <c r="Q23" t="s">
        <v>204</v>
      </c>
      <c r="R23">
        <v>210</v>
      </c>
      <c r="S23" t="b">
        <v>0</v>
      </c>
      <c r="T23" t="b">
        <v>1</v>
      </c>
      <c r="U23" t="b">
        <v>1</v>
      </c>
      <c r="V23" t="b">
        <v>1</v>
      </c>
      <c r="X23" t="b">
        <v>0</v>
      </c>
      <c r="Y23" t="b">
        <v>0</v>
      </c>
      <c r="Z23" t="s">
        <v>47</v>
      </c>
      <c r="AA23" t="s">
        <v>47</v>
      </c>
      <c r="AB23">
        <v>100</v>
      </c>
      <c r="AC23">
        <v>0.2</v>
      </c>
      <c r="AD23">
        <v>96.6</v>
      </c>
      <c r="AE23">
        <v>70.3</v>
      </c>
      <c r="AF23">
        <v>92.8</v>
      </c>
      <c r="AG23">
        <v>100</v>
      </c>
      <c r="AH23" t="s">
        <v>37</v>
      </c>
      <c r="AI23" t="s">
        <v>205</v>
      </c>
      <c r="AJ23" t="s">
        <v>206</v>
      </c>
    </row>
    <row r="24" spans="1:36" x14ac:dyDescent="0.55000000000000004">
      <c r="A24">
        <v>16218</v>
      </c>
      <c r="B24">
        <v>7.4779999999999998</v>
      </c>
      <c r="C24">
        <v>526.31244000000004</v>
      </c>
      <c r="D24">
        <v>1.1402000000000001</v>
      </c>
      <c r="E24">
        <v>234.32740000000001</v>
      </c>
      <c r="F24" t="s">
        <v>207</v>
      </c>
      <c r="H24" t="s">
        <v>41</v>
      </c>
      <c r="I24" t="s">
        <v>208</v>
      </c>
      <c r="J24">
        <v>0.2</v>
      </c>
      <c r="K24" t="b">
        <v>1</v>
      </c>
      <c r="L24">
        <v>231.67</v>
      </c>
      <c r="M24">
        <v>526.31506000000002</v>
      </c>
      <c r="N24" t="s">
        <v>209</v>
      </c>
      <c r="O24" t="s">
        <v>202</v>
      </c>
      <c r="P24" t="s">
        <v>210</v>
      </c>
      <c r="Q24" t="s">
        <v>211</v>
      </c>
      <c r="R24">
        <v>210</v>
      </c>
      <c r="S24" t="b">
        <v>0</v>
      </c>
      <c r="T24" t="b">
        <v>1</v>
      </c>
      <c r="U24" t="b">
        <v>1</v>
      </c>
      <c r="V24" t="b">
        <v>1</v>
      </c>
      <c r="X24" t="b">
        <v>0</v>
      </c>
      <c r="Y24" t="b">
        <v>0</v>
      </c>
      <c r="Z24" t="s">
        <v>47</v>
      </c>
      <c r="AA24" t="s">
        <v>47</v>
      </c>
      <c r="AB24">
        <v>100</v>
      </c>
      <c r="AC24">
        <v>0</v>
      </c>
      <c r="AD24">
        <v>95.9</v>
      </c>
      <c r="AE24">
        <v>69.099999999999994</v>
      </c>
      <c r="AF24">
        <v>92.2</v>
      </c>
      <c r="AG24">
        <v>100</v>
      </c>
      <c r="AH24" t="s">
        <v>38</v>
      </c>
      <c r="AI24" t="s">
        <v>212</v>
      </c>
      <c r="AJ24" t="s">
        <v>213</v>
      </c>
    </row>
    <row r="25" spans="1:36" x14ac:dyDescent="0.55000000000000004">
      <c r="A25">
        <v>17087</v>
      </c>
      <c r="B25">
        <v>8.8889999999999993</v>
      </c>
      <c r="C25">
        <v>540.33014000000003</v>
      </c>
      <c r="D25">
        <v>1.1598999999999999</v>
      </c>
      <c r="E25">
        <v>238.2209</v>
      </c>
      <c r="F25" t="s">
        <v>214</v>
      </c>
      <c r="H25" t="s">
        <v>41</v>
      </c>
      <c r="I25" t="s">
        <v>215</v>
      </c>
      <c r="J25">
        <v>1</v>
      </c>
      <c r="K25" t="b">
        <v>1</v>
      </c>
      <c r="L25">
        <v>232.69</v>
      </c>
      <c r="M25">
        <v>540.33069</v>
      </c>
      <c r="N25" t="s">
        <v>216</v>
      </c>
      <c r="O25" t="s">
        <v>202</v>
      </c>
      <c r="P25" t="s">
        <v>217</v>
      </c>
      <c r="Q25" t="s">
        <v>218</v>
      </c>
      <c r="R25">
        <v>410</v>
      </c>
      <c r="S25" t="b">
        <v>0</v>
      </c>
      <c r="T25" t="b">
        <v>1</v>
      </c>
      <c r="U25" t="b">
        <v>1</v>
      </c>
      <c r="V25" t="b">
        <v>1</v>
      </c>
      <c r="X25" t="b">
        <v>0</v>
      </c>
      <c r="Y25" t="b">
        <v>0</v>
      </c>
      <c r="Z25" t="s">
        <v>47</v>
      </c>
      <c r="AA25" t="s">
        <v>47</v>
      </c>
      <c r="AB25">
        <v>100</v>
      </c>
      <c r="AC25">
        <v>0</v>
      </c>
      <c r="AD25">
        <v>85.5</v>
      </c>
      <c r="AE25">
        <v>85.2</v>
      </c>
      <c r="AF25">
        <v>92.4</v>
      </c>
      <c r="AG25">
        <v>100</v>
      </c>
      <c r="AH25" t="s">
        <v>35</v>
      </c>
      <c r="AI25" t="s">
        <v>219</v>
      </c>
      <c r="AJ25" t="s">
        <v>220</v>
      </c>
    </row>
    <row r="26" spans="1:36" x14ac:dyDescent="0.55000000000000004">
      <c r="A26">
        <v>16894</v>
      </c>
      <c r="B26">
        <v>7.0060000000000002</v>
      </c>
      <c r="C26">
        <v>538.31482000000005</v>
      </c>
      <c r="D26">
        <v>1.1520999999999999</v>
      </c>
      <c r="E26">
        <v>236.6362</v>
      </c>
      <c r="F26" t="s">
        <v>221</v>
      </c>
      <c r="H26" t="s">
        <v>41</v>
      </c>
      <c r="I26" t="s">
        <v>222</v>
      </c>
      <c r="J26">
        <v>0.2</v>
      </c>
      <c r="K26" t="b">
        <v>1</v>
      </c>
      <c r="L26">
        <v>231.91</v>
      </c>
      <c r="M26">
        <v>538.31506000000002</v>
      </c>
      <c r="N26" t="s">
        <v>223</v>
      </c>
      <c r="O26" t="s">
        <v>202</v>
      </c>
      <c r="P26" t="s">
        <v>224</v>
      </c>
      <c r="Q26" t="s">
        <v>225</v>
      </c>
      <c r="R26">
        <v>210</v>
      </c>
      <c r="S26" t="b">
        <v>0</v>
      </c>
      <c r="T26" t="b">
        <v>1</v>
      </c>
      <c r="U26" t="b">
        <v>1</v>
      </c>
      <c r="V26" t="b">
        <v>1</v>
      </c>
      <c r="X26" t="b">
        <v>0</v>
      </c>
      <c r="Y26" t="b">
        <v>0</v>
      </c>
      <c r="Z26" t="s">
        <v>47</v>
      </c>
      <c r="AA26" t="s">
        <v>47</v>
      </c>
      <c r="AB26">
        <v>100</v>
      </c>
      <c r="AC26">
        <v>0</v>
      </c>
      <c r="AD26">
        <v>91.1</v>
      </c>
      <c r="AE26">
        <v>75.5</v>
      </c>
      <c r="AF26">
        <v>92.1</v>
      </c>
      <c r="AG26">
        <v>100</v>
      </c>
      <c r="AH26" t="s">
        <v>34</v>
      </c>
      <c r="AI26" t="s">
        <v>226</v>
      </c>
      <c r="AJ26" t="s">
        <v>227</v>
      </c>
    </row>
    <row r="27" spans="1:36" x14ac:dyDescent="0.55000000000000004">
      <c r="A27">
        <v>17815</v>
      </c>
      <c r="B27">
        <v>9.9499999999999993</v>
      </c>
      <c r="C27">
        <v>554.34473000000003</v>
      </c>
      <c r="D27">
        <v>1.1747000000000001</v>
      </c>
      <c r="E27">
        <v>241.1035</v>
      </c>
      <c r="F27" t="s">
        <v>228</v>
      </c>
      <c r="H27" t="s">
        <v>41</v>
      </c>
      <c r="I27" t="s">
        <v>229</v>
      </c>
      <c r="J27">
        <v>0.6</v>
      </c>
      <c r="K27" t="b">
        <v>1</v>
      </c>
      <c r="L27">
        <v>238.99</v>
      </c>
      <c r="M27">
        <v>554.34631000000002</v>
      </c>
      <c r="N27" t="s">
        <v>230</v>
      </c>
      <c r="O27" t="s">
        <v>202</v>
      </c>
      <c r="P27" t="s">
        <v>231</v>
      </c>
      <c r="Q27" t="s">
        <v>232</v>
      </c>
      <c r="R27">
        <v>210</v>
      </c>
      <c r="S27" t="b">
        <v>0</v>
      </c>
      <c r="T27" t="b">
        <v>1</v>
      </c>
      <c r="U27" t="b">
        <v>1</v>
      </c>
      <c r="V27" t="b">
        <v>1</v>
      </c>
      <c r="X27" t="b">
        <v>0</v>
      </c>
      <c r="Y27" t="b">
        <v>0</v>
      </c>
      <c r="Z27" t="s">
        <v>47</v>
      </c>
      <c r="AA27" t="s">
        <v>47</v>
      </c>
      <c r="AB27">
        <v>100</v>
      </c>
      <c r="AC27">
        <v>0</v>
      </c>
      <c r="AD27">
        <v>97.8</v>
      </c>
      <c r="AE27">
        <v>78.8</v>
      </c>
      <c r="AF27">
        <v>92.4</v>
      </c>
      <c r="AG27">
        <v>100</v>
      </c>
      <c r="AH27" t="s">
        <v>34</v>
      </c>
      <c r="AI27" t="s">
        <v>233</v>
      </c>
      <c r="AJ27" t="s">
        <v>234</v>
      </c>
    </row>
    <row r="28" spans="1:36" x14ac:dyDescent="0.55000000000000004">
      <c r="A28">
        <v>17725</v>
      </c>
      <c r="B28">
        <v>8.2669999999999995</v>
      </c>
      <c r="C28">
        <v>552.32934999999998</v>
      </c>
      <c r="D28">
        <v>1.1625000000000001</v>
      </c>
      <c r="E28">
        <v>238.6284</v>
      </c>
      <c r="F28" t="s">
        <v>235</v>
      </c>
      <c r="H28" t="s">
        <v>41</v>
      </c>
      <c r="I28" t="s">
        <v>236</v>
      </c>
      <c r="J28">
        <v>1</v>
      </c>
      <c r="K28" t="b">
        <v>1</v>
      </c>
      <c r="L28">
        <v>232.68</v>
      </c>
      <c r="M28">
        <v>552.33069</v>
      </c>
      <c r="N28" t="s">
        <v>237</v>
      </c>
      <c r="O28" t="s">
        <v>202</v>
      </c>
      <c r="P28" t="s">
        <v>238</v>
      </c>
      <c r="Q28" t="s">
        <v>239</v>
      </c>
      <c r="R28">
        <v>410</v>
      </c>
      <c r="S28" t="b">
        <v>0</v>
      </c>
      <c r="T28" t="b">
        <v>1</v>
      </c>
      <c r="U28" t="b">
        <v>1</v>
      </c>
      <c r="V28" t="b">
        <v>1</v>
      </c>
      <c r="X28" t="b">
        <v>0</v>
      </c>
      <c r="Y28" t="b">
        <v>0</v>
      </c>
      <c r="Z28" t="s">
        <v>47</v>
      </c>
      <c r="AA28" t="s">
        <v>47</v>
      </c>
      <c r="AB28">
        <v>100</v>
      </c>
      <c r="AC28">
        <v>0</v>
      </c>
      <c r="AD28">
        <v>84.7</v>
      </c>
      <c r="AE28">
        <v>77</v>
      </c>
      <c r="AF28">
        <v>85.5</v>
      </c>
      <c r="AG28">
        <v>100</v>
      </c>
      <c r="AH28" t="s">
        <v>37</v>
      </c>
      <c r="AI28" t="s">
        <v>240</v>
      </c>
      <c r="AJ28" t="s">
        <v>241</v>
      </c>
    </row>
    <row r="29" spans="1:36" x14ac:dyDescent="0.55000000000000004">
      <c r="A29">
        <v>18856</v>
      </c>
      <c r="B29">
        <v>10.866</v>
      </c>
      <c r="C29">
        <v>568.36046999999996</v>
      </c>
      <c r="D29">
        <v>1.1947000000000001</v>
      </c>
      <c r="E29">
        <v>245.0558</v>
      </c>
      <c r="F29" t="s">
        <v>242</v>
      </c>
      <c r="H29" t="s">
        <v>41</v>
      </c>
      <c r="J29">
        <v>0.8</v>
      </c>
      <c r="K29" t="b">
        <v>1</v>
      </c>
      <c r="L29">
        <v>242.64</v>
      </c>
      <c r="M29">
        <v>568.36199999999997</v>
      </c>
      <c r="N29" t="s">
        <v>243</v>
      </c>
      <c r="O29" t="s">
        <v>202</v>
      </c>
      <c r="P29" t="s">
        <v>244</v>
      </c>
      <c r="Q29" t="s">
        <v>245</v>
      </c>
      <c r="R29">
        <v>210</v>
      </c>
      <c r="S29" t="b">
        <v>0</v>
      </c>
      <c r="T29" t="b">
        <v>1</v>
      </c>
      <c r="U29" t="b">
        <v>1</v>
      </c>
      <c r="V29" t="b">
        <v>1</v>
      </c>
      <c r="X29" t="b">
        <v>0</v>
      </c>
      <c r="Y29" t="b">
        <v>0</v>
      </c>
      <c r="Z29" t="s">
        <v>47</v>
      </c>
      <c r="AA29" t="s">
        <v>47</v>
      </c>
      <c r="AB29">
        <v>100</v>
      </c>
      <c r="AC29">
        <v>0</v>
      </c>
      <c r="AD29">
        <v>97.7</v>
      </c>
      <c r="AE29">
        <v>81.2</v>
      </c>
      <c r="AF29">
        <v>85.9</v>
      </c>
      <c r="AG29">
        <v>100</v>
      </c>
      <c r="AH29" t="s">
        <v>35</v>
      </c>
      <c r="AI29" t="s">
        <v>246</v>
      </c>
      <c r="AJ29" t="s">
        <v>247</v>
      </c>
    </row>
    <row r="30" spans="1:36" x14ac:dyDescent="0.55000000000000004">
      <c r="A30">
        <v>18579</v>
      </c>
      <c r="B30">
        <v>9.8930000000000007</v>
      </c>
      <c r="C30">
        <v>566.34636999999998</v>
      </c>
      <c r="D30">
        <v>1.1902999999999999</v>
      </c>
      <c r="E30">
        <v>244.18620000000001</v>
      </c>
      <c r="F30" t="s">
        <v>248</v>
      </c>
      <c r="H30" t="s">
        <v>41</v>
      </c>
      <c r="J30">
        <v>1</v>
      </c>
      <c r="K30" t="b">
        <v>1</v>
      </c>
      <c r="L30">
        <v>240.3</v>
      </c>
      <c r="M30">
        <v>566.34631000000002</v>
      </c>
      <c r="N30" t="s">
        <v>249</v>
      </c>
      <c r="O30" t="s">
        <v>202</v>
      </c>
      <c r="P30" t="s">
        <v>250</v>
      </c>
      <c r="Q30" t="s">
        <v>251</v>
      </c>
      <c r="R30">
        <v>210</v>
      </c>
      <c r="S30" t="b">
        <v>0</v>
      </c>
      <c r="T30" t="b">
        <v>1</v>
      </c>
      <c r="U30" t="b">
        <v>1</v>
      </c>
      <c r="V30" t="b">
        <v>1</v>
      </c>
      <c r="X30" t="b">
        <v>0</v>
      </c>
      <c r="Y30" t="b">
        <v>0</v>
      </c>
      <c r="Z30" t="s">
        <v>47</v>
      </c>
      <c r="AA30" t="s">
        <v>47</v>
      </c>
      <c r="AB30">
        <v>100</v>
      </c>
      <c r="AC30">
        <v>0</v>
      </c>
      <c r="AD30">
        <v>93.6</v>
      </c>
      <c r="AE30">
        <v>80.7</v>
      </c>
      <c r="AF30">
        <v>92.8</v>
      </c>
      <c r="AG30">
        <v>100</v>
      </c>
      <c r="AH30" t="s">
        <v>36</v>
      </c>
      <c r="AI30" t="s">
        <v>252</v>
      </c>
      <c r="AJ30" t="s">
        <v>253</v>
      </c>
    </row>
    <row r="31" spans="1:36" x14ac:dyDescent="0.55000000000000004">
      <c r="A31">
        <v>18378</v>
      </c>
      <c r="B31">
        <v>8.5969999999999995</v>
      </c>
      <c r="C31">
        <v>564.33221000000003</v>
      </c>
      <c r="D31">
        <v>1.1720999999999999</v>
      </c>
      <c r="E31">
        <v>240.46629999999999</v>
      </c>
      <c r="F31" t="s">
        <v>254</v>
      </c>
      <c r="H31" t="s">
        <v>41</v>
      </c>
      <c r="J31">
        <v>0.2</v>
      </c>
      <c r="K31" t="b">
        <v>1</v>
      </c>
      <c r="L31">
        <v>233.99</v>
      </c>
      <c r="M31">
        <v>564.33069</v>
      </c>
      <c r="N31" t="s">
        <v>255</v>
      </c>
      <c r="O31" t="s">
        <v>202</v>
      </c>
      <c r="P31" t="s">
        <v>256</v>
      </c>
      <c r="Q31" t="s">
        <v>257</v>
      </c>
      <c r="R31">
        <v>410</v>
      </c>
      <c r="S31" t="b">
        <v>0</v>
      </c>
      <c r="T31" t="b">
        <v>1</v>
      </c>
      <c r="U31" t="b">
        <v>1</v>
      </c>
      <c r="V31" t="b">
        <v>1</v>
      </c>
      <c r="X31" t="b">
        <v>0</v>
      </c>
      <c r="Y31" t="b">
        <v>0</v>
      </c>
      <c r="Z31" t="s">
        <v>47</v>
      </c>
      <c r="AA31" t="s">
        <v>47</v>
      </c>
      <c r="AB31">
        <v>100</v>
      </c>
      <c r="AC31">
        <v>0</v>
      </c>
      <c r="AD31">
        <v>84.4</v>
      </c>
      <c r="AE31">
        <v>67.599999999999994</v>
      </c>
      <c r="AF31">
        <v>90.3</v>
      </c>
      <c r="AG31">
        <v>100</v>
      </c>
      <c r="AH31" t="s">
        <v>34</v>
      </c>
      <c r="AI31" t="s">
        <v>258</v>
      </c>
      <c r="AJ31" t="s">
        <v>259</v>
      </c>
    </row>
    <row r="32" spans="1:36" x14ac:dyDescent="0.55000000000000004">
      <c r="A32">
        <v>18273</v>
      </c>
      <c r="B32">
        <v>5.7830000000000004</v>
      </c>
      <c r="C32">
        <v>562.31389999999999</v>
      </c>
      <c r="D32">
        <v>1.1614</v>
      </c>
      <c r="E32">
        <v>238.2884</v>
      </c>
      <c r="F32" t="s">
        <v>260</v>
      </c>
      <c r="H32" t="s">
        <v>41</v>
      </c>
      <c r="J32">
        <v>0.6</v>
      </c>
      <c r="K32" t="b">
        <v>1</v>
      </c>
      <c r="L32">
        <v>233.4</v>
      </c>
      <c r="M32">
        <v>562.31506000000002</v>
      </c>
      <c r="N32" t="s">
        <v>261</v>
      </c>
      <c r="O32" t="s">
        <v>202</v>
      </c>
      <c r="P32" t="s">
        <v>262</v>
      </c>
      <c r="Q32" t="s">
        <v>263</v>
      </c>
      <c r="R32">
        <v>210</v>
      </c>
      <c r="S32" t="b">
        <v>0</v>
      </c>
      <c r="T32" t="b">
        <v>1</v>
      </c>
      <c r="U32" t="b">
        <v>1</v>
      </c>
      <c r="V32" t="b">
        <v>1</v>
      </c>
      <c r="X32" t="b">
        <v>0</v>
      </c>
      <c r="Y32" t="b">
        <v>0</v>
      </c>
      <c r="Z32" t="s">
        <v>47</v>
      </c>
      <c r="AA32" t="s">
        <v>47</v>
      </c>
      <c r="AB32">
        <v>100</v>
      </c>
      <c r="AC32">
        <v>0.1</v>
      </c>
      <c r="AD32">
        <v>88.5</v>
      </c>
      <c r="AE32">
        <v>69.7</v>
      </c>
      <c r="AF32">
        <v>91</v>
      </c>
      <c r="AG32">
        <v>100</v>
      </c>
      <c r="AH32" t="s">
        <v>36</v>
      </c>
      <c r="AI32" t="s">
        <v>264</v>
      </c>
      <c r="AJ32" t="s">
        <v>265</v>
      </c>
    </row>
    <row r="33" spans="1:36" x14ac:dyDescent="0.55000000000000004">
      <c r="A33">
        <v>19623</v>
      </c>
      <c r="B33">
        <v>12.051</v>
      </c>
      <c r="C33">
        <v>582.37487999999996</v>
      </c>
      <c r="D33">
        <v>1.2097</v>
      </c>
      <c r="E33">
        <v>247.99950000000001</v>
      </c>
      <c r="F33" t="s">
        <v>266</v>
      </c>
      <c r="H33" t="s">
        <v>41</v>
      </c>
      <c r="J33">
        <v>1</v>
      </c>
      <c r="K33" t="b">
        <v>1</v>
      </c>
      <c r="L33">
        <v>245.79</v>
      </c>
      <c r="M33">
        <v>582.37761999999998</v>
      </c>
      <c r="N33" t="s">
        <v>267</v>
      </c>
      <c r="O33" t="s">
        <v>202</v>
      </c>
      <c r="P33" t="s">
        <v>268</v>
      </c>
      <c r="Q33" t="s">
        <v>269</v>
      </c>
      <c r="R33">
        <v>210</v>
      </c>
      <c r="S33" t="b">
        <v>0</v>
      </c>
      <c r="T33" t="b">
        <v>1</v>
      </c>
      <c r="U33" t="b">
        <v>1</v>
      </c>
      <c r="V33" t="b">
        <v>1</v>
      </c>
      <c r="X33" t="b">
        <v>0</v>
      </c>
      <c r="Y33" t="b">
        <v>0</v>
      </c>
      <c r="Z33" t="s">
        <v>47</v>
      </c>
      <c r="AA33" t="s">
        <v>47</v>
      </c>
      <c r="AB33">
        <v>100</v>
      </c>
      <c r="AC33">
        <v>0</v>
      </c>
      <c r="AD33">
        <v>97.1</v>
      </c>
      <c r="AE33">
        <v>72</v>
      </c>
      <c r="AF33">
        <v>92.9</v>
      </c>
      <c r="AG33">
        <v>100</v>
      </c>
      <c r="AH33" t="s">
        <v>35</v>
      </c>
      <c r="AI33" t="s">
        <v>270</v>
      </c>
      <c r="AJ33" t="s">
        <v>271</v>
      </c>
    </row>
    <row r="34" spans="1:36" x14ac:dyDescent="0.55000000000000004">
      <c r="A34">
        <v>19558</v>
      </c>
      <c r="B34">
        <v>10.618</v>
      </c>
      <c r="C34">
        <v>580.35913000000005</v>
      </c>
      <c r="D34">
        <v>1.1987000000000001</v>
      </c>
      <c r="E34">
        <v>245.76689999999999</v>
      </c>
      <c r="F34" t="s">
        <v>272</v>
      </c>
      <c r="H34" t="s">
        <v>41</v>
      </c>
      <c r="J34">
        <v>0.8</v>
      </c>
      <c r="K34" t="b">
        <v>1</v>
      </c>
      <c r="L34">
        <v>241.76</v>
      </c>
      <c r="M34">
        <v>580.36199999999997</v>
      </c>
      <c r="N34" t="s">
        <v>273</v>
      </c>
      <c r="O34" t="s">
        <v>202</v>
      </c>
      <c r="P34" t="s">
        <v>274</v>
      </c>
      <c r="Q34" t="s">
        <v>275</v>
      </c>
      <c r="R34">
        <v>210</v>
      </c>
      <c r="S34" t="b">
        <v>0</v>
      </c>
      <c r="T34" t="b">
        <v>1</v>
      </c>
      <c r="U34" t="b">
        <v>1</v>
      </c>
      <c r="V34" t="b">
        <v>1</v>
      </c>
      <c r="X34" t="b">
        <v>0</v>
      </c>
      <c r="Y34" t="b">
        <v>0</v>
      </c>
      <c r="Z34" t="s">
        <v>47</v>
      </c>
      <c r="AA34" t="s">
        <v>47</v>
      </c>
      <c r="AB34">
        <v>100</v>
      </c>
      <c r="AC34">
        <v>0</v>
      </c>
      <c r="AD34">
        <v>92.9</v>
      </c>
      <c r="AE34">
        <v>73.400000000000006</v>
      </c>
      <c r="AF34">
        <v>92.9</v>
      </c>
      <c r="AG34">
        <v>100</v>
      </c>
      <c r="AH34" t="s">
        <v>34</v>
      </c>
      <c r="AI34" t="s">
        <v>276</v>
      </c>
      <c r="AJ34" t="s">
        <v>277</v>
      </c>
    </row>
    <row r="35" spans="1:36" x14ac:dyDescent="0.55000000000000004">
      <c r="A35">
        <v>20486</v>
      </c>
      <c r="B35">
        <v>13.547000000000001</v>
      </c>
      <c r="C35">
        <v>596.39306999999997</v>
      </c>
      <c r="D35">
        <v>1.234</v>
      </c>
      <c r="E35">
        <v>252.83770000000001</v>
      </c>
      <c r="F35" t="s">
        <v>278</v>
      </c>
      <c r="H35" t="s">
        <v>41</v>
      </c>
      <c r="J35">
        <v>0.6</v>
      </c>
      <c r="K35" t="b">
        <v>1</v>
      </c>
      <c r="L35">
        <v>248.44</v>
      </c>
      <c r="M35">
        <v>596.39331000000004</v>
      </c>
      <c r="N35" t="s">
        <v>279</v>
      </c>
      <c r="O35" t="s">
        <v>202</v>
      </c>
      <c r="P35" t="s">
        <v>280</v>
      </c>
      <c r="Q35" t="s">
        <v>281</v>
      </c>
      <c r="R35">
        <v>210</v>
      </c>
      <c r="S35" t="b">
        <v>0</v>
      </c>
      <c r="T35" t="b">
        <v>1</v>
      </c>
      <c r="U35" t="b">
        <v>1</v>
      </c>
      <c r="V35" t="b">
        <v>1</v>
      </c>
      <c r="X35" t="b">
        <v>0</v>
      </c>
      <c r="Y35" t="b">
        <v>0</v>
      </c>
      <c r="Z35" t="s">
        <v>47</v>
      </c>
      <c r="AA35" t="s">
        <v>47</v>
      </c>
      <c r="AB35">
        <v>100</v>
      </c>
      <c r="AC35">
        <v>0</v>
      </c>
      <c r="AD35">
        <v>90.8</v>
      </c>
      <c r="AE35">
        <v>73.400000000000006</v>
      </c>
      <c r="AF35">
        <v>93.2</v>
      </c>
      <c r="AG35">
        <v>100</v>
      </c>
      <c r="AH35" t="s">
        <v>35</v>
      </c>
      <c r="AI35" t="s">
        <v>282</v>
      </c>
      <c r="AJ35" t="s">
        <v>283</v>
      </c>
    </row>
    <row r="36" spans="1:36" x14ac:dyDescent="0.55000000000000004">
      <c r="A36">
        <v>20374</v>
      </c>
      <c r="B36">
        <v>11.641999999999999</v>
      </c>
      <c r="C36">
        <v>594.37627999999995</v>
      </c>
      <c r="D36">
        <v>1.2155</v>
      </c>
      <c r="E36">
        <v>249.06899999999999</v>
      </c>
      <c r="F36" t="s">
        <v>284</v>
      </c>
      <c r="H36" t="s">
        <v>41</v>
      </c>
      <c r="J36">
        <v>0.4</v>
      </c>
      <c r="K36" t="b">
        <v>1</v>
      </c>
      <c r="L36">
        <v>245.21</v>
      </c>
      <c r="M36">
        <v>594.37761999999998</v>
      </c>
      <c r="N36" t="s">
        <v>285</v>
      </c>
      <c r="O36" t="s">
        <v>202</v>
      </c>
      <c r="P36" t="s">
        <v>286</v>
      </c>
      <c r="Q36" t="s">
        <v>287</v>
      </c>
      <c r="R36">
        <v>210</v>
      </c>
      <c r="S36" t="b">
        <v>0</v>
      </c>
      <c r="T36" t="b">
        <v>1</v>
      </c>
      <c r="U36" t="b">
        <v>1</v>
      </c>
      <c r="V36" t="b">
        <v>1</v>
      </c>
      <c r="X36" t="b">
        <v>0</v>
      </c>
      <c r="Y36" t="b">
        <v>0</v>
      </c>
      <c r="Z36" t="s">
        <v>47</v>
      </c>
      <c r="AA36" t="s">
        <v>47</v>
      </c>
      <c r="AB36">
        <v>100</v>
      </c>
      <c r="AC36">
        <v>0</v>
      </c>
      <c r="AD36">
        <v>93</v>
      </c>
      <c r="AE36">
        <v>73.2</v>
      </c>
      <c r="AF36">
        <v>92.8</v>
      </c>
      <c r="AG36">
        <v>100</v>
      </c>
      <c r="AH36" t="s">
        <v>36</v>
      </c>
      <c r="AI36" t="s">
        <v>288</v>
      </c>
      <c r="AJ36" t="s">
        <v>289</v>
      </c>
    </row>
    <row r="37" spans="1:36" x14ac:dyDescent="0.55000000000000004">
      <c r="A37">
        <v>20201</v>
      </c>
      <c r="B37">
        <v>9.7460000000000004</v>
      </c>
      <c r="C37">
        <v>592.35913000000005</v>
      </c>
      <c r="D37">
        <v>1.2031000000000001</v>
      </c>
      <c r="E37">
        <v>246.5411</v>
      </c>
      <c r="F37" t="s">
        <v>290</v>
      </c>
      <c r="H37" t="s">
        <v>41</v>
      </c>
      <c r="J37">
        <v>1</v>
      </c>
      <c r="K37" t="b">
        <v>1</v>
      </c>
      <c r="L37">
        <v>242.81</v>
      </c>
      <c r="M37">
        <v>592.36199999999997</v>
      </c>
      <c r="N37" t="s">
        <v>291</v>
      </c>
      <c r="O37" t="s">
        <v>202</v>
      </c>
      <c r="P37" t="s">
        <v>292</v>
      </c>
      <c r="Q37" t="s">
        <v>293</v>
      </c>
      <c r="R37">
        <v>210</v>
      </c>
      <c r="S37" t="b">
        <v>0</v>
      </c>
      <c r="T37" t="b">
        <v>1</v>
      </c>
      <c r="U37" t="b">
        <v>1</v>
      </c>
      <c r="V37" t="b">
        <v>1</v>
      </c>
      <c r="X37" t="b">
        <v>0</v>
      </c>
      <c r="Y37" t="b">
        <v>0</v>
      </c>
      <c r="Z37" t="s">
        <v>47</v>
      </c>
      <c r="AA37" t="s">
        <v>47</v>
      </c>
      <c r="AB37">
        <v>100</v>
      </c>
      <c r="AC37">
        <v>0</v>
      </c>
      <c r="AD37">
        <v>92.9</v>
      </c>
      <c r="AE37">
        <v>85.6</v>
      </c>
      <c r="AF37">
        <v>92</v>
      </c>
      <c r="AG37">
        <v>100</v>
      </c>
      <c r="AH37" t="s">
        <v>37</v>
      </c>
      <c r="AI37" t="s">
        <v>294</v>
      </c>
      <c r="AJ37" t="s">
        <v>295</v>
      </c>
    </row>
    <row r="38" spans="1:36" x14ac:dyDescent="0.55000000000000004">
      <c r="A38">
        <v>20050</v>
      </c>
      <c r="B38">
        <v>8.7469999999999999</v>
      </c>
      <c r="C38">
        <v>590.34546</v>
      </c>
      <c r="D38">
        <v>1.1918</v>
      </c>
      <c r="E38">
        <v>244.24860000000001</v>
      </c>
      <c r="F38" t="s">
        <v>296</v>
      </c>
      <c r="H38" t="s">
        <v>41</v>
      </c>
      <c r="J38">
        <v>1</v>
      </c>
      <c r="K38" t="b">
        <v>1</v>
      </c>
      <c r="L38">
        <v>240.97</v>
      </c>
      <c r="M38">
        <v>590.34631000000002</v>
      </c>
      <c r="N38" t="s">
        <v>297</v>
      </c>
      <c r="O38" t="s">
        <v>202</v>
      </c>
      <c r="P38" t="s">
        <v>298</v>
      </c>
      <c r="Q38" t="s">
        <v>299</v>
      </c>
      <c r="R38">
        <v>210</v>
      </c>
      <c r="S38" t="b">
        <v>0</v>
      </c>
      <c r="T38" t="b">
        <v>1</v>
      </c>
      <c r="U38" t="b">
        <v>1</v>
      </c>
      <c r="V38" t="b">
        <v>1</v>
      </c>
      <c r="X38" t="b">
        <v>0</v>
      </c>
      <c r="Y38" t="b">
        <v>0</v>
      </c>
      <c r="Z38" t="s">
        <v>47</v>
      </c>
      <c r="AA38" t="s">
        <v>47</v>
      </c>
      <c r="AB38">
        <v>100</v>
      </c>
      <c r="AC38">
        <v>0</v>
      </c>
      <c r="AD38">
        <v>94.6</v>
      </c>
      <c r="AE38">
        <v>72</v>
      </c>
      <c r="AF38">
        <v>93.6</v>
      </c>
      <c r="AG38">
        <v>100</v>
      </c>
      <c r="AH38" t="s">
        <v>36</v>
      </c>
      <c r="AI38" t="s">
        <v>300</v>
      </c>
      <c r="AJ38" t="s">
        <v>301</v>
      </c>
    </row>
    <row r="39" spans="1:36" x14ac:dyDescent="0.55000000000000004">
      <c r="A39">
        <v>19890</v>
      </c>
      <c r="B39">
        <v>5.5549999999999997</v>
      </c>
      <c r="C39">
        <v>588.31573000000003</v>
      </c>
      <c r="D39">
        <v>1.1845000000000001</v>
      </c>
      <c r="E39">
        <v>242.78530000000001</v>
      </c>
      <c r="F39" t="s">
        <v>302</v>
      </c>
      <c r="H39" t="s">
        <v>41</v>
      </c>
      <c r="J39">
        <v>0.4</v>
      </c>
      <c r="K39" t="b">
        <v>1</v>
      </c>
      <c r="L39">
        <v>239.38</v>
      </c>
      <c r="M39">
        <v>588.33069</v>
      </c>
      <c r="N39" t="s">
        <v>303</v>
      </c>
      <c r="O39" t="s">
        <v>202</v>
      </c>
      <c r="P39" t="s">
        <v>304</v>
      </c>
      <c r="Q39" t="s">
        <v>305</v>
      </c>
      <c r="R39">
        <v>210</v>
      </c>
      <c r="S39" t="b">
        <v>0</v>
      </c>
      <c r="T39" t="b">
        <v>1</v>
      </c>
      <c r="U39" t="b">
        <v>1</v>
      </c>
      <c r="V39" t="b">
        <v>1</v>
      </c>
      <c r="X39" t="b">
        <v>0</v>
      </c>
      <c r="Y39" t="b">
        <v>0</v>
      </c>
      <c r="Z39" t="s">
        <v>47</v>
      </c>
      <c r="AA39" t="s">
        <v>47</v>
      </c>
      <c r="AB39">
        <v>100</v>
      </c>
      <c r="AC39">
        <v>0.2</v>
      </c>
      <c r="AD39">
        <v>94.2</v>
      </c>
      <c r="AE39">
        <v>34.1</v>
      </c>
      <c r="AF39">
        <v>77.8</v>
      </c>
      <c r="AG39">
        <v>100</v>
      </c>
      <c r="AH39" t="s">
        <v>38</v>
      </c>
      <c r="AI39" t="s">
        <v>306</v>
      </c>
      <c r="AJ39" t="s">
        <v>307</v>
      </c>
    </row>
    <row r="40" spans="1:36" x14ac:dyDescent="0.55000000000000004">
      <c r="A40">
        <v>19759</v>
      </c>
      <c r="B40">
        <v>4.984</v>
      </c>
      <c r="C40">
        <v>586.31281000000001</v>
      </c>
      <c r="D40">
        <v>1.1814</v>
      </c>
      <c r="E40">
        <v>242.15170000000001</v>
      </c>
      <c r="F40" t="s">
        <v>308</v>
      </c>
      <c r="H40" t="s">
        <v>41</v>
      </c>
      <c r="J40">
        <v>0.2</v>
      </c>
      <c r="K40" t="b">
        <v>1</v>
      </c>
      <c r="L40">
        <v>236.95</v>
      </c>
      <c r="M40">
        <v>586.31506000000002</v>
      </c>
      <c r="N40" t="s">
        <v>309</v>
      </c>
      <c r="O40" t="s">
        <v>202</v>
      </c>
      <c r="P40" t="s">
        <v>310</v>
      </c>
      <c r="Q40" t="s">
        <v>311</v>
      </c>
      <c r="R40">
        <v>410</v>
      </c>
      <c r="S40" t="b">
        <v>0</v>
      </c>
      <c r="T40" t="b">
        <v>1</v>
      </c>
      <c r="U40" t="b">
        <v>1</v>
      </c>
      <c r="V40" t="b">
        <v>1</v>
      </c>
      <c r="X40" t="b">
        <v>0</v>
      </c>
      <c r="Y40" t="b">
        <v>0</v>
      </c>
      <c r="Z40" t="s">
        <v>47</v>
      </c>
      <c r="AA40" t="s">
        <v>47</v>
      </c>
      <c r="AB40">
        <v>100</v>
      </c>
      <c r="AC40">
        <v>0.4</v>
      </c>
      <c r="AD40">
        <v>86.8</v>
      </c>
      <c r="AE40">
        <v>46.3</v>
      </c>
      <c r="AF40">
        <v>82.7</v>
      </c>
      <c r="AG40">
        <v>100</v>
      </c>
      <c r="AH40" t="s">
        <v>38</v>
      </c>
      <c r="AI40" t="s">
        <v>312</v>
      </c>
      <c r="AJ40" t="s">
        <v>313</v>
      </c>
    </row>
    <row r="41" spans="1:36" x14ac:dyDescent="0.55000000000000004">
      <c r="A41">
        <v>21782</v>
      </c>
      <c r="B41">
        <v>14.21</v>
      </c>
      <c r="C41">
        <v>624.42505000000006</v>
      </c>
      <c r="D41">
        <v>1.2639</v>
      </c>
      <c r="E41">
        <v>258.71039999999999</v>
      </c>
      <c r="F41" t="s">
        <v>314</v>
      </c>
      <c r="H41" t="s">
        <v>41</v>
      </c>
      <c r="J41">
        <v>0.8</v>
      </c>
      <c r="K41" t="b">
        <v>1</v>
      </c>
      <c r="L41">
        <v>255.84</v>
      </c>
      <c r="M41">
        <v>624.42456000000004</v>
      </c>
      <c r="N41" t="s">
        <v>315</v>
      </c>
      <c r="O41" t="s">
        <v>202</v>
      </c>
      <c r="P41" t="s">
        <v>316</v>
      </c>
      <c r="Q41" t="s">
        <v>317</v>
      </c>
      <c r="R41">
        <v>210</v>
      </c>
      <c r="S41" t="b">
        <v>0</v>
      </c>
      <c r="T41" t="b">
        <v>1</v>
      </c>
      <c r="U41" t="b">
        <v>1</v>
      </c>
      <c r="V41" t="b">
        <v>1</v>
      </c>
      <c r="X41" t="b">
        <v>0</v>
      </c>
      <c r="Y41" t="b">
        <v>0</v>
      </c>
      <c r="Z41" t="s">
        <v>47</v>
      </c>
      <c r="AA41" t="s">
        <v>47</v>
      </c>
      <c r="AB41">
        <v>100</v>
      </c>
      <c r="AC41">
        <v>0</v>
      </c>
      <c r="AD41">
        <v>95.8</v>
      </c>
      <c r="AE41">
        <v>72.8</v>
      </c>
      <c r="AF41">
        <v>87.1</v>
      </c>
      <c r="AG41">
        <v>100</v>
      </c>
      <c r="AH41" t="s">
        <v>34</v>
      </c>
      <c r="AI41" t="s">
        <v>318</v>
      </c>
      <c r="AJ41" t="s">
        <v>319</v>
      </c>
    </row>
    <row r="42" spans="1:36" x14ac:dyDescent="0.55000000000000004">
      <c r="A42">
        <v>21708</v>
      </c>
      <c r="B42">
        <v>13.673999999999999</v>
      </c>
      <c r="C42">
        <v>622.40503000000001</v>
      </c>
      <c r="D42">
        <v>1.2493000000000001</v>
      </c>
      <c r="E42">
        <v>255.7319</v>
      </c>
      <c r="F42" t="s">
        <v>320</v>
      </c>
      <c r="H42" t="s">
        <v>41</v>
      </c>
      <c r="J42">
        <v>0.6</v>
      </c>
      <c r="K42" t="b">
        <v>1</v>
      </c>
      <c r="L42">
        <v>251.67</v>
      </c>
      <c r="M42">
        <v>622.40894000000003</v>
      </c>
      <c r="N42" t="s">
        <v>321</v>
      </c>
      <c r="O42" t="s">
        <v>202</v>
      </c>
      <c r="P42" t="s">
        <v>322</v>
      </c>
      <c r="Q42" t="s">
        <v>323</v>
      </c>
      <c r="R42">
        <v>210</v>
      </c>
      <c r="S42" t="b">
        <v>0</v>
      </c>
      <c r="T42" t="b">
        <v>1</v>
      </c>
      <c r="U42" t="b">
        <v>1</v>
      </c>
      <c r="V42" t="b">
        <v>1</v>
      </c>
      <c r="X42" t="b">
        <v>0</v>
      </c>
      <c r="Y42" t="b">
        <v>0</v>
      </c>
      <c r="Z42" t="s">
        <v>47</v>
      </c>
      <c r="AA42" t="s">
        <v>47</v>
      </c>
      <c r="AB42">
        <v>100</v>
      </c>
      <c r="AC42">
        <v>0</v>
      </c>
      <c r="AD42">
        <v>91.6</v>
      </c>
      <c r="AE42">
        <v>66.3</v>
      </c>
      <c r="AF42">
        <v>87.9</v>
      </c>
      <c r="AG42">
        <v>100</v>
      </c>
      <c r="AH42" t="s">
        <v>35</v>
      </c>
      <c r="AI42" t="s">
        <v>324</v>
      </c>
      <c r="AJ42" t="s">
        <v>325</v>
      </c>
    </row>
    <row r="43" spans="1:36" x14ac:dyDescent="0.55000000000000004">
      <c r="A43">
        <v>21618</v>
      </c>
      <c r="B43">
        <v>10.632999999999999</v>
      </c>
      <c r="C43">
        <v>620.39599999999996</v>
      </c>
      <c r="D43">
        <v>1.125</v>
      </c>
      <c r="E43">
        <v>230.31290000000001</v>
      </c>
      <c r="F43" t="s">
        <v>326</v>
      </c>
      <c r="H43" t="s">
        <v>41</v>
      </c>
      <c r="J43">
        <v>0.6</v>
      </c>
      <c r="K43" t="b">
        <v>1</v>
      </c>
      <c r="L43">
        <v>249.43</v>
      </c>
      <c r="M43">
        <v>620.39331000000004</v>
      </c>
      <c r="N43" t="s">
        <v>327</v>
      </c>
      <c r="O43" t="s">
        <v>202</v>
      </c>
      <c r="P43" t="s">
        <v>328</v>
      </c>
      <c r="Q43" t="s">
        <v>329</v>
      </c>
      <c r="R43">
        <v>410</v>
      </c>
      <c r="S43" t="b">
        <v>0</v>
      </c>
      <c r="T43" t="b">
        <v>1</v>
      </c>
      <c r="U43" t="b">
        <v>1</v>
      </c>
      <c r="V43" t="b">
        <v>1</v>
      </c>
      <c r="X43" t="b">
        <v>0</v>
      </c>
      <c r="Y43" t="b">
        <v>0</v>
      </c>
      <c r="Z43" t="s">
        <v>47</v>
      </c>
      <c r="AA43" t="s">
        <v>47</v>
      </c>
      <c r="AB43">
        <v>100</v>
      </c>
      <c r="AC43">
        <v>0</v>
      </c>
      <c r="AD43">
        <v>88.4</v>
      </c>
      <c r="AE43">
        <v>50.3</v>
      </c>
      <c r="AF43">
        <v>79.5</v>
      </c>
      <c r="AG43">
        <v>100</v>
      </c>
      <c r="AH43" t="s">
        <v>38</v>
      </c>
      <c r="AI43" t="s">
        <v>330</v>
      </c>
      <c r="AJ43" t="s">
        <v>331</v>
      </c>
    </row>
    <row r="44" spans="1:36" x14ac:dyDescent="0.55000000000000004">
      <c r="A44">
        <v>21435</v>
      </c>
      <c r="B44">
        <v>9.68</v>
      </c>
      <c r="C44">
        <v>616.36084000000005</v>
      </c>
      <c r="D44">
        <v>1.2169000000000001</v>
      </c>
      <c r="E44">
        <v>249.16470000000001</v>
      </c>
      <c r="F44" t="s">
        <v>332</v>
      </c>
      <c r="H44" t="s">
        <v>41</v>
      </c>
      <c r="J44">
        <v>0.6</v>
      </c>
      <c r="K44" t="b">
        <v>1</v>
      </c>
      <c r="L44">
        <v>245.83</v>
      </c>
      <c r="M44">
        <v>616.36199999999997</v>
      </c>
      <c r="N44" t="s">
        <v>333</v>
      </c>
      <c r="O44" t="s">
        <v>202</v>
      </c>
      <c r="P44" t="s">
        <v>334</v>
      </c>
      <c r="Q44" t="s">
        <v>335</v>
      </c>
      <c r="R44">
        <v>210</v>
      </c>
      <c r="S44" t="b">
        <v>0</v>
      </c>
      <c r="T44" t="b">
        <v>1</v>
      </c>
      <c r="U44" t="b">
        <v>1</v>
      </c>
      <c r="V44" t="b">
        <v>1</v>
      </c>
      <c r="X44" t="b">
        <v>0</v>
      </c>
      <c r="Y44" t="b">
        <v>0</v>
      </c>
      <c r="Z44" t="s">
        <v>47</v>
      </c>
      <c r="AA44" t="s">
        <v>47</v>
      </c>
      <c r="AB44">
        <v>100</v>
      </c>
      <c r="AC44">
        <v>0</v>
      </c>
      <c r="AD44">
        <v>94.8</v>
      </c>
      <c r="AE44">
        <v>76.099999999999994</v>
      </c>
      <c r="AF44">
        <v>92.9</v>
      </c>
      <c r="AG44">
        <v>100</v>
      </c>
      <c r="AH44" t="s">
        <v>35</v>
      </c>
      <c r="AI44" t="s">
        <v>336</v>
      </c>
      <c r="AJ44" t="s">
        <v>337</v>
      </c>
    </row>
    <row r="45" spans="1:36" x14ac:dyDescent="0.55000000000000004">
      <c r="A45">
        <v>21282</v>
      </c>
      <c r="B45">
        <v>8.3610000000000007</v>
      </c>
      <c r="C45">
        <v>614.34607000000005</v>
      </c>
      <c r="D45">
        <v>1.2091000000000001</v>
      </c>
      <c r="E45">
        <v>247.5848</v>
      </c>
      <c r="F45" t="s">
        <v>338</v>
      </c>
      <c r="H45" t="s">
        <v>41</v>
      </c>
      <c r="J45">
        <v>0.6</v>
      </c>
      <c r="K45" t="b">
        <v>1</v>
      </c>
      <c r="L45">
        <v>244.97</v>
      </c>
      <c r="M45">
        <v>614.34631000000002</v>
      </c>
      <c r="N45" t="s">
        <v>339</v>
      </c>
      <c r="O45" t="s">
        <v>202</v>
      </c>
      <c r="P45" t="s">
        <v>340</v>
      </c>
      <c r="Q45" t="s">
        <v>341</v>
      </c>
      <c r="R45">
        <v>210</v>
      </c>
      <c r="S45" t="b">
        <v>0</v>
      </c>
      <c r="T45" t="b">
        <v>1</v>
      </c>
      <c r="U45" t="b">
        <v>1</v>
      </c>
      <c r="V45" t="b">
        <v>1</v>
      </c>
      <c r="X45" t="b">
        <v>0</v>
      </c>
      <c r="Y45" t="b">
        <v>0</v>
      </c>
      <c r="Z45" t="s">
        <v>47</v>
      </c>
      <c r="AA45" t="s">
        <v>47</v>
      </c>
      <c r="AB45">
        <v>100</v>
      </c>
      <c r="AC45">
        <v>0</v>
      </c>
      <c r="AD45">
        <v>96.5</v>
      </c>
      <c r="AE45">
        <v>71.599999999999994</v>
      </c>
      <c r="AF45">
        <v>91.8</v>
      </c>
      <c r="AG45">
        <v>100</v>
      </c>
      <c r="AH45" t="s">
        <v>36</v>
      </c>
      <c r="AI45" t="s">
        <v>342</v>
      </c>
      <c r="AJ45" t="s">
        <v>343</v>
      </c>
    </row>
    <row r="46" spans="1:36" x14ac:dyDescent="0.55000000000000004">
      <c r="A46">
        <v>21160</v>
      </c>
      <c r="B46">
        <v>7.5289999999999999</v>
      </c>
      <c r="C46">
        <v>612.32677999999999</v>
      </c>
      <c r="D46">
        <v>1.2054</v>
      </c>
      <c r="E46">
        <v>246.8331</v>
      </c>
      <c r="F46" t="s">
        <v>344</v>
      </c>
      <c r="H46" t="s">
        <v>41</v>
      </c>
      <c r="J46">
        <v>1</v>
      </c>
      <c r="K46" t="b">
        <v>1</v>
      </c>
      <c r="L46">
        <v>242.99</v>
      </c>
      <c r="M46">
        <v>612.33069</v>
      </c>
      <c r="N46" t="s">
        <v>345</v>
      </c>
      <c r="O46" t="s">
        <v>202</v>
      </c>
      <c r="P46" t="s">
        <v>346</v>
      </c>
      <c r="Q46" t="s">
        <v>347</v>
      </c>
      <c r="R46">
        <v>210</v>
      </c>
      <c r="S46" t="b">
        <v>0</v>
      </c>
      <c r="T46" t="b">
        <v>1</v>
      </c>
      <c r="U46" t="b">
        <v>1</v>
      </c>
      <c r="V46" t="b">
        <v>1</v>
      </c>
      <c r="X46" t="b">
        <v>0</v>
      </c>
      <c r="Y46" t="b">
        <v>0</v>
      </c>
      <c r="Z46" t="s">
        <v>47</v>
      </c>
      <c r="AA46" t="s">
        <v>47</v>
      </c>
      <c r="AB46">
        <v>100</v>
      </c>
      <c r="AC46">
        <v>0</v>
      </c>
      <c r="AD46">
        <v>93.1</v>
      </c>
      <c r="AE46">
        <v>65.099999999999994</v>
      </c>
      <c r="AF46">
        <v>92.8</v>
      </c>
      <c r="AG46">
        <v>100</v>
      </c>
      <c r="AH46" t="s">
        <v>36</v>
      </c>
      <c r="AI46" t="s">
        <v>348</v>
      </c>
      <c r="AJ46" t="s">
        <v>349</v>
      </c>
    </row>
    <row r="47" spans="1:36" x14ac:dyDescent="0.55000000000000004">
      <c r="A47">
        <v>15569</v>
      </c>
      <c r="B47">
        <v>8.7360000000000007</v>
      </c>
      <c r="C47">
        <v>512.33556999999996</v>
      </c>
      <c r="D47">
        <v>1.1309</v>
      </c>
      <c r="E47">
        <v>232.5806</v>
      </c>
      <c r="F47" t="s">
        <v>350</v>
      </c>
      <c r="H47" t="s">
        <v>41</v>
      </c>
      <c r="J47">
        <v>0.2</v>
      </c>
      <c r="K47" t="b">
        <v>1</v>
      </c>
      <c r="L47">
        <v>230.52</v>
      </c>
      <c r="M47">
        <v>512.33574999999996</v>
      </c>
      <c r="N47" t="s">
        <v>351</v>
      </c>
      <c r="O47" t="s">
        <v>352</v>
      </c>
      <c r="P47" t="s">
        <v>353</v>
      </c>
      <c r="Q47" t="s">
        <v>354</v>
      </c>
      <c r="R47">
        <v>210</v>
      </c>
      <c r="S47" t="b">
        <v>0</v>
      </c>
      <c r="T47" t="b">
        <v>1</v>
      </c>
      <c r="U47" t="b">
        <v>1</v>
      </c>
      <c r="V47" t="b">
        <v>1</v>
      </c>
      <c r="X47" t="b">
        <v>0</v>
      </c>
      <c r="Y47" t="b">
        <v>0</v>
      </c>
      <c r="Z47" t="s">
        <v>47</v>
      </c>
      <c r="AA47" t="s">
        <v>47</v>
      </c>
      <c r="AB47">
        <v>100</v>
      </c>
      <c r="AC47">
        <v>0</v>
      </c>
      <c r="AD47">
        <v>97.8</v>
      </c>
      <c r="AE47">
        <v>82.4</v>
      </c>
      <c r="AF47">
        <v>83.8</v>
      </c>
      <c r="AG47">
        <v>100</v>
      </c>
      <c r="AH47" t="s">
        <v>35</v>
      </c>
      <c r="AI47" t="s">
        <v>355</v>
      </c>
      <c r="AJ47" t="s">
        <v>356</v>
      </c>
    </row>
    <row r="48" spans="1:36" x14ac:dyDescent="0.55000000000000004">
      <c r="A48">
        <v>16162</v>
      </c>
      <c r="B48">
        <v>9.8889999999999993</v>
      </c>
      <c r="C48">
        <v>524.33465999999999</v>
      </c>
      <c r="D48">
        <v>1.153</v>
      </c>
      <c r="E48">
        <v>236.9709</v>
      </c>
      <c r="F48" t="s">
        <v>357</v>
      </c>
      <c r="H48" t="s">
        <v>41</v>
      </c>
      <c r="J48">
        <v>1</v>
      </c>
      <c r="K48" t="b">
        <v>1</v>
      </c>
      <c r="L48">
        <v>233.57</v>
      </c>
      <c r="M48">
        <v>524.33574999999996</v>
      </c>
      <c r="N48" t="s">
        <v>358</v>
      </c>
      <c r="O48" t="s">
        <v>352</v>
      </c>
      <c r="P48" t="s">
        <v>359</v>
      </c>
      <c r="Q48" t="s">
        <v>360</v>
      </c>
      <c r="R48">
        <v>210</v>
      </c>
      <c r="S48" t="b">
        <v>0</v>
      </c>
      <c r="T48" t="b">
        <v>1</v>
      </c>
      <c r="U48" t="b">
        <v>1</v>
      </c>
      <c r="V48" t="b">
        <v>1</v>
      </c>
      <c r="X48" t="b">
        <v>0</v>
      </c>
      <c r="Y48" t="b">
        <v>0</v>
      </c>
      <c r="Z48" t="s">
        <v>47</v>
      </c>
      <c r="AA48" t="s">
        <v>47</v>
      </c>
      <c r="AB48">
        <v>100</v>
      </c>
      <c r="AC48">
        <v>0</v>
      </c>
      <c r="AD48">
        <v>94.4</v>
      </c>
      <c r="AE48">
        <v>69.7</v>
      </c>
      <c r="AF48">
        <v>95</v>
      </c>
      <c r="AG48">
        <v>100</v>
      </c>
      <c r="AH48" t="s">
        <v>34</v>
      </c>
      <c r="AI48" t="s">
        <v>361</v>
      </c>
      <c r="AJ48" t="s">
        <v>362</v>
      </c>
    </row>
    <row r="49" spans="1:36" x14ac:dyDescent="0.55000000000000004">
      <c r="A49">
        <v>17737</v>
      </c>
      <c r="B49">
        <v>12.14</v>
      </c>
      <c r="C49">
        <v>552.36681999999996</v>
      </c>
      <c r="D49">
        <v>1.1895</v>
      </c>
      <c r="E49">
        <v>244.15369999999999</v>
      </c>
      <c r="F49" t="s">
        <v>363</v>
      </c>
      <c r="H49" t="s">
        <v>41</v>
      </c>
      <c r="J49">
        <v>0.8</v>
      </c>
      <c r="K49" t="b">
        <v>1</v>
      </c>
      <c r="L49">
        <v>237.12</v>
      </c>
      <c r="M49">
        <v>552.36707000000001</v>
      </c>
      <c r="N49" t="s">
        <v>364</v>
      </c>
      <c r="O49" t="s">
        <v>352</v>
      </c>
      <c r="P49" t="s">
        <v>365</v>
      </c>
      <c r="Q49" t="s">
        <v>366</v>
      </c>
      <c r="R49">
        <v>410</v>
      </c>
      <c r="S49" t="b">
        <v>0</v>
      </c>
      <c r="T49" t="b">
        <v>1</v>
      </c>
      <c r="U49" t="b">
        <v>1</v>
      </c>
      <c r="V49" t="b">
        <v>1</v>
      </c>
      <c r="X49" t="b">
        <v>0</v>
      </c>
      <c r="Y49" t="b">
        <v>0</v>
      </c>
      <c r="Z49" t="s">
        <v>47</v>
      </c>
      <c r="AA49" t="s">
        <v>47</v>
      </c>
      <c r="AB49">
        <v>100</v>
      </c>
      <c r="AC49">
        <v>0</v>
      </c>
      <c r="AD49">
        <v>78.400000000000006</v>
      </c>
      <c r="AE49">
        <v>57.6</v>
      </c>
      <c r="AF49">
        <v>94.6</v>
      </c>
      <c r="AG49">
        <v>100</v>
      </c>
      <c r="AH49" t="s">
        <v>35</v>
      </c>
      <c r="AI49" t="s">
        <v>367</v>
      </c>
      <c r="AJ49" t="s">
        <v>368</v>
      </c>
    </row>
    <row r="50" spans="1:36" x14ac:dyDescent="0.55000000000000004">
      <c r="A50">
        <v>17661</v>
      </c>
      <c r="B50">
        <v>10.694000000000001</v>
      </c>
      <c r="C50">
        <v>550.35528999999997</v>
      </c>
      <c r="D50">
        <v>1.1845000000000001</v>
      </c>
      <c r="E50">
        <v>243.16560000000001</v>
      </c>
      <c r="F50" t="s">
        <v>369</v>
      </c>
      <c r="H50" t="s">
        <v>41</v>
      </c>
      <c r="J50">
        <v>0.4</v>
      </c>
      <c r="K50" t="b">
        <v>1</v>
      </c>
      <c r="L50">
        <v>234.09</v>
      </c>
      <c r="M50">
        <v>550.35144000000003</v>
      </c>
      <c r="N50" t="s">
        <v>370</v>
      </c>
      <c r="O50" t="s">
        <v>352</v>
      </c>
      <c r="P50" t="s">
        <v>371</v>
      </c>
      <c r="Q50" t="s">
        <v>372</v>
      </c>
      <c r="R50">
        <v>410</v>
      </c>
      <c r="S50" t="b">
        <v>0</v>
      </c>
      <c r="T50" t="b">
        <v>1</v>
      </c>
      <c r="U50" t="b">
        <v>1</v>
      </c>
      <c r="V50" t="b">
        <v>1</v>
      </c>
      <c r="X50" t="b">
        <v>0</v>
      </c>
      <c r="Y50" t="b">
        <v>0</v>
      </c>
      <c r="Z50" t="s">
        <v>47</v>
      </c>
      <c r="AA50" t="s">
        <v>47</v>
      </c>
      <c r="AB50">
        <v>100</v>
      </c>
      <c r="AC50">
        <v>0</v>
      </c>
      <c r="AD50">
        <v>65.900000000000006</v>
      </c>
      <c r="AE50">
        <v>52.4</v>
      </c>
      <c r="AF50">
        <v>91.1</v>
      </c>
      <c r="AG50">
        <v>100</v>
      </c>
      <c r="AH50" t="s">
        <v>34</v>
      </c>
      <c r="AI50" t="s">
        <v>373</v>
      </c>
      <c r="AJ50" t="s">
        <v>374</v>
      </c>
    </row>
    <row r="51" spans="1:36" x14ac:dyDescent="0.55000000000000004">
      <c r="A51">
        <v>18874</v>
      </c>
      <c r="B51">
        <v>13.920999999999999</v>
      </c>
      <c r="C51">
        <v>568.39844000000005</v>
      </c>
      <c r="D51">
        <v>1.2031000000000001</v>
      </c>
      <c r="E51">
        <v>246.7756</v>
      </c>
      <c r="F51" t="s">
        <v>375</v>
      </c>
      <c r="H51" t="s">
        <v>41</v>
      </c>
      <c r="J51">
        <v>0.4</v>
      </c>
      <c r="K51" t="b">
        <v>1</v>
      </c>
      <c r="L51">
        <v>243.96</v>
      </c>
      <c r="M51">
        <v>568.39837999999997</v>
      </c>
      <c r="N51" t="s">
        <v>376</v>
      </c>
      <c r="O51" t="s">
        <v>352</v>
      </c>
      <c r="P51" t="s">
        <v>377</v>
      </c>
      <c r="Q51" t="s">
        <v>378</v>
      </c>
      <c r="R51">
        <v>210</v>
      </c>
      <c r="S51" t="b">
        <v>0</v>
      </c>
      <c r="T51" t="b">
        <v>1</v>
      </c>
      <c r="U51" t="b">
        <v>1</v>
      </c>
      <c r="V51" t="b">
        <v>1</v>
      </c>
      <c r="X51" t="b">
        <v>0</v>
      </c>
      <c r="Y51" t="b">
        <v>0</v>
      </c>
      <c r="Z51" t="s">
        <v>47</v>
      </c>
      <c r="AA51" t="s">
        <v>47</v>
      </c>
      <c r="AB51">
        <v>100</v>
      </c>
      <c r="AC51">
        <v>0</v>
      </c>
      <c r="AD51">
        <v>95.8</v>
      </c>
      <c r="AE51">
        <v>20.8</v>
      </c>
      <c r="AF51">
        <v>92.5</v>
      </c>
      <c r="AG51">
        <v>100</v>
      </c>
      <c r="AH51" t="s">
        <v>34</v>
      </c>
      <c r="AI51" t="s">
        <v>379</v>
      </c>
      <c r="AJ51" t="s">
        <v>380</v>
      </c>
    </row>
    <row r="52" spans="1:36" x14ac:dyDescent="0.55000000000000004">
      <c r="A52">
        <v>19465</v>
      </c>
      <c r="B52">
        <v>11.096</v>
      </c>
      <c r="C52">
        <v>578.38129000000004</v>
      </c>
      <c r="D52">
        <v>1.1918</v>
      </c>
      <c r="E52">
        <v>244.363</v>
      </c>
      <c r="F52" t="s">
        <v>381</v>
      </c>
      <c r="H52" t="s">
        <v>41</v>
      </c>
      <c r="J52">
        <v>0.8</v>
      </c>
      <c r="K52" t="b">
        <v>1</v>
      </c>
      <c r="L52">
        <v>241.7</v>
      </c>
      <c r="M52">
        <v>578.38274999999999</v>
      </c>
      <c r="N52" t="s">
        <v>382</v>
      </c>
      <c r="O52" t="s">
        <v>352</v>
      </c>
      <c r="P52" t="s">
        <v>383</v>
      </c>
      <c r="Q52" t="s">
        <v>384</v>
      </c>
      <c r="R52">
        <v>210</v>
      </c>
      <c r="S52" t="b">
        <v>0</v>
      </c>
      <c r="T52" t="b">
        <v>1</v>
      </c>
      <c r="U52" t="b">
        <v>1</v>
      </c>
      <c r="V52" t="b">
        <v>1</v>
      </c>
      <c r="X52" t="b">
        <v>0</v>
      </c>
      <c r="Y52" t="b">
        <v>0</v>
      </c>
      <c r="Z52" t="s">
        <v>47</v>
      </c>
      <c r="AA52" t="s">
        <v>47</v>
      </c>
      <c r="AB52">
        <v>100</v>
      </c>
      <c r="AC52">
        <v>0</v>
      </c>
      <c r="AD52">
        <v>95.5</v>
      </c>
      <c r="AE52">
        <v>75.900000000000006</v>
      </c>
      <c r="AF52">
        <v>92.5</v>
      </c>
      <c r="AG52">
        <v>100</v>
      </c>
      <c r="AH52" t="s">
        <v>34</v>
      </c>
      <c r="AI52" t="s">
        <v>385</v>
      </c>
      <c r="AJ52" t="s">
        <v>386</v>
      </c>
    </row>
    <row r="53" spans="1:36" x14ac:dyDescent="0.55000000000000004">
      <c r="A53">
        <v>21004</v>
      </c>
      <c r="B53">
        <v>15.56</v>
      </c>
      <c r="C53">
        <v>608.42749000000003</v>
      </c>
      <c r="D53">
        <v>1.3008999999999999</v>
      </c>
      <c r="E53">
        <v>266.43700000000001</v>
      </c>
      <c r="F53" t="s">
        <v>387</v>
      </c>
      <c r="H53" t="s">
        <v>41</v>
      </c>
      <c r="J53">
        <v>0.4</v>
      </c>
      <c r="K53" t="b">
        <v>1</v>
      </c>
      <c r="L53">
        <v>251.41</v>
      </c>
      <c r="M53">
        <v>608.42969000000005</v>
      </c>
      <c r="N53" t="s">
        <v>388</v>
      </c>
      <c r="O53" t="s">
        <v>352</v>
      </c>
      <c r="P53" t="s">
        <v>389</v>
      </c>
      <c r="Q53" t="s">
        <v>390</v>
      </c>
      <c r="R53">
        <v>410</v>
      </c>
      <c r="S53" t="b">
        <v>0</v>
      </c>
      <c r="T53" t="b">
        <v>1</v>
      </c>
      <c r="U53" t="b">
        <v>1</v>
      </c>
      <c r="V53" t="b">
        <v>1</v>
      </c>
      <c r="X53" t="b">
        <v>0</v>
      </c>
      <c r="Y53" t="b">
        <v>0</v>
      </c>
      <c r="Z53" t="s">
        <v>47</v>
      </c>
      <c r="AA53" t="s">
        <v>47</v>
      </c>
      <c r="AB53">
        <v>100</v>
      </c>
      <c r="AC53">
        <v>0</v>
      </c>
      <c r="AD53">
        <v>96.2</v>
      </c>
      <c r="AE53">
        <v>55.2</v>
      </c>
      <c r="AF53">
        <v>92.3</v>
      </c>
      <c r="AG53">
        <v>100</v>
      </c>
      <c r="AH53" t="s">
        <v>36</v>
      </c>
      <c r="AI53" t="s">
        <v>391</v>
      </c>
      <c r="AJ53" t="s">
        <v>392</v>
      </c>
    </row>
    <row r="54" spans="1:36" x14ac:dyDescent="0.55000000000000004">
      <c r="A54">
        <v>20942</v>
      </c>
      <c r="B54">
        <v>13.241</v>
      </c>
      <c r="C54">
        <v>606.41809000000001</v>
      </c>
      <c r="D54">
        <v>1.2343</v>
      </c>
      <c r="E54">
        <v>252.803</v>
      </c>
      <c r="F54" t="s">
        <v>393</v>
      </c>
      <c r="H54" t="s">
        <v>41</v>
      </c>
      <c r="J54">
        <v>0.4</v>
      </c>
      <c r="K54" t="b">
        <v>1</v>
      </c>
      <c r="L54">
        <v>249.1</v>
      </c>
      <c r="M54">
        <v>606.41399999999999</v>
      </c>
      <c r="N54" t="s">
        <v>394</v>
      </c>
      <c r="O54" t="s">
        <v>352</v>
      </c>
      <c r="P54" t="s">
        <v>395</v>
      </c>
      <c r="Q54" t="s">
        <v>396</v>
      </c>
      <c r="R54">
        <v>210</v>
      </c>
      <c r="S54" t="b">
        <v>0</v>
      </c>
      <c r="T54" t="b">
        <v>1</v>
      </c>
      <c r="U54" t="b">
        <v>1</v>
      </c>
      <c r="V54" t="b">
        <v>1</v>
      </c>
      <c r="X54" t="b">
        <v>0</v>
      </c>
      <c r="Y54" t="b">
        <v>0</v>
      </c>
      <c r="Z54" t="s">
        <v>47</v>
      </c>
      <c r="AA54" t="s">
        <v>47</v>
      </c>
      <c r="AB54">
        <v>100</v>
      </c>
      <c r="AC54">
        <v>0</v>
      </c>
      <c r="AD54">
        <v>93.6</v>
      </c>
      <c r="AE54">
        <v>53.3</v>
      </c>
      <c r="AF54">
        <v>92.7</v>
      </c>
      <c r="AG54">
        <v>100</v>
      </c>
      <c r="AH54" t="s">
        <v>34</v>
      </c>
      <c r="AI54" t="s">
        <v>397</v>
      </c>
      <c r="AJ54" t="s">
        <v>398</v>
      </c>
    </row>
    <row r="55" spans="1:36" x14ac:dyDescent="0.55000000000000004">
      <c r="A55">
        <v>11452</v>
      </c>
      <c r="B55">
        <v>8.7129999999999992</v>
      </c>
      <c r="C55">
        <v>452.27816999999999</v>
      </c>
      <c r="D55">
        <v>1.0209999999999999</v>
      </c>
      <c r="E55">
        <v>210.70089999999999</v>
      </c>
      <c r="F55" t="s">
        <v>399</v>
      </c>
      <c r="H55" t="s">
        <v>400</v>
      </c>
      <c r="I55" t="s">
        <v>401</v>
      </c>
      <c r="J55">
        <v>0.8</v>
      </c>
      <c r="K55" t="b">
        <v>1</v>
      </c>
      <c r="L55">
        <v>204.38</v>
      </c>
      <c r="M55">
        <v>452.27825999999999</v>
      </c>
      <c r="N55" t="s">
        <v>402</v>
      </c>
      <c r="O55" t="s">
        <v>403</v>
      </c>
      <c r="P55" t="s">
        <v>404</v>
      </c>
      <c r="Q55" t="s">
        <v>405</v>
      </c>
      <c r="R55">
        <v>410</v>
      </c>
      <c r="S55" t="b">
        <v>0</v>
      </c>
      <c r="T55" t="b">
        <v>1</v>
      </c>
      <c r="U55" t="b">
        <v>1</v>
      </c>
      <c r="V55" t="b">
        <v>1</v>
      </c>
      <c r="X55" t="b">
        <v>0</v>
      </c>
      <c r="Y55" t="b">
        <v>0</v>
      </c>
      <c r="Z55" t="s">
        <v>47</v>
      </c>
      <c r="AA55" t="s">
        <v>47</v>
      </c>
      <c r="AB55">
        <v>100</v>
      </c>
      <c r="AC55">
        <v>0</v>
      </c>
      <c r="AD55">
        <v>82.2</v>
      </c>
      <c r="AE55">
        <v>73.099999999999994</v>
      </c>
      <c r="AF55">
        <v>84</v>
      </c>
      <c r="AG55">
        <v>100</v>
      </c>
      <c r="AH55" t="s">
        <v>35</v>
      </c>
      <c r="AI55" t="s">
        <v>406</v>
      </c>
      <c r="AJ55" t="s">
        <v>407</v>
      </c>
    </row>
    <row r="56" spans="1:36" x14ac:dyDescent="0.55000000000000004">
      <c r="A56">
        <v>11239</v>
      </c>
      <c r="B56">
        <v>6.0869999999999997</v>
      </c>
      <c r="C56">
        <v>450.26227</v>
      </c>
      <c r="D56">
        <v>1.0652999999999999</v>
      </c>
      <c r="E56">
        <v>219.8631</v>
      </c>
      <c r="F56" t="s">
        <v>408</v>
      </c>
      <c r="H56" t="s">
        <v>400</v>
      </c>
      <c r="I56" t="s">
        <v>409</v>
      </c>
      <c r="J56">
        <v>1</v>
      </c>
      <c r="K56" t="b">
        <v>1</v>
      </c>
      <c r="L56">
        <v>201.22</v>
      </c>
      <c r="M56">
        <v>450.26260000000002</v>
      </c>
      <c r="N56" t="s">
        <v>410</v>
      </c>
      <c r="O56" t="s">
        <v>403</v>
      </c>
      <c r="P56" t="s">
        <v>411</v>
      </c>
      <c r="Q56" t="s">
        <v>412</v>
      </c>
      <c r="R56">
        <v>410</v>
      </c>
      <c r="S56" t="b">
        <v>0</v>
      </c>
      <c r="T56" t="b">
        <v>1</v>
      </c>
      <c r="U56" t="b">
        <v>1</v>
      </c>
      <c r="V56" t="b">
        <v>1</v>
      </c>
      <c r="X56" t="b">
        <v>0</v>
      </c>
      <c r="Y56" t="b">
        <v>0</v>
      </c>
      <c r="Z56" t="s">
        <v>47</v>
      </c>
      <c r="AA56" t="s">
        <v>47</v>
      </c>
      <c r="AB56">
        <v>100</v>
      </c>
      <c r="AC56">
        <v>0.2</v>
      </c>
      <c r="AD56">
        <v>79.7</v>
      </c>
      <c r="AE56">
        <v>86.1</v>
      </c>
      <c r="AF56">
        <v>69.5</v>
      </c>
      <c r="AG56">
        <v>100</v>
      </c>
      <c r="AH56" t="s">
        <v>38</v>
      </c>
      <c r="AI56" t="s">
        <v>413</v>
      </c>
      <c r="AJ56" t="s">
        <v>414</v>
      </c>
    </row>
    <row r="57" spans="1:36" x14ac:dyDescent="0.55000000000000004">
      <c r="A57">
        <v>12294</v>
      </c>
      <c r="B57">
        <v>10.085000000000001</v>
      </c>
      <c r="C57">
        <v>466.2944</v>
      </c>
      <c r="D57">
        <v>1.0387999999999999</v>
      </c>
      <c r="E57">
        <v>214.18010000000001</v>
      </c>
      <c r="F57" t="s">
        <v>415</v>
      </c>
      <c r="H57" t="s">
        <v>400</v>
      </c>
      <c r="J57">
        <v>0.4</v>
      </c>
      <c r="K57" t="b">
        <v>1</v>
      </c>
      <c r="L57">
        <v>207.9</v>
      </c>
      <c r="M57">
        <v>466.29390999999998</v>
      </c>
      <c r="N57" t="s">
        <v>201</v>
      </c>
      <c r="O57" t="s">
        <v>403</v>
      </c>
      <c r="P57" t="s">
        <v>416</v>
      </c>
      <c r="Q57" t="s">
        <v>417</v>
      </c>
      <c r="R57">
        <v>410</v>
      </c>
      <c r="S57" t="b">
        <v>0</v>
      </c>
      <c r="T57" t="b">
        <v>1</v>
      </c>
      <c r="U57" t="b">
        <v>1</v>
      </c>
      <c r="V57" t="b">
        <v>1</v>
      </c>
      <c r="X57" t="b">
        <v>0</v>
      </c>
      <c r="Y57" t="b">
        <v>0</v>
      </c>
      <c r="Z57" t="s">
        <v>47</v>
      </c>
      <c r="AA57" t="s">
        <v>47</v>
      </c>
      <c r="AB57">
        <v>100</v>
      </c>
      <c r="AC57">
        <v>0</v>
      </c>
      <c r="AD57">
        <v>82.7</v>
      </c>
      <c r="AE57">
        <v>50.5</v>
      </c>
      <c r="AF57">
        <v>79.400000000000006</v>
      </c>
      <c r="AG57">
        <v>100</v>
      </c>
      <c r="AH57" t="s">
        <v>36</v>
      </c>
      <c r="AI57" t="s">
        <v>418</v>
      </c>
      <c r="AJ57" t="s">
        <v>419</v>
      </c>
    </row>
    <row r="58" spans="1:36" x14ac:dyDescent="0.55000000000000004">
      <c r="A58">
        <v>13166</v>
      </c>
      <c r="B58">
        <v>10.757</v>
      </c>
      <c r="C58">
        <v>480.30865</v>
      </c>
      <c r="D58">
        <v>1.0571999999999999</v>
      </c>
      <c r="E58">
        <v>217.78110000000001</v>
      </c>
      <c r="F58" t="s">
        <v>420</v>
      </c>
      <c r="H58" t="s">
        <v>400</v>
      </c>
      <c r="J58">
        <v>1</v>
      </c>
      <c r="K58" t="b">
        <v>1</v>
      </c>
      <c r="L58">
        <v>211.9</v>
      </c>
      <c r="M58">
        <v>480.30957000000001</v>
      </c>
      <c r="N58" t="s">
        <v>209</v>
      </c>
      <c r="O58" t="s">
        <v>403</v>
      </c>
      <c r="P58" t="s">
        <v>421</v>
      </c>
      <c r="Q58" t="s">
        <v>422</v>
      </c>
      <c r="R58">
        <v>410</v>
      </c>
      <c r="S58" t="b">
        <v>0</v>
      </c>
      <c r="T58" t="b">
        <v>1</v>
      </c>
      <c r="U58" t="b">
        <v>1</v>
      </c>
      <c r="V58" t="b">
        <v>1</v>
      </c>
      <c r="X58" t="b">
        <v>0</v>
      </c>
      <c r="Y58" t="b">
        <v>0</v>
      </c>
      <c r="Z58" t="s">
        <v>47</v>
      </c>
      <c r="AA58" t="s">
        <v>47</v>
      </c>
      <c r="AB58">
        <v>100</v>
      </c>
      <c r="AC58">
        <v>0</v>
      </c>
      <c r="AD58">
        <v>84.1</v>
      </c>
      <c r="AE58">
        <v>72.5</v>
      </c>
      <c r="AF58">
        <v>78.099999999999994</v>
      </c>
      <c r="AG58">
        <v>100</v>
      </c>
      <c r="AH58" t="s">
        <v>34</v>
      </c>
      <c r="AI58" t="s">
        <v>423</v>
      </c>
      <c r="AJ58" t="s">
        <v>424</v>
      </c>
    </row>
    <row r="59" spans="1:36" x14ac:dyDescent="0.55000000000000004">
      <c r="A59">
        <v>12923</v>
      </c>
      <c r="B59">
        <v>9.3949999999999996</v>
      </c>
      <c r="C59">
        <v>478.29381999999998</v>
      </c>
      <c r="D59">
        <v>1.0441</v>
      </c>
      <c r="E59">
        <v>215.10769999999999</v>
      </c>
      <c r="F59" t="s">
        <v>425</v>
      </c>
      <c r="H59" t="s">
        <v>400</v>
      </c>
      <c r="I59" t="s">
        <v>426</v>
      </c>
      <c r="J59">
        <v>1</v>
      </c>
      <c r="K59" t="b">
        <v>1</v>
      </c>
      <c r="L59">
        <v>208.21</v>
      </c>
      <c r="M59">
        <v>478.29390999999998</v>
      </c>
      <c r="N59" t="s">
        <v>427</v>
      </c>
      <c r="O59" t="s">
        <v>403</v>
      </c>
      <c r="P59" t="s">
        <v>428</v>
      </c>
      <c r="Q59" t="s">
        <v>429</v>
      </c>
      <c r="R59">
        <v>410</v>
      </c>
      <c r="S59" t="b">
        <v>0</v>
      </c>
      <c r="T59" t="b">
        <v>1</v>
      </c>
      <c r="U59" t="b">
        <v>1</v>
      </c>
      <c r="V59" t="b">
        <v>1</v>
      </c>
      <c r="X59" t="b">
        <v>0</v>
      </c>
      <c r="Y59" t="b">
        <v>0</v>
      </c>
      <c r="Z59" t="s">
        <v>47</v>
      </c>
      <c r="AA59" t="s">
        <v>47</v>
      </c>
      <c r="AB59">
        <v>100</v>
      </c>
      <c r="AC59">
        <v>0</v>
      </c>
      <c r="AD59">
        <v>78.8</v>
      </c>
      <c r="AE59">
        <v>78.900000000000006</v>
      </c>
      <c r="AF59">
        <v>86.7</v>
      </c>
      <c r="AG59">
        <v>100</v>
      </c>
      <c r="AH59" t="s">
        <v>36</v>
      </c>
      <c r="AI59" t="s">
        <v>430</v>
      </c>
      <c r="AJ59" t="s">
        <v>431</v>
      </c>
    </row>
    <row r="60" spans="1:36" x14ac:dyDescent="0.55000000000000004">
      <c r="A60">
        <v>12846</v>
      </c>
      <c r="B60">
        <v>6.3979999999999997</v>
      </c>
      <c r="C60">
        <v>476.27636999999999</v>
      </c>
      <c r="D60">
        <v>1.0306999999999999</v>
      </c>
      <c r="E60">
        <v>212.3724</v>
      </c>
      <c r="F60" t="s">
        <v>432</v>
      </c>
      <c r="H60" t="s">
        <v>400</v>
      </c>
      <c r="J60">
        <v>0.6</v>
      </c>
      <c r="K60" t="b">
        <v>1</v>
      </c>
      <c r="L60">
        <v>205.32</v>
      </c>
      <c r="M60">
        <v>476.27825999999999</v>
      </c>
      <c r="N60" t="s">
        <v>433</v>
      </c>
      <c r="O60" t="s">
        <v>403</v>
      </c>
      <c r="P60" t="s">
        <v>434</v>
      </c>
      <c r="Q60" t="s">
        <v>435</v>
      </c>
      <c r="R60">
        <v>410</v>
      </c>
      <c r="S60" t="b">
        <v>0</v>
      </c>
      <c r="T60" t="b">
        <v>1</v>
      </c>
      <c r="U60" t="b">
        <v>1</v>
      </c>
      <c r="V60" t="b">
        <v>1</v>
      </c>
      <c r="X60" t="b">
        <v>0</v>
      </c>
      <c r="Y60" t="b">
        <v>0</v>
      </c>
      <c r="Z60" t="s">
        <v>47</v>
      </c>
      <c r="AA60" t="s">
        <v>47</v>
      </c>
      <c r="AB60">
        <v>100</v>
      </c>
      <c r="AC60">
        <v>0</v>
      </c>
      <c r="AD60">
        <v>77.7</v>
      </c>
      <c r="AE60">
        <v>74.8</v>
      </c>
      <c r="AF60">
        <v>69.5</v>
      </c>
      <c r="AG60">
        <v>100</v>
      </c>
      <c r="AH60" t="s">
        <v>37</v>
      </c>
      <c r="AI60" t="s">
        <v>436</v>
      </c>
      <c r="AJ60" t="s">
        <v>437</v>
      </c>
    </row>
    <row r="61" spans="1:36" x14ac:dyDescent="0.55000000000000004">
      <c r="A61">
        <v>12739</v>
      </c>
      <c r="B61">
        <v>4.8959999999999999</v>
      </c>
      <c r="C61">
        <v>474.26308999999998</v>
      </c>
      <c r="D61">
        <v>1.0266</v>
      </c>
      <c r="E61">
        <v>211.55690000000001</v>
      </c>
      <c r="F61" t="s">
        <v>438</v>
      </c>
      <c r="H61" t="s">
        <v>400</v>
      </c>
      <c r="I61" t="s">
        <v>439</v>
      </c>
      <c r="J61">
        <v>0.2</v>
      </c>
      <c r="K61" t="b">
        <v>1</v>
      </c>
      <c r="L61">
        <v>205.08</v>
      </c>
      <c r="M61">
        <v>474.26260000000002</v>
      </c>
      <c r="N61" t="s">
        <v>440</v>
      </c>
      <c r="O61" t="s">
        <v>403</v>
      </c>
      <c r="P61" t="s">
        <v>441</v>
      </c>
      <c r="Q61" t="s">
        <v>442</v>
      </c>
      <c r="R61">
        <v>410</v>
      </c>
      <c r="S61" t="b">
        <v>0</v>
      </c>
      <c r="T61" t="b">
        <v>1</v>
      </c>
      <c r="U61" t="b">
        <v>1</v>
      </c>
      <c r="V61" t="b">
        <v>1</v>
      </c>
      <c r="X61" t="b">
        <v>0</v>
      </c>
      <c r="Y61" t="b">
        <v>0</v>
      </c>
      <c r="Z61" t="s">
        <v>47</v>
      </c>
      <c r="AA61" t="s">
        <v>47</v>
      </c>
      <c r="AB61">
        <v>96.2</v>
      </c>
      <c r="AC61">
        <v>0.6</v>
      </c>
      <c r="AD61">
        <v>81.099999999999994</v>
      </c>
      <c r="AE61">
        <v>79.400000000000006</v>
      </c>
      <c r="AF61">
        <v>61.6</v>
      </c>
      <c r="AG61">
        <v>100</v>
      </c>
      <c r="AH61" t="s">
        <v>38</v>
      </c>
      <c r="AI61" t="s">
        <v>443</v>
      </c>
      <c r="AJ61" t="s">
        <v>444</v>
      </c>
    </row>
    <row r="62" spans="1:36" x14ac:dyDescent="0.55000000000000004">
      <c r="A62">
        <v>15185</v>
      </c>
      <c r="B62">
        <v>12.35</v>
      </c>
      <c r="C62">
        <v>508.34289999999999</v>
      </c>
      <c r="D62">
        <v>1.097</v>
      </c>
      <c r="E62">
        <v>225.64250000000001</v>
      </c>
      <c r="F62" t="s">
        <v>445</v>
      </c>
      <c r="H62" t="s">
        <v>400</v>
      </c>
      <c r="J62">
        <v>1</v>
      </c>
      <c r="K62" t="b">
        <v>1</v>
      </c>
      <c r="L62">
        <v>218.46</v>
      </c>
      <c r="M62">
        <v>508.34084999999999</v>
      </c>
      <c r="N62" t="s">
        <v>230</v>
      </c>
      <c r="O62" t="s">
        <v>403</v>
      </c>
      <c r="P62" t="s">
        <v>446</v>
      </c>
      <c r="Q62" t="s">
        <v>447</v>
      </c>
      <c r="R62">
        <v>410</v>
      </c>
      <c r="S62" t="b">
        <v>0</v>
      </c>
      <c r="T62" t="b">
        <v>1</v>
      </c>
      <c r="U62" t="b">
        <v>1</v>
      </c>
      <c r="V62" t="b">
        <v>1</v>
      </c>
      <c r="X62" t="b">
        <v>0</v>
      </c>
      <c r="Y62" t="b">
        <v>0</v>
      </c>
      <c r="Z62" t="s">
        <v>47</v>
      </c>
      <c r="AA62" t="s">
        <v>47</v>
      </c>
      <c r="AB62">
        <v>100</v>
      </c>
      <c r="AC62">
        <v>0</v>
      </c>
      <c r="AD62">
        <v>79.599999999999994</v>
      </c>
      <c r="AE62">
        <v>22.1</v>
      </c>
      <c r="AF62">
        <v>90</v>
      </c>
      <c r="AG62">
        <v>100</v>
      </c>
      <c r="AH62" t="s">
        <v>34</v>
      </c>
      <c r="AI62" t="s">
        <v>448</v>
      </c>
      <c r="AJ62" t="s">
        <v>449</v>
      </c>
    </row>
    <row r="63" spans="1:36" x14ac:dyDescent="0.55000000000000004">
      <c r="A63">
        <v>14851</v>
      </c>
      <c r="B63">
        <v>11.487</v>
      </c>
      <c r="C63">
        <v>506.32378999999997</v>
      </c>
      <c r="D63">
        <v>1.0804</v>
      </c>
      <c r="E63">
        <v>222.25880000000001</v>
      </c>
      <c r="F63" t="s">
        <v>450</v>
      </c>
      <c r="H63" t="s">
        <v>400</v>
      </c>
      <c r="J63">
        <v>1</v>
      </c>
      <c r="K63" t="b">
        <v>1</v>
      </c>
      <c r="L63">
        <v>215.77</v>
      </c>
      <c r="M63">
        <v>506.3252</v>
      </c>
      <c r="N63" t="s">
        <v>237</v>
      </c>
      <c r="O63" t="s">
        <v>403</v>
      </c>
      <c r="P63" t="s">
        <v>451</v>
      </c>
      <c r="Q63" t="s">
        <v>452</v>
      </c>
      <c r="R63">
        <v>410</v>
      </c>
      <c r="S63" t="b">
        <v>0</v>
      </c>
      <c r="T63" t="b">
        <v>1</v>
      </c>
      <c r="U63" t="b">
        <v>1</v>
      </c>
      <c r="V63" t="b">
        <v>1</v>
      </c>
      <c r="X63" t="b">
        <v>0</v>
      </c>
      <c r="Y63" t="b">
        <v>0</v>
      </c>
      <c r="Z63" t="s">
        <v>47</v>
      </c>
      <c r="AA63" t="s">
        <v>47</v>
      </c>
      <c r="AB63">
        <v>100</v>
      </c>
      <c r="AC63">
        <v>0</v>
      </c>
      <c r="AD63">
        <v>81</v>
      </c>
      <c r="AE63">
        <v>76</v>
      </c>
      <c r="AF63">
        <v>89.3</v>
      </c>
      <c r="AG63">
        <v>100</v>
      </c>
      <c r="AH63" t="s">
        <v>34</v>
      </c>
      <c r="AI63" t="s">
        <v>453</v>
      </c>
      <c r="AJ63" t="s">
        <v>454</v>
      </c>
    </row>
    <row r="64" spans="1:36" x14ac:dyDescent="0.55000000000000004">
      <c r="A64">
        <v>14644</v>
      </c>
      <c r="B64">
        <v>9.9930000000000003</v>
      </c>
      <c r="C64">
        <v>504.31218999999999</v>
      </c>
      <c r="D64">
        <v>1.07</v>
      </c>
      <c r="E64">
        <v>220.12860000000001</v>
      </c>
      <c r="F64" t="s">
        <v>455</v>
      </c>
      <c r="H64" t="s">
        <v>400</v>
      </c>
      <c r="I64" t="s">
        <v>456</v>
      </c>
      <c r="J64">
        <v>0.6</v>
      </c>
      <c r="K64" t="b">
        <v>1</v>
      </c>
      <c r="L64">
        <v>214.42</v>
      </c>
      <c r="M64">
        <v>504.30957000000001</v>
      </c>
      <c r="N64" t="s">
        <v>457</v>
      </c>
      <c r="O64" t="s">
        <v>403</v>
      </c>
      <c r="P64" t="s">
        <v>458</v>
      </c>
      <c r="Q64" t="s">
        <v>459</v>
      </c>
      <c r="R64">
        <v>410</v>
      </c>
      <c r="S64" t="b">
        <v>0</v>
      </c>
      <c r="T64" t="b">
        <v>1</v>
      </c>
      <c r="U64" t="b">
        <v>1</v>
      </c>
      <c r="V64" t="b">
        <v>1</v>
      </c>
      <c r="X64" t="b">
        <v>0</v>
      </c>
      <c r="Y64" t="b">
        <v>0</v>
      </c>
      <c r="Z64" t="s">
        <v>47</v>
      </c>
      <c r="AA64" t="s">
        <v>47</v>
      </c>
      <c r="AB64">
        <v>100</v>
      </c>
      <c r="AC64">
        <v>0</v>
      </c>
      <c r="AD64">
        <v>84.7</v>
      </c>
      <c r="AE64">
        <v>96.5</v>
      </c>
      <c r="AF64">
        <v>70.7</v>
      </c>
      <c r="AG64">
        <v>100</v>
      </c>
      <c r="AH64" t="s">
        <v>35</v>
      </c>
      <c r="AI64" t="s">
        <v>460</v>
      </c>
      <c r="AJ64" t="s">
        <v>461</v>
      </c>
    </row>
    <row r="65" spans="1:36" x14ac:dyDescent="0.55000000000000004">
      <c r="A65">
        <v>14552</v>
      </c>
      <c r="B65">
        <v>8.5459999999999994</v>
      </c>
      <c r="C65">
        <v>502.29406999999998</v>
      </c>
      <c r="D65">
        <v>1.0586</v>
      </c>
      <c r="E65">
        <v>217.8176</v>
      </c>
      <c r="F65" t="s">
        <v>462</v>
      </c>
      <c r="H65" t="s">
        <v>400</v>
      </c>
      <c r="J65">
        <v>0.2</v>
      </c>
      <c r="K65" t="b">
        <v>1</v>
      </c>
      <c r="L65">
        <v>212.76</v>
      </c>
      <c r="M65">
        <v>502.29390999999998</v>
      </c>
      <c r="N65" t="s">
        <v>463</v>
      </c>
      <c r="O65" t="s">
        <v>403</v>
      </c>
      <c r="P65" t="s">
        <v>464</v>
      </c>
      <c r="Q65" t="s">
        <v>465</v>
      </c>
      <c r="R65">
        <v>410</v>
      </c>
      <c r="S65" t="b">
        <v>0</v>
      </c>
      <c r="T65" t="b">
        <v>1</v>
      </c>
      <c r="U65" t="b">
        <v>1</v>
      </c>
      <c r="V65" t="b">
        <v>1</v>
      </c>
      <c r="X65" t="b">
        <v>0</v>
      </c>
      <c r="Y65" t="b">
        <v>0</v>
      </c>
      <c r="Z65" t="s">
        <v>47</v>
      </c>
      <c r="AA65" t="s">
        <v>47</v>
      </c>
      <c r="AB65">
        <v>100</v>
      </c>
      <c r="AC65">
        <v>0</v>
      </c>
      <c r="AD65">
        <v>88</v>
      </c>
      <c r="AE65">
        <v>72.8</v>
      </c>
      <c r="AF65">
        <v>88.5</v>
      </c>
      <c r="AG65">
        <v>100</v>
      </c>
      <c r="AH65" t="s">
        <v>34</v>
      </c>
      <c r="AI65" t="s">
        <v>466</v>
      </c>
      <c r="AJ65" t="s">
        <v>467</v>
      </c>
    </row>
    <row r="66" spans="1:36" x14ac:dyDescent="0.55000000000000004">
      <c r="A66">
        <v>14460</v>
      </c>
      <c r="B66">
        <v>6.4580000000000002</v>
      </c>
      <c r="C66">
        <v>500.27634</v>
      </c>
      <c r="D66">
        <v>1.0589</v>
      </c>
      <c r="E66">
        <v>217.9007</v>
      </c>
      <c r="F66" t="s">
        <v>468</v>
      </c>
      <c r="H66" t="s">
        <v>400</v>
      </c>
      <c r="J66">
        <v>0.2</v>
      </c>
      <c r="K66" t="b">
        <v>1</v>
      </c>
      <c r="L66">
        <v>210.07</v>
      </c>
      <c r="M66">
        <v>500.27825999999999</v>
      </c>
      <c r="N66" t="s">
        <v>469</v>
      </c>
      <c r="O66" t="s">
        <v>403</v>
      </c>
      <c r="P66" t="s">
        <v>470</v>
      </c>
      <c r="Q66" t="s">
        <v>471</v>
      </c>
      <c r="R66">
        <v>410</v>
      </c>
      <c r="S66" t="b">
        <v>0</v>
      </c>
      <c r="T66" t="b">
        <v>1</v>
      </c>
      <c r="U66" t="b">
        <v>1</v>
      </c>
      <c r="V66" t="b">
        <v>1</v>
      </c>
      <c r="X66" t="b">
        <v>0</v>
      </c>
      <c r="Y66" t="b">
        <v>0</v>
      </c>
      <c r="Z66" t="s">
        <v>47</v>
      </c>
      <c r="AA66" t="s">
        <v>47</v>
      </c>
      <c r="AB66">
        <v>100</v>
      </c>
      <c r="AC66">
        <v>0</v>
      </c>
      <c r="AD66">
        <v>73.900000000000006</v>
      </c>
      <c r="AE66">
        <v>66.900000000000006</v>
      </c>
      <c r="AF66">
        <v>78.5</v>
      </c>
      <c r="AG66">
        <v>100</v>
      </c>
      <c r="AH66" t="s">
        <v>34</v>
      </c>
      <c r="AI66" t="s">
        <v>472</v>
      </c>
      <c r="AJ66" t="s">
        <v>473</v>
      </c>
    </row>
    <row r="67" spans="1:36" x14ac:dyDescent="0.55000000000000004">
      <c r="A67">
        <v>14363</v>
      </c>
      <c r="B67">
        <v>4.8789999999999996</v>
      </c>
      <c r="C67">
        <v>498.26265999999998</v>
      </c>
      <c r="D67">
        <v>1.0537000000000001</v>
      </c>
      <c r="E67">
        <v>216.846</v>
      </c>
      <c r="F67" t="s">
        <v>474</v>
      </c>
      <c r="H67" t="s">
        <v>400</v>
      </c>
      <c r="J67">
        <v>0.2</v>
      </c>
      <c r="K67" t="b">
        <v>1</v>
      </c>
      <c r="L67">
        <v>210.28</v>
      </c>
      <c r="M67">
        <v>498.26260000000002</v>
      </c>
      <c r="N67" t="s">
        <v>475</v>
      </c>
      <c r="O67" t="s">
        <v>403</v>
      </c>
      <c r="P67" t="s">
        <v>476</v>
      </c>
      <c r="Q67" t="s">
        <v>477</v>
      </c>
      <c r="R67">
        <v>410</v>
      </c>
      <c r="S67" t="b">
        <v>0</v>
      </c>
      <c r="T67" t="b">
        <v>1</v>
      </c>
      <c r="U67" t="b">
        <v>1</v>
      </c>
      <c r="V67" t="b">
        <v>1</v>
      </c>
      <c r="X67" t="b">
        <v>0</v>
      </c>
      <c r="Y67" t="b">
        <v>0</v>
      </c>
      <c r="Z67" t="s">
        <v>47</v>
      </c>
      <c r="AA67" t="s">
        <v>47</v>
      </c>
      <c r="AB67">
        <v>99.8</v>
      </c>
      <c r="AC67">
        <v>0.5</v>
      </c>
      <c r="AD67">
        <v>81.599999999999994</v>
      </c>
      <c r="AE67">
        <v>36.200000000000003</v>
      </c>
      <c r="AF67">
        <v>70.900000000000006</v>
      </c>
      <c r="AG67">
        <v>100</v>
      </c>
      <c r="AH67" t="s">
        <v>35</v>
      </c>
      <c r="AI67" t="s">
        <v>478</v>
      </c>
      <c r="AJ67" t="s">
        <v>479</v>
      </c>
    </row>
    <row r="68" spans="1:36" x14ac:dyDescent="0.55000000000000004">
      <c r="A68">
        <v>16317</v>
      </c>
      <c r="B68">
        <v>9.5549999999999997</v>
      </c>
      <c r="C68">
        <v>528.30907999999999</v>
      </c>
      <c r="D68">
        <v>1.0865</v>
      </c>
      <c r="E68">
        <v>223.2705</v>
      </c>
      <c r="F68" t="s">
        <v>480</v>
      </c>
      <c r="H68" t="s">
        <v>400</v>
      </c>
      <c r="J68">
        <v>1</v>
      </c>
      <c r="K68" t="b">
        <v>1</v>
      </c>
      <c r="L68">
        <v>217.45</v>
      </c>
      <c r="M68">
        <v>528.30957000000001</v>
      </c>
      <c r="N68" t="s">
        <v>481</v>
      </c>
      <c r="O68" t="s">
        <v>403</v>
      </c>
      <c r="P68" t="s">
        <v>482</v>
      </c>
      <c r="Q68" t="s">
        <v>483</v>
      </c>
      <c r="R68">
        <v>410</v>
      </c>
      <c r="S68" t="b">
        <v>0</v>
      </c>
      <c r="T68" t="b">
        <v>1</v>
      </c>
      <c r="U68" t="b">
        <v>1</v>
      </c>
      <c r="V68" t="b">
        <v>1</v>
      </c>
      <c r="X68" t="b">
        <v>0</v>
      </c>
      <c r="Y68" t="b">
        <v>0</v>
      </c>
      <c r="Z68" t="s">
        <v>47</v>
      </c>
      <c r="AA68" t="s">
        <v>47</v>
      </c>
      <c r="AB68">
        <v>100</v>
      </c>
      <c r="AC68">
        <v>0</v>
      </c>
      <c r="AD68">
        <v>83.2</v>
      </c>
      <c r="AE68">
        <v>83.4</v>
      </c>
      <c r="AF68">
        <v>92</v>
      </c>
      <c r="AG68">
        <v>100</v>
      </c>
      <c r="AH68" t="s">
        <v>36</v>
      </c>
      <c r="AI68" t="s">
        <v>484</v>
      </c>
      <c r="AJ68" t="s">
        <v>485</v>
      </c>
    </row>
    <row r="69" spans="1:36" x14ac:dyDescent="0.55000000000000004">
      <c r="A69">
        <v>16213</v>
      </c>
      <c r="B69">
        <v>8.1110000000000007</v>
      </c>
      <c r="C69">
        <v>526.29436999999996</v>
      </c>
      <c r="D69">
        <v>1.0801000000000001</v>
      </c>
      <c r="E69">
        <v>221.97790000000001</v>
      </c>
      <c r="F69" t="s">
        <v>486</v>
      </c>
      <c r="H69" t="s">
        <v>400</v>
      </c>
      <c r="J69">
        <v>1</v>
      </c>
      <c r="K69" t="b">
        <v>1</v>
      </c>
      <c r="L69">
        <v>215.05</v>
      </c>
      <c r="M69">
        <v>526.29387999999994</v>
      </c>
      <c r="N69" t="s">
        <v>487</v>
      </c>
      <c r="O69" t="s">
        <v>403</v>
      </c>
      <c r="P69" t="s">
        <v>488</v>
      </c>
      <c r="Q69" t="s">
        <v>489</v>
      </c>
      <c r="R69">
        <v>410</v>
      </c>
      <c r="S69" t="b">
        <v>0</v>
      </c>
      <c r="T69" t="b">
        <v>1</v>
      </c>
      <c r="U69" t="b">
        <v>1</v>
      </c>
      <c r="V69" t="b">
        <v>1</v>
      </c>
      <c r="X69" t="b">
        <v>0</v>
      </c>
      <c r="Y69" t="b">
        <v>0</v>
      </c>
      <c r="Z69" t="s">
        <v>47</v>
      </c>
      <c r="AA69" t="s">
        <v>47</v>
      </c>
      <c r="AB69">
        <v>100</v>
      </c>
      <c r="AC69">
        <v>0</v>
      </c>
      <c r="AD69">
        <v>78.3</v>
      </c>
      <c r="AE69">
        <v>75.599999999999994</v>
      </c>
      <c r="AF69">
        <v>94.9</v>
      </c>
      <c r="AG69">
        <v>100</v>
      </c>
      <c r="AH69" t="s">
        <v>36</v>
      </c>
      <c r="AI69" t="s">
        <v>490</v>
      </c>
      <c r="AJ69" t="s">
        <v>491</v>
      </c>
    </row>
    <row r="70" spans="1:36" x14ac:dyDescent="0.55000000000000004">
      <c r="A70">
        <v>16140</v>
      </c>
      <c r="B70">
        <v>6.5209999999999999</v>
      </c>
      <c r="C70">
        <v>524.27611999999999</v>
      </c>
      <c r="D70">
        <v>1.0798000000000001</v>
      </c>
      <c r="E70">
        <v>221.93979999999999</v>
      </c>
      <c r="F70" t="s">
        <v>492</v>
      </c>
      <c r="H70" t="s">
        <v>400</v>
      </c>
      <c r="J70">
        <v>0.2</v>
      </c>
      <c r="K70" t="b">
        <v>1</v>
      </c>
      <c r="L70">
        <v>214.26</v>
      </c>
      <c r="M70">
        <v>524.27826000000005</v>
      </c>
      <c r="N70" t="s">
        <v>493</v>
      </c>
      <c r="O70" t="s">
        <v>403</v>
      </c>
      <c r="P70" t="s">
        <v>494</v>
      </c>
      <c r="Q70" t="s">
        <v>495</v>
      </c>
      <c r="R70">
        <v>410</v>
      </c>
      <c r="S70" t="b">
        <v>0</v>
      </c>
      <c r="T70" t="b">
        <v>1</v>
      </c>
      <c r="U70" t="b">
        <v>1</v>
      </c>
      <c r="V70" t="b">
        <v>1</v>
      </c>
      <c r="X70" t="b">
        <v>0</v>
      </c>
      <c r="Y70" t="b">
        <v>0</v>
      </c>
      <c r="Z70" t="s">
        <v>47</v>
      </c>
      <c r="AA70" t="s">
        <v>47</v>
      </c>
      <c r="AB70">
        <v>99.2</v>
      </c>
      <c r="AC70">
        <v>0</v>
      </c>
      <c r="AD70">
        <v>73.8</v>
      </c>
      <c r="AE70">
        <v>44</v>
      </c>
      <c r="AF70">
        <v>67.900000000000006</v>
      </c>
      <c r="AG70">
        <v>100</v>
      </c>
      <c r="AH70" t="s">
        <v>38</v>
      </c>
      <c r="AI70" t="s">
        <v>496</v>
      </c>
      <c r="AJ70" t="s">
        <v>497</v>
      </c>
    </row>
    <row r="71" spans="1:36" x14ac:dyDescent="0.55000000000000004">
      <c r="A71">
        <v>10515</v>
      </c>
      <c r="B71">
        <v>9.81</v>
      </c>
      <c r="C71">
        <v>438.29937999999999</v>
      </c>
      <c r="D71">
        <v>1.0097</v>
      </c>
      <c r="E71">
        <v>208.54839999999999</v>
      </c>
      <c r="F71" t="s">
        <v>498</v>
      </c>
      <c r="H71" t="s">
        <v>400</v>
      </c>
      <c r="J71">
        <v>1</v>
      </c>
      <c r="K71" t="b">
        <v>1</v>
      </c>
      <c r="L71">
        <v>205.16</v>
      </c>
      <c r="M71">
        <v>438.29901000000001</v>
      </c>
      <c r="N71" t="s">
        <v>499</v>
      </c>
      <c r="O71" t="s">
        <v>500</v>
      </c>
      <c r="P71" t="s">
        <v>501</v>
      </c>
      <c r="Q71" t="s">
        <v>502</v>
      </c>
      <c r="R71">
        <v>210</v>
      </c>
      <c r="S71" t="b">
        <v>0</v>
      </c>
      <c r="T71" t="b">
        <v>1</v>
      </c>
      <c r="U71" t="b">
        <v>1</v>
      </c>
      <c r="V71" t="b">
        <v>1</v>
      </c>
      <c r="X71" t="b">
        <v>0</v>
      </c>
      <c r="Y71" t="b">
        <v>0</v>
      </c>
      <c r="Z71" t="s">
        <v>47</v>
      </c>
      <c r="AA71" t="s">
        <v>47</v>
      </c>
      <c r="AB71">
        <v>100</v>
      </c>
      <c r="AC71">
        <v>0</v>
      </c>
      <c r="AD71">
        <v>94.8</v>
      </c>
      <c r="AE71">
        <v>84.8</v>
      </c>
      <c r="AF71">
        <v>89.4</v>
      </c>
      <c r="AG71">
        <v>100</v>
      </c>
      <c r="AH71" t="s">
        <v>35</v>
      </c>
      <c r="AI71" t="s">
        <v>503</v>
      </c>
      <c r="AJ71" t="s">
        <v>504</v>
      </c>
    </row>
    <row r="72" spans="1:36" x14ac:dyDescent="0.55000000000000004">
      <c r="A72">
        <v>10310</v>
      </c>
      <c r="B72">
        <v>9.6959999999999997</v>
      </c>
      <c r="C72">
        <v>436.28188999999998</v>
      </c>
      <c r="D72">
        <v>1.0135000000000001</v>
      </c>
      <c r="E72">
        <v>209.3604</v>
      </c>
      <c r="F72" t="s">
        <v>505</v>
      </c>
      <c r="H72" t="s">
        <v>400</v>
      </c>
      <c r="I72" t="s">
        <v>506</v>
      </c>
      <c r="J72">
        <v>1</v>
      </c>
      <c r="K72" t="b">
        <v>1</v>
      </c>
      <c r="L72">
        <v>203.57</v>
      </c>
      <c r="M72">
        <v>436.28336000000002</v>
      </c>
      <c r="N72" t="s">
        <v>507</v>
      </c>
      <c r="O72" t="s">
        <v>500</v>
      </c>
      <c r="P72" t="s">
        <v>508</v>
      </c>
      <c r="Q72" t="s">
        <v>509</v>
      </c>
      <c r="R72">
        <v>410</v>
      </c>
      <c r="S72" t="b">
        <v>0</v>
      </c>
      <c r="T72" t="b">
        <v>1</v>
      </c>
      <c r="U72" t="b">
        <v>1</v>
      </c>
      <c r="V72" t="b">
        <v>1</v>
      </c>
      <c r="X72" t="b">
        <v>0</v>
      </c>
      <c r="Y72" t="b">
        <v>0</v>
      </c>
      <c r="Z72" t="s">
        <v>47</v>
      </c>
      <c r="AA72" t="s">
        <v>47</v>
      </c>
      <c r="AB72">
        <v>100</v>
      </c>
      <c r="AC72">
        <v>0</v>
      </c>
      <c r="AD72">
        <v>84.6</v>
      </c>
      <c r="AE72">
        <v>79.8</v>
      </c>
      <c r="AF72">
        <v>94.3</v>
      </c>
      <c r="AG72">
        <v>100</v>
      </c>
      <c r="AH72" t="s">
        <v>36</v>
      </c>
      <c r="AI72" t="s">
        <v>510</v>
      </c>
      <c r="AJ72" t="s">
        <v>511</v>
      </c>
    </row>
    <row r="73" spans="1:36" x14ac:dyDescent="0.55000000000000004">
      <c r="A73">
        <v>11247</v>
      </c>
      <c r="B73">
        <v>10.912000000000001</v>
      </c>
      <c r="C73">
        <v>450.29955999999999</v>
      </c>
      <c r="D73">
        <v>1.0306999999999999</v>
      </c>
      <c r="E73">
        <v>212.7124</v>
      </c>
      <c r="F73" t="s">
        <v>512</v>
      </c>
      <c r="H73" t="s">
        <v>400</v>
      </c>
      <c r="J73">
        <v>0.8</v>
      </c>
      <c r="K73" t="b">
        <v>1</v>
      </c>
      <c r="L73">
        <v>206.73</v>
      </c>
      <c r="M73">
        <v>450.29901000000001</v>
      </c>
      <c r="N73" t="s">
        <v>513</v>
      </c>
      <c r="O73" t="s">
        <v>500</v>
      </c>
      <c r="P73" t="s">
        <v>514</v>
      </c>
      <c r="Q73" t="s">
        <v>515</v>
      </c>
      <c r="R73">
        <v>410</v>
      </c>
      <c r="S73" t="b">
        <v>0</v>
      </c>
      <c r="T73" t="b">
        <v>1</v>
      </c>
      <c r="U73" t="b">
        <v>1</v>
      </c>
      <c r="V73" t="b">
        <v>1</v>
      </c>
      <c r="X73" t="b">
        <v>0</v>
      </c>
      <c r="Y73" t="b">
        <v>0</v>
      </c>
      <c r="Z73" t="s">
        <v>47</v>
      </c>
      <c r="AA73" t="s">
        <v>47</v>
      </c>
      <c r="AB73">
        <v>100</v>
      </c>
      <c r="AC73">
        <v>0</v>
      </c>
      <c r="AD73">
        <v>86.2</v>
      </c>
      <c r="AE73">
        <v>94.3</v>
      </c>
      <c r="AF73">
        <v>89.2</v>
      </c>
      <c r="AG73">
        <v>100</v>
      </c>
      <c r="AH73" t="s">
        <v>35</v>
      </c>
      <c r="AI73" t="s">
        <v>516</v>
      </c>
      <c r="AJ73" t="s">
        <v>517</v>
      </c>
    </row>
    <row r="74" spans="1:36" x14ac:dyDescent="0.55000000000000004">
      <c r="A74">
        <v>12306</v>
      </c>
      <c r="B74">
        <v>12.147</v>
      </c>
      <c r="C74">
        <v>466.3288</v>
      </c>
      <c r="D74">
        <v>1.0469999999999999</v>
      </c>
      <c r="E74">
        <v>215.86060000000001</v>
      </c>
      <c r="F74" t="s">
        <v>518</v>
      </c>
      <c r="H74" t="s">
        <v>400</v>
      </c>
      <c r="J74">
        <v>0.4</v>
      </c>
      <c r="K74" t="b">
        <v>1</v>
      </c>
      <c r="L74">
        <v>211.77</v>
      </c>
      <c r="M74">
        <v>466.33028999999999</v>
      </c>
      <c r="N74" t="s">
        <v>351</v>
      </c>
      <c r="O74" t="s">
        <v>500</v>
      </c>
      <c r="P74" t="s">
        <v>519</v>
      </c>
      <c r="Q74" t="s">
        <v>520</v>
      </c>
      <c r="R74">
        <v>210</v>
      </c>
      <c r="S74" t="b">
        <v>0</v>
      </c>
      <c r="T74" t="b">
        <v>1</v>
      </c>
      <c r="U74" t="b">
        <v>1</v>
      </c>
      <c r="V74" t="b">
        <v>1</v>
      </c>
      <c r="X74" t="b">
        <v>0</v>
      </c>
      <c r="Y74" t="b">
        <v>0</v>
      </c>
      <c r="Z74" t="s">
        <v>47</v>
      </c>
      <c r="AA74" t="s">
        <v>47</v>
      </c>
      <c r="AB74">
        <v>100</v>
      </c>
      <c r="AC74">
        <v>0</v>
      </c>
      <c r="AD74">
        <v>92</v>
      </c>
      <c r="AE74">
        <v>70.5</v>
      </c>
      <c r="AF74">
        <v>88.9</v>
      </c>
      <c r="AG74">
        <v>100</v>
      </c>
      <c r="AH74" t="s">
        <v>34</v>
      </c>
      <c r="AI74" t="s">
        <v>521</v>
      </c>
      <c r="AJ74" t="s">
        <v>522</v>
      </c>
    </row>
    <row r="75" spans="1:36" x14ac:dyDescent="0.55000000000000004">
      <c r="A75">
        <v>12148</v>
      </c>
      <c r="B75">
        <v>11.972</v>
      </c>
      <c r="C75">
        <v>464.31281000000001</v>
      </c>
      <c r="D75">
        <v>1.0528</v>
      </c>
      <c r="E75">
        <v>217.08760000000001</v>
      </c>
      <c r="F75" t="s">
        <v>523</v>
      </c>
      <c r="H75" t="s">
        <v>400</v>
      </c>
      <c r="J75">
        <v>0.4</v>
      </c>
      <c r="K75" t="b">
        <v>1</v>
      </c>
      <c r="L75">
        <v>209.28</v>
      </c>
      <c r="M75">
        <v>464.31464</v>
      </c>
      <c r="N75" t="s">
        <v>524</v>
      </c>
      <c r="O75" t="s">
        <v>500</v>
      </c>
      <c r="P75" t="s">
        <v>525</v>
      </c>
      <c r="Q75" t="s">
        <v>526</v>
      </c>
      <c r="R75">
        <v>410</v>
      </c>
      <c r="S75" t="b">
        <v>0</v>
      </c>
      <c r="T75" t="b">
        <v>1</v>
      </c>
      <c r="U75" t="b">
        <v>1</v>
      </c>
      <c r="V75" t="b">
        <v>1</v>
      </c>
      <c r="X75" t="b">
        <v>0</v>
      </c>
      <c r="Y75" t="b">
        <v>0</v>
      </c>
      <c r="Z75" t="s">
        <v>47</v>
      </c>
      <c r="AA75" t="s">
        <v>47</v>
      </c>
      <c r="AB75">
        <v>100</v>
      </c>
      <c r="AC75">
        <v>0</v>
      </c>
      <c r="AD75">
        <v>73.7</v>
      </c>
      <c r="AE75">
        <v>77.8</v>
      </c>
      <c r="AF75">
        <v>93.4</v>
      </c>
      <c r="AG75">
        <v>100</v>
      </c>
      <c r="AH75" t="s">
        <v>34</v>
      </c>
      <c r="AI75" t="s">
        <v>527</v>
      </c>
      <c r="AJ75" t="s">
        <v>528</v>
      </c>
    </row>
    <row r="76" spans="1:36" x14ac:dyDescent="0.55000000000000004">
      <c r="A76">
        <v>12071</v>
      </c>
      <c r="B76">
        <v>10.223000000000001</v>
      </c>
      <c r="C76">
        <v>462.29773</v>
      </c>
      <c r="D76">
        <v>1.0377000000000001</v>
      </c>
      <c r="E76">
        <v>213.9924</v>
      </c>
      <c r="F76" t="s">
        <v>529</v>
      </c>
      <c r="H76" t="s">
        <v>400</v>
      </c>
      <c r="J76">
        <v>1</v>
      </c>
      <c r="K76" t="b">
        <v>1</v>
      </c>
      <c r="L76">
        <v>206.98</v>
      </c>
      <c r="M76">
        <v>462.29901000000001</v>
      </c>
      <c r="N76" t="s">
        <v>530</v>
      </c>
      <c r="O76" t="s">
        <v>500</v>
      </c>
      <c r="P76" t="s">
        <v>531</v>
      </c>
      <c r="Q76" t="s">
        <v>532</v>
      </c>
      <c r="R76">
        <v>410</v>
      </c>
      <c r="S76" t="b">
        <v>0</v>
      </c>
      <c r="T76" t="b">
        <v>1</v>
      </c>
      <c r="U76" t="b">
        <v>1</v>
      </c>
      <c r="V76" t="b">
        <v>1</v>
      </c>
      <c r="X76" t="b">
        <v>0</v>
      </c>
      <c r="Y76" t="b">
        <v>0</v>
      </c>
      <c r="Z76" t="s">
        <v>47</v>
      </c>
      <c r="AA76" t="s">
        <v>47</v>
      </c>
      <c r="AB76">
        <v>100</v>
      </c>
      <c r="AC76">
        <v>0</v>
      </c>
      <c r="AD76">
        <v>79.2</v>
      </c>
      <c r="AE76">
        <v>78.900000000000006</v>
      </c>
      <c r="AF76">
        <v>94.3</v>
      </c>
      <c r="AG76">
        <v>100</v>
      </c>
      <c r="AH76" t="s">
        <v>35</v>
      </c>
      <c r="AI76" t="s">
        <v>533</v>
      </c>
      <c r="AJ76" t="s">
        <v>534</v>
      </c>
    </row>
    <row r="77" spans="1:36" x14ac:dyDescent="0.55000000000000004">
      <c r="A77">
        <v>14183</v>
      </c>
      <c r="B77">
        <v>12.468999999999999</v>
      </c>
      <c r="C77">
        <v>494.36038000000002</v>
      </c>
      <c r="D77">
        <v>1.0873999999999999</v>
      </c>
      <c r="E77">
        <v>223.8356</v>
      </c>
      <c r="F77" t="s">
        <v>535</v>
      </c>
      <c r="H77" t="s">
        <v>400</v>
      </c>
      <c r="I77" t="s">
        <v>536</v>
      </c>
      <c r="J77">
        <v>0.2</v>
      </c>
      <c r="K77" t="b">
        <v>1</v>
      </c>
      <c r="L77">
        <v>217.46</v>
      </c>
      <c r="M77">
        <v>494.36160000000001</v>
      </c>
      <c r="N77" t="s">
        <v>537</v>
      </c>
      <c r="O77" t="s">
        <v>500</v>
      </c>
      <c r="P77" t="s">
        <v>538</v>
      </c>
      <c r="Q77" t="s">
        <v>539</v>
      </c>
      <c r="R77">
        <v>410</v>
      </c>
      <c r="S77" t="b">
        <v>0</v>
      </c>
      <c r="T77" t="b">
        <v>1</v>
      </c>
      <c r="U77" t="b">
        <v>1</v>
      </c>
      <c r="V77" t="b">
        <v>1</v>
      </c>
      <c r="X77" t="b">
        <v>0</v>
      </c>
      <c r="Y77" t="b">
        <v>0</v>
      </c>
      <c r="Z77" t="s">
        <v>47</v>
      </c>
      <c r="AA77" t="s">
        <v>47</v>
      </c>
      <c r="AB77">
        <v>100</v>
      </c>
      <c r="AC77">
        <v>0</v>
      </c>
      <c r="AD77">
        <v>81.3</v>
      </c>
      <c r="AE77">
        <v>55.6</v>
      </c>
      <c r="AF77">
        <v>68.5</v>
      </c>
      <c r="AG77">
        <v>100</v>
      </c>
      <c r="AH77" t="s">
        <v>38</v>
      </c>
      <c r="AI77" t="s">
        <v>540</v>
      </c>
      <c r="AJ77" t="s">
        <v>541</v>
      </c>
    </row>
    <row r="78" spans="1:36" x14ac:dyDescent="0.55000000000000004">
      <c r="A78">
        <v>13946</v>
      </c>
      <c r="B78">
        <v>12.916</v>
      </c>
      <c r="C78">
        <v>492.34131000000002</v>
      </c>
      <c r="D78">
        <v>1.0871</v>
      </c>
      <c r="E78">
        <v>223.8004</v>
      </c>
      <c r="F78" t="s">
        <v>542</v>
      </c>
      <c r="H78" t="s">
        <v>400</v>
      </c>
      <c r="J78">
        <v>1</v>
      </c>
      <c r="K78" t="b">
        <v>1</v>
      </c>
      <c r="L78">
        <v>216.34</v>
      </c>
      <c r="M78">
        <v>492.34595000000002</v>
      </c>
      <c r="N78" t="s">
        <v>543</v>
      </c>
      <c r="O78" t="s">
        <v>500</v>
      </c>
      <c r="P78" t="s">
        <v>544</v>
      </c>
      <c r="Q78" t="s">
        <v>545</v>
      </c>
      <c r="R78">
        <v>410</v>
      </c>
      <c r="S78" t="b">
        <v>0</v>
      </c>
      <c r="T78" t="b">
        <v>1</v>
      </c>
      <c r="U78" t="b">
        <v>1</v>
      </c>
      <c r="V78" t="b">
        <v>1</v>
      </c>
      <c r="X78" t="b">
        <v>0</v>
      </c>
      <c r="Y78" t="b">
        <v>0</v>
      </c>
      <c r="Z78" t="s">
        <v>47</v>
      </c>
      <c r="AA78" t="s">
        <v>47</v>
      </c>
      <c r="AB78">
        <v>100</v>
      </c>
      <c r="AC78">
        <v>0</v>
      </c>
      <c r="AD78">
        <v>76.7</v>
      </c>
      <c r="AE78">
        <v>71.2</v>
      </c>
      <c r="AF78">
        <v>93.6</v>
      </c>
      <c r="AG78">
        <v>100</v>
      </c>
      <c r="AH78" t="s">
        <v>34</v>
      </c>
      <c r="AI78" t="s">
        <v>546</v>
      </c>
      <c r="AJ78" t="s">
        <v>547</v>
      </c>
    </row>
    <row r="79" spans="1:36" x14ac:dyDescent="0.55000000000000004">
      <c r="A79">
        <v>13841</v>
      </c>
      <c r="B79">
        <v>12.244</v>
      </c>
      <c r="C79">
        <v>490.32961999999998</v>
      </c>
      <c r="D79">
        <v>1.0731999999999999</v>
      </c>
      <c r="E79">
        <v>220.95230000000001</v>
      </c>
      <c r="F79" t="s">
        <v>548</v>
      </c>
      <c r="H79" t="s">
        <v>400</v>
      </c>
      <c r="J79">
        <v>0.8</v>
      </c>
      <c r="K79" t="b">
        <v>1</v>
      </c>
      <c r="L79">
        <v>214.62</v>
      </c>
      <c r="M79">
        <v>490.33028999999999</v>
      </c>
      <c r="N79" t="s">
        <v>549</v>
      </c>
      <c r="O79" t="s">
        <v>500</v>
      </c>
      <c r="P79" t="s">
        <v>550</v>
      </c>
      <c r="Q79" t="s">
        <v>551</v>
      </c>
      <c r="R79">
        <v>410</v>
      </c>
      <c r="S79" t="b">
        <v>0</v>
      </c>
      <c r="T79" t="b">
        <v>1</v>
      </c>
      <c r="U79" t="b">
        <v>1</v>
      </c>
      <c r="V79" t="b">
        <v>1</v>
      </c>
      <c r="X79" t="b">
        <v>0</v>
      </c>
      <c r="Y79" t="b">
        <v>0</v>
      </c>
      <c r="Z79" t="s">
        <v>47</v>
      </c>
      <c r="AA79" t="s">
        <v>47</v>
      </c>
      <c r="AB79">
        <v>100</v>
      </c>
      <c r="AC79">
        <v>0</v>
      </c>
      <c r="AD79">
        <v>81.8</v>
      </c>
      <c r="AE79">
        <v>74.3</v>
      </c>
      <c r="AF79">
        <v>87.3</v>
      </c>
      <c r="AG79">
        <v>100</v>
      </c>
      <c r="AH79" t="s">
        <v>35</v>
      </c>
      <c r="AI79" t="s">
        <v>552</v>
      </c>
      <c r="AJ79" t="s">
        <v>553</v>
      </c>
    </row>
    <row r="80" spans="1:36" x14ac:dyDescent="0.55000000000000004">
      <c r="A80">
        <v>13690</v>
      </c>
      <c r="B80">
        <v>10.178000000000001</v>
      </c>
      <c r="C80">
        <v>488.31502999999998</v>
      </c>
      <c r="D80">
        <v>1.1007</v>
      </c>
      <c r="E80">
        <v>226.6482</v>
      </c>
      <c r="F80" t="s">
        <v>554</v>
      </c>
      <c r="H80" t="s">
        <v>400</v>
      </c>
      <c r="J80">
        <v>0.6</v>
      </c>
      <c r="K80" t="b">
        <v>1</v>
      </c>
      <c r="L80">
        <v>209.55</v>
      </c>
      <c r="M80">
        <v>488.31464</v>
      </c>
      <c r="N80" t="s">
        <v>555</v>
      </c>
      <c r="O80" t="s">
        <v>500</v>
      </c>
      <c r="P80" t="s">
        <v>556</v>
      </c>
      <c r="Q80" t="s">
        <v>557</v>
      </c>
      <c r="R80">
        <v>410</v>
      </c>
      <c r="S80" t="b">
        <v>0</v>
      </c>
      <c r="T80" t="b">
        <v>1</v>
      </c>
      <c r="U80" t="b">
        <v>1</v>
      </c>
      <c r="V80" t="b">
        <v>1</v>
      </c>
      <c r="X80" t="b">
        <v>0</v>
      </c>
      <c r="Y80" t="b">
        <v>0</v>
      </c>
      <c r="Z80" t="s">
        <v>47</v>
      </c>
      <c r="AA80" t="s">
        <v>47</v>
      </c>
      <c r="AB80">
        <v>100</v>
      </c>
      <c r="AC80">
        <v>0</v>
      </c>
      <c r="AD80">
        <v>62.9</v>
      </c>
      <c r="AE80">
        <v>66.599999999999994</v>
      </c>
      <c r="AF80">
        <v>87.1</v>
      </c>
      <c r="AG80">
        <v>100</v>
      </c>
      <c r="AH80" t="s">
        <v>35</v>
      </c>
      <c r="AI80" t="s">
        <v>558</v>
      </c>
      <c r="AJ80" t="s">
        <v>559</v>
      </c>
    </row>
    <row r="81" spans="1:36" x14ac:dyDescent="0.55000000000000004">
      <c r="A81">
        <v>15919</v>
      </c>
      <c r="B81">
        <v>16.385999999999999</v>
      </c>
      <c r="C81">
        <v>520.37512000000004</v>
      </c>
      <c r="D81">
        <v>1.1198999999999999</v>
      </c>
      <c r="E81">
        <v>230.22120000000001</v>
      </c>
      <c r="F81" t="s">
        <v>560</v>
      </c>
      <c r="H81" t="s">
        <v>400</v>
      </c>
      <c r="J81">
        <v>0.6</v>
      </c>
      <c r="K81" t="b">
        <v>1</v>
      </c>
      <c r="L81">
        <v>223.08</v>
      </c>
      <c r="M81">
        <v>520.37725999999998</v>
      </c>
      <c r="N81" t="s">
        <v>561</v>
      </c>
      <c r="O81" t="s">
        <v>500</v>
      </c>
      <c r="P81" t="s">
        <v>562</v>
      </c>
      <c r="Q81" t="s">
        <v>563</v>
      </c>
      <c r="R81">
        <v>410</v>
      </c>
      <c r="S81" t="b">
        <v>0</v>
      </c>
      <c r="T81" t="b">
        <v>1</v>
      </c>
      <c r="U81" t="b">
        <v>1</v>
      </c>
      <c r="V81" t="b">
        <v>1</v>
      </c>
      <c r="X81" t="b">
        <v>0</v>
      </c>
      <c r="Y81" t="b">
        <v>0</v>
      </c>
      <c r="Z81" t="s">
        <v>47</v>
      </c>
      <c r="AA81" t="s">
        <v>47</v>
      </c>
      <c r="AB81">
        <v>100</v>
      </c>
      <c r="AC81">
        <v>0</v>
      </c>
      <c r="AD81">
        <v>77.8</v>
      </c>
      <c r="AE81">
        <v>68</v>
      </c>
      <c r="AF81">
        <v>80.900000000000006</v>
      </c>
      <c r="AG81">
        <v>100</v>
      </c>
      <c r="AH81" t="s">
        <v>34</v>
      </c>
      <c r="AI81" t="s">
        <v>564</v>
      </c>
      <c r="AJ81" t="s">
        <v>565</v>
      </c>
    </row>
    <row r="82" spans="1:36" x14ac:dyDescent="0.55000000000000004">
      <c r="A82">
        <v>13524</v>
      </c>
      <c r="B82">
        <v>8.2750000000000004</v>
      </c>
      <c r="C82">
        <v>483.26697000000001</v>
      </c>
      <c r="D82">
        <v>1.054</v>
      </c>
      <c r="E82">
        <v>217.08500000000001</v>
      </c>
      <c r="F82" t="s">
        <v>566</v>
      </c>
      <c r="H82" t="s">
        <v>400</v>
      </c>
      <c r="J82">
        <v>0.2</v>
      </c>
      <c r="K82" t="b">
        <v>1</v>
      </c>
      <c r="L82">
        <v>211.66</v>
      </c>
      <c r="M82">
        <v>483.27283</v>
      </c>
      <c r="N82" t="s">
        <v>567</v>
      </c>
      <c r="O82" t="s">
        <v>568</v>
      </c>
      <c r="P82" t="s">
        <v>569</v>
      </c>
      <c r="Q82" t="s">
        <v>570</v>
      </c>
      <c r="R82">
        <v>410</v>
      </c>
      <c r="S82" t="b">
        <v>0</v>
      </c>
      <c r="T82" t="b">
        <v>1</v>
      </c>
      <c r="U82" t="b">
        <v>1</v>
      </c>
      <c r="V82" t="b">
        <v>1</v>
      </c>
      <c r="X82" t="b">
        <v>0</v>
      </c>
      <c r="Y82" t="b">
        <v>0</v>
      </c>
      <c r="Z82" t="s">
        <v>47</v>
      </c>
      <c r="AA82" t="s">
        <v>47</v>
      </c>
      <c r="AB82">
        <v>100</v>
      </c>
      <c r="AC82">
        <v>0</v>
      </c>
      <c r="AD82">
        <v>87.4</v>
      </c>
      <c r="AE82">
        <v>52.8</v>
      </c>
      <c r="AF82">
        <v>86.1</v>
      </c>
      <c r="AG82">
        <v>100</v>
      </c>
      <c r="AH82" t="s">
        <v>36</v>
      </c>
      <c r="AI82" t="s">
        <v>571</v>
      </c>
      <c r="AJ82" t="s">
        <v>572</v>
      </c>
    </row>
    <row r="83" spans="1:36" x14ac:dyDescent="0.55000000000000004">
      <c r="A83">
        <v>15481</v>
      </c>
      <c r="B83">
        <v>10.622</v>
      </c>
      <c r="C83">
        <v>511.30716000000001</v>
      </c>
      <c r="D83">
        <v>1.0934999999999999</v>
      </c>
      <c r="E83">
        <v>224.89150000000001</v>
      </c>
      <c r="F83" t="s">
        <v>573</v>
      </c>
      <c r="H83" t="s">
        <v>400</v>
      </c>
      <c r="J83">
        <v>0.4</v>
      </c>
      <c r="K83" t="b">
        <v>1</v>
      </c>
      <c r="L83">
        <v>218.13</v>
      </c>
      <c r="M83">
        <v>511.30414000000002</v>
      </c>
      <c r="N83" t="s">
        <v>574</v>
      </c>
      <c r="O83" t="s">
        <v>568</v>
      </c>
      <c r="P83" t="s">
        <v>575</v>
      </c>
      <c r="Q83" t="s">
        <v>576</v>
      </c>
      <c r="R83">
        <v>410</v>
      </c>
      <c r="S83" t="b">
        <v>0</v>
      </c>
      <c r="T83" t="b">
        <v>1</v>
      </c>
      <c r="U83" t="b">
        <v>1</v>
      </c>
      <c r="V83" t="b">
        <v>1</v>
      </c>
      <c r="X83" t="b">
        <v>0</v>
      </c>
      <c r="Y83" t="b">
        <v>0</v>
      </c>
      <c r="Z83" t="s">
        <v>47</v>
      </c>
      <c r="AA83" t="s">
        <v>47</v>
      </c>
      <c r="AB83">
        <v>100</v>
      </c>
      <c r="AC83">
        <v>0</v>
      </c>
      <c r="AD83">
        <v>79.599999999999994</v>
      </c>
      <c r="AE83">
        <v>57.2</v>
      </c>
      <c r="AF83">
        <v>85</v>
      </c>
      <c r="AG83">
        <v>100</v>
      </c>
      <c r="AH83" t="s">
        <v>35</v>
      </c>
      <c r="AI83" t="s">
        <v>577</v>
      </c>
      <c r="AJ83" t="s">
        <v>578</v>
      </c>
    </row>
    <row r="84" spans="1:36" x14ac:dyDescent="0.55000000000000004">
      <c r="A84">
        <v>19165</v>
      </c>
      <c r="B84">
        <v>7.2830000000000004</v>
      </c>
      <c r="C84">
        <v>571.28925000000004</v>
      </c>
      <c r="D84">
        <v>1.1535</v>
      </c>
      <c r="E84">
        <v>236.57480000000001</v>
      </c>
      <c r="F84" t="s">
        <v>579</v>
      </c>
      <c r="H84" t="s">
        <v>400</v>
      </c>
      <c r="J84">
        <v>0.4</v>
      </c>
      <c r="K84" t="b">
        <v>1</v>
      </c>
      <c r="L84">
        <v>225.12</v>
      </c>
      <c r="M84">
        <v>571.28887999999995</v>
      </c>
      <c r="N84" t="s">
        <v>580</v>
      </c>
      <c r="O84" t="s">
        <v>581</v>
      </c>
      <c r="P84" t="s">
        <v>582</v>
      </c>
      <c r="Q84" t="s">
        <v>583</v>
      </c>
      <c r="R84">
        <v>410</v>
      </c>
      <c r="S84" t="b">
        <v>0</v>
      </c>
      <c r="T84" t="b">
        <v>1</v>
      </c>
      <c r="U84" t="b">
        <v>1</v>
      </c>
      <c r="V84" t="b">
        <v>1</v>
      </c>
      <c r="X84" t="b">
        <v>0</v>
      </c>
      <c r="Y84" t="b">
        <v>0</v>
      </c>
      <c r="Z84" t="s">
        <v>47</v>
      </c>
      <c r="AA84" t="s">
        <v>47</v>
      </c>
      <c r="AB84">
        <v>100</v>
      </c>
      <c r="AC84">
        <v>0</v>
      </c>
      <c r="AD84">
        <v>70.400000000000006</v>
      </c>
      <c r="AE84">
        <v>73.8</v>
      </c>
      <c r="AF84">
        <v>85.3</v>
      </c>
      <c r="AG84">
        <v>100</v>
      </c>
      <c r="AH84" t="s">
        <v>38</v>
      </c>
      <c r="AI84" t="s">
        <v>584</v>
      </c>
      <c r="AJ84" t="s">
        <v>585</v>
      </c>
    </row>
    <row r="85" spans="1:36" x14ac:dyDescent="0.55000000000000004">
      <c r="A85">
        <v>20596</v>
      </c>
      <c r="B85">
        <v>9.8010000000000002</v>
      </c>
      <c r="C85">
        <v>599.31946000000005</v>
      </c>
      <c r="D85">
        <v>1.1704000000000001</v>
      </c>
      <c r="E85">
        <v>239.7783</v>
      </c>
      <c r="F85" t="s">
        <v>586</v>
      </c>
      <c r="H85" t="s">
        <v>400</v>
      </c>
      <c r="J85">
        <v>0.2</v>
      </c>
      <c r="K85" t="b">
        <v>1</v>
      </c>
      <c r="L85">
        <v>233.47</v>
      </c>
      <c r="M85">
        <v>599.32019000000003</v>
      </c>
      <c r="N85" t="s">
        <v>587</v>
      </c>
      <c r="O85" t="s">
        <v>581</v>
      </c>
      <c r="P85" t="s">
        <v>588</v>
      </c>
      <c r="Q85" t="s">
        <v>589</v>
      </c>
      <c r="R85">
        <v>410</v>
      </c>
      <c r="S85" t="b">
        <v>0</v>
      </c>
      <c r="T85" t="b">
        <v>1</v>
      </c>
      <c r="U85" t="b">
        <v>1</v>
      </c>
      <c r="V85" t="b">
        <v>1</v>
      </c>
      <c r="X85" t="b">
        <v>0</v>
      </c>
      <c r="Y85" t="b">
        <v>0</v>
      </c>
      <c r="Z85" t="s">
        <v>47</v>
      </c>
      <c r="AA85" t="s">
        <v>47</v>
      </c>
      <c r="AB85">
        <v>100</v>
      </c>
      <c r="AC85">
        <v>0</v>
      </c>
      <c r="AD85">
        <v>82</v>
      </c>
      <c r="AE85">
        <v>76.900000000000006</v>
      </c>
      <c r="AF85">
        <v>93.5</v>
      </c>
      <c r="AG85">
        <v>100</v>
      </c>
      <c r="AH85" t="s">
        <v>34</v>
      </c>
      <c r="AI85" t="s">
        <v>590</v>
      </c>
      <c r="AJ85" t="s">
        <v>591</v>
      </c>
    </row>
    <row r="86" spans="1:36" x14ac:dyDescent="0.55000000000000004">
      <c r="A86">
        <v>20510</v>
      </c>
      <c r="B86">
        <v>7.5780000000000003</v>
      </c>
      <c r="C86">
        <v>597.30169999999998</v>
      </c>
      <c r="D86">
        <v>1.153</v>
      </c>
      <c r="E86">
        <v>236.23560000000001</v>
      </c>
      <c r="F86" t="s">
        <v>592</v>
      </c>
      <c r="H86" t="s">
        <v>400</v>
      </c>
      <c r="J86">
        <v>0.2</v>
      </c>
      <c r="K86" t="b">
        <v>1</v>
      </c>
      <c r="L86">
        <v>231.61</v>
      </c>
      <c r="M86">
        <v>597.30457000000001</v>
      </c>
      <c r="N86" t="s">
        <v>593</v>
      </c>
      <c r="O86" t="s">
        <v>581</v>
      </c>
      <c r="P86" t="s">
        <v>594</v>
      </c>
      <c r="Q86" t="s">
        <v>595</v>
      </c>
      <c r="R86">
        <v>210</v>
      </c>
      <c r="S86" t="b">
        <v>0</v>
      </c>
      <c r="T86" t="b">
        <v>1</v>
      </c>
      <c r="U86" t="b">
        <v>1</v>
      </c>
      <c r="V86" t="b">
        <v>1</v>
      </c>
      <c r="X86" t="b">
        <v>0</v>
      </c>
      <c r="Y86" t="b">
        <v>0</v>
      </c>
      <c r="Z86" t="s">
        <v>47</v>
      </c>
      <c r="AA86" t="s">
        <v>47</v>
      </c>
      <c r="AB86">
        <v>100</v>
      </c>
      <c r="AC86">
        <v>0</v>
      </c>
      <c r="AD86">
        <v>91.1</v>
      </c>
      <c r="AE86">
        <v>71.7</v>
      </c>
      <c r="AF86">
        <v>94.5</v>
      </c>
      <c r="AG86">
        <v>100</v>
      </c>
      <c r="AH86" t="s">
        <v>34</v>
      </c>
      <c r="AI86" t="s">
        <v>596</v>
      </c>
      <c r="AJ86" t="s">
        <v>597</v>
      </c>
    </row>
    <row r="87" spans="1:36" x14ac:dyDescent="0.55000000000000004">
      <c r="A87">
        <v>20412</v>
      </c>
      <c r="B87">
        <v>4.1680000000000001</v>
      </c>
      <c r="C87">
        <v>595.28734999999995</v>
      </c>
      <c r="D87">
        <v>1.1524000000000001</v>
      </c>
      <c r="E87">
        <v>236.13480000000001</v>
      </c>
      <c r="F87" t="s">
        <v>598</v>
      </c>
      <c r="H87" t="s">
        <v>400</v>
      </c>
      <c r="J87">
        <v>0.8</v>
      </c>
      <c r="K87" t="b">
        <v>1</v>
      </c>
      <c r="L87">
        <v>227.42</v>
      </c>
      <c r="M87">
        <v>595.28887999999995</v>
      </c>
      <c r="N87" t="s">
        <v>599</v>
      </c>
      <c r="O87" t="s">
        <v>581</v>
      </c>
      <c r="P87" t="s">
        <v>600</v>
      </c>
      <c r="Q87" t="s">
        <v>601</v>
      </c>
      <c r="R87">
        <v>410</v>
      </c>
      <c r="S87" t="b">
        <v>0</v>
      </c>
      <c r="T87" t="b">
        <v>1</v>
      </c>
      <c r="U87" t="b">
        <v>1</v>
      </c>
      <c r="V87" t="b">
        <v>1</v>
      </c>
      <c r="X87" t="b">
        <v>0</v>
      </c>
      <c r="Y87" t="b">
        <v>0</v>
      </c>
      <c r="Z87" t="s">
        <v>47</v>
      </c>
      <c r="AA87" t="s">
        <v>47</v>
      </c>
      <c r="AB87">
        <v>97.6</v>
      </c>
      <c r="AC87">
        <v>3.3</v>
      </c>
      <c r="AD87">
        <v>69.5</v>
      </c>
      <c r="AE87">
        <v>51.2</v>
      </c>
      <c r="AF87">
        <v>39.5</v>
      </c>
      <c r="AG87">
        <v>100</v>
      </c>
      <c r="AH87" t="s">
        <v>35</v>
      </c>
      <c r="AI87" t="s">
        <v>602</v>
      </c>
      <c r="AJ87" t="s">
        <v>603</v>
      </c>
    </row>
    <row r="88" spans="1:36" x14ac:dyDescent="0.55000000000000004">
      <c r="A88">
        <v>21633</v>
      </c>
      <c r="B88">
        <v>5.766</v>
      </c>
      <c r="C88">
        <v>621.30316000000005</v>
      </c>
      <c r="D88">
        <v>1.1758</v>
      </c>
      <c r="E88">
        <v>240.7</v>
      </c>
      <c r="F88" t="s">
        <v>604</v>
      </c>
      <c r="H88" t="s">
        <v>400</v>
      </c>
      <c r="J88">
        <v>0.4</v>
      </c>
      <c r="K88" t="b">
        <v>1</v>
      </c>
      <c r="L88">
        <v>234.14</v>
      </c>
      <c r="M88">
        <v>621.30457000000001</v>
      </c>
      <c r="N88" t="s">
        <v>605</v>
      </c>
      <c r="O88" t="s">
        <v>581</v>
      </c>
      <c r="P88" t="s">
        <v>606</v>
      </c>
      <c r="Q88" t="s">
        <v>607</v>
      </c>
      <c r="R88">
        <v>410</v>
      </c>
      <c r="S88" t="b">
        <v>0</v>
      </c>
      <c r="T88" t="b">
        <v>1</v>
      </c>
      <c r="U88" t="b">
        <v>1</v>
      </c>
      <c r="V88" t="b">
        <v>1</v>
      </c>
      <c r="X88" t="b">
        <v>0</v>
      </c>
      <c r="Y88" t="b">
        <v>0</v>
      </c>
      <c r="Z88" t="s">
        <v>47</v>
      </c>
      <c r="AA88" t="s">
        <v>47</v>
      </c>
      <c r="AB88">
        <v>100</v>
      </c>
      <c r="AC88">
        <v>0</v>
      </c>
      <c r="AD88">
        <v>81.8</v>
      </c>
      <c r="AE88">
        <v>76.099999999999994</v>
      </c>
      <c r="AF88">
        <v>93.2</v>
      </c>
      <c r="AG88">
        <v>100</v>
      </c>
      <c r="AH88" t="s">
        <v>35</v>
      </c>
      <c r="AI88" t="s">
        <v>608</v>
      </c>
      <c r="AJ88" t="s">
        <v>609</v>
      </c>
    </row>
    <row r="89" spans="1:36" x14ac:dyDescent="0.55000000000000004">
      <c r="A89">
        <v>21542</v>
      </c>
      <c r="B89">
        <v>4.9400000000000004</v>
      </c>
      <c r="C89">
        <v>619.28827000000001</v>
      </c>
      <c r="D89">
        <v>1.1724000000000001</v>
      </c>
      <c r="E89">
        <v>240.0205</v>
      </c>
      <c r="F89" t="s">
        <v>610</v>
      </c>
      <c r="H89" t="s">
        <v>400</v>
      </c>
      <c r="J89">
        <v>0.6</v>
      </c>
      <c r="K89" t="b">
        <v>1</v>
      </c>
      <c r="L89">
        <v>233.07</v>
      </c>
      <c r="M89">
        <v>619.28887999999995</v>
      </c>
      <c r="N89" t="s">
        <v>611</v>
      </c>
      <c r="O89" t="s">
        <v>581</v>
      </c>
      <c r="P89" t="s">
        <v>612</v>
      </c>
      <c r="Q89" t="s">
        <v>613</v>
      </c>
      <c r="R89">
        <v>410</v>
      </c>
      <c r="S89" t="b">
        <v>0</v>
      </c>
      <c r="T89" t="b">
        <v>1</v>
      </c>
      <c r="U89" t="b">
        <v>1</v>
      </c>
      <c r="V89" t="b">
        <v>1</v>
      </c>
      <c r="X89" t="b">
        <v>0</v>
      </c>
      <c r="Y89" t="b">
        <v>0</v>
      </c>
      <c r="Z89" t="s">
        <v>47</v>
      </c>
      <c r="AA89" t="s">
        <v>47</v>
      </c>
      <c r="AB89">
        <v>100</v>
      </c>
      <c r="AC89">
        <v>0.4</v>
      </c>
      <c r="AD89">
        <v>79.2</v>
      </c>
      <c r="AE89">
        <v>72.099999999999994</v>
      </c>
      <c r="AF89">
        <v>94.2</v>
      </c>
      <c r="AG89">
        <v>100</v>
      </c>
      <c r="AH89" t="s">
        <v>36</v>
      </c>
      <c r="AI89" t="s">
        <v>614</v>
      </c>
      <c r="AJ89" t="s">
        <v>615</v>
      </c>
    </row>
    <row r="90" spans="1:36" x14ac:dyDescent="0.55000000000000004">
      <c r="A90">
        <v>26282</v>
      </c>
      <c r="B90">
        <v>17.835000000000001</v>
      </c>
      <c r="C90">
        <v>722.49847</v>
      </c>
      <c r="D90">
        <v>1.3563000000000001</v>
      </c>
      <c r="E90">
        <v>276.82150000000001</v>
      </c>
      <c r="F90" t="s">
        <v>616</v>
      </c>
      <c r="G90" t="s">
        <v>617</v>
      </c>
      <c r="H90" t="s">
        <v>41</v>
      </c>
      <c r="J90">
        <v>0.2</v>
      </c>
      <c r="K90" t="b">
        <v>1</v>
      </c>
      <c r="L90">
        <v>274.93</v>
      </c>
      <c r="M90">
        <v>722.49774000000002</v>
      </c>
      <c r="N90" t="s">
        <v>618</v>
      </c>
      <c r="O90" t="s">
        <v>619</v>
      </c>
      <c r="P90" t="s">
        <v>620</v>
      </c>
      <c r="Q90" t="s">
        <v>621</v>
      </c>
      <c r="R90">
        <v>210</v>
      </c>
      <c r="S90" t="b">
        <v>0</v>
      </c>
      <c r="T90" t="b">
        <v>1</v>
      </c>
      <c r="U90" t="b">
        <v>1</v>
      </c>
      <c r="V90" t="b">
        <v>1</v>
      </c>
      <c r="X90" t="b">
        <v>0</v>
      </c>
      <c r="Y90" t="b">
        <v>0</v>
      </c>
      <c r="Z90" t="s">
        <v>47</v>
      </c>
      <c r="AA90" t="s">
        <v>47</v>
      </c>
      <c r="AB90">
        <v>100</v>
      </c>
      <c r="AC90">
        <v>0</v>
      </c>
      <c r="AD90">
        <v>98.2</v>
      </c>
      <c r="AE90">
        <v>65.5</v>
      </c>
      <c r="AF90">
        <v>79.8</v>
      </c>
      <c r="AG90">
        <v>100</v>
      </c>
      <c r="AH90" t="s">
        <v>34</v>
      </c>
      <c r="AI90" t="s">
        <v>622</v>
      </c>
      <c r="AJ90" t="s">
        <v>623</v>
      </c>
    </row>
    <row r="91" spans="1:36" x14ac:dyDescent="0.55000000000000004">
      <c r="A91">
        <v>27455</v>
      </c>
      <c r="B91">
        <v>16.646000000000001</v>
      </c>
      <c r="C91">
        <v>746.49481000000003</v>
      </c>
      <c r="D91">
        <v>1.3667</v>
      </c>
      <c r="E91">
        <v>278.76350000000002</v>
      </c>
      <c r="F91" t="s">
        <v>624</v>
      </c>
      <c r="G91" t="s">
        <v>625</v>
      </c>
      <c r="H91" t="s">
        <v>41</v>
      </c>
      <c r="J91">
        <v>0.2</v>
      </c>
      <c r="K91" t="b">
        <v>1</v>
      </c>
      <c r="L91">
        <v>274.45999999999998</v>
      </c>
      <c r="M91">
        <v>746.49774000000002</v>
      </c>
      <c r="N91" t="s">
        <v>626</v>
      </c>
      <c r="O91" t="s">
        <v>619</v>
      </c>
      <c r="P91" t="s">
        <v>627</v>
      </c>
      <c r="Q91" t="s">
        <v>628</v>
      </c>
      <c r="R91">
        <v>210</v>
      </c>
      <c r="S91" t="b">
        <v>0</v>
      </c>
      <c r="T91" t="b">
        <v>1</v>
      </c>
      <c r="U91" t="b">
        <v>1</v>
      </c>
      <c r="V91" t="b">
        <v>1</v>
      </c>
      <c r="X91" t="b">
        <v>0</v>
      </c>
      <c r="Y91" t="b">
        <v>0</v>
      </c>
      <c r="Z91" t="s">
        <v>47</v>
      </c>
      <c r="AA91" t="s">
        <v>47</v>
      </c>
      <c r="AB91">
        <v>98.8</v>
      </c>
      <c r="AC91">
        <v>0</v>
      </c>
      <c r="AD91">
        <v>92.5</v>
      </c>
      <c r="AE91">
        <v>51.5</v>
      </c>
      <c r="AF91">
        <v>55.4</v>
      </c>
      <c r="AG91">
        <v>100</v>
      </c>
      <c r="AH91" t="s">
        <v>36</v>
      </c>
      <c r="AI91" t="s">
        <v>629</v>
      </c>
      <c r="AJ91" t="s">
        <v>630</v>
      </c>
    </row>
    <row r="92" spans="1:36" x14ac:dyDescent="0.55000000000000004">
      <c r="A92">
        <v>28756</v>
      </c>
      <c r="B92">
        <v>21.721</v>
      </c>
      <c r="C92">
        <v>778.55877999999996</v>
      </c>
      <c r="D92">
        <v>1.4114</v>
      </c>
      <c r="E92">
        <v>287.67290000000003</v>
      </c>
      <c r="F92" t="s">
        <v>631</v>
      </c>
      <c r="G92" t="s">
        <v>632</v>
      </c>
      <c r="H92" t="s">
        <v>41</v>
      </c>
      <c r="J92">
        <v>0.6</v>
      </c>
      <c r="K92" t="b">
        <v>1</v>
      </c>
      <c r="L92">
        <v>285.02999999999997</v>
      </c>
      <c r="M92">
        <v>778.56035999999995</v>
      </c>
      <c r="N92" t="s">
        <v>633</v>
      </c>
      <c r="O92" t="s">
        <v>619</v>
      </c>
      <c r="P92" t="s">
        <v>634</v>
      </c>
      <c r="Q92" t="s">
        <v>635</v>
      </c>
      <c r="R92">
        <v>210</v>
      </c>
      <c r="S92" t="b">
        <v>0</v>
      </c>
      <c r="T92" t="b">
        <v>1</v>
      </c>
      <c r="U92" t="b">
        <v>1</v>
      </c>
      <c r="V92" t="b">
        <v>1</v>
      </c>
      <c r="X92" t="b">
        <v>0</v>
      </c>
      <c r="Y92" t="b">
        <v>0</v>
      </c>
      <c r="Z92" t="s">
        <v>47</v>
      </c>
      <c r="AA92" t="s">
        <v>47</v>
      </c>
      <c r="AB92">
        <v>100</v>
      </c>
      <c r="AC92">
        <v>0</v>
      </c>
      <c r="AD92">
        <v>96.1</v>
      </c>
      <c r="AE92">
        <v>65.2</v>
      </c>
      <c r="AF92">
        <v>91.4</v>
      </c>
      <c r="AG92">
        <v>100</v>
      </c>
      <c r="AH92" t="s">
        <v>36</v>
      </c>
      <c r="AI92" t="s">
        <v>636</v>
      </c>
      <c r="AJ92" t="s">
        <v>637</v>
      </c>
    </row>
    <row r="93" spans="1:36" x14ac:dyDescent="0.55000000000000004">
      <c r="A93">
        <v>28634</v>
      </c>
      <c r="B93">
        <v>18.542000000000002</v>
      </c>
      <c r="C93">
        <v>774.52837999999997</v>
      </c>
      <c r="D93">
        <v>1.3985000000000001</v>
      </c>
      <c r="E93">
        <v>285.07060000000001</v>
      </c>
      <c r="F93" t="s">
        <v>638</v>
      </c>
      <c r="G93" t="s">
        <v>639</v>
      </c>
      <c r="H93" t="s">
        <v>41</v>
      </c>
      <c r="I93" t="s">
        <v>640</v>
      </c>
      <c r="J93">
        <v>0.2</v>
      </c>
      <c r="K93" t="b">
        <v>1</v>
      </c>
      <c r="L93">
        <v>282.70999999999998</v>
      </c>
      <c r="M93">
        <v>774.52904999999998</v>
      </c>
      <c r="N93" t="s">
        <v>641</v>
      </c>
      <c r="O93" t="s">
        <v>619</v>
      </c>
      <c r="P93" t="s">
        <v>642</v>
      </c>
      <c r="Q93" t="s">
        <v>643</v>
      </c>
      <c r="R93">
        <v>210</v>
      </c>
      <c r="S93" t="b">
        <v>0</v>
      </c>
      <c r="T93" t="b">
        <v>1</v>
      </c>
      <c r="U93" t="b">
        <v>1</v>
      </c>
      <c r="V93" t="b">
        <v>1</v>
      </c>
      <c r="X93" t="b">
        <v>0</v>
      </c>
      <c r="Y93" t="b">
        <v>0</v>
      </c>
      <c r="Z93" t="s">
        <v>47</v>
      </c>
      <c r="AA93" t="s">
        <v>47</v>
      </c>
      <c r="AB93">
        <v>100</v>
      </c>
      <c r="AC93">
        <v>0</v>
      </c>
      <c r="AD93">
        <v>96.8</v>
      </c>
      <c r="AE93">
        <v>69</v>
      </c>
      <c r="AF93">
        <v>91.2</v>
      </c>
      <c r="AG93">
        <v>100</v>
      </c>
      <c r="AH93" t="s">
        <v>35</v>
      </c>
      <c r="AI93" t="s">
        <v>644</v>
      </c>
      <c r="AJ93" t="s">
        <v>645</v>
      </c>
    </row>
    <row r="94" spans="1:36" x14ac:dyDescent="0.55000000000000004">
      <c r="A94">
        <v>28556</v>
      </c>
      <c r="B94">
        <v>17.260999999999999</v>
      </c>
      <c r="C94">
        <v>772.50829999999996</v>
      </c>
      <c r="D94">
        <v>1.3974</v>
      </c>
      <c r="E94">
        <v>284.84989999999999</v>
      </c>
      <c r="F94" t="s">
        <v>646</v>
      </c>
      <c r="G94" t="s">
        <v>647</v>
      </c>
      <c r="H94" t="s">
        <v>41</v>
      </c>
      <c r="J94">
        <v>0.8</v>
      </c>
      <c r="K94" t="b">
        <v>1</v>
      </c>
      <c r="L94">
        <v>281.58999999999997</v>
      </c>
      <c r="M94">
        <v>772.51342999999997</v>
      </c>
      <c r="N94" t="s">
        <v>648</v>
      </c>
      <c r="O94" t="s">
        <v>619</v>
      </c>
      <c r="P94" t="s">
        <v>649</v>
      </c>
      <c r="Q94" t="s">
        <v>650</v>
      </c>
      <c r="R94">
        <v>210</v>
      </c>
      <c r="S94" t="b">
        <v>0</v>
      </c>
      <c r="T94" t="b">
        <v>1</v>
      </c>
      <c r="U94" t="b">
        <v>1</v>
      </c>
      <c r="V94" t="b">
        <v>1</v>
      </c>
      <c r="X94" t="b">
        <v>0</v>
      </c>
      <c r="Y94" t="b">
        <v>0</v>
      </c>
      <c r="Z94" t="s">
        <v>47</v>
      </c>
      <c r="AA94" t="s">
        <v>47</v>
      </c>
      <c r="AB94">
        <v>100</v>
      </c>
      <c r="AC94">
        <v>0</v>
      </c>
      <c r="AD94">
        <v>93.5</v>
      </c>
      <c r="AE94">
        <v>83.9</v>
      </c>
      <c r="AF94">
        <v>76.099999999999994</v>
      </c>
      <c r="AG94">
        <v>100</v>
      </c>
      <c r="AH94" t="s">
        <v>34</v>
      </c>
      <c r="AI94" t="s">
        <v>651</v>
      </c>
      <c r="AJ94" t="s">
        <v>652</v>
      </c>
    </row>
    <row r="95" spans="1:36" x14ac:dyDescent="0.55000000000000004">
      <c r="A95">
        <v>29396</v>
      </c>
      <c r="B95">
        <v>22.042000000000002</v>
      </c>
      <c r="C95">
        <v>792.56903</v>
      </c>
      <c r="D95">
        <v>1.4246000000000001</v>
      </c>
      <c r="E95">
        <v>290.26859999999999</v>
      </c>
      <c r="F95" t="s">
        <v>653</v>
      </c>
      <c r="G95" t="s">
        <v>654</v>
      </c>
      <c r="H95" t="s">
        <v>41</v>
      </c>
      <c r="J95">
        <v>0.2</v>
      </c>
      <c r="K95" t="b">
        <v>1</v>
      </c>
      <c r="L95">
        <v>289.64</v>
      </c>
      <c r="M95">
        <v>792.57599000000005</v>
      </c>
      <c r="N95" t="s">
        <v>655</v>
      </c>
      <c r="O95" t="s">
        <v>619</v>
      </c>
      <c r="P95" t="s">
        <v>656</v>
      </c>
      <c r="Q95" t="s">
        <v>657</v>
      </c>
      <c r="R95">
        <v>210</v>
      </c>
      <c r="S95" t="b">
        <v>0</v>
      </c>
      <c r="T95" t="b">
        <v>1</v>
      </c>
      <c r="U95" t="b">
        <v>1</v>
      </c>
      <c r="V95" t="b">
        <v>1</v>
      </c>
      <c r="X95" t="b">
        <v>0</v>
      </c>
      <c r="Y95" t="b">
        <v>0</v>
      </c>
      <c r="Z95" t="s">
        <v>47</v>
      </c>
      <c r="AA95" t="s">
        <v>47</v>
      </c>
      <c r="AB95">
        <v>100</v>
      </c>
      <c r="AC95">
        <v>0</v>
      </c>
      <c r="AD95">
        <v>99.5</v>
      </c>
      <c r="AE95">
        <v>74.400000000000006</v>
      </c>
      <c r="AF95">
        <v>76.900000000000006</v>
      </c>
      <c r="AG95">
        <v>100</v>
      </c>
      <c r="AH95" t="s">
        <v>34</v>
      </c>
      <c r="AI95" t="s">
        <v>658</v>
      </c>
      <c r="AJ95" t="s">
        <v>659</v>
      </c>
    </row>
    <row r="96" spans="1:36" x14ac:dyDescent="0.55000000000000004">
      <c r="A96">
        <v>29065</v>
      </c>
      <c r="B96">
        <v>19.463000000000001</v>
      </c>
      <c r="C96">
        <v>788.54254000000003</v>
      </c>
      <c r="D96">
        <v>1.4157</v>
      </c>
      <c r="E96">
        <v>288.48509999999999</v>
      </c>
      <c r="F96" t="s">
        <v>660</v>
      </c>
      <c r="G96" t="s">
        <v>661</v>
      </c>
      <c r="H96" t="s">
        <v>41</v>
      </c>
      <c r="J96">
        <v>0.4</v>
      </c>
      <c r="K96" t="b">
        <v>1</v>
      </c>
      <c r="L96">
        <v>286.23</v>
      </c>
      <c r="M96">
        <v>788.54474000000005</v>
      </c>
      <c r="N96" t="s">
        <v>662</v>
      </c>
      <c r="O96" t="s">
        <v>619</v>
      </c>
      <c r="P96" t="s">
        <v>663</v>
      </c>
      <c r="Q96" t="s">
        <v>664</v>
      </c>
      <c r="R96">
        <v>210</v>
      </c>
      <c r="S96" t="b">
        <v>0</v>
      </c>
      <c r="T96" t="b">
        <v>1</v>
      </c>
      <c r="U96" t="b">
        <v>1</v>
      </c>
      <c r="V96" t="b">
        <v>1</v>
      </c>
      <c r="X96" t="b">
        <v>0</v>
      </c>
      <c r="Y96" t="b">
        <v>0</v>
      </c>
      <c r="Z96" t="s">
        <v>47</v>
      </c>
      <c r="AA96" t="s">
        <v>47</v>
      </c>
      <c r="AB96">
        <v>100</v>
      </c>
      <c r="AC96">
        <v>0</v>
      </c>
      <c r="AD96">
        <v>97.7</v>
      </c>
      <c r="AE96">
        <v>64.5</v>
      </c>
      <c r="AF96">
        <v>92.7</v>
      </c>
      <c r="AG96">
        <v>100</v>
      </c>
      <c r="AH96" t="s">
        <v>34</v>
      </c>
      <c r="AI96" t="s">
        <v>665</v>
      </c>
      <c r="AJ96" t="s">
        <v>666</v>
      </c>
    </row>
    <row r="97" spans="1:36" x14ac:dyDescent="0.55000000000000004">
      <c r="A97">
        <v>30064</v>
      </c>
      <c r="B97">
        <v>23.385999999999999</v>
      </c>
      <c r="C97">
        <v>806.59124999999995</v>
      </c>
      <c r="D97">
        <v>1.4409000000000001</v>
      </c>
      <c r="E97">
        <v>293.50529999999998</v>
      </c>
      <c r="F97" t="s">
        <v>667</v>
      </c>
      <c r="G97" t="s">
        <v>668</v>
      </c>
      <c r="H97" t="s">
        <v>41</v>
      </c>
      <c r="J97">
        <v>0.4</v>
      </c>
      <c r="K97" t="b">
        <v>1</v>
      </c>
      <c r="L97">
        <v>292.79000000000002</v>
      </c>
      <c r="M97">
        <v>806.59167000000002</v>
      </c>
      <c r="N97" t="s">
        <v>669</v>
      </c>
      <c r="O97" t="s">
        <v>619</v>
      </c>
      <c r="P97" t="s">
        <v>670</v>
      </c>
      <c r="Q97" t="s">
        <v>671</v>
      </c>
      <c r="R97">
        <v>210</v>
      </c>
      <c r="S97" t="b">
        <v>0</v>
      </c>
      <c r="T97" t="b">
        <v>1</v>
      </c>
      <c r="U97" t="b">
        <v>1</v>
      </c>
      <c r="V97" t="b">
        <v>1</v>
      </c>
      <c r="X97" t="b">
        <v>0</v>
      </c>
      <c r="Y97" t="b">
        <v>0</v>
      </c>
      <c r="Z97" t="s">
        <v>47</v>
      </c>
      <c r="AA97" t="s">
        <v>47</v>
      </c>
      <c r="AB97">
        <v>100</v>
      </c>
      <c r="AC97">
        <v>0</v>
      </c>
      <c r="AD97">
        <v>99.5</v>
      </c>
      <c r="AE97">
        <v>65.8</v>
      </c>
      <c r="AF97">
        <v>84.5</v>
      </c>
      <c r="AG97">
        <v>100</v>
      </c>
      <c r="AH97" t="s">
        <v>34</v>
      </c>
      <c r="AI97" t="s">
        <v>672</v>
      </c>
      <c r="AJ97" t="s">
        <v>673</v>
      </c>
    </row>
    <row r="98" spans="1:36" x14ac:dyDescent="0.55000000000000004">
      <c r="A98">
        <v>29827</v>
      </c>
      <c r="B98">
        <v>21.664999999999999</v>
      </c>
      <c r="C98">
        <v>804.57470999999998</v>
      </c>
      <c r="D98">
        <v>1.4366000000000001</v>
      </c>
      <c r="E98">
        <v>292.64339999999999</v>
      </c>
      <c r="F98" t="s">
        <v>674</v>
      </c>
      <c r="G98" t="s">
        <v>675</v>
      </c>
      <c r="H98" t="s">
        <v>41</v>
      </c>
      <c r="J98">
        <v>0.2</v>
      </c>
      <c r="K98" t="b">
        <v>1</v>
      </c>
      <c r="L98">
        <v>291.38</v>
      </c>
      <c r="M98">
        <v>804.57599000000005</v>
      </c>
      <c r="N98" t="s">
        <v>676</v>
      </c>
      <c r="O98" t="s">
        <v>619</v>
      </c>
      <c r="P98" t="s">
        <v>677</v>
      </c>
      <c r="Q98" t="s">
        <v>678</v>
      </c>
      <c r="R98">
        <v>210</v>
      </c>
      <c r="S98" t="b">
        <v>0</v>
      </c>
      <c r="T98" t="b">
        <v>1</v>
      </c>
      <c r="U98" t="b">
        <v>1</v>
      </c>
      <c r="V98" t="b">
        <v>1</v>
      </c>
      <c r="X98" t="b">
        <v>0</v>
      </c>
      <c r="Y98" t="b">
        <v>0</v>
      </c>
      <c r="Z98" t="s">
        <v>47</v>
      </c>
      <c r="AA98" t="s">
        <v>47</v>
      </c>
      <c r="AB98">
        <v>100</v>
      </c>
      <c r="AC98">
        <v>0</v>
      </c>
      <c r="AD98">
        <v>98.8</v>
      </c>
      <c r="AE98">
        <v>66.7</v>
      </c>
      <c r="AF98">
        <v>92</v>
      </c>
      <c r="AG98">
        <v>100</v>
      </c>
      <c r="AH98" t="s">
        <v>34</v>
      </c>
      <c r="AI98" t="s">
        <v>679</v>
      </c>
      <c r="AJ98" t="s">
        <v>680</v>
      </c>
    </row>
    <row r="99" spans="1:36" x14ac:dyDescent="0.55000000000000004">
      <c r="A99">
        <v>31733</v>
      </c>
      <c r="B99">
        <v>11.631</v>
      </c>
      <c r="C99">
        <v>852.5575</v>
      </c>
      <c r="D99">
        <v>1.4562999999999999</v>
      </c>
      <c r="E99">
        <v>296.38240000000002</v>
      </c>
      <c r="F99" t="s">
        <v>681</v>
      </c>
      <c r="G99" t="s">
        <v>682</v>
      </c>
      <c r="H99" t="s">
        <v>41</v>
      </c>
      <c r="J99">
        <v>0.4</v>
      </c>
      <c r="K99" t="b">
        <v>1</v>
      </c>
      <c r="L99">
        <v>295.49</v>
      </c>
      <c r="M99">
        <v>852.56073000000004</v>
      </c>
      <c r="N99" t="s">
        <v>683</v>
      </c>
      <c r="O99" t="s">
        <v>684</v>
      </c>
      <c r="P99" t="s">
        <v>685</v>
      </c>
      <c r="Q99" t="s">
        <v>686</v>
      </c>
      <c r="R99">
        <v>210</v>
      </c>
      <c r="S99" t="b">
        <v>0</v>
      </c>
      <c r="T99" t="b">
        <v>1</v>
      </c>
      <c r="U99" t="b">
        <v>1</v>
      </c>
      <c r="V99" t="b">
        <v>1</v>
      </c>
      <c r="X99" t="b">
        <v>0</v>
      </c>
      <c r="Y99" t="b">
        <v>0</v>
      </c>
      <c r="Z99" t="s">
        <v>47</v>
      </c>
      <c r="AA99" t="s">
        <v>47</v>
      </c>
      <c r="AB99">
        <v>100</v>
      </c>
      <c r="AC99">
        <v>0</v>
      </c>
      <c r="AD99">
        <v>99.2</v>
      </c>
      <c r="AE99">
        <v>62.3</v>
      </c>
      <c r="AF99">
        <v>82.3</v>
      </c>
      <c r="AG99">
        <v>100</v>
      </c>
      <c r="AH99" t="s">
        <v>36</v>
      </c>
      <c r="AI99" t="s">
        <v>687</v>
      </c>
      <c r="AJ99" t="s">
        <v>688</v>
      </c>
    </row>
    <row r="100" spans="1:36" x14ac:dyDescent="0.55000000000000004">
      <c r="A100">
        <v>30543</v>
      </c>
      <c r="B100">
        <v>16.457000000000001</v>
      </c>
      <c r="C100">
        <v>820.57245</v>
      </c>
      <c r="D100">
        <v>1.4412</v>
      </c>
      <c r="E100">
        <v>293.4796</v>
      </c>
      <c r="F100" t="s">
        <v>689</v>
      </c>
      <c r="G100" t="s">
        <v>690</v>
      </c>
      <c r="H100" t="s">
        <v>41</v>
      </c>
      <c r="J100">
        <v>0.8</v>
      </c>
      <c r="K100" t="b">
        <v>1</v>
      </c>
      <c r="L100">
        <v>293.05</v>
      </c>
      <c r="M100">
        <v>820.57092</v>
      </c>
      <c r="N100" t="s">
        <v>691</v>
      </c>
      <c r="O100" t="s">
        <v>684</v>
      </c>
      <c r="P100" t="s">
        <v>692</v>
      </c>
      <c r="Q100" t="s">
        <v>693</v>
      </c>
      <c r="R100">
        <v>210</v>
      </c>
      <c r="S100" t="b">
        <v>0</v>
      </c>
      <c r="T100" t="b">
        <v>1</v>
      </c>
      <c r="U100" t="b">
        <v>1</v>
      </c>
      <c r="V100" t="b">
        <v>1</v>
      </c>
      <c r="X100" t="b">
        <v>0</v>
      </c>
      <c r="Y100" t="b">
        <v>0</v>
      </c>
      <c r="Z100" t="s">
        <v>47</v>
      </c>
      <c r="AA100" t="s">
        <v>47</v>
      </c>
      <c r="AB100">
        <v>100</v>
      </c>
      <c r="AC100">
        <v>0</v>
      </c>
      <c r="AD100">
        <v>99.9</v>
      </c>
      <c r="AE100">
        <v>37.299999999999997</v>
      </c>
      <c r="AF100">
        <v>93.8</v>
      </c>
      <c r="AG100">
        <v>100</v>
      </c>
      <c r="AH100" t="s">
        <v>34</v>
      </c>
      <c r="AI100" t="s">
        <v>694</v>
      </c>
      <c r="AJ100" t="s">
        <v>695</v>
      </c>
    </row>
    <row r="101" spans="1:36" x14ac:dyDescent="0.55000000000000004">
      <c r="A101">
        <v>29687</v>
      </c>
      <c r="B101">
        <v>20.245000000000001</v>
      </c>
      <c r="C101">
        <v>802.56073000000004</v>
      </c>
      <c r="D101">
        <v>1.4274</v>
      </c>
      <c r="E101">
        <v>290.7901</v>
      </c>
      <c r="F101" t="s">
        <v>696</v>
      </c>
      <c r="G101" t="s">
        <v>697</v>
      </c>
      <c r="H101" t="s">
        <v>41</v>
      </c>
      <c r="J101">
        <v>0.4</v>
      </c>
      <c r="K101" t="b">
        <v>1</v>
      </c>
      <c r="L101">
        <v>289.39</v>
      </c>
      <c r="M101">
        <v>802.56035999999995</v>
      </c>
      <c r="N101" t="s">
        <v>698</v>
      </c>
      <c r="O101" t="s">
        <v>619</v>
      </c>
      <c r="P101" t="s">
        <v>699</v>
      </c>
      <c r="Q101" t="s">
        <v>700</v>
      </c>
      <c r="R101">
        <v>210</v>
      </c>
      <c r="S101" t="b">
        <v>0</v>
      </c>
      <c r="T101" t="b">
        <v>1</v>
      </c>
      <c r="U101" t="b">
        <v>1</v>
      </c>
      <c r="V101" t="b">
        <v>1</v>
      </c>
      <c r="X101" t="b">
        <v>0</v>
      </c>
      <c r="Y101" t="b">
        <v>0</v>
      </c>
      <c r="Z101" t="s">
        <v>47</v>
      </c>
      <c r="AA101" t="s">
        <v>47</v>
      </c>
      <c r="AB101">
        <v>100</v>
      </c>
      <c r="AC101">
        <v>0</v>
      </c>
      <c r="AD101">
        <v>98.9</v>
      </c>
      <c r="AE101">
        <v>69.400000000000006</v>
      </c>
      <c r="AF101">
        <v>90.9</v>
      </c>
      <c r="AG101">
        <v>100</v>
      </c>
      <c r="AH101" t="s">
        <v>34</v>
      </c>
      <c r="AI101" t="s">
        <v>701</v>
      </c>
      <c r="AJ101" t="s">
        <v>702</v>
      </c>
    </row>
    <row r="102" spans="1:36" x14ac:dyDescent="0.55000000000000004">
      <c r="A102">
        <v>31121</v>
      </c>
      <c r="B102">
        <v>13.837999999999999</v>
      </c>
      <c r="C102">
        <v>834.54522999999995</v>
      </c>
      <c r="D102">
        <v>1.4466000000000001</v>
      </c>
      <c r="E102">
        <v>294.50490000000002</v>
      </c>
      <c r="F102" t="s">
        <v>703</v>
      </c>
      <c r="G102" t="s">
        <v>704</v>
      </c>
      <c r="H102" t="s">
        <v>41</v>
      </c>
      <c r="J102">
        <v>0.6</v>
      </c>
      <c r="K102" t="b">
        <v>1</v>
      </c>
      <c r="L102">
        <v>292.36</v>
      </c>
      <c r="M102">
        <v>834.55016999999998</v>
      </c>
      <c r="N102" t="s">
        <v>705</v>
      </c>
      <c r="O102" t="s">
        <v>684</v>
      </c>
      <c r="P102" t="s">
        <v>706</v>
      </c>
      <c r="Q102" t="s">
        <v>707</v>
      </c>
      <c r="R102">
        <v>210</v>
      </c>
      <c r="S102" t="b">
        <v>0</v>
      </c>
      <c r="T102" t="b">
        <v>1</v>
      </c>
      <c r="U102" t="b">
        <v>1</v>
      </c>
      <c r="V102" t="b">
        <v>1</v>
      </c>
      <c r="X102" t="b">
        <v>0</v>
      </c>
      <c r="Y102" t="b">
        <v>0</v>
      </c>
      <c r="Z102" t="s">
        <v>47</v>
      </c>
      <c r="AA102" t="s">
        <v>47</v>
      </c>
      <c r="AB102">
        <v>100</v>
      </c>
      <c r="AC102">
        <v>0</v>
      </c>
      <c r="AD102">
        <v>97.1</v>
      </c>
      <c r="AE102">
        <v>39.299999999999997</v>
      </c>
      <c r="AF102">
        <v>65.5</v>
      </c>
      <c r="AG102">
        <v>100</v>
      </c>
      <c r="AH102" t="s">
        <v>35</v>
      </c>
      <c r="AI102" t="s">
        <v>708</v>
      </c>
      <c r="AJ102" t="s">
        <v>709</v>
      </c>
    </row>
    <row r="103" spans="1:36" x14ac:dyDescent="0.55000000000000004">
      <c r="A103">
        <v>30451</v>
      </c>
      <c r="B103">
        <v>14.805999999999999</v>
      </c>
      <c r="C103">
        <v>818.55211999999995</v>
      </c>
      <c r="D103">
        <v>1.43</v>
      </c>
      <c r="E103">
        <v>291.21890000000002</v>
      </c>
      <c r="F103" t="s">
        <v>710</v>
      </c>
      <c r="G103" t="s">
        <v>711</v>
      </c>
      <c r="H103" t="s">
        <v>41</v>
      </c>
      <c r="J103">
        <v>0.6</v>
      </c>
      <c r="K103" t="b">
        <v>1</v>
      </c>
      <c r="L103">
        <v>291.89999999999998</v>
      </c>
      <c r="M103">
        <v>818.55529999999999</v>
      </c>
      <c r="N103" t="s">
        <v>712</v>
      </c>
      <c r="O103" t="s">
        <v>684</v>
      </c>
      <c r="P103" t="s">
        <v>713</v>
      </c>
      <c r="Q103" t="s">
        <v>714</v>
      </c>
      <c r="R103">
        <v>210</v>
      </c>
      <c r="S103" t="b">
        <v>0</v>
      </c>
      <c r="T103" t="b">
        <v>1</v>
      </c>
      <c r="U103" t="b">
        <v>1</v>
      </c>
      <c r="V103" t="b">
        <v>1</v>
      </c>
      <c r="X103" t="b">
        <v>0</v>
      </c>
      <c r="Y103" t="b">
        <v>0</v>
      </c>
      <c r="Z103" t="s">
        <v>47</v>
      </c>
      <c r="AA103" t="s">
        <v>47</v>
      </c>
      <c r="AB103">
        <v>100</v>
      </c>
      <c r="AC103">
        <v>0</v>
      </c>
      <c r="AD103">
        <v>99.7</v>
      </c>
      <c r="AE103">
        <v>65.900000000000006</v>
      </c>
      <c r="AF103">
        <v>92.2</v>
      </c>
      <c r="AG103">
        <v>100</v>
      </c>
      <c r="AH103" t="s">
        <v>35</v>
      </c>
      <c r="AI103" t="s">
        <v>715</v>
      </c>
      <c r="AJ103" t="s">
        <v>716</v>
      </c>
    </row>
    <row r="104" spans="1:36" x14ac:dyDescent="0.55000000000000004">
      <c r="A104">
        <v>29611</v>
      </c>
      <c r="B104">
        <v>18.738</v>
      </c>
      <c r="C104">
        <v>800.54480000000001</v>
      </c>
      <c r="D104">
        <v>1.4174</v>
      </c>
      <c r="E104">
        <v>288.76100000000002</v>
      </c>
      <c r="F104" t="s">
        <v>717</v>
      </c>
      <c r="G104" t="s">
        <v>718</v>
      </c>
      <c r="H104" t="s">
        <v>41</v>
      </c>
      <c r="J104">
        <v>0.4</v>
      </c>
      <c r="K104" t="b">
        <v>1</v>
      </c>
      <c r="L104">
        <v>288.27</v>
      </c>
      <c r="M104">
        <v>800.54474000000005</v>
      </c>
      <c r="N104" t="s">
        <v>719</v>
      </c>
      <c r="O104" t="s">
        <v>619</v>
      </c>
      <c r="P104" t="s">
        <v>720</v>
      </c>
      <c r="Q104" t="s">
        <v>721</v>
      </c>
      <c r="R104">
        <v>210</v>
      </c>
      <c r="S104" t="b">
        <v>0</v>
      </c>
      <c r="T104" t="b">
        <v>1</v>
      </c>
      <c r="U104" t="b">
        <v>1</v>
      </c>
      <c r="V104" t="b">
        <v>1</v>
      </c>
      <c r="X104" t="b">
        <v>0</v>
      </c>
      <c r="Y104" t="b">
        <v>0</v>
      </c>
      <c r="Z104" t="s">
        <v>47</v>
      </c>
      <c r="AA104" t="s">
        <v>47</v>
      </c>
      <c r="AB104">
        <v>100</v>
      </c>
      <c r="AC104">
        <v>0</v>
      </c>
      <c r="AD104">
        <v>99.8</v>
      </c>
      <c r="AE104">
        <v>67.900000000000006</v>
      </c>
      <c r="AF104">
        <v>88.6</v>
      </c>
      <c r="AG104">
        <v>100</v>
      </c>
      <c r="AH104" t="s">
        <v>34</v>
      </c>
      <c r="AI104" t="s">
        <v>722</v>
      </c>
      <c r="AJ104" t="s">
        <v>723</v>
      </c>
    </row>
    <row r="105" spans="1:36" x14ac:dyDescent="0.55000000000000004">
      <c r="A105">
        <v>30355</v>
      </c>
      <c r="B105">
        <v>14.641999999999999</v>
      </c>
      <c r="C105">
        <v>816.53881999999999</v>
      </c>
      <c r="D105">
        <v>1.4357</v>
      </c>
      <c r="E105">
        <v>292.3965</v>
      </c>
      <c r="F105" t="s">
        <v>724</v>
      </c>
      <c r="G105" t="s">
        <v>725</v>
      </c>
      <c r="H105" t="s">
        <v>41</v>
      </c>
      <c r="J105">
        <v>0.2</v>
      </c>
      <c r="K105" t="b">
        <v>1</v>
      </c>
      <c r="L105">
        <v>289.87</v>
      </c>
      <c r="M105">
        <v>816.53961000000004</v>
      </c>
      <c r="N105" t="s">
        <v>726</v>
      </c>
      <c r="O105" t="s">
        <v>684</v>
      </c>
      <c r="P105" t="s">
        <v>727</v>
      </c>
      <c r="Q105" t="s">
        <v>728</v>
      </c>
      <c r="R105">
        <v>210</v>
      </c>
      <c r="S105" t="b">
        <v>0</v>
      </c>
      <c r="T105" t="b">
        <v>1</v>
      </c>
      <c r="U105" t="b">
        <v>1</v>
      </c>
      <c r="V105" t="b">
        <v>1</v>
      </c>
      <c r="X105" t="b">
        <v>0</v>
      </c>
      <c r="Y105" t="b">
        <v>0</v>
      </c>
      <c r="Z105" t="s">
        <v>47</v>
      </c>
      <c r="AA105" t="s">
        <v>47</v>
      </c>
      <c r="AB105">
        <v>100</v>
      </c>
      <c r="AC105">
        <v>0</v>
      </c>
      <c r="AD105">
        <v>97.1</v>
      </c>
      <c r="AE105">
        <v>53</v>
      </c>
      <c r="AF105">
        <v>87.5</v>
      </c>
      <c r="AG105">
        <v>100</v>
      </c>
      <c r="AH105" t="s">
        <v>36</v>
      </c>
      <c r="AI105" t="s">
        <v>729</v>
      </c>
      <c r="AJ105" t="s">
        <v>730</v>
      </c>
    </row>
    <row r="106" spans="1:36" x14ac:dyDescent="0.55000000000000004">
      <c r="A106">
        <v>29559</v>
      </c>
      <c r="B106">
        <v>18.212</v>
      </c>
      <c r="C106">
        <v>798.52679000000001</v>
      </c>
      <c r="D106">
        <v>1.4157</v>
      </c>
      <c r="E106">
        <v>288.42320000000001</v>
      </c>
      <c r="F106" t="s">
        <v>731</v>
      </c>
      <c r="G106" t="s">
        <v>732</v>
      </c>
      <c r="H106" t="s">
        <v>41</v>
      </c>
      <c r="J106">
        <v>0.6</v>
      </c>
      <c r="K106" t="b">
        <v>1</v>
      </c>
      <c r="L106">
        <v>285.13</v>
      </c>
      <c r="M106">
        <v>798.52904999999998</v>
      </c>
      <c r="N106" t="s">
        <v>733</v>
      </c>
      <c r="O106" t="s">
        <v>619</v>
      </c>
      <c r="P106" t="s">
        <v>734</v>
      </c>
      <c r="Q106" t="s">
        <v>735</v>
      </c>
      <c r="R106">
        <v>210</v>
      </c>
      <c r="S106" t="b">
        <v>0</v>
      </c>
      <c r="T106" t="b">
        <v>1</v>
      </c>
      <c r="U106" t="b">
        <v>1</v>
      </c>
      <c r="V106" t="b">
        <v>1</v>
      </c>
      <c r="X106" t="b">
        <v>0</v>
      </c>
      <c r="Y106" t="b">
        <v>0</v>
      </c>
      <c r="Z106" t="s">
        <v>47</v>
      </c>
      <c r="AA106" t="s">
        <v>47</v>
      </c>
      <c r="AB106">
        <v>100</v>
      </c>
      <c r="AC106">
        <v>0</v>
      </c>
      <c r="AD106">
        <v>95.1</v>
      </c>
      <c r="AE106">
        <v>61.2</v>
      </c>
      <c r="AF106">
        <v>87.9</v>
      </c>
      <c r="AG106">
        <v>100</v>
      </c>
      <c r="AH106" t="s">
        <v>36</v>
      </c>
      <c r="AI106" t="s">
        <v>736</v>
      </c>
      <c r="AJ106" t="s">
        <v>737</v>
      </c>
    </row>
    <row r="107" spans="1:36" x14ac:dyDescent="0.55000000000000004">
      <c r="A107">
        <v>29498</v>
      </c>
      <c r="B107">
        <v>16.893999999999998</v>
      </c>
      <c r="C107">
        <v>796.51160000000004</v>
      </c>
      <c r="D107">
        <v>1.4097</v>
      </c>
      <c r="E107">
        <v>287.21010000000001</v>
      </c>
      <c r="F107" t="s">
        <v>738</v>
      </c>
      <c r="G107" t="s">
        <v>739</v>
      </c>
      <c r="H107" t="s">
        <v>41</v>
      </c>
      <c r="I107" t="s">
        <v>740</v>
      </c>
      <c r="J107">
        <v>0.2</v>
      </c>
      <c r="K107" t="b">
        <v>1</v>
      </c>
      <c r="L107">
        <v>284.45999999999998</v>
      </c>
      <c r="M107">
        <v>796.51342999999997</v>
      </c>
      <c r="N107" t="s">
        <v>741</v>
      </c>
      <c r="O107" t="s">
        <v>619</v>
      </c>
      <c r="P107" t="s">
        <v>742</v>
      </c>
      <c r="Q107" t="s">
        <v>743</v>
      </c>
      <c r="R107">
        <v>210</v>
      </c>
      <c r="S107" t="b">
        <v>0</v>
      </c>
      <c r="T107" t="b">
        <v>1</v>
      </c>
      <c r="U107" t="b">
        <v>1</v>
      </c>
      <c r="V107" t="b">
        <v>1</v>
      </c>
      <c r="X107" t="b">
        <v>0</v>
      </c>
      <c r="Y107" t="b">
        <v>0</v>
      </c>
      <c r="Z107" t="s">
        <v>47</v>
      </c>
      <c r="AA107" t="s">
        <v>47</v>
      </c>
      <c r="AB107">
        <v>100</v>
      </c>
      <c r="AC107">
        <v>0</v>
      </c>
      <c r="AD107">
        <v>94.8</v>
      </c>
      <c r="AE107">
        <v>58</v>
      </c>
      <c r="AF107">
        <v>75.5</v>
      </c>
      <c r="AG107">
        <v>100</v>
      </c>
      <c r="AH107" t="s">
        <v>34</v>
      </c>
      <c r="AI107" t="s">
        <v>744</v>
      </c>
      <c r="AJ107" t="s">
        <v>745</v>
      </c>
    </row>
    <row r="108" spans="1:36" x14ac:dyDescent="0.55000000000000004">
      <c r="A108">
        <v>30475</v>
      </c>
      <c r="B108">
        <v>22.530999999999999</v>
      </c>
      <c r="C108">
        <v>818.58856000000003</v>
      </c>
      <c r="D108">
        <v>1.4455</v>
      </c>
      <c r="E108">
        <v>294.36509999999998</v>
      </c>
      <c r="F108" t="s">
        <v>746</v>
      </c>
      <c r="G108" t="s">
        <v>747</v>
      </c>
      <c r="H108" t="s">
        <v>41</v>
      </c>
      <c r="J108">
        <v>0.2</v>
      </c>
      <c r="K108" t="b">
        <v>1</v>
      </c>
      <c r="L108">
        <v>293.27999999999997</v>
      </c>
      <c r="M108">
        <v>818.59167000000002</v>
      </c>
      <c r="N108" t="s">
        <v>748</v>
      </c>
      <c r="O108" t="s">
        <v>619</v>
      </c>
      <c r="P108" t="s">
        <v>749</v>
      </c>
      <c r="Q108" t="s">
        <v>750</v>
      </c>
      <c r="R108">
        <v>210</v>
      </c>
      <c r="S108" t="b">
        <v>0</v>
      </c>
      <c r="T108" t="b">
        <v>1</v>
      </c>
      <c r="U108" t="b">
        <v>1</v>
      </c>
      <c r="V108" t="b">
        <v>1</v>
      </c>
      <c r="X108" t="b">
        <v>0</v>
      </c>
      <c r="Y108" t="b">
        <v>0</v>
      </c>
      <c r="Z108" t="s">
        <v>47</v>
      </c>
      <c r="AA108" t="s">
        <v>47</v>
      </c>
      <c r="AB108">
        <v>100</v>
      </c>
      <c r="AC108">
        <v>0</v>
      </c>
      <c r="AD108">
        <v>98.7</v>
      </c>
      <c r="AE108">
        <v>59.8</v>
      </c>
      <c r="AF108">
        <v>86.4</v>
      </c>
      <c r="AG108">
        <v>100</v>
      </c>
      <c r="AH108" t="s">
        <v>34</v>
      </c>
      <c r="AI108" t="s">
        <v>751</v>
      </c>
      <c r="AJ108" t="s">
        <v>752</v>
      </c>
    </row>
    <row r="109" spans="1:36" x14ac:dyDescent="0.55000000000000004">
      <c r="A109">
        <v>30383</v>
      </c>
      <c r="B109">
        <v>21.24</v>
      </c>
      <c r="C109">
        <v>816.57512999999994</v>
      </c>
      <c r="D109">
        <v>1.4422999999999999</v>
      </c>
      <c r="E109">
        <v>293.73630000000003</v>
      </c>
      <c r="F109" t="s">
        <v>753</v>
      </c>
      <c r="G109" t="s">
        <v>754</v>
      </c>
      <c r="H109" t="s">
        <v>41</v>
      </c>
      <c r="J109">
        <v>0.2</v>
      </c>
      <c r="K109" t="b">
        <v>1</v>
      </c>
      <c r="L109">
        <v>291.58999999999997</v>
      </c>
      <c r="M109">
        <v>816.57599000000005</v>
      </c>
      <c r="N109" t="s">
        <v>755</v>
      </c>
      <c r="O109" t="s">
        <v>619</v>
      </c>
      <c r="P109" t="s">
        <v>756</v>
      </c>
      <c r="Q109" t="s">
        <v>757</v>
      </c>
      <c r="R109">
        <v>210</v>
      </c>
      <c r="S109" t="b">
        <v>0</v>
      </c>
      <c r="T109" t="b">
        <v>1</v>
      </c>
      <c r="U109" t="b">
        <v>1</v>
      </c>
      <c r="V109" t="b">
        <v>1</v>
      </c>
      <c r="X109" t="b">
        <v>0</v>
      </c>
      <c r="Y109" t="b">
        <v>0</v>
      </c>
      <c r="Z109" t="s">
        <v>47</v>
      </c>
      <c r="AA109" t="s">
        <v>47</v>
      </c>
      <c r="AB109">
        <v>100</v>
      </c>
      <c r="AC109">
        <v>0</v>
      </c>
      <c r="AD109">
        <v>98.8</v>
      </c>
      <c r="AE109">
        <v>57.3</v>
      </c>
      <c r="AF109">
        <v>89.2</v>
      </c>
      <c r="AG109">
        <v>100</v>
      </c>
      <c r="AH109" t="s">
        <v>36</v>
      </c>
      <c r="AI109" t="s">
        <v>758</v>
      </c>
      <c r="AJ109" t="s">
        <v>759</v>
      </c>
    </row>
    <row r="110" spans="1:36" x14ac:dyDescent="0.55000000000000004">
      <c r="A110">
        <v>30280</v>
      </c>
      <c r="B110">
        <v>19.68</v>
      </c>
      <c r="C110">
        <v>814.55535999999995</v>
      </c>
      <c r="D110">
        <v>1.4332</v>
      </c>
      <c r="E110">
        <v>291.88369999999998</v>
      </c>
      <c r="F110" t="s">
        <v>760</v>
      </c>
      <c r="G110" t="s">
        <v>761</v>
      </c>
      <c r="H110" t="s">
        <v>41</v>
      </c>
      <c r="J110">
        <v>0.4</v>
      </c>
      <c r="K110" t="b">
        <v>1</v>
      </c>
      <c r="L110">
        <v>289.92</v>
      </c>
      <c r="M110">
        <v>814.56035999999995</v>
      </c>
      <c r="N110" t="s">
        <v>762</v>
      </c>
      <c r="O110" t="s">
        <v>619</v>
      </c>
      <c r="P110" t="s">
        <v>763</v>
      </c>
      <c r="Q110" t="s">
        <v>764</v>
      </c>
      <c r="R110">
        <v>210</v>
      </c>
      <c r="S110" t="b">
        <v>0</v>
      </c>
      <c r="T110" t="b">
        <v>1</v>
      </c>
      <c r="U110" t="b">
        <v>1</v>
      </c>
      <c r="V110" t="b">
        <v>1</v>
      </c>
      <c r="X110" t="b">
        <v>0</v>
      </c>
      <c r="Y110" t="b">
        <v>0</v>
      </c>
      <c r="Z110" t="s">
        <v>47</v>
      </c>
      <c r="AA110" t="s">
        <v>47</v>
      </c>
      <c r="AB110">
        <v>100</v>
      </c>
      <c r="AC110">
        <v>0</v>
      </c>
      <c r="AD110">
        <v>98.9</v>
      </c>
      <c r="AE110">
        <v>76.099999999999994</v>
      </c>
      <c r="AF110">
        <v>79.8</v>
      </c>
      <c r="AG110">
        <v>100</v>
      </c>
      <c r="AH110" t="s">
        <v>35</v>
      </c>
      <c r="AI110" t="s">
        <v>765</v>
      </c>
      <c r="AJ110" t="s">
        <v>766</v>
      </c>
    </row>
    <row r="111" spans="1:36" x14ac:dyDescent="0.55000000000000004">
      <c r="A111">
        <v>30219</v>
      </c>
      <c r="B111">
        <v>19.093</v>
      </c>
      <c r="C111">
        <v>812.54254000000003</v>
      </c>
      <c r="D111">
        <v>1.4302999999999999</v>
      </c>
      <c r="E111">
        <v>291.31290000000001</v>
      </c>
      <c r="F111" t="s">
        <v>767</v>
      </c>
      <c r="G111" t="s">
        <v>768</v>
      </c>
      <c r="H111" t="s">
        <v>41</v>
      </c>
      <c r="J111">
        <v>0.2</v>
      </c>
      <c r="K111" t="b">
        <v>1</v>
      </c>
      <c r="L111">
        <v>288.08999999999997</v>
      </c>
      <c r="M111">
        <v>812.54474000000005</v>
      </c>
      <c r="N111" t="s">
        <v>769</v>
      </c>
      <c r="O111" t="s">
        <v>619</v>
      </c>
      <c r="P111" t="s">
        <v>770</v>
      </c>
      <c r="Q111" t="s">
        <v>771</v>
      </c>
      <c r="R111">
        <v>210</v>
      </c>
      <c r="S111" t="b">
        <v>0</v>
      </c>
      <c r="T111" t="b">
        <v>1</v>
      </c>
      <c r="U111" t="b">
        <v>1</v>
      </c>
      <c r="V111" t="b">
        <v>1</v>
      </c>
      <c r="X111" t="b">
        <v>0</v>
      </c>
      <c r="Y111" t="b">
        <v>0</v>
      </c>
      <c r="Z111" t="s">
        <v>47</v>
      </c>
      <c r="AA111" t="s">
        <v>47</v>
      </c>
      <c r="AB111">
        <v>100</v>
      </c>
      <c r="AC111">
        <v>0</v>
      </c>
      <c r="AD111">
        <v>94.6</v>
      </c>
      <c r="AE111">
        <v>62.7</v>
      </c>
      <c r="AF111">
        <v>77.2</v>
      </c>
      <c r="AG111">
        <v>100</v>
      </c>
      <c r="AH111" t="s">
        <v>35</v>
      </c>
      <c r="AI111" t="s">
        <v>772</v>
      </c>
      <c r="AJ111" t="s">
        <v>773</v>
      </c>
    </row>
    <row r="112" spans="1:36" x14ac:dyDescent="0.55000000000000004">
      <c r="A112">
        <v>31141</v>
      </c>
      <c r="B112">
        <v>23.641999999999999</v>
      </c>
      <c r="C112">
        <v>834.61395000000005</v>
      </c>
      <c r="D112">
        <v>1.4632000000000001</v>
      </c>
      <c r="E112">
        <v>297.88040000000001</v>
      </c>
      <c r="F112" t="s">
        <v>774</v>
      </c>
      <c r="G112" t="s">
        <v>775</v>
      </c>
      <c r="H112" t="s">
        <v>41</v>
      </c>
      <c r="J112">
        <v>0.2</v>
      </c>
      <c r="K112" t="b">
        <v>1</v>
      </c>
      <c r="L112">
        <v>297.64</v>
      </c>
      <c r="M112">
        <v>834.62298999999996</v>
      </c>
      <c r="N112" t="s">
        <v>776</v>
      </c>
      <c r="O112" t="s">
        <v>619</v>
      </c>
      <c r="P112" t="s">
        <v>777</v>
      </c>
      <c r="Q112" t="s">
        <v>778</v>
      </c>
      <c r="R112">
        <v>210</v>
      </c>
      <c r="S112" t="b">
        <v>0</v>
      </c>
      <c r="T112" t="b">
        <v>1</v>
      </c>
      <c r="U112" t="b">
        <v>1</v>
      </c>
      <c r="V112" t="b">
        <v>1</v>
      </c>
      <c r="X112" t="b">
        <v>0</v>
      </c>
      <c r="Y112" t="b">
        <v>0</v>
      </c>
      <c r="Z112" t="s">
        <v>47</v>
      </c>
      <c r="AA112" t="s">
        <v>47</v>
      </c>
      <c r="AB112">
        <v>97.6</v>
      </c>
      <c r="AC112">
        <v>0</v>
      </c>
      <c r="AD112">
        <v>99.9</v>
      </c>
      <c r="AE112">
        <v>83.3</v>
      </c>
      <c r="AF112">
        <v>73.8</v>
      </c>
      <c r="AG112">
        <v>100</v>
      </c>
      <c r="AH112" t="s">
        <v>36</v>
      </c>
      <c r="AI112" t="s">
        <v>779</v>
      </c>
      <c r="AJ112" t="s">
        <v>780</v>
      </c>
    </row>
    <row r="113" spans="1:36" x14ac:dyDescent="0.55000000000000004">
      <c r="A113">
        <v>31048</v>
      </c>
      <c r="B113">
        <v>23.268999999999998</v>
      </c>
      <c r="C113">
        <v>832.6087</v>
      </c>
      <c r="D113">
        <v>1.4641</v>
      </c>
      <c r="E113">
        <v>298.06659999999999</v>
      </c>
      <c r="F113" t="s">
        <v>781</v>
      </c>
      <c r="G113" t="s">
        <v>782</v>
      </c>
      <c r="H113" t="s">
        <v>41</v>
      </c>
      <c r="I113" t="s">
        <v>783</v>
      </c>
      <c r="J113">
        <v>0.8</v>
      </c>
      <c r="K113" t="b">
        <v>1</v>
      </c>
      <c r="L113">
        <v>296.68</v>
      </c>
      <c r="M113">
        <v>832.60730000000001</v>
      </c>
      <c r="N113" t="s">
        <v>784</v>
      </c>
      <c r="O113" t="s">
        <v>619</v>
      </c>
      <c r="P113" t="s">
        <v>785</v>
      </c>
      <c r="Q113" t="s">
        <v>786</v>
      </c>
      <c r="R113">
        <v>210</v>
      </c>
      <c r="S113" t="b">
        <v>0</v>
      </c>
      <c r="T113" t="b">
        <v>1</v>
      </c>
      <c r="U113" t="b">
        <v>1</v>
      </c>
      <c r="V113" t="b">
        <v>1</v>
      </c>
      <c r="X113" t="b">
        <v>0</v>
      </c>
      <c r="Y113" t="b">
        <v>0</v>
      </c>
      <c r="Z113" t="s">
        <v>47</v>
      </c>
      <c r="AA113" t="s">
        <v>47</v>
      </c>
      <c r="AB113">
        <v>100</v>
      </c>
      <c r="AC113">
        <v>0</v>
      </c>
      <c r="AD113">
        <v>99.5</v>
      </c>
      <c r="AE113">
        <v>64.599999999999994</v>
      </c>
      <c r="AF113">
        <v>93.5</v>
      </c>
      <c r="AG113">
        <v>100</v>
      </c>
      <c r="AH113" t="s">
        <v>35</v>
      </c>
      <c r="AI113" t="s">
        <v>787</v>
      </c>
      <c r="AJ113" t="s">
        <v>788</v>
      </c>
    </row>
    <row r="114" spans="1:36" x14ac:dyDescent="0.55000000000000004">
      <c r="A114">
        <v>32825</v>
      </c>
      <c r="B114">
        <v>13.262</v>
      </c>
      <c r="C114">
        <v>880.59222</v>
      </c>
      <c r="D114">
        <v>1.4863</v>
      </c>
      <c r="E114">
        <v>302.33409999999998</v>
      </c>
      <c r="F114" t="s">
        <v>789</v>
      </c>
      <c r="G114" t="s">
        <v>790</v>
      </c>
      <c r="H114" t="s">
        <v>41</v>
      </c>
      <c r="J114">
        <v>0.6</v>
      </c>
      <c r="K114" t="b">
        <v>1</v>
      </c>
      <c r="L114">
        <v>300.31</v>
      </c>
      <c r="M114">
        <v>880.59204</v>
      </c>
      <c r="N114" t="s">
        <v>791</v>
      </c>
      <c r="O114" t="s">
        <v>684</v>
      </c>
      <c r="P114" t="s">
        <v>792</v>
      </c>
      <c r="Q114" t="s">
        <v>793</v>
      </c>
      <c r="R114">
        <v>210</v>
      </c>
      <c r="S114" t="b">
        <v>0</v>
      </c>
      <c r="T114" t="b">
        <v>1</v>
      </c>
      <c r="U114" t="b">
        <v>1</v>
      </c>
      <c r="V114" t="b">
        <v>1</v>
      </c>
      <c r="X114" t="b">
        <v>0</v>
      </c>
      <c r="Y114" t="b">
        <v>0</v>
      </c>
      <c r="Z114" t="s">
        <v>47</v>
      </c>
      <c r="AA114" t="s">
        <v>47</v>
      </c>
      <c r="AB114">
        <v>100</v>
      </c>
      <c r="AC114">
        <v>0</v>
      </c>
      <c r="AD114">
        <v>97.9</v>
      </c>
      <c r="AE114">
        <v>28.4</v>
      </c>
      <c r="AF114">
        <v>67.8</v>
      </c>
      <c r="AG114">
        <v>100</v>
      </c>
      <c r="AH114" t="s">
        <v>35</v>
      </c>
      <c r="AI114" t="s">
        <v>794</v>
      </c>
      <c r="AJ114" t="s">
        <v>795</v>
      </c>
    </row>
    <row r="115" spans="1:36" x14ac:dyDescent="0.55000000000000004">
      <c r="A115" s="2">
        <v>30959</v>
      </c>
      <c r="B115">
        <v>22.209</v>
      </c>
      <c r="C115">
        <v>830.59186</v>
      </c>
      <c r="D115">
        <v>1.4562999999999999</v>
      </c>
      <c r="E115">
        <v>296.50709999999998</v>
      </c>
      <c r="F115" t="s">
        <v>796</v>
      </c>
      <c r="G115" t="s">
        <v>797</v>
      </c>
      <c r="H115" t="s">
        <v>41</v>
      </c>
      <c r="I115" t="s">
        <v>798</v>
      </c>
      <c r="J115">
        <v>0.6</v>
      </c>
      <c r="K115" t="b">
        <v>1</v>
      </c>
      <c r="L115">
        <v>294.27</v>
      </c>
      <c r="M115">
        <v>830.59167000000002</v>
      </c>
      <c r="N115" t="s">
        <v>799</v>
      </c>
      <c r="O115" t="s">
        <v>619</v>
      </c>
      <c r="P115" t="s">
        <v>800</v>
      </c>
      <c r="Q115" t="s">
        <v>801</v>
      </c>
      <c r="R115">
        <v>210</v>
      </c>
      <c r="S115" t="b">
        <v>0</v>
      </c>
      <c r="T115" t="b">
        <v>1</v>
      </c>
      <c r="U115" t="b">
        <v>1</v>
      </c>
      <c r="V115" t="b">
        <v>1</v>
      </c>
      <c r="X115" t="b">
        <v>0</v>
      </c>
      <c r="Y115" t="b">
        <v>0</v>
      </c>
      <c r="Z115" t="s">
        <v>47</v>
      </c>
      <c r="AA115" t="s">
        <v>47</v>
      </c>
      <c r="AB115">
        <v>100</v>
      </c>
      <c r="AC115">
        <v>0</v>
      </c>
      <c r="AD115">
        <v>98</v>
      </c>
      <c r="AE115">
        <v>71.2</v>
      </c>
      <c r="AF115">
        <v>92.5</v>
      </c>
      <c r="AG115">
        <v>100</v>
      </c>
      <c r="AH115" t="s">
        <v>36</v>
      </c>
      <c r="AI115" t="s">
        <v>802</v>
      </c>
      <c r="AJ115" t="s">
        <v>803</v>
      </c>
    </row>
    <row r="116" spans="1:36" x14ac:dyDescent="0.55000000000000004">
      <c r="A116">
        <v>32247</v>
      </c>
      <c r="B116">
        <v>16.518000000000001</v>
      </c>
      <c r="C116">
        <v>862.57861000000003</v>
      </c>
      <c r="D116">
        <v>1.4689000000000001</v>
      </c>
      <c r="E116">
        <v>298.88639999999998</v>
      </c>
      <c r="F116" t="s">
        <v>804</v>
      </c>
      <c r="G116" t="s">
        <v>805</v>
      </c>
      <c r="H116" t="s">
        <v>41</v>
      </c>
      <c r="J116">
        <v>0.2</v>
      </c>
      <c r="K116" t="b">
        <v>1</v>
      </c>
      <c r="L116">
        <v>297.64</v>
      </c>
      <c r="M116">
        <v>862.58148000000006</v>
      </c>
      <c r="N116" t="s">
        <v>806</v>
      </c>
      <c r="O116" t="s">
        <v>684</v>
      </c>
      <c r="P116" t="s">
        <v>807</v>
      </c>
      <c r="Q116" t="s">
        <v>808</v>
      </c>
      <c r="R116">
        <v>210</v>
      </c>
      <c r="S116" t="b">
        <v>0</v>
      </c>
      <c r="T116" t="b">
        <v>1</v>
      </c>
      <c r="U116" t="b">
        <v>1</v>
      </c>
      <c r="V116" t="b">
        <v>1</v>
      </c>
      <c r="X116" t="b">
        <v>0</v>
      </c>
      <c r="Y116" t="b">
        <v>0</v>
      </c>
      <c r="Z116" t="s">
        <v>47</v>
      </c>
      <c r="AA116" t="s">
        <v>47</v>
      </c>
      <c r="AB116">
        <v>100</v>
      </c>
      <c r="AC116">
        <v>0</v>
      </c>
      <c r="AD116">
        <v>99.4</v>
      </c>
      <c r="AE116">
        <v>40</v>
      </c>
      <c r="AF116">
        <v>83.5</v>
      </c>
      <c r="AG116">
        <v>100</v>
      </c>
      <c r="AH116" t="s">
        <v>34</v>
      </c>
      <c r="AI116" t="s">
        <v>809</v>
      </c>
      <c r="AJ116" t="s">
        <v>810</v>
      </c>
    </row>
    <row r="117" spans="1:36" x14ac:dyDescent="0.55000000000000004">
      <c r="A117">
        <v>31569</v>
      </c>
      <c r="B117">
        <v>17.097000000000001</v>
      </c>
      <c r="C117">
        <v>846.58612000000005</v>
      </c>
      <c r="D117">
        <v>1.4729000000000001</v>
      </c>
      <c r="E117">
        <v>299.78930000000003</v>
      </c>
      <c r="F117" t="s">
        <v>811</v>
      </c>
      <c r="G117" t="s">
        <v>812</v>
      </c>
      <c r="H117" t="s">
        <v>41</v>
      </c>
      <c r="J117">
        <v>0.4</v>
      </c>
      <c r="K117" t="b">
        <v>1</v>
      </c>
      <c r="L117">
        <v>295.99</v>
      </c>
      <c r="M117">
        <v>846.58654999999999</v>
      </c>
      <c r="N117" t="s">
        <v>813</v>
      </c>
      <c r="O117" t="s">
        <v>684</v>
      </c>
      <c r="P117" t="s">
        <v>814</v>
      </c>
      <c r="Q117" t="s">
        <v>815</v>
      </c>
      <c r="R117">
        <v>210</v>
      </c>
      <c r="S117" t="b">
        <v>0</v>
      </c>
      <c r="T117" t="b">
        <v>1</v>
      </c>
      <c r="U117" t="b">
        <v>1</v>
      </c>
      <c r="V117" t="b">
        <v>1</v>
      </c>
      <c r="X117" t="b">
        <v>0</v>
      </c>
      <c r="Y117" t="b">
        <v>0</v>
      </c>
      <c r="Z117" t="s">
        <v>47</v>
      </c>
      <c r="AA117" t="s">
        <v>47</v>
      </c>
      <c r="AB117">
        <v>100</v>
      </c>
      <c r="AC117">
        <v>0</v>
      </c>
      <c r="AD117">
        <v>92.4</v>
      </c>
      <c r="AE117">
        <v>65.5</v>
      </c>
      <c r="AF117">
        <v>93.7</v>
      </c>
      <c r="AG117">
        <v>100</v>
      </c>
      <c r="AH117" t="s">
        <v>34</v>
      </c>
      <c r="AI117" t="s">
        <v>816</v>
      </c>
      <c r="AJ117" t="s">
        <v>817</v>
      </c>
    </row>
    <row r="118" spans="1:36" x14ac:dyDescent="0.55000000000000004">
      <c r="A118">
        <v>30841</v>
      </c>
      <c r="B118">
        <v>20.652999999999999</v>
      </c>
      <c r="C118">
        <v>828.57776000000001</v>
      </c>
      <c r="D118">
        <v>1.4482999999999999</v>
      </c>
      <c r="E118">
        <v>294.88869999999997</v>
      </c>
      <c r="F118" t="s">
        <v>818</v>
      </c>
      <c r="G118" t="s">
        <v>819</v>
      </c>
      <c r="H118" t="s">
        <v>41</v>
      </c>
      <c r="J118">
        <v>0.2</v>
      </c>
      <c r="K118" t="b">
        <v>1</v>
      </c>
      <c r="L118">
        <v>292.99</v>
      </c>
      <c r="M118">
        <v>828.57599000000005</v>
      </c>
      <c r="N118" t="s">
        <v>820</v>
      </c>
      <c r="O118" t="s">
        <v>619</v>
      </c>
      <c r="P118" t="s">
        <v>821</v>
      </c>
      <c r="Q118" t="s">
        <v>822</v>
      </c>
      <c r="R118">
        <v>210</v>
      </c>
      <c r="S118" t="b">
        <v>0</v>
      </c>
      <c r="T118" t="b">
        <v>1</v>
      </c>
      <c r="U118" t="b">
        <v>1</v>
      </c>
      <c r="V118" t="b">
        <v>1</v>
      </c>
      <c r="X118" t="b">
        <v>0</v>
      </c>
      <c r="Y118" t="b">
        <v>0</v>
      </c>
      <c r="Z118" t="s">
        <v>47</v>
      </c>
      <c r="AA118" t="s">
        <v>47</v>
      </c>
      <c r="AB118">
        <v>100</v>
      </c>
      <c r="AC118">
        <v>0</v>
      </c>
      <c r="AD118">
        <v>97.8</v>
      </c>
      <c r="AE118">
        <v>70</v>
      </c>
      <c r="AF118">
        <v>93.4</v>
      </c>
      <c r="AG118">
        <v>100</v>
      </c>
      <c r="AH118" t="s">
        <v>34</v>
      </c>
      <c r="AI118" t="s">
        <v>823</v>
      </c>
      <c r="AJ118" t="s">
        <v>824</v>
      </c>
    </row>
    <row r="119" spans="1:36" x14ac:dyDescent="0.55000000000000004">
      <c r="A119">
        <v>32156</v>
      </c>
      <c r="B119">
        <v>15.75</v>
      </c>
      <c r="C119">
        <v>860.56322999999998</v>
      </c>
      <c r="D119">
        <v>1.4729000000000001</v>
      </c>
      <c r="E119">
        <v>299.71129999999999</v>
      </c>
      <c r="F119" t="s">
        <v>825</v>
      </c>
      <c r="G119" t="s">
        <v>826</v>
      </c>
      <c r="H119" t="s">
        <v>41</v>
      </c>
      <c r="J119">
        <v>0.6</v>
      </c>
      <c r="K119" t="b">
        <v>1</v>
      </c>
      <c r="L119">
        <v>296.35000000000002</v>
      </c>
      <c r="M119">
        <v>860.56586000000004</v>
      </c>
      <c r="N119" t="s">
        <v>827</v>
      </c>
      <c r="O119" t="s">
        <v>684</v>
      </c>
      <c r="P119" t="s">
        <v>828</v>
      </c>
      <c r="Q119" t="s">
        <v>829</v>
      </c>
      <c r="R119">
        <v>210</v>
      </c>
      <c r="S119" t="b">
        <v>0</v>
      </c>
      <c r="T119" t="b">
        <v>1</v>
      </c>
      <c r="U119" t="b">
        <v>1</v>
      </c>
      <c r="V119" t="b">
        <v>1</v>
      </c>
      <c r="X119" t="b">
        <v>0</v>
      </c>
      <c r="Y119" t="b">
        <v>0</v>
      </c>
      <c r="Z119" t="s">
        <v>47</v>
      </c>
      <c r="AA119" t="s">
        <v>47</v>
      </c>
      <c r="AB119">
        <v>100</v>
      </c>
      <c r="AC119">
        <v>0</v>
      </c>
      <c r="AD119">
        <v>92.9</v>
      </c>
      <c r="AE119">
        <v>17.399999999999999</v>
      </c>
      <c r="AF119">
        <v>85</v>
      </c>
      <c r="AG119">
        <v>100</v>
      </c>
      <c r="AH119" t="s">
        <v>34</v>
      </c>
      <c r="AI119" t="s">
        <v>830</v>
      </c>
      <c r="AJ119" t="s">
        <v>831</v>
      </c>
    </row>
    <row r="120" spans="1:36" x14ac:dyDescent="0.55000000000000004">
      <c r="A120">
        <v>32748</v>
      </c>
      <c r="B120">
        <v>13.131</v>
      </c>
      <c r="C120">
        <v>876.55480999999997</v>
      </c>
      <c r="D120">
        <v>1.4781</v>
      </c>
      <c r="E120">
        <v>300.67099999999999</v>
      </c>
      <c r="F120" t="s">
        <v>832</v>
      </c>
      <c r="G120" t="s">
        <v>833</v>
      </c>
      <c r="H120" t="s">
        <v>41</v>
      </c>
      <c r="J120">
        <v>0.4</v>
      </c>
      <c r="K120" t="b">
        <v>1</v>
      </c>
      <c r="L120">
        <v>296.20999999999998</v>
      </c>
      <c r="M120">
        <v>876.56073000000004</v>
      </c>
      <c r="N120" t="s">
        <v>834</v>
      </c>
      <c r="O120" t="s">
        <v>684</v>
      </c>
      <c r="P120" t="s">
        <v>835</v>
      </c>
      <c r="Q120" t="s">
        <v>836</v>
      </c>
      <c r="R120">
        <v>210</v>
      </c>
      <c r="S120" t="b">
        <v>0</v>
      </c>
      <c r="T120" t="b">
        <v>1</v>
      </c>
      <c r="U120" t="b">
        <v>1</v>
      </c>
      <c r="V120" t="b">
        <v>1</v>
      </c>
      <c r="X120" t="b">
        <v>0</v>
      </c>
      <c r="Y120" t="b">
        <v>0</v>
      </c>
      <c r="Z120" t="s">
        <v>47</v>
      </c>
      <c r="AA120" t="s">
        <v>47</v>
      </c>
      <c r="AB120">
        <v>100</v>
      </c>
      <c r="AC120">
        <v>0</v>
      </c>
      <c r="AD120">
        <v>91.7</v>
      </c>
      <c r="AE120">
        <v>14.6</v>
      </c>
      <c r="AF120">
        <v>89.5</v>
      </c>
      <c r="AG120">
        <v>100</v>
      </c>
      <c r="AH120" t="s">
        <v>35</v>
      </c>
      <c r="AI120" t="s">
        <v>837</v>
      </c>
      <c r="AJ120" t="s">
        <v>838</v>
      </c>
    </row>
    <row r="121" spans="1:36" x14ac:dyDescent="0.55000000000000004">
      <c r="A121">
        <v>31489</v>
      </c>
      <c r="B121">
        <v>16.427</v>
      </c>
      <c r="C121">
        <v>844.56622000000004</v>
      </c>
      <c r="D121">
        <v>1.4622999999999999</v>
      </c>
      <c r="E121">
        <v>297.64879999999999</v>
      </c>
      <c r="F121" t="s">
        <v>839</v>
      </c>
      <c r="G121" t="s">
        <v>840</v>
      </c>
      <c r="H121" t="s">
        <v>41</v>
      </c>
      <c r="J121">
        <v>0.4</v>
      </c>
      <c r="K121" t="b">
        <v>1</v>
      </c>
      <c r="L121">
        <v>294.58</v>
      </c>
      <c r="M121">
        <v>844.57092</v>
      </c>
      <c r="N121" t="s">
        <v>841</v>
      </c>
      <c r="O121" t="s">
        <v>684</v>
      </c>
      <c r="P121" t="s">
        <v>842</v>
      </c>
      <c r="Q121" t="s">
        <v>843</v>
      </c>
      <c r="R121">
        <v>210</v>
      </c>
      <c r="S121" t="b">
        <v>0</v>
      </c>
      <c r="T121" t="b">
        <v>1</v>
      </c>
      <c r="U121" t="b">
        <v>1</v>
      </c>
      <c r="V121" t="b">
        <v>1</v>
      </c>
      <c r="X121" t="b">
        <v>0</v>
      </c>
      <c r="Y121" t="b">
        <v>0</v>
      </c>
      <c r="Z121" t="s">
        <v>47</v>
      </c>
      <c r="AA121" t="s">
        <v>47</v>
      </c>
      <c r="AB121">
        <v>100</v>
      </c>
      <c r="AC121">
        <v>0</v>
      </c>
      <c r="AD121">
        <v>94.5</v>
      </c>
      <c r="AE121">
        <v>51.7</v>
      </c>
      <c r="AF121">
        <v>87.5</v>
      </c>
      <c r="AG121">
        <v>100</v>
      </c>
      <c r="AH121" t="s">
        <v>36</v>
      </c>
      <c r="AI121" t="s">
        <v>844</v>
      </c>
      <c r="AJ121" t="s">
        <v>845</v>
      </c>
    </row>
    <row r="122" spans="1:36" x14ac:dyDescent="0.55000000000000004">
      <c r="A122">
        <v>30698</v>
      </c>
      <c r="B122">
        <v>20.044</v>
      </c>
      <c r="C122">
        <v>826.56122000000005</v>
      </c>
      <c r="D122">
        <v>1.4442999999999999</v>
      </c>
      <c r="E122">
        <v>294.08519999999999</v>
      </c>
      <c r="F122" t="s">
        <v>846</v>
      </c>
      <c r="G122" t="s">
        <v>847</v>
      </c>
      <c r="H122" t="s">
        <v>41</v>
      </c>
      <c r="I122" t="s">
        <v>848</v>
      </c>
      <c r="J122">
        <v>0.8</v>
      </c>
      <c r="K122" t="b">
        <v>1</v>
      </c>
      <c r="L122">
        <v>291.97000000000003</v>
      </c>
      <c r="M122">
        <v>826.56035999999995</v>
      </c>
      <c r="N122" t="s">
        <v>849</v>
      </c>
      <c r="O122" t="s">
        <v>619</v>
      </c>
      <c r="P122" t="s">
        <v>850</v>
      </c>
      <c r="Q122" t="s">
        <v>851</v>
      </c>
      <c r="R122">
        <v>210</v>
      </c>
      <c r="S122" t="b">
        <v>0</v>
      </c>
      <c r="T122" t="b">
        <v>1</v>
      </c>
      <c r="U122" t="b">
        <v>1</v>
      </c>
      <c r="V122" t="b">
        <v>1</v>
      </c>
      <c r="X122" t="b">
        <v>0</v>
      </c>
      <c r="Y122" t="b">
        <v>0</v>
      </c>
      <c r="Z122" t="s">
        <v>47</v>
      </c>
      <c r="AA122" t="s">
        <v>47</v>
      </c>
      <c r="AB122">
        <v>100</v>
      </c>
      <c r="AC122">
        <v>0</v>
      </c>
      <c r="AD122">
        <v>98</v>
      </c>
      <c r="AE122">
        <v>66.8</v>
      </c>
      <c r="AF122">
        <v>91</v>
      </c>
      <c r="AG122">
        <v>100</v>
      </c>
      <c r="AH122" t="s">
        <v>36</v>
      </c>
      <c r="AI122" t="s">
        <v>852</v>
      </c>
      <c r="AJ122" t="s">
        <v>853</v>
      </c>
    </row>
    <row r="123" spans="1:36" x14ac:dyDescent="0.55000000000000004">
      <c r="A123">
        <v>32022</v>
      </c>
      <c r="B123">
        <v>14.151</v>
      </c>
      <c r="C123">
        <v>858.55011000000002</v>
      </c>
      <c r="D123">
        <v>1.4695</v>
      </c>
      <c r="E123">
        <v>299.0247</v>
      </c>
      <c r="F123" t="s">
        <v>854</v>
      </c>
      <c r="G123" t="s">
        <v>855</v>
      </c>
      <c r="H123" t="s">
        <v>41</v>
      </c>
      <c r="J123">
        <v>0.4</v>
      </c>
      <c r="K123" t="b">
        <v>1</v>
      </c>
      <c r="L123">
        <v>294.98</v>
      </c>
      <c r="M123">
        <v>858.55016999999998</v>
      </c>
      <c r="N123" t="s">
        <v>856</v>
      </c>
      <c r="O123" t="s">
        <v>684</v>
      </c>
      <c r="P123" t="s">
        <v>857</v>
      </c>
      <c r="Q123" t="s">
        <v>858</v>
      </c>
      <c r="R123">
        <v>210</v>
      </c>
      <c r="S123" t="b">
        <v>0</v>
      </c>
      <c r="T123" t="b">
        <v>1</v>
      </c>
      <c r="U123" t="b">
        <v>1</v>
      </c>
      <c r="V123" t="b">
        <v>1</v>
      </c>
      <c r="X123" t="b">
        <v>0</v>
      </c>
      <c r="Y123" t="b">
        <v>0</v>
      </c>
      <c r="Z123" t="s">
        <v>47</v>
      </c>
      <c r="AA123" t="s">
        <v>47</v>
      </c>
      <c r="AB123">
        <v>100</v>
      </c>
      <c r="AC123">
        <v>0</v>
      </c>
      <c r="AD123">
        <v>89.9</v>
      </c>
      <c r="AE123">
        <v>32</v>
      </c>
      <c r="AF123">
        <v>80.900000000000006</v>
      </c>
      <c r="AG123">
        <v>100</v>
      </c>
      <c r="AH123" t="s">
        <v>35</v>
      </c>
      <c r="AI123" t="s">
        <v>859</v>
      </c>
      <c r="AJ123" t="s">
        <v>860</v>
      </c>
    </row>
    <row r="124" spans="1:36" x14ac:dyDescent="0.55000000000000004">
      <c r="A124">
        <v>32668</v>
      </c>
      <c r="B124">
        <v>12.221</v>
      </c>
      <c r="C124">
        <v>874.54192999999998</v>
      </c>
      <c r="D124">
        <v>1.4615</v>
      </c>
      <c r="E124">
        <v>297.31060000000002</v>
      </c>
      <c r="F124" t="s">
        <v>861</v>
      </c>
      <c r="G124" t="s">
        <v>862</v>
      </c>
      <c r="H124" t="s">
        <v>41</v>
      </c>
      <c r="J124">
        <v>0.8</v>
      </c>
      <c r="K124" t="b">
        <v>1</v>
      </c>
      <c r="L124">
        <v>296.48</v>
      </c>
      <c r="M124">
        <v>874.54510000000005</v>
      </c>
      <c r="N124" t="s">
        <v>863</v>
      </c>
      <c r="O124" t="s">
        <v>684</v>
      </c>
      <c r="P124" t="s">
        <v>864</v>
      </c>
      <c r="Q124" t="s">
        <v>865</v>
      </c>
      <c r="R124">
        <v>210</v>
      </c>
      <c r="S124" t="b">
        <v>0</v>
      </c>
      <c r="T124" t="b">
        <v>1</v>
      </c>
      <c r="U124" t="b">
        <v>1</v>
      </c>
      <c r="V124" t="b">
        <v>1</v>
      </c>
      <c r="X124" t="b">
        <v>0</v>
      </c>
      <c r="Y124" t="b">
        <v>0</v>
      </c>
      <c r="Z124" t="s">
        <v>47</v>
      </c>
      <c r="AA124" t="s">
        <v>47</v>
      </c>
      <c r="AB124">
        <v>100</v>
      </c>
      <c r="AC124">
        <v>0</v>
      </c>
      <c r="AD124">
        <v>99.2</v>
      </c>
      <c r="AE124">
        <v>31.5</v>
      </c>
      <c r="AF124">
        <v>94.8</v>
      </c>
      <c r="AG124">
        <v>100</v>
      </c>
      <c r="AH124" t="s">
        <v>35</v>
      </c>
      <c r="AI124" t="s">
        <v>866</v>
      </c>
      <c r="AJ124" t="s">
        <v>867</v>
      </c>
    </row>
    <row r="125" spans="1:36" x14ac:dyDescent="0.55000000000000004">
      <c r="A125">
        <v>33127</v>
      </c>
      <c r="B125">
        <v>12.103</v>
      </c>
      <c r="C125">
        <v>890.53905999999995</v>
      </c>
      <c r="D125">
        <v>1.4722999999999999</v>
      </c>
      <c r="E125">
        <v>299.43599999999998</v>
      </c>
      <c r="F125" t="s">
        <v>868</v>
      </c>
      <c r="G125" t="s">
        <v>869</v>
      </c>
      <c r="H125" t="s">
        <v>41</v>
      </c>
      <c r="J125">
        <v>1</v>
      </c>
      <c r="K125" t="b">
        <v>1</v>
      </c>
      <c r="L125">
        <v>301.5</v>
      </c>
      <c r="M125">
        <v>890.54003999999998</v>
      </c>
      <c r="N125" t="s">
        <v>870</v>
      </c>
      <c r="O125" t="s">
        <v>684</v>
      </c>
      <c r="P125" t="s">
        <v>871</v>
      </c>
      <c r="Q125" t="s">
        <v>872</v>
      </c>
      <c r="R125">
        <v>210</v>
      </c>
      <c r="S125" t="b">
        <v>0</v>
      </c>
      <c r="T125" t="b">
        <v>1</v>
      </c>
      <c r="U125" t="b">
        <v>1</v>
      </c>
      <c r="V125" t="b">
        <v>1</v>
      </c>
      <c r="X125" t="b">
        <v>0</v>
      </c>
      <c r="Y125" t="b">
        <v>0</v>
      </c>
      <c r="Z125" t="s">
        <v>47</v>
      </c>
      <c r="AA125" t="s">
        <v>47</v>
      </c>
      <c r="AB125">
        <v>100</v>
      </c>
      <c r="AC125">
        <v>0</v>
      </c>
      <c r="AD125">
        <v>96.6</v>
      </c>
      <c r="AE125">
        <v>14.2</v>
      </c>
      <c r="AF125">
        <v>92</v>
      </c>
      <c r="AG125">
        <v>100</v>
      </c>
      <c r="AH125" t="s">
        <v>34</v>
      </c>
      <c r="AI125" t="s">
        <v>873</v>
      </c>
      <c r="AJ125" t="s">
        <v>874</v>
      </c>
    </row>
    <row r="126" spans="1:36" x14ac:dyDescent="0.55000000000000004">
      <c r="A126">
        <v>31397</v>
      </c>
      <c r="B126">
        <v>15.147</v>
      </c>
      <c r="C126">
        <v>842.55364999999995</v>
      </c>
      <c r="D126">
        <v>1.4492</v>
      </c>
      <c r="E126">
        <v>294.98340000000002</v>
      </c>
      <c r="F126" t="s">
        <v>875</v>
      </c>
      <c r="G126" t="s">
        <v>876</v>
      </c>
      <c r="H126" t="s">
        <v>41</v>
      </c>
      <c r="J126">
        <v>0.6</v>
      </c>
      <c r="K126" t="b">
        <v>1</v>
      </c>
      <c r="L126">
        <v>293</v>
      </c>
      <c r="M126">
        <v>842.55529999999999</v>
      </c>
      <c r="N126" t="s">
        <v>877</v>
      </c>
      <c r="O126" t="s">
        <v>684</v>
      </c>
      <c r="P126" t="s">
        <v>878</v>
      </c>
      <c r="Q126" t="s">
        <v>879</v>
      </c>
      <c r="R126">
        <v>210</v>
      </c>
      <c r="S126" t="b">
        <v>0</v>
      </c>
      <c r="T126" t="b">
        <v>1</v>
      </c>
      <c r="U126" t="b">
        <v>1</v>
      </c>
      <c r="V126" t="b">
        <v>1</v>
      </c>
      <c r="X126" t="b">
        <v>0</v>
      </c>
      <c r="Y126" t="b">
        <v>0</v>
      </c>
      <c r="Z126" t="s">
        <v>47</v>
      </c>
      <c r="AA126" t="s">
        <v>47</v>
      </c>
      <c r="AB126">
        <v>100</v>
      </c>
      <c r="AC126">
        <v>0</v>
      </c>
      <c r="AD126">
        <v>97.3</v>
      </c>
      <c r="AE126">
        <v>39.6</v>
      </c>
      <c r="AF126">
        <v>86.8</v>
      </c>
      <c r="AG126">
        <v>100</v>
      </c>
      <c r="AH126" t="s">
        <v>34</v>
      </c>
      <c r="AI126" t="s">
        <v>880</v>
      </c>
      <c r="AJ126" t="s">
        <v>881</v>
      </c>
    </row>
    <row r="127" spans="1:36" x14ac:dyDescent="0.55000000000000004">
      <c r="A127">
        <v>30618</v>
      </c>
      <c r="B127">
        <v>18.370999999999999</v>
      </c>
      <c r="C127">
        <v>824.54291000000001</v>
      </c>
      <c r="D127">
        <v>1.4346000000000001</v>
      </c>
      <c r="E127">
        <v>292.11630000000002</v>
      </c>
      <c r="F127" t="s">
        <v>882</v>
      </c>
      <c r="G127" t="s">
        <v>883</v>
      </c>
      <c r="H127" t="s">
        <v>41</v>
      </c>
      <c r="J127">
        <v>0.2</v>
      </c>
      <c r="K127" t="b">
        <v>1</v>
      </c>
      <c r="L127">
        <v>289.86</v>
      </c>
      <c r="M127">
        <v>824.54474000000005</v>
      </c>
      <c r="N127" t="s">
        <v>884</v>
      </c>
      <c r="O127" t="s">
        <v>619</v>
      </c>
      <c r="P127" t="s">
        <v>885</v>
      </c>
      <c r="Q127" t="s">
        <v>886</v>
      </c>
      <c r="R127">
        <v>210</v>
      </c>
      <c r="S127" t="b">
        <v>0</v>
      </c>
      <c r="T127" t="b">
        <v>1</v>
      </c>
      <c r="U127" t="b">
        <v>1</v>
      </c>
      <c r="V127" t="b">
        <v>1</v>
      </c>
      <c r="X127" t="b">
        <v>0</v>
      </c>
      <c r="Y127" t="b">
        <v>0</v>
      </c>
      <c r="Z127" t="s">
        <v>47</v>
      </c>
      <c r="AA127" t="s">
        <v>47</v>
      </c>
      <c r="AB127">
        <v>100</v>
      </c>
      <c r="AC127">
        <v>0</v>
      </c>
      <c r="AD127">
        <v>96.5</v>
      </c>
      <c r="AE127">
        <v>59</v>
      </c>
      <c r="AF127">
        <v>83.2</v>
      </c>
      <c r="AG127">
        <v>100</v>
      </c>
      <c r="AH127" t="s">
        <v>34</v>
      </c>
      <c r="AI127" t="s">
        <v>887</v>
      </c>
      <c r="AJ127" t="s">
        <v>888</v>
      </c>
    </row>
    <row r="128" spans="1:36" x14ac:dyDescent="0.55000000000000004">
      <c r="A128">
        <v>31902</v>
      </c>
      <c r="B128">
        <v>12.451000000000001</v>
      </c>
      <c r="C128">
        <v>856.53008999999997</v>
      </c>
      <c r="D128">
        <v>1.4602999999999999</v>
      </c>
      <c r="E128">
        <v>297.17500000000001</v>
      </c>
      <c r="F128" t="s">
        <v>889</v>
      </c>
      <c r="G128" t="s">
        <v>890</v>
      </c>
      <c r="H128" t="s">
        <v>41</v>
      </c>
      <c r="J128">
        <v>0.4</v>
      </c>
      <c r="K128" t="b">
        <v>1</v>
      </c>
      <c r="L128">
        <v>292.63</v>
      </c>
      <c r="M128">
        <v>856.53454999999997</v>
      </c>
      <c r="N128" t="s">
        <v>891</v>
      </c>
      <c r="O128" t="s">
        <v>684</v>
      </c>
      <c r="P128" t="s">
        <v>892</v>
      </c>
      <c r="Q128" t="s">
        <v>893</v>
      </c>
      <c r="R128">
        <v>210</v>
      </c>
      <c r="S128" t="b">
        <v>0</v>
      </c>
      <c r="T128" t="b">
        <v>1</v>
      </c>
      <c r="U128" t="b">
        <v>1</v>
      </c>
      <c r="V128" t="b">
        <v>1</v>
      </c>
      <c r="X128" t="b">
        <v>0</v>
      </c>
      <c r="Y128" t="b">
        <v>0</v>
      </c>
      <c r="Z128" t="s">
        <v>47</v>
      </c>
      <c r="AA128" t="s">
        <v>47</v>
      </c>
      <c r="AB128">
        <v>100</v>
      </c>
      <c r="AC128">
        <v>0</v>
      </c>
      <c r="AD128">
        <v>89.7</v>
      </c>
      <c r="AE128">
        <v>56.9</v>
      </c>
      <c r="AF128">
        <v>68.7</v>
      </c>
      <c r="AG128">
        <v>100</v>
      </c>
      <c r="AH128" t="s">
        <v>35</v>
      </c>
      <c r="AI128" t="s">
        <v>894</v>
      </c>
      <c r="AJ128" t="s">
        <v>895</v>
      </c>
    </row>
    <row r="129" spans="1:36" x14ac:dyDescent="0.55000000000000004">
      <c r="A129">
        <v>32585</v>
      </c>
      <c r="B129">
        <v>11.991</v>
      </c>
      <c r="C129">
        <v>872.53137000000004</v>
      </c>
      <c r="D129">
        <v>1.4562999999999999</v>
      </c>
      <c r="E129">
        <v>296.27449999999999</v>
      </c>
      <c r="F129" t="s">
        <v>896</v>
      </c>
      <c r="G129" t="s">
        <v>897</v>
      </c>
      <c r="H129" t="s">
        <v>41</v>
      </c>
      <c r="J129">
        <v>1</v>
      </c>
      <c r="K129" t="b">
        <v>1</v>
      </c>
      <c r="L129">
        <v>294.01</v>
      </c>
      <c r="M129">
        <v>872.52948000000004</v>
      </c>
      <c r="N129" t="s">
        <v>898</v>
      </c>
      <c r="O129" t="s">
        <v>684</v>
      </c>
      <c r="P129" t="s">
        <v>899</v>
      </c>
      <c r="Q129" t="s">
        <v>900</v>
      </c>
      <c r="R129">
        <v>210</v>
      </c>
      <c r="S129" t="b">
        <v>0</v>
      </c>
      <c r="T129" t="b">
        <v>1</v>
      </c>
      <c r="U129" t="b">
        <v>1</v>
      </c>
      <c r="V129" t="b">
        <v>1</v>
      </c>
      <c r="X129" t="b">
        <v>0</v>
      </c>
      <c r="Y129" t="b">
        <v>0</v>
      </c>
      <c r="Z129" t="s">
        <v>47</v>
      </c>
      <c r="AA129" t="s">
        <v>47</v>
      </c>
      <c r="AB129">
        <v>100</v>
      </c>
      <c r="AC129">
        <v>0</v>
      </c>
      <c r="AD129">
        <v>98</v>
      </c>
      <c r="AE129">
        <v>27</v>
      </c>
      <c r="AF129">
        <v>87.3</v>
      </c>
      <c r="AG129">
        <v>100</v>
      </c>
      <c r="AH129" t="s">
        <v>35</v>
      </c>
      <c r="AI129" t="s">
        <v>901</v>
      </c>
      <c r="AJ129" t="s">
        <v>902</v>
      </c>
    </row>
    <row r="130" spans="1:36" x14ac:dyDescent="0.55000000000000004">
      <c r="A130">
        <v>31317</v>
      </c>
      <c r="B130">
        <v>14.759</v>
      </c>
      <c r="C130">
        <v>840.53876000000002</v>
      </c>
      <c r="D130">
        <v>1.4569000000000001</v>
      </c>
      <c r="E130">
        <v>296.56619999999998</v>
      </c>
      <c r="F130" t="s">
        <v>903</v>
      </c>
      <c r="G130" t="s">
        <v>904</v>
      </c>
      <c r="H130" t="s">
        <v>41</v>
      </c>
      <c r="J130">
        <v>0.8</v>
      </c>
      <c r="K130" t="b">
        <v>1</v>
      </c>
      <c r="L130">
        <v>292.5</v>
      </c>
      <c r="M130">
        <v>840.53961000000004</v>
      </c>
      <c r="N130" t="s">
        <v>905</v>
      </c>
      <c r="O130" t="s">
        <v>684</v>
      </c>
      <c r="P130" t="s">
        <v>906</v>
      </c>
      <c r="Q130" t="s">
        <v>907</v>
      </c>
      <c r="R130">
        <v>210</v>
      </c>
      <c r="S130" t="b">
        <v>0</v>
      </c>
      <c r="T130" t="b">
        <v>1</v>
      </c>
      <c r="U130" t="b">
        <v>1</v>
      </c>
      <c r="V130" t="b">
        <v>1</v>
      </c>
      <c r="X130" t="b">
        <v>0</v>
      </c>
      <c r="Y130" t="b">
        <v>0</v>
      </c>
      <c r="Z130" t="s">
        <v>47</v>
      </c>
      <c r="AA130" t="s">
        <v>47</v>
      </c>
      <c r="AB130">
        <v>100</v>
      </c>
      <c r="AC130">
        <v>0</v>
      </c>
      <c r="AD130">
        <v>91.2</v>
      </c>
      <c r="AE130">
        <v>64.2</v>
      </c>
      <c r="AF130">
        <v>86.9</v>
      </c>
      <c r="AG130">
        <v>100</v>
      </c>
      <c r="AH130" t="s">
        <v>34</v>
      </c>
      <c r="AI130" t="s">
        <v>908</v>
      </c>
      <c r="AJ130" t="s">
        <v>909</v>
      </c>
    </row>
    <row r="131" spans="1:36" x14ac:dyDescent="0.55000000000000004">
      <c r="A131">
        <v>30589</v>
      </c>
      <c r="B131">
        <v>17.247</v>
      </c>
      <c r="C131">
        <v>822.51757999999995</v>
      </c>
      <c r="D131">
        <v>1.4272</v>
      </c>
      <c r="E131">
        <v>290.61279999999999</v>
      </c>
      <c r="F131" t="s">
        <v>910</v>
      </c>
      <c r="G131" t="s">
        <v>911</v>
      </c>
      <c r="H131" t="s">
        <v>41</v>
      </c>
      <c r="J131">
        <v>0.4</v>
      </c>
      <c r="K131" t="b">
        <v>1</v>
      </c>
      <c r="L131">
        <v>288.43</v>
      </c>
      <c r="M131">
        <v>822.52904999999998</v>
      </c>
      <c r="N131" t="s">
        <v>912</v>
      </c>
      <c r="O131" t="s">
        <v>619</v>
      </c>
      <c r="P131" t="s">
        <v>913</v>
      </c>
      <c r="Q131" t="s">
        <v>914</v>
      </c>
      <c r="R131">
        <v>210</v>
      </c>
      <c r="S131" t="b">
        <v>0</v>
      </c>
      <c r="T131" t="b">
        <v>1</v>
      </c>
      <c r="U131" t="b">
        <v>1</v>
      </c>
      <c r="V131" t="b">
        <v>1</v>
      </c>
      <c r="X131" t="b">
        <v>0</v>
      </c>
      <c r="Y131" t="b">
        <v>0</v>
      </c>
      <c r="Z131" t="s">
        <v>47</v>
      </c>
      <c r="AA131" t="s">
        <v>47</v>
      </c>
      <c r="AB131">
        <v>95.2</v>
      </c>
      <c r="AC131">
        <v>0</v>
      </c>
      <c r="AD131">
        <v>97.9</v>
      </c>
      <c r="AE131">
        <v>59.1</v>
      </c>
      <c r="AF131">
        <v>72.900000000000006</v>
      </c>
      <c r="AG131">
        <v>100</v>
      </c>
      <c r="AH131" t="s">
        <v>36</v>
      </c>
      <c r="AI131" t="s">
        <v>915</v>
      </c>
      <c r="AJ131" t="s">
        <v>916</v>
      </c>
    </row>
    <row r="132" spans="1:36" x14ac:dyDescent="0.55000000000000004">
      <c r="A132">
        <v>31503</v>
      </c>
      <c r="B132">
        <v>22.901</v>
      </c>
      <c r="C132">
        <v>844.61248999999998</v>
      </c>
      <c r="D132">
        <v>1.4725999999999999</v>
      </c>
      <c r="E132">
        <v>299.7423</v>
      </c>
      <c r="F132" t="s">
        <v>917</v>
      </c>
      <c r="G132" t="s">
        <v>918</v>
      </c>
      <c r="H132" t="s">
        <v>41</v>
      </c>
      <c r="J132">
        <v>0.2</v>
      </c>
      <c r="K132" t="b">
        <v>1</v>
      </c>
      <c r="L132">
        <v>296.97000000000003</v>
      </c>
      <c r="M132">
        <v>844.60730000000001</v>
      </c>
      <c r="N132" t="s">
        <v>919</v>
      </c>
      <c r="O132" t="s">
        <v>619</v>
      </c>
      <c r="P132" t="s">
        <v>920</v>
      </c>
      <c r="Q132" t="s">
        <v>921</v>
      </c>
      <c r="R132">
        <v>210</v>
      </c>
      <c r="S132" t="b">
        <v>0</v>
      </c>
      <c r="T132" t="b">
        <v>1</v>
      </c>
      <c r="U132" t="b">
        <v>1</v>
      </c>
      <c r="V132" t="b">
        <v>1</v>
      </c>
      <c r="X132" t="b">
        <v>0</v>
      </c>
      <c r="Y132" t="b">
        <v>0</v>
      </c>
      <c r="Z132" t="s">
        <v>47</v>
      </c>
      <c r="AA132" t="s">
        <v>47</v>
      </c>
      <c r="AB132">
        <v>100</v>
      </c>
      <c r="AC132">
        <v>0</v>
      </c>
      <c r="AD132">
        <v>95.6</v>
      </c>
      <c r="AE132">
        <v>67.5</v>
      </c>
      <c r="AF132">
        <v>88.1</v>
      </c>
      <c r="AG132">
        <v>100</v>
      </c>
      <c r="AH132" t="s">
        <v>35</v>
      </c>
      <c r="AI132" t="s">
        <v>922</v>
      </c>
      <c r="AJ132" t="s">
        <v>923</v>
      </c>
    </row>
    <row r="133" spans="1:36" x14ac:dyDescent="0.55000000000000004">
      <c r="A133">
        <v>31411</v>
      </c>
      <c r="B133">
        <v>21.417999999999999</v>
      </c>
      <c r="C133">
        <v>842.58582000000001</v>
      </c>
      <c r="D133">
        <v>1.4641</v>
      </c>
      <c r="E133">
        <v>298.00909999999999</v>
      </c>
      <c r="F133" t="s">
        <v>924</v>
      </c>
      <c r="G133" t="s">
        <v>925</v>
      </c>
      <c r="H133" t="s">
        <v>41</v>
      </c>
      <c r="J133">
        <v>0.8</v>
      </c>
      <c r="K133" t="b">
        <v>1</v>
      </c>
      <c r="L133">
        <v>295.13</v>
      </c>
      <c r="M133">
        <v>842.59167000000002</v>
      </c>
      <c r="N133" t="s">
        <v>926</v>
      </c>
      <c r="O133" t="s">
        <v>619</v>
      </c>
      <c r="P133" t="s">
        <v>927</v>
      </c>
      <c r="Q133" t="s">
        <v>928</v>
      </c>
      <c r="R133">
        <v>210</v>
      </c>
      <c r="S133" t="b">
        <v>0</v>
      </c>
      <c r="T133" t="b">
        <v>1</v>
      </c>
      <c r="U133" t="b">
        <v>1</v>
      </c>
      <c r="V133" t="b">
        <v>1</v>
      </c>
      <c r="X133" t="b">
        <v>0</v>
      </c>
      <c r="Y133" t="b">
        <v>0</v>
      </c>
      <c r="Z133" t="s">
        <v>47</v>
      </c>
      <c r="AA133" t="s">
        <v>47</v>
      </c>
      <c r="AB133">
        <v>100</v>
      </c>
      <c r="AC133">
        <v>0</v>
      </c>
      <c r="AD133">
        <v>96.1</v>
      </c>
      <c r="AE133">
        <v>53.7</v>
      </c>
      <c r="AF133">
        <v>84.5</v>
      </c>
      <c r="AG133">
        <v>100</v>
      </c>
      <c r="AH133" t="s">
        <v>36</v>
      </c>
      <c r="AI133" t="s">
        <v>929</v>
      </c>
      <c r="AJ133" t="s">
        <v>930</v>
      </c>
    </row>
    <row r="134" spans="1:36" x14ac:dyDescent="0.55000000000000004">
      <c r="A134">
        <v>31339</v>
      </c>
      <c r="B134">
        <v>20.818999999999999</v>
      </c>
      <c r="C134">
        <v>840.57989999999995</v>
      </c>
      <c r="D134">
        <v>1.4625999999999999</v>
      </c>
      <c r="E134">
        <v>297.72969999999998</v>
      </c>
      <c r="F134" t="s">
        <v>931</v>
      </c>
      <c r="G134" t="s">
        <v>932</v>
      </c>
      <c r="H134" t="s">
        <v>41</v>
      </c>
      <c r="J134">
        <v>0.4</v>
      </c>
      <c r="K134" t="b">
        <v>1</v>
      </c>
      <c r="L134">
        <v>294.39</v>
      </c>
      <c r="M134">
        <v>840.57599000000005</v>
      </c>
      <c r="N134" t="s">
        <v>933</v>
      </c>
      <c r="O134" t="s">
        <v>619</v>
      </c>
      <c r="P134" t="s">
        <v>934</v>
      </c>
      <c r="Q134" t="s">
        <v>935</v>
      </c>
      <c r="R134">
        <v>210</v>
      </c>
      <c r="S134" t="b">
        <v>0</v>
      </c>
      <c r="T134" t="b">
        <v>1</v>
      </c>
      <c r="U134" t="b">
        <v>1</v>
      </c>
      <c r="V134" t="b">
        <v>1</v>
      </c>
      <c r="X134" t="b">
        <v>0</v>
      </c>
      <c r="Y134" t="b">
        <v>0</v>
      </c>
      <c r="Z134" t="s">
        <v>47</v>
      </c>
      <c r="AA134" t="s">
        <v>47</v>
      </c>
      <c r="AB134">
        <v>100</v>
      </c>
      <c r="AC134">
        <v>0</v>
      </c>
      <c r="AD134">
        <v>94.8</v>
      </c>
      <c r="AE134">
        <v>47.8</v>
      </c>
      <c r="AF134">
        <v>78.099999999999994</v>
      </c>
      <c r="AG134">
        <v>100</v>
      </c>
      <c r="AH134" t="s">
        <v>37</v>
      </c>
      <c r="AI134" t="s">
        <v>936</v>
      </c>
      <c r="AJ134" t="s">
        <v>937</v>
      </c>
    </row>
    <row r="135" spans="1:36" x14ac:dyDescent="0.55000000000000004">
      <c r="A135">
        <v>31213</v>
      </c>
      <c r="B135">
        <v>18.64</v>
      </c>
      <c r="C135">
        <v>836.54376000000002</v>
      </c>
      <c r="D135">
        <v>1.4466000000000001</v>
      </c>
      <c r="E135">
        <v>294.49349999999998</v>
      </c>
      <c r="F135" t="s">
        <v>938</v>
      </c>
      <c r="G135" t="s">
        <v>939</v>
      </c>
      <c r="H135" t="s">
        <v>41</v>
      </c>
      <c r="J135">
        <v>0.4</v>
      </c>
      <c r="K135" t="b">
        <v>1</v>
      </c>
      <c r="L135">
        <v>291.77</v>
      </c>
      <c r="M135">
        <v>836.54474000000005</v>
      </c>
      <c r="N135" t="s">
        <v>940</v>
      </c>
      <c r="O135" t="s">
        <v>619</v>
      </c>
      <c r="P135" t="s">
        <v>941</v>
      </c>
      <c r="Q135" t="s">
        <v>942</v>
      </c>
      <c r="R135">
        <v>210</v>
      </c>
      <c r="S135" t="b">
        <v>0</v>
      </c>
      <c r="T135" t="b">
        <v>1</v>
      </c>
      <c r="U135" t="b">
        <v>1</v>
      </c>
      <c r="V135" t="b">
        <v>1</v>
      </c>
      <c r="X135" t="b">
        <v>0</v>
      </c>
      <c r="Y135" t="b">
        <v>0</v>
      </c>
      <c r="Z135" t="s">
        <v>47</v>
      </c>
      <c r="AA135" t="s">
        <v>47</v>
      </c>
      <c r="AB135">
        <v>100</v>
      </c>
      <c r="AC135">
        <v>0</v>
      </c>
      <c r="AD135">
        <v>95.6</v>
      </c>
      <c r="AE135">
        <v>60</v>
      </c>
      <c r="AF135">
        <v>87.9</v>
      </c>
      <c r="AG135">
        <v>100</v>
      </c>
      <c r="AH135" t="s">
        <v>34</v>
      </c>
      <c r="AI135" t="s">
        <v>943</v>
      </c>
      <c r="AJ135" t="s">
        <v>944</v>
      </c>
    </row>
    <row r="136" spans="1:36" x14ac:dyDescent="0.55000000000000004">
      <c r="A136">
        <v>32060</v>
      </c>
      <c r="B136">
        <v>23.398</v>
      </c>
      <c r="C136">
        <v>858.62468999999999</v>
      </c>
      <c r="D136">
        <v>1.486</v>
      </c>
      <c r="E136">
        <v>302.39519999999999</v>
      </c>
      <c r="F136" t="s">
        <v>945</v>
      </c>
      <c r="G136" t="s">
        <v>946</v>
      </c>
      <c r="H136" t="s">
        <v>41</v>
      </c>
      <c r="J136">
        <v>0.2</v>
      </c>
      <c r="K136" t="b">
        <v>1</v>
      </c>
      <c r="L136">
        <v>299.77</v>
      </c>
      <c r="M136">
        <v>858.62298999999996</v>
      </c>
      <c r="N136" t="s">
        <v>947</v>
      </c>
      <c r="O136" t="s">
        <v>619</v>
      </c>
      <c r="P136" t="s">
        <v>948</v>
      </c>
      <c r="Q136" t="s">
        <v>949</v>
      </c>
      <c r="R136">
        <v>210</v>
      </c>
      <c r="S136" t="b">
        <v>0</v>
      </c>
      <c r="T136" t="b">
        <v>1</v>
      </c>
      <c r="U136" t="b">
        <v>1</v>
      </c>
      <c r="V136" t="b">
        <v>1</v>
      </c>
      <c r="X136" t="b">
        <v>0</v>
      </c>
      <c r="Y136" t="b">
        <v>0</v>
      </c>
      <c r="Z136" t="s">
        <v>47</v>
      </c>
      <c r="AA136" t="s">
        <v>47</v>
      </c>
      <c r="AB136">
        <v>100</v>
      </c>
      <c r="AC136">
        <v>0</v>
      </c>
      <c r="AD136">
        <v>96.3</v>
      </c>
      <c r="AE136">
        <v>49</v>
      </c>
      <c r="AF136">
        <v>88.1</v>
      </c>
      <c r="AG136">
        <v>100</v>
      </c>
      <c r="AH136" t="s">
        <v>34</v>
      </c>
      <c r="AI136" t="s">
        <v>950</v>
      </c>
      <c r="AJ136" t="s">
        <v>951</v>
      </c>
    </row>
    <row r="137" spans="1:36" x14ac:dyDescent="0.55000000000000004">
      <c r="A137">
        <v>31930</v>
      </c>
      <c r="B137">
        <v>22.515999999999998</v>
      </c>
      <c r="C137">
        <v>856.60460999999998</v>
      </c>
      <c r="D137">
        <v>1.4792000000000001</v>
      </c>
      <c r="E137">
        <v>301.01190000000003</v>
      </c>
      <c r="F137" t="s">
        <v>952</v>
      </c>
      <c r="G137" t="s">
        <v>953</v>
      </c>
      <c r="H137" t="s">
        <v>41</v>
      </c>
      <c r="I137" t="s">
        <v>954</v>
      </c>
      <c r="J137">
        <v>0.2</v>
      </c>
      <c r="K137" t="b">
        <v>1</v>
      </c>
      <c r="L137">
        <v>298.52999999999997</v>
      </c>
      <c r="M137">
        <v>856.60730000000001</v>
      </c>
      <c r="N137" t="s">
        <v>955</v>
      </c>
      <c r="O137" t="s">
        <v>619</v>
      </c>
      <c r="P137" t="s">
        <v>956</v>
      </c>
      <c r="Q137" t="s">
        <v>957</v>
      </c>
      <c r="R137">
        <v>210</v>
      </c>
      <c r="S137" t="b">
        <v>0</v>
      </c>
      <c r="T137" t="b">
        <v>1</v>
      </c>
      <c r="U137" t="b">
        <v>1</v>
      </c>
      <c r="V137" t="b">
        <v>1</v>
      </c>
      <c r="X137" t="b">
        <v>0</v>
      </c>
      <c r="Y137" t="b">
        <v>0</v>
      </c>
      <c r="Z137" t="s">
        <v>47</v>
      </c>
      <c r="AA137" t="s">
        <v>47</v>
      </c>
      <c r="AB137">
        <v>100</v>
      </c>
      <c r="AC137">
        <v>0</v>
      </c>
      <c r="AD137">
        <v>96.8</v>
      </c>
      <c r="AE137">
        <v>70.400000000000006</v>
      </c>
      <c r="AF137">
        <v>93.7</v>
      </c>
      <c r="AG137">
        <v>100</v>
      </c>
      <c r="AH137" t="s">
        <v>34</v>
      </c>
      <c r="AI137" t="s">
        <v>958</v>
      </c>
      <c r="AJ137" t="s">
        <v>959</v>
      </c>
    </row>
    <row r="138" spans="1:36" x14ac:dyDescent="0.55000000000000004">
      <c r="A138">
        <v>33737</v>
      </c>
      <c r="B138">
        <v>13.685</v>
      </c>
      <c r="C138">
        <v>920.58916999999997</v>
      </c>
      <c r="D138">
        <v>1.5052000000000001</v>
      </c>
      <c r="E138">
        <v>305.96019999999999</v>
      </c>
      <c r="F138" t="s">
        <v>960</v>
      </c>
      <c r="G138" t="s">
        <v>961</v>
      </c>
      <c r="H138" t="s">
        <v>41</v>
      </c>
      <c r="J138">
        <v>1</v>
      </c>
      <c r="K138" t="b">
        <v>1</v>
      </c>
      <c r="L138">
        <v>307.44</v>
      </c>
      <c r="M138">
        <v>920.58698000000004</v>
      </c>
      <c r="N138" t="s">
        <v>962</v>
      </c>
      <c r="O138" t="s">
        <v>684</v>
      </c>
      <c r="P138" t="s">
        <v>963</v>
      </c>
      <c r="Q138" t="s">
        <v>964</v>
      </c>
      <c r="R138">
        <v>210</v>
      </c>
      <c r="S138" t="b">
        <v>0</v>
      </c>
      <c r="T138" t="b">
        <v>1</v>
      </c>
      <c r="U138" t="b">
        <v>1</v>
      </c>
      <c r="V138" t="b">
        <v>1</v>
      </c>
      <c r="X138" t="b">
        <v>0</v>
      </c>
      <c r="Y138" t="b">
        <v>0</v>
      </c>
      <c r="Z138" t="s">
        <v>47</v>
      </c>
      <c r="AA138" t="s">
        <v>47</v>
      </c>
      <c r="AB138">
        <v>100</v>
      </c>
      <c r="AC138">
        <v>0</v>
      </c>
      <c r="AD138">
        <v>98.4</v>
      </c>
      <c r="AE138">
        <v>35.4</v>
      </c>
      <c r="AF138">
        <v>88.6</v>
      </c>
      <c r="AG138">
        <v>100</v>
      </c>
      <c r="AH138" t="s">
        <v>34</v>
      </c>
      <c r="AI138" t="s">
        <v>965</v>
      </c>
      <c r="AJ138" t="s">
        <v>966</v>
      </c>
    </row>
    <row r="139" spans="1:36" x14ac:dyDescent="0.55000000000000004">
      <c r="A139">
        <v>32606</v>
      </c>
      <c r="B139">
        <v>18.001000000000001</v>
      </c>
      <c r="C139">
        <v>872.60186999999996</v>
      </c>
      <c r="D139">
        <v>1.4955000000000001</v>
      </c>
      <c r="E139">
        <v>304.23500000000001</v>
      </c>
      <c r="F139" t="s">
        <v>967</v>
      </c>
      <c r="G139" t="s">
        <v>968</v>
      </c>
      <c r="H139" t="s">
        <v>41</v>
      </c>
      <c r="J139">
        <v>0.2</v>
      </c>
      <c r="K139" t="b">
        <v>1</v>
      </c>
      <c r="L139">
        <v>299.87</v>
      </c>
      <c r="M139">
        <v>872.60222999999996</v>
      </c>
      <c r="N139" t="s">
        <v>969</v>
      </c>
      <c r="O139" t="s">
        <v>684</v>
      </c>
      <c r="P139" t="s">
        <v>970</v>
      </c>
      <c r="Q139" t="s">
        <v>971</v>
      </c>
      <c r="R139">
        <v>210</v>
      </c>
      <c r="S139" t="b">
        <v>0</v>
      </c>
      <c r="T139" t="b">
        <v>1</v>
      </c>
      <c r="U139" t="b">
        <v>1</v>
      </c>
      <c r="V139" t="b">
        <v>1</v>
      </c>
      <c r="X139" t="b">
        <v>0</v>
      </c>
      <c r="Y139" t="b">
        <v>0</v>
      </c>
      <c r="Z139" t="s">
        <v>47</v>
      </c>
      <c r="AA139" t="s">
        <v>47</v>
      </c>
      <c r="AB139">
        <v>100</v>
      </c>
      <c r="AC139">
        <v>0</v>
      </c>
      <c r="AD139">
        <v>88.7</v>
      </c>
      <c r="AE139">
        <v>58.4</v>
      </c>
      <c r="AF139">
        <v>83.7</v>
      </c>
      <c r="AG139">
        <v>100</v>
      </c>
      <c r="AH139" t="s">
        <v>34</v>
      </c>
      <c r="AI139" t="s">
        <v>972</v>
      </c>
      <c r="AJ139" t="s">
        <v>973</v>
      </c>
    </row>
    <row r="140" spans="1:36" x14ac:dyDescent="0.55000000000000004">
      <c r="A140">
        <v>31856</v>
      </c>
      <c r="B140">
        <v>21.856999999999999</v>
      </c>
      <c r="C140">
        <v>854.59154999999998</v>
      </c>
      <c r="D140">
        <v>1.4725999999999999</v>
      </c>
      <c r="E140">
        <v>299.68619999999999</v>
      </c>
      <c r="F140" t="s">
        <v>974</v>
      </c>
      <c r="G140" t="s">
        <v>975</v>
      </c>
      <c r="H140" t="s">
        <v>41</v>
      </c>
      <c r="J140">
        <v>0.4</v>
      </c>
      <c r="K140" t="b">
        <v>1</v>
      </c>
      <c r="L140">
        <v>297.02999999999997</v>
      </c>
      <c r="M140">
        <v>854.59167000000002</v>
      </c>
      <c r="N140" t="s">
        <v>976</v>
      </c>
      <c r="O140" t="s">
        <v>619</v>
      </c>
      <c r="P140" t="s">
        <v>977</v>
      </c>
      <c r="Q140" t="s">
        <v>978</v>
      </c>
      <c r="R140">
        <v>210</v>
      </c>
      <c r="S140" t="b">
        <v>0</v>
      </c>
      <c r="T140" t="b">
        <v>1</v>
      </c>
      <c r="U140" t="b">
        <v>1</v>
      </c>
      <c r="V140" t="b">
        <v>1</v>
      </c>
      <c r="X140" t="b">
        <v>0</v>
      </c>
      <c r="Y140" t="b">
        <v>0</v>
      </c>
      <c r="Z140" t="s">
        <v>47</v>
      </c>
      <c r="AA140" t="s">
        <v>47</v>
      </c>
      <c r="AB140">
        <v>100</v>
      </c>
      <c r="AC140">
        <v>0</v>
      </c>
      <c r="AD140">
        <v>95.9</v>
      </c>
      <c r="AE140">
        <v>64.900000000000006</v>
      </c>
      <c r="AF140">
        <v>88.5</v>
      </c>
      <c r="AG140">
        <v>100</v>
      </c>
      <c r="AH140" t="s">
        <v>34</v>
      </c>
      <c r="AI140" t="s">
        <v>979</v>
      </c>
      <c r="AJ140" t="s">
        <v>980</v>
      </c>
    </row>
    <row r="141" spans="1:36" x14ac:dyDescent="0.55000000000000004">
      <c r="A141">
        <v>33014</v>
      </c>
      <c r="B141">
        <v>15.526999999999999</v>
      </c>
      <c r="C141">
        <v>886.58281999999997</v>
      </c>
      <c r="D141">
        <v>1.4928999999999999</v>
      </c>
      <c r="E141">
        <v>303.6379</v>
      </c>
      <c r="F141" t="s">
        <v>981</v>
      </c>
      <c r="G141" t="s">
        <v>982</v>
      </c>
      <c r="H141" t="s">
        <v>41</v>
      </c>
      <c r="J141">
        <v>0.4</v>
      </c>
      <c r="K141" t="b">
        <v>1</v>
      </c>
      <c r="L141">
        <v>301.02999999999997</v>
      </c>
      <c r="M141">
        <v>886.58148000000006</v>
      </c>
      <c r="N141" t="s">
        <v>983</v>
      </c>
      <c r="O141" t="s">
        <v>684</v>
      </c>
      <c r="P141" t="s">
        <v>984</v>
      </c>
      <c r="Q141" t="s">
        <v>985</v>
      </c>
      <c r="R141">
        <v>210</v>
      </c>
      <c r="S141" t="b">
        <v>0</v>
      </c>
      <c r="T141" t="b">
        <v>1</v>
      </c>
      <c r="U141" t="b">
        <v>1</v>
      </c>
      <c r="V141" t="b">
        <v>1</v>
      </c>
      <c r="X141" t="b">
        <v>0</v>
      </c>
      <c r="Y141" t="b">
        <v>0</v>
      </c>
      <c r="Z141" t="s">
        <v>47</v>
      </c>
      <c r="AA141" t="s">
        <v>47</v>
      </c>
      <c r="AB141">
        <v>100</v>
      </c>
      <c r="AC141">
        <v>0</v>
      </c>
      <c r="AD141">
        <v>98.2</v>
      </c>
      <c r="AE141">
        <v>53.8</v>
      </c>
      <c r="AF141">
        <v>92.2</v>
      </c>
      <c r="AG141">
        <v>100</v>
      </c>
      <c r="AH141" t="s">
        <v>36</v>
      </c>
      <c r="AI141" t="s">
        <v>986</v>
      </c>
      <c r="AJ141" t="s">
        <v>987</v>
      </c>
    </row>
    <row r="142" spans="1:36" x14ac:dyDescent="0.55000000000000004">
      <c r="A142">
        <v>33710</v>
      </c>
      <c r="B142">
        <v>12.781000000000001</v>
      </c>
      <c r="C142">
        <v>918.56970000000001</v>
      </c>
      <c r="D142">
        <v>1.5092000000000001</v>
      </c>
      <c r="E142">
        <v>306.78190000000001</v>
      </c>
      <c r="F142" t="s">
        <v>988</v>
      </c>
      <c r="G142" t="s">
        <v>989</v>
      </c>
      <c r="H142" t="s">
        <v>41</v>
      </c>
      <c r="J142">
        <v>0.4</v>
      </c>
      <c r="K142" t="b">
        <v>1</v>
      </c>
      <c r="L142">
        <v>305.17</v>
      </c>
      <c r="M142">
        <v>918.57135000000005</v>
      </c>
      <c r="N142" t="s">
        <v>990</v>
      </c>
      <c r="O142" t="s">
        <v>684</v>
      </c>
      <c r="P142" t="s">
        <v>991</v>
      </c>
      <c r="Q142" t="s">
        <v>992</v>
      </c>
      <c r="R142">
        <v>210</v>
      </c>
      <c r="S142" t="b">
        <v>0</v>
      </c>
      <c r="T142" t="b">
        <v>1</v>
      </c>
      <c r="U142" t="b">
        <v>1</v>
      </c>
      <c r="V142" t="b">
        <v>1</v>
      </c>
      <c r="X142" t="b">
        <v>0</v>
      </c>
      <c r="Y142" t="b">
        <v>0</v>
      </c>
      <c r="Z142" t="s">
        <v>47</v>
      </c>
      <c r="AA142" t="s">
        <v>47</v>
      </c>
      <c r="AB142">
        <v>100</v>
      </c>
      <c r="AC142">
        <v>0</v>
      </c>
      <c r="AD142">
        <v>98.1</v>
      </c>
      <c r="AE142">
        <v>10.3</v>
      </c>
      <c r="AF142">
        <v>91.6</v>
      </c>
      <c r="AG142">
        <v>100</v>
      </c>
      <c r="AH142" t="s">
        <v>34</v>
      </c>
      <c r="AI142" t="s">
        <v>993</v>
      </c>
      <c r="AJ142" t="s">
        <v>994</v>
      </c>
    </row>
    <row r="143" spans="1:36" x14ac:dyDescent="0.55000000000000004">
      <c r="A143">
        <v>32506</v>
      </c>
      <c r="B143">
        <v>16.466000000000001</v>
      </c>
      <c r="C143">
        <v>870.58411000000001</v>
      </c>
      <c r="D143">
        <v>1.4908999999999999</v>
      </c>
      <c r="E143">
        <v>303.31689999999998</v>
      </c>
      <c r="F143" t="s">
        <v>995</v>
      </c>
      <c r="G143" t="s">
        <v>996</v>
      </c>
      <c r="H143" t="s">
        <v>41</v>
      </c>
      <c r="J143">
        <v>0.6</v>
      </c>
      <c r="K143" t="b">
        <v>1</v>
      </c>
      <c r="L143">
        <v>298.61</v>
      </c>
      <c r="M143">
        <v>870.58654999999999</v>
      </c>
      <c r="N143" t="s">
        <v>997</v>
      </c>
      <c r="O143" t="s">
        <v>684</v>
      </c>
      <c r="P143" t="s">
        <v>998</v>
      </c>
      <c r="Q143" t="s">
        <v>999</v>
      </c>
      <c r="R143">
        <v>210</v>
      </c>
      <c r="S143" t="b">
        <v>0</v>
      </c>
      <c r="T143" t="b">
        <v>1</v>
      </c>
      <c r="U143" t="b">
        <v>1</v>
      </c>
      <c r="V143" t="b">
        <v>1</v>
      </c>
      <c r="X143" t="b">
        <v>0</v>
      </c>
      <c r="Y143" t="b">
        <v>0</v>
      </c>
      <c r="Z143" t="s">
        <v>47</v>
      </c>
      <c r="AA143" t="s">
        <v>47</v>
      </c>
      <c r="AB143">
        <v>100</v>
      </c>
      <c r="AC143">
        <v>0</v>
      </c>
      <c r="AD143">
        <v>90.7</v>
      </c>
      <c r="AE143">
        <v>49.5</v>
      </c>
      <c r="AF143">
        <v>83.3</v>
      </c>
      <c r="AG143">
        <v>100</v>
      </c>
      <c r="AH143" t="s">
        <v>35</v>
      </c>
      <c r="AI143" t="s">
        <v>1000</v>
      </c>
      <c r="AJ143" t="s">
        <v>1001</v>
      </c>
    </row>
    <row r="144" spans="1:36" x14ac:dyDescent="0.55000000000000004">
      <c r="A144">
        <v>31745</v>
      </c>
      <c r="B144">
        <v>20.042999999999999</v>
      </c>
      <c r="C144">
        <v>852.57617000000005</v>
      </c>
      <c r="D144">
        <v>1.4672000000000001</v>
      </c>
      <c r="E144">
        <v>298.59269999999998</v>
      </c>
      <c r="F144" t="s">
        <v>1002</v>
      </c>
      <c r="G144" t="s">
        <v>1003</v>
      </c>
      <c r="H144" t="s">
        <v>41</v>
      </c>
      <c r="J144">
        <v>0.2</v>
      </c>
      <c r="K144" t="b">
        <v>1</v>
      </c>
      <c r="L144">
        <v>295.10000000000002</v>
      </c>
      <c r="M144">
        <v>852.57599000000005</v>
      </c>
      <c r="N144" t="s">
        <v>1004</v>
      </c>
      <c r="O144" t="s">
        <v>619</v>
      </c>
      <c r="P144" t="s">
        <v>1005</v>
      </c>
      <c r="Q144" t="s">
        <v>1006</v>
      </c>
      <c r="R144">
        <v>210</v>
      </c>
      <c r="S144" t="b">
        <v>0</v>
      </c>
      <c r="T144" t="b">
        <v>1</v>
      </c>
      <c r="U144" t="b">
        <v>1</v>
      </c>
      <c r="V144" t="b">
        <v>1</v>
      </c>
      <c r="X144" t="b">
        <v>0</v>
      </c>
      <c r="Y144" t="b">
        <v>0</v>
      </c>
      <c r="Z144" t="s">
        <v>47</v>
      </c>
      <c r="AA144" t="s">
        <v>47</v>
      </c>
      <c r="AB144">
        <v>100</v>
      </c>
      <c r="AC144">
        <v>0</v>
      </c>
      <c r="AD144">
        <v>93.5</v>
      </c>
      <c r="AE144">
        <v>33.299999999999997</v>
      </c>
      <c r="AF144">
        <v>89.3</v>
      </c>
      <c r="AG144">
        <v>100</v>
      </c>
      <c r="AH144" t="s">
        <v>34</v>
      </c>
      <c r="AI144" t="s">
        <v>1007</v>
      </c>
      <c r="AJ144" t="s">
        <v>1008</v>
      </c>
    </row>
    <row r="145" spans="1:36" x14ac:dyDescent="0.55000000000000004">
      <c r="A145">
        <v>32972</v>
      </c>
      <c r="B145">
        <v>15.542999999999999</v>
      </c>
      <c r="C145">
        <v>884.56804999999997</v>
      </c>
      <c r="D145">
        <v>1.4858</v>
      </c>
      <c r="E145">
        <v>302.19690000000003</v>
      </c>
      <c r="F145" t="s">
        <v>1009</v>
      </c>
      <c r="G145" t="s">
        <v>1010</v>
      </c>
      <c r="H145" t="s">
        <v>41</v>
      </c>
      <c r="J145">
        <v>0.6</v>
      </c>
      <c r="K145" t="b">
        <v>1</v>
      </c>
      <c r="L145">
        <v>300.04000000000002</v>
      </c>
      <c r="M145">
        <v>884.56586000000004</v>
      </c>
      <c r="N145" t="s">
        <v>1011</v>
      </c>
      <c r="O145" t="s">
        <v>684</v>
      </c>
      <c r="P145" t="s">
        <v>1012</v>
      </c>
      <c r="Q145" t="s">
        <v>1013</v>
      </c>
      <c r="R145">
        <v>210</v>
      </c>
      <c r="S145" t="b">
        <v>0</v>
      </c>
      <c r="T145" t="b">
        <v>1</v>
      </c>
      <c r="U145" t="b">
        <v>1</v>
      </c>
      <c r="V145" t="b">
        <v>1</v>
      </c>
      <c r="X145" t="b">
        <v>0</v>
      </c>
      <c r="Y145" t="b">
        <v>0</v>
      </c>
      <c r="Z145" t="s">
        <v>47</v>
      </c>
      <c r="AA145" t="s">
        <v>47</v>
      </c>
      <c r="AB145">
        <v>100</v>
      </c>
      <c r="AC145">
        <v>0</v>
      </c>
      <c r="AD145">
        <v>98.5</v>
      </c>
      <c r="AE145">
        <v>44.6</v>
      </c>
      <c r="AF145">
        <v>84.3</v>
      </c>
      <c r="AG145">
        <v>100</v>
      </c>
      <c r="AH145" t="s">
        <v>35</v>
      </c>
      <c r="AI145" t="s">
        <v>1014</v>
      </c>
      <c r="AJ145" t="s">
        <v>1015</v>
      </c>
    </row>
    <row r="146" spans="1:36" x14ac:dyDescent="0.55000000000000004">
      <c r="A146">
        <v>33316</v>
      </c>
      <c r="B146">
        <v>13.315</v>
      </c>
      <c r="C146">
        <v>900.56061</v>
      </c>
      <c r="D146">
        <v>1.4952000000000001</v>
      </c>
      <c r="E146">
        <v>304.02999999999997</v>
      </c>
      <c r="F146" t="s">
        <v>1016</v>
      </c>
      <c r="G146" t="s">
        <v>1017</v>
      </c>
      <c r="H146" t="s">
        <v>41</v>
      </c>
      <c r="I146" t="s">
        <v>1018</v>
      </c>
      <c r="J146">
        <v>0.6</v>
      </c>
      <c r="K146" t="b">
        <v>1</v>
      </c>
      <c r="L146">
        <v>300.64</v>
      </c>
      <c r="M146">
        <v>900.56073000000004</v>
      </c>
      <c r="N146" t="s">
        <v>1019</v>
      </c>
      <c r="O146" t="s">
        <v>684</v>
      </c>
      <c r="P146" t="s">
        <v>1020</v>
      </c>
      <c r="Q146" t="s">
        <v>1021</v>
      </c>
      <c r="R146">
        <v>210</v>
      </c>
      <c r="S146" t="b">
        <v>0</v>
      </c>
      <c r="T146" t="b">
        <v>1</v>
      </c>
      <c r="U146" t="b">
        <v>1</v>
      </c>
      <c r="V146" t="b">
        <v>1</v>
      </c>
      <c r="X146" t="b">
        <v>0</v>
      </c>
      <c r="Y146" t="b">
        <v>0</v>
      </c>
      <c r="Z146" t="s">
        <v>47</v>
      </c>
      <c r="AA146" t="s">
        <v>47</v>
      </c>
      <c r="AB146">
        <v>100</v>
      </c>
      <c r="AC146">
        <v>0</v>
      </c>
      <c r="AD146">
        <v>95.3</v>
      </c>
      <c r="AE146">
        <v>22.7</v>
      </c>
      <c r="AF146">
        <v>91.9</v>
      </c>
      <c r="AG146">
        <v>100</v>
      </c>
      <c r="AH146" t="s">
        <v>36</v>
      </c>
      <c r="AI146" t="s">
        <v>1022</v>
      </c>
      <c r="AJ146" t="s">
        <v>1023</v>
      </c>
    </row>
    <row r="147" spans="1:36" x14ac:dyDescent="0.55000000000000004">
      <c r="A147">
        <v>32439</v>
      </c>
      <c r="B147">
        <v>16.012</v>
      </c>
      <c r="C147">
        <v>868.56879000000004</v>
      </c>
      <c r="D147">
        <v>1.4843</v>
      </c>
      <c r="E147">
        <v>301.99200000000002</v>
      </c>
      <c r="F147" t="s">
        <v>1024</v>
      </c>
      <c r="G147" t="s">
        <v>1025</v>
      </c>
      <c r="H147" t="s">
        <v>41</v>
      </c>
      <c r="I147" t="s">
        <v>1026</v>
      </c>
      <c r="J147">
        <v>0.8</v>
      </c>
      <c r="K147" t="b">
        <v>1</v>
      </c>
      <c r="L147">
        <v>295.95</v>
      </c>
      <c r="M147">
        <v>868.57092</v>
      </c>
      <c r="N147" t="s">
        <v>1027</v>
      </c>
      <c r="O147" t="s">
        <v>684</v>
      </c>
      <c r="P147" t="s">
        <v>1028</v>
      </c>
      <c r="Q147" t="s">
        <v>1029</v>
      </c>
      <c r="R147">
        <v>410</v>
      </c>
      <c r="S147" t="b">
        <v>0</v>
      </c>
      <c r="T147" t="b">
        <v>1</v>
      </c>
      <c r="U147" t="b">
        <v>1</v>
      </c>
      <c r="V147" t="b">
        <v>1</v>
      </c>
      <c r="X147" t="b">
        <v>0</v>
      </c>
      <c r="Y147" t="b">
        <v>0</v>
      </c>
      <c r="Z147" t="s">
        <v>47</v>
      </c>
      <c r="AA147" t="s">
        <v>47</v>
      </c>
      <c r="AB147">
        <v>100</v>
      </c>
      <c r="AC147">
        <v>0</v>
      </c>
      <c r="AD147">
        <v>82.4</v>
      </c>
      <c r="AE147">
        <v>52.1</v>
      </c>
      <c r="AF147">
        <v>91.4</v>
      </c>
      <c r="AG147">
        <v>100</v>
      </c>
      <c r="AH147" t="s">
        <v>34</v>
      </c>
      <c r="AI147" t="s">
        <v>1030</v>
      </c>
      <c r="AJ147" t="s">
        <v>1031</v>
      </c>
    </row>
    <row r="148" spans="1:36" x14ac:dyDescent="0.55000000000000004">
      <c r="A148">
        <v>31688</v>
      </c>
      <c r="B148">
        <v>19.521999999999998</v>
      </c>
      <c r="C148">
        <v>850.56322999999998</v>
      </c>
      <c r="D148">
        <v>1.4615</v>
      </c>
      <c r="E148">
        <v>297.44060000000002</v>
      </c>
      <c r="F148" t="s">
        <v>1032</v>
      </c>
      <c r="G148" t="s">
        <v>1033</v>
      </c>
      <c r="H148" t="s">
        <v>41</v>
      </c>
      <c r="I148" t="s">
        <v>1034</v>
      </c>
      <c r="J148">
        <v>0.2</v>
      </c>
      <c r="K148" t="b">
        <v>1</v>
      </c>
      <c r="L148">
        <v>294.41000000000003</v>
      </c>
      <c r="M148">
        <v>850.56035999999995</v>
      </c>
      <c r="N148" t="s">
        <v>1035</v>
      </c>
      <c r="O148" t="s">
        <v>619</v>
      </c>
      <c r="P148" t="s">
        <v>1036</v>
      </c>
      <c r="Q148" t="s">
        <v>1037</v>
      </c>
      <c r="R148">
        <v>210</v>
      </c>
      <c r="S148" t="b">
        <v>0</v>
      </c>
      <c r="T148" t="b">
        <v>1</v>
      </c>
      <c r="U148" t="b">
        <v>1</v>
      </c>
      <c r="V148" t="b">
        <v>1</v>
      </c>
      <c r="X148" t="b">
        <v>0</v>
      </c>
      <c r="Y148" t="b">
        <v>0</v>
      </c>
      <c r="Z148" t="s">
        <v>47</v>
      </c>
      <c r="AA148" t="s">
        <v>47</v>
      </c>
      <c r="AB148">
        <v>100</v>
      </c>
      <c r="AC148">
        <v>0</v>
      </c>
      <c r="AD148">
        <v>95</v>
      </c>
      <c r="AE148">
        <v>64.599999999999994</v>
      </c>
      <c r="AF148">
        <v>89</v>
      </c>
      <c r="AG148">
        <v>100</v>
      </c>
      <c r="AH148" t="s">
        <v>34</v>
      </c>
      <c r="AI148" t="s">
        <v>1038</v>
      </c>
      <c r="AJ148" t="s">
        <v>1039</v>
      </c>
    </row>
    <row r="149" spans="1:36" x14ac:dyDescent="0.55000000000000004">
      <c r="A149">
        <v>32881</v>
      </c>
      <c r="B149">
        <v>12.119</v>
      </c>
      <c r="C149">
        <v>882.54596000000004</v>
      </c>
      <c r="D149">
        <v>1.4878</v>
      </c>
      <c r="E149">
        <v>302.61399999999998</v>
      </c>
      <c r="F149" t="s">
        <v>1040</v>
      </c>
      <c r="G149" t="s">
        <v>1041</v>
      </c>
      <c r="H149" t="s">
        <v>41</v>
      </c>
      <c r="J149">
        <v>0.6</v>
      </c>
      <c r="K149" t="b">
        <v>1</v>
      </c>
      <c r="L149">
        <v>298.32</v>
      </c>
      <c r="M149">
        <v>882.55016999999998</v>
      </c>
      <c r="N149" t="s">
        <v>1042</v>
      </c>
      <c r="O149" t="s">
        <v>684</v>
      </c>
      <c r="P149" t="s">
        <v>1043</v>
      </c>
      <c r="Q149" t="s">
        <v>1044</v>
      </c>
      <c r="R149">
        <v>410</v>
      </c>
      <c r="S149" t="b">
        <v>0</v>
      </c>
      <c r="T149" t="b">
        <v>1</v>
      </c>
      <c r="U149" t="b">
        <v>1</v>
      </c>
      <c r="V149" t="b">
        <v>1</v>
      </c>
      <c r="X149" t="b">
        <v>0</v>
      </c>
      <c r="Y149" t="b">
        <v>0</v>
      </c>
      <c r="Z149" t="s">
        <v>47</v>
      </c>
      <c r="AA149" t="s">
        <v>47</v>
      </c>
      <c r="AB149">
        <v>97.5</v>
      </c>
      <c r="AC149">
        <v>0</v>
      </c>
      <c r="AD149">
        <v>85.9</v>
      </c>
      <c r="AE149">
        <v>43.1</v>
      </c>
      <c r="AF149">
        <v>57.2</v>
      </c>
      <c r="AG149">
        <v>100</v>
      </c>
      <c r="AH149" t="s">
        <v>35</v>
      </c>
      <c r="AI149" t="s">
        <v>1045</v>
      </c>
      <c r="AJ149" t="s">
        <v>1046</v>
      </c>
    </row>
    <row r="150" spans="1:36" x14ac:dyDescent="0.55000000000000004">
      <c r="A150">
        <v>33289</v>
      </c>
      <c r="B150">
        <v>13.334</v>
      </c>
      <c r="C150">
        <v>898.54912999999999</v>
      </c>
      <c r="D150">
        <v>1.4905999999999999</v>
      </c>
      <c r="E150">
        <v>303.11110000000002</v>
      </c>
      <c r="F150" t="s">
        <v>1047</v>
      </c>
      <c r="G150" t="s">
        <v>1048</v>
      </c>
      <c r="H150" t="s">
        <v>41</v>
      </c>
      <c r="J150">
        <v>1</v>
      </c>
      <c r="K150" t="b">
        <v>1</v>
      </c>
      <c r="L150">
        <v>299.5</v>
      </c>
      <c r="M150">
        <v>898.54510000000005</v>
      </c>
      <c r="N150" t="s">
        <v>1049</v>
      </c>
      <c r="O150" t="s">
        <v>684</v>
      </c>
      <c r="P150" t="s">
        <v>1050</v>
      </c>
      <c r="Q150" t="s">
        <v>1051</v>
      </c>
      <c r="R150">
        <v>210</v>
      </c>
      <c r="S150" t="b">
        <v>0</v>
      </c>
      <c r="T150" t="b">
        <v>1</v>
      </c>
      <c r="U150" t="b">
        <v>1</v>
      </c>
      <c r="V150" t="b">
        <v>1</v>
      </c>
      <c r="X150" t="b">
        <v>0</v>
      </c>
      <c r="Y150" t="b">
        <v>0</v>
      </c>
      <c r="Z150" t="s">
        <v>47</v>
      </c>
      <c r="AA150" t="s">
        <v>47</v>
      </c>
      <c r="AB150">
        <v>100</v>
      </c>
      <c r="AC150">
        <v>0</v>
      </c>
      <c r="AD150">
        <v>96.9</v>
      </c>
      <c r="AE150">
        <v>38.4</v>
      </c>
      <c r="AF150">
        <v>94</v>
      </c>
      <c r="AG150">
        <v>100</v>
      </c>
      <c r="AH150" t="s">
        <v>34</v>
      </c>
      <c r="AI150" t="s">
        <v>1052</v>
      </c>
      <c r="AJ150" t="s">
        <v>1053</v>
      </c>
    </row>
    <row r="151" spans="1:36" x14ac:dyDescent="0.55000000000000004">
      <c r="A151">
        <v>32384</v>
      </c>
      <c r="B151">
        <v>15.766999999999999</v>
      </c>
      <c r="C151">
        <v>866.55573000000004</v>
      </c>
      <c r="D151">
        <v>1.4818</v>
      </c>
      <c r="E151">
        <v>301.48009999999999</v>
      </c>
      <c r="F151" t="s">
        <v>1054</v>
      </c>
      <c r="G151" t="s">
        <v>1055</v>
      </c>
      <c r="H151" t="s">
        <v>41</v>
      </c>
      <c r="J151">
        <v>1</v>
      </c>
      <c r="K151" t="b">
        <v>1</v>
      </c>
      <c r="L151">
        <v>294.93</v>
      </c>
      <c r="M151">
        <v>866.55529999999999</v>
      </c>
      <c r="N151" t="s">
        <v>1056</v>
      </c>
      <c r="O151" t="s">
        <v>684</v>
      </c>
      <c r="P151" t="s">
        <v>1057</v>
      </c>
      <c r="Q151" t="s">
        <v>1058</v>
      </c>
      <c r="R151">
        <v>410</v>
      </c>
      <c r="S151" t="b">
        <v>0</v>
      </c>
      <c r="T151" t="b">
        <v>1</v>
      </c>
      <c r="U151" t="b">
        <v>1</v>
      </c>
      <c r="V151" t="b">
        <v>1</v>
      </c>
      <c r="X151" t="b">
        <v>0</v>
      </c>
      <c r="Y151" t="b">
        <v>0</v>
      </c>
      <c r="Z151" t="s">
        <v>47</v>
      </c>
      <c r="AA151" t="s">
        <v>47</v>
      </c>
      <c r="AB151">
        <v>100</v>
      </c>
      <c r="AC151">
        <v>0</v>
      </c>
      <c r="AD151">
        <v>81.599999999999994</v>
      </c>
      <c r="AE151">
        <v>49.8</v>
      </c>
      <c r="AF151">
        <v>92</v>
      </c>
      <c r="AG151">
        <v>100</v>
      </c>
      <c r="AH151" t="s">
        <v>34</v>
      </c>
      <c r="AI151" t="s">
        <v>1059</v>
      </c>
      <c r="AJ151" t="s">
        <v>1060</v>
      </c>
    </row>
    <row r="152" spans="1:36" x14ac:dyDescent="0.55000000000000004">
      <c r="A152">
        <v>31602</v>
      </c>
      <c r="B152">
        <v>15.561999999999999</v>
      </c>
      <c r="C152">
        <v>848.54332999999997</v>
      </c>
      <c r="D152">
        <v>1.4459</v>
      </c>
      <c r="E152">
        <v>294.28050000000002</v>
      </c>
      <c r="F152" t="s">
        <v>1061</v>
      </c>
      <c r="G152" t="s">
        <v>1062</v>
      </c>
      <c r="H152" t="s">
        <v>41</v>
      </c>
      <c r="J152">
        <v>0.6</v>
      </c>
      <c r="K152" t="b">
        <v>1</v>
      </c>
      <c r="L152">
        <v>291.3</v>
      </c>
      <c r="M152">
        <v>848.54474000000005</v>
      </c>
      <c r="N152" t="s">
        <v>1063</v>
      </c>
      <c r="O152" t="s">
        <v>619</v>
      </c>
      <c r="P152" t="s">
        <v>1064</v>
      </c>
      <c r="Q152" t="s">
        <v>1065</v>
      </c>
      <c r="R152">
        <v>210</v>
      </c>
      <c r="S152" t="b">
        <v>0</v>
      </c>
      <c r="T152" t="b">
        <v>1</v>
      </c>
      <c r="U152" t="b">
        <v>1</v>
      </c>
      <c r="V152" t="b">
        <v>1</v>
      </c>
      <c r="X152" t="b">
        <v>0</v>
      </c>
      <c r="Y152" t="b">
        <v>0</v>
      </c>
      <c r="Z152" t="s">
        <v>47</v>
      </c>
      <c r="AA152" t="s">
        <v>47</v>
      </c>
      <c r="AB152">
        <v>100</v>
      </c>
      <c r="AC152">
        <v>0</v>
      </c>
      <c r="AD152">
        <v>95.2</v>
      </c>
      <c r="AE152">
        <v>59.3</v>
      </c>
      <c r="AF152">
        <v>75.099999999999994</v>
      </c>
      <c r="AG152">
        <v>100</v>
      </c>
      <c r="AH152" t="s">
        <v>35</v>
      </c>
      <c r="AI152" t="s">
        <v>1066</v>
      </c>
      <c r="AJ152" t="s">
        <v>1067</v>
      </c>
    </row>
    <row r="153" spans="1:36" x14ac:dyDescent="0.55000000000000004">
      <c r="A153">
        <v>32913</v>
      </c>
      <c r="B153">
        <v>22.942</v>
      </c>
      <c r="C153">
        <v>882.62121999999999</v>
      </c>
      <c r="D153">
        <v>1.5005999999999999</v>
      </c>
      <c r="E153">
        <v>305.226</v>
      </c>
      <c r="F153" t="s">
        <v>1068</v>
      </c>
      <c r="G153" t="s">
        <v>1069</v>
      </c>
      <c r="H153" t="s">
        <v>41</v>
      </c>
      <c r="J153">
        <v>0.8</v>
      </c>
      <c r="K153" t="b">
        <v>1</v>
      </c>
      <c r="L153">
        <v>302.42</v>
      </c>
      <c r="M153">
        <v>882.62298999999996</v>
      </c>
      <c r="N153" t="s">
        <v>1070</v>
      </c>
      <c r="O153" t="s">
        <v>619</v>
      </c>
      <c r="P153" t="s">
        <v>1071</v>
      </c>
      <c r="Q153" t="s">
        <v>1072</v>
      </c>
      <c r="R153">
        <v>210</v>
      </c>
      <c r="S153" t="b">
        <v>0</v>
      </c>
      <c r="T153" t="b">
        <v>1</v>
      </c>
      <c r="U153" t="b">
        <v>1</v>
      </c>
      <c r="V153" t="b">
        <v>1</v>
      </c>
      <c r="X153" t="b">
        <v>0</v>
      </c>
      <c r="Y153" t="b">
        <v>0</v>
      </c>
      <c r="Z153" t="s">
        <v>47</v>
      </c>
      <c r="AA153" t="s">
        <v>47</v>
      </c>
      <c r="AB153">
        <v>100</v>
      </c>
      <c r="AC153">
        <v>0</v>
      </c>
      <c r="AD153">
        <v>96</v>
      </c>
      <c r="AE153">
        <v>62.4</v>
      </c>
      <c r="AF153">
        <v>93.1</v>
      </c>
      <c r="AG153">
        <v>100</v>
      </c>
      <c r="AH153" t="s">
        <v>37</v>
      </c>
      <c r="AI153" t="s">
        <v>1073</v>
      </c>
      <c r="AJ153" t="s">
        <v>1074</v>
      </c>
    </row>
    <row r="154" spans="1:36" x14ac:dyDescent="0.55000000000000004">
      <c r="A154">
        <v>32831</v>
      </c>
      <c r="B154">
        <v>22.061</v>
      </c>
      <c r="C154">
        <v>880.60626000000002</v>
      </c>
      <c r="D154">
        <v>1.4952000000000001</v>
      </c>
      <c r="E154">
        <v>304.13389999999998</v>
      </c>
      <c r="F154" t="s">
        <v>1075</v>
      </c>
      <c r="G154" t="s">
        <v>1076</v>
      </c>
      <c r="H154" t="s">
        <v>41</v>
      </c>
      <c r="J154">
        <v>0.6</v>
      </c>
      <c r="K154" t="b">
        <v>1</v>
      </c>
      <c r="L154">
        <v>301.08999999999997</v>
      </c>
      <c r="M154">
        <v>880.60730000000001</v>
      </c>
      <c r="N154" t="s">
        <v>1077</v>
      </c>
      <c r="O154" t="s">
        <v>619</v>
      </c>
      <c r="P154" t="s">
        <v>1078</v>
      </c>
      <c r="Q154" t="s">
        <v>1079</v>
      </c>
      <c r="R154">
        <v>210</v>
      </c>
      <c r="S154" t="b">
        <v>0</v>
      </c>
      <c r="T154" t="b">
        <v>1</v>
      </c>
      <c r="U154" t="b">
        <v>1</v>
      </c>
      <c r="V154" t="b">
        <v>1</v>
      </c>
      <c r="X154" t="b">
        <v>0</v>
      </c>
      <c r="Y154" t="b">
        <v>0</v>
      </c>
      <c r="Z154" t="s">
        <v>47</v>
      </c>
      <c r="AA154" t="s">
        <v>47</v>
      </c>
      <c r="AB154">
        <v>100</v>
      </c>
      <c r="AC154">
        <v>0</v>
      </c>
      <c r="AD154">
        <v>95.5</v>
      </c>
      <c r="AE154">
        <v>46.2</v>
      </c>
      <c r="AF154">
        <v>91.8</v>
      </c>
      <c r="AG154">
        <v>100</v>
      </c>
      <c r="AH154" t="s">
        <v>36</v>
      </c>
      <c r="AI154" t="s">
        <v>1080</v>
      </c>
      <c r="AJ154" t="s">
        <v>1081</v>
      </c>
    </row>
    <row r="155" spans="1:36" x14ac:dyDescent="0.55000000000000004">
      <c r="A155">
        <v>33244</v>
      </c>
      <c r="B155">
        <v>16.940000000000001</v>
      </c>
      <c r="C155">
        <v>894.58478000000002</v>
      </c>
      <c r="D155">
        <v>1.4995000000000001</v>
      </c>
      <c r="E155">
        <v>304.93110000000001</v>
      </c>
      <c r="F155" t="s">
        <v>1082</v>
      </c>
      <c r="G155" t="s">
        <v>1083</v>
      </c>
      <c r="H155" t="s">
        <v>41</v>
      </c>
      <c r="J155">
        <v>0.6</v>
      </c>
      <c r="K155" t="b">
        <v>1</v>
      </c>
      <c r="L155">
        <v>298.10000000000002</v>
      </c>
      <c r="M155">
        <v>894.58654999999999</v>
      </c>
      <c r="N155" t="s">
        <v>1084</v>
      </c>
      <c r="O155" t="s">
        <v>684</v>
      </c>
      <c r="P155" t="s">
        <v>1085</v>
      </c>
      <c r="Q155" t="s">
        <v>1086</v>
      </c>
      <c r="R155">
        <v>410</v>
      </c>
      <c r="S155" t="b">
        <v>0</v>
      </c>
      <c r="T155" t="b">
        <v>1</v>
      </c>
      <c r="U155" t="b">
        <v>1</v>
      </c>
      <c r="V155" t="b">
        <v>1</v>
      </c>
      <c r="X155" t="b">
        <v>0</v>
      </c>
      <c r="Y155" t="b">
        <v>0</v>
      </c>
      <c r="Z155" t="s">
        <v>47</v>
      </c>
      <c r="AA155" t="s">
        <v>47</v>
      </c>
      <c r="AB155">
        <v>100</v>
      </c>
      <c r="AC155">
        <v>0</v>
      </c>
      <c r="AD155">
        <v>77.599999999999994</v>
      </c>
      <c r="AE155">
        <v>54.5</v>
      </c>
      <c r="AF155">
        <v>95.1</v>
      </c>
      <c r="AG155">
        <v>100</v>
      </c>
      <c r="AH155" t="s">
        <v>34</v>
      </c>
      <c r="AI155" t="s">
        <v>1087</v>
      </c>
      <c r="AJ155" t="s">
        <v>1088</v>
      </c>
    </row>
    <row r="156" spans="1:36" x14ac:dyDescent="0.55000000000000004">
      <c r="A156">
        <v>32811</v>
      </c>
      <c r="B156">
        <v>21.446000000000002</v>
      </c>
      <c r="C156">
        <v>878.58893</v>
      </c>
      <c r="D156">
        <v>1.4905999999999999</v>
      </c>
      <c r="E156">
        <v>303.2158</v>
      </c>
      <c r="F156" t="s">
        <v>1089</v>
      </c>
      <c r="G156" t="s">
        <v>1090</v>
      </c>
      <c r="H156" t="s">
        <v>41</v>
      </c>
      <c r="I156" t="s">
        <v>1091</v>
      </c>
      <c r="J156">
        <v>0.4</v>
      </c>
      <c r="K156" t="b">
        <v>1</v>
      </c>
      <c r="L156">
        <v>299.39</v>
      </c>
      <c r="M156">
        <v>878.59167000000002</v>
      </c>
      <c r="N156" t="s">
        <v>1092</v>
      </c>
      <c r="O156" t="s">
        <v>619</v>
      </c>
      <c r="P156" t="s">
        <v>1093</v>
      </c>
      <c r="Q156" t="s">
        <v>1094</v>
      </c>
      <c r="R156">
        <v>210</v>
      </c>
      <c r="S156" t="b">
        <v>0</v>
      </c>
      <c r="T156" t="b">
        <v>1</v>
      </c>
      <c r="U156" t="b">
        <v>1</v>
      </c>
      <c r="V156" t="b">
        <v>1</v>
      </c>
      <c r="X156" t="b">
        <v>0</v>
      </c>
      <c r="Y156" t="b">
        <v>0</v>
      </c>
      <c r="Z156" t="s">
        <v>47</v>
      </c>
      <c r="AA156" t="s">
        <v>47</v>
      </c>
      <c r="AB156">
        <v>100</v>
      </c>
      <c r="AC156">
        <v>0</v>
      </c>
      <c r="AD156">
        <v>92.7</v>
      </c>
      <c r="AE156">
        <v>61.1</v>
      </c>
      <c r="AF156">
        <v>92.8</v>
      </c>
      <c r="AG156">
        <v>100</v>
      </c>
      <c r="AH156" t="s">
        <v>34</v>
      </c>
      <c r="AI156" t="s">
        <v>1095</v>
      </c>
      <c r="AJ156" t="s">
        <v>1096</v>
      </c>
    </row>
    <row r="157" spans="1:36" x14ac:dyDescent="0.55000000000000004">
      <c r="A157">
        <v>33494</v>
      </c>
      <c r="B157">
        <v>14.364000000000001</v>
      </c>
      <c r="C157">
        <v>910.58105</v>
      </c>
      <c r="D157">
        <v>1.5075000000000001</v>
      </c>
      <c r="E157">
        <v>306.47379999999998</v>
      </c>
      <c r="F157" t="s">
        <v>1097</v>
      </c>
      <c r="G157" t="s">
        <v>1098</v>
      </c>
      <c r="H157" t="s">
        <v>41</v>
      </c>
      <c r="J157">
        <v>0.4</v>
      </c>
      <c r="K157" t="b">
        <v>1</v>
      </c>
      <c r="L157">
        <v>302.47000000000003</v>
      </c>
      <c r="M157">
        <v>910.58148000000006</v>
      </c>
      <c r="N157" t="s">
        <v>1099</v>
      </c>
      <c r="O157" t="s">
        <v>684</v>
      </c>
      <c r="P157" t="s">
        <v>1100</v>
      </c>
      <c r="Q157" t="s">
        <v>1101</v>
      </c>
      <c r="R157">
        <v>210</v>
      </c>
      <c r="S157" t="b">
        <v>0</v>
      </c>
      <c r="T157" t="b">
        <v>1</v>
      </c>
      <c r="U157" t="b">
        <v>1</v>
      </c>
      <c r="V157" t="b">
        <v>1</v>
      </c>
      <c r="X157" t="b">
        <v>0</v>
      </c>
      <c r="Y157" t="b">
        <v>0</v>
      </c>
      <c r="Z157" t="s">
        <v>47</v>
      </c>
      <c r="AA157" t="s">
        <v>47</v>
      </c>
      <c r="AB157">
        <v>100</v>
      </c>
      <c r="AC157">
        <v>0</v>
      </c>
      <c r="AD157">
        <v>91.9</v>
      </c>
      <c r="AE157">
        <v>47.6</v>
      </c>
      <c r="AF157">
        <v>66.099999999999994</v>
      </c>
      <c r="AG157">
        <v>100</v>
      </c>
      <c r="AH157" t="s">
        <v>34</v>
      </c>
      <c r="AI157" t="s">
        <v>1102</v>
      </c>
      <c r="AJ157" t="s">
        <v>1103</v>
      </c>
    </row>
    <row r="158" spans="1:36" x14ac:dyDescent="0.55000000000000004">
      <c r="A158">
        <v>33186</v>
      </c>
      <c r="B158">
        <v>16.042999999999999</v>
      </c>
      <c r="C158">
        <v>892.56548999999995</v>
      </c>
      <c r="D158">
        <v>1.4997</v>
      </c>
      <c r="E158">
        <v>304.99959999999999</v>
      </c>
      <c r="F158" t="s">
        <v>1104</v>
      </c>
      <c r="G158" t="s">
        <v>1105</v>
      </c>
      <c r="H158" t="s">
        <v>41</v>
      </c>
      <c r="J158">
        <v>0.4</v>
      </c>
      <c r="K158" t="b">
        <v>1</v>
      </c>
      <c r="L158">
        <v>296.17</v>
      </c>
      <c r="M158">
        <v>892.57092</v>
      </c>
      <c r="N158" t="s">
        <v>1106</v>
      </c>
      <c r="O158" t="s">
        <v>684</v>
      </c>
      <c r="P158" t="s">
        <v>1107</v>
      </c>
      <c r="Q158" t="s">
        <v>1108</v>
      </c>
      <c r="R158">
        <v>410</v>
      </c>
      <c r="S158" t="b">
        <v>0</v>
      </c>
      <c r="T158" t="b">
        <v>1</v>
      </c>
      <c r="U158" t="b">
        <v>1</v>
      </c>
      <c r="V158" t="b">
        <v>1</v>
      </c>
      <c r="X158" t="b">
        <v>0</v>
      </c>
      <c r="Y158" t="b">
        <v>0</v>
      </c>
      <c r="Z158" t="s">
        <v>47</v>
      </c>
      <c r="AA158" t="s">
        <v>47</v>
      </c>
      <c r="AB158">
        <v>96.7</v>
      </c>
      <c r="AC158">
        <v>0</v>
      </c>
      <c r="AD158">
        <v>68.099999999999994</v>
      </c>
      <c r="AE158">
        <v>2.5</v>
      </c>
      <c r="AF158">
        <v>50.9</v>
      </c>
      <c r="AG158">
        <v>100</v>
      </c>
      <c r="AH158" t="s">
        <v>35</v>
      </c>
      <c r="AI158" t="s">
        <v>1109</v>
      </c>
      <c r="AJ158" t="s">
        <v>1110</v>
      </c>
    </row>
    <row r="159" spans="1:36" x14ac:dyDescent="0.55000000000000004">
      <c r="A159">
        <v>32756</v>
      </c>
      <c r="B159">
        <v>19.792000000000002</v>
      </c>
      <c r="C159">
        <v>876.57366999999999</v>
      </c>
      <c r="D159">
        <v>1.4821</v>
      </c>
      <c r="E159">
        <v>301.48419999999999</v>
      </c>
      <c r="F159" t="s">
        <v>1111</v>
      </c>
      <c r="G159" t="s">
        <v>1112</v>
      </c>
      <c r="H159" t="s">
        <v>41</v>
      </c>
      <c r="J159">
        <v>0.6</v>
      </c>
      <c r="K159" t="b">
        <v>1</v>
      </c>
      <c r="L159">
        <v>297.18</v>
      </c>
      <c r="M159">
        <v>876.57599000000005</v>
      </c>
      <c r="N159" t="s">
        <v>1113</v>
      </c>
      <c r="O159" t="s">
        <v>619</v>
      </c>
      <c r="P159" t="s">
        <v>1114</v>
      </c>
      <c r="Q159" t="s">
        <v>1115</v>
      </c>
      <c r="R159">
        <v>210</v>
      </c>
      <c r="S159" t="b">
        <v>0</v>
      </c>
      <c r="T159" t="b">
        <v>1</v>
      </c>
      <c r="U159" t="b">
        <v>1</v>
      </c>
      <c r="V159" t="b">
        <v>1</v>
      </c>
      <c r="X159" t="b">
        <v>0</v>
      </c>
      <c r="Y159" t="b">
        <v>0</v>
      </c>
      <c r="Z159" t="s">
        <v>47</v>
      </c>
      <c r="AA159" t="s">
        <v>47</v>
      </c>
      <c r="AB159">
        <v>100</v>
      </c>
      <c r="AC159">
        <v>0</v>
      </c>
      <c r="AD159">
        <v>89.7</v>
      </c>
      <c r="AE159">
        <v>41.6</v>
      </c>
      <c r="AF159">
        <v>91.9</v>
      </c>
      <c r="AG159">
        <v>100</v>
      </c>
      <c r="AH159" t="s">
        <v>34</v>
      </c>
      <c r="AI159" t="s">
        <v>1116</v>
      </c>
      <c r="AJ159" t="s">
        <v>1117</v>
      </c>
    </row>
    <row r="160" spans="1:36" x14ac:dyDescent="0.55000000000000004">
      <c r="A160">
        <v>33188</v>
      </c>
      <c r="B160">
        <v>15.714</v>
      </c>
      <c r="C160">
        <v>892.56548999999995</v>
      </c>
      <c r="D160">
        <v>1.5023</v>
      </c>
      <c r="E160">
        <v>305.52179999999998</v>
      </c>
      <c r="F160" t="s">
        <v>1118</v>
      </c>
      <c r="G160" t="s">
        <v>1119</v>
      </c>
      <c r="H160" t="s">
        <v>41</v>
      </c>
      <c r="J160">
        <v>0.2</v>
      </c>
      <c r="K160" t="b">
        <v>1</v>
      </c>
      <c r="L160">
        <v>299.89999999999998</v>
      </c>
      <c r="M160">
        <v>892.57092</v>
      </c>
      <c r="N160" t="s">
        <v>1106</v>
      </c>
      <c r="O160" t="s">
        <v>684</v>
      </c>
      <c r="P160" t="s">
        <v>1120</v>
      </c>
      <c r="Q160" t="s">
        <v>1121</v>
      </c>
      <c r="R160">
        <v>410</v>
      </c>
      <c r="S160" t="b">
        <v>0</v>
      </c>
      <c r="T160" t="b">
        <v>1</v>
      </c>
      <c r="U160" t="b">
        <v>1</v>
      </c>
      <c r="V160" t="b">
        <v>1</v>
      </c>
      <c r="X160" t="b">
        <v>0</v>
      </c>
      <c r="Y160" t="b">
        <v>0</v>
      </c>
      <c r="Z160" t="s">
        <v>47</v>
      </c>
      <c r="AA160" t="s">
        <v>47</v>
      </c>
      <c r="AB160">
        <v>100</v>
      </c>
      <c r="AC160">
        <v>0</v>
      </c>
      <c r="AD160">
        <v>84</v>
      </c>
      <c r="AE160">
        <v>58.9</v>
      </c>
      <c r="AF160">
        <v>74.900000000000006</v>
      </c>
      <c r="AG160">
        <v>100</v>
      </c>
      <c r="AH160" t="s">
        <v>35</v>
      </c>
      <c r="AI160" t="s">
        <v>1122</v>
      </c>
      <c r="AJ160" t="s">
        <v>1123</v>
      </c>
    </row>
    <row r="161" spans="1:36" x14ac:dyDescent="0.55000000000000004">
      <c r="A161" s="1">
        <v>32686</v>
      </c>
      <c r="B161">
        <v>18.373000000000001</v>
      </c>
      <c r="C161">
        <v>874.56079</v>
      </c>
      <c r="D161">
        <v>1.4702999999999999</v>
      </c>
      <c r="E161">
        <v>299.11259999999999</v>
      </c>
      <c r="F161" t="s">
        <v>1124</v>
      </c>
      <c r="G161" t="s">
        <v>1125</v>
      </c>
      <c r="H161" t="s">
        <v>41</v>
      </c>
      <c r="J161">
        <v>0.4</v>
      </c>
      <c r="K161" t="b">
        <v>1</v>
      </c>
      <c r="L161">
        <v>295.38</v>
      </c>
      <c r="M161">
        <v>874.56035999999995</v>
      </c>
      <c r="N161" t="s">
        <v>1126</v>
      </c>
      <c r="O161" t="s">
        <v>619</v>
      </c>
      <c r="P161" t="s">
        <v>1127</v>
      </c>
      <c r="Q161" t="s">
        <v>1128</v>
      </c>
      <c r="R161">
        <v>210</v>
      </c>
      <c r="S161" t="b">
        <v>0</v>
      </c>
      <c r="T161" t="b">
        <v>1</v>
      </c>
      <c r="U161" t="b">
        <v>1</v>
      </c>
      <c r="V161" t="b">
        <v>1</v>
      </c>
      <c r="X161" t="b">
        <v>0</v>
      </c>
      <c r="Y161" t="b">
        <v>0</v>
      </c>
      <c r="Z161" t="s">
        <v>47</v>
      </c>
      <c r="AA161" t="s">
        <v>47</v>
      </c>
      <c r="AB161">
        <v>100</v>
      </c>
      <c r="AC161">
        <v>0</v>
      </c>
      <c r="AD161">
        <v>92.9</v>
      </c>
      <c r="AE161">
        <v>54.7</v>
      </c>
      <c r="AF161">
        <v>92.6</v>
      </c>
      <c r="AG161">
        <v>100</v>
      </c>
      <c r="AH161" t="s">
        <v>34</v>
      </c>
      <c r="AI161" t="s">
        <v>1129</v>
      </c>
      <c r="AJ161" t="s">
        <v>1130</v>
      </c>
    </row>
    <row r="162" spans="1:36" x14ac:dyDescent="0.55000000000000004">
      <c r="A162">
        <v>33291</v>
      </c>
      <c r="B162">
        <v>16.300999999999998</v>
      </c>
      <c r="C162">
        <v>898.55389000000002</v>
      </c>
      <c r="D162">
        <v>1.4844999999999999</v>
      </c>
      <c r="E162">
        <v>301.86349999999999</v>
      </c>
      <c r="F162" t="s">
        <v>1131</v>
      </c>
      <c r="G162" t="s">
        <v>1132</v>
      </c>
      <c r="H162" t="s">
        <v>41</v>
      </c>
      <c r="J162">
        <v>0.8</v>
      </c>
      <c r="K162" t="b">
        <v>1</v>
      </c>
      <c r="L162">
        <v>297.35000000000002</v>
      </c>
      <c r="M162">
        <v>898.56035999999995</v>
      </c>
      <c r="N162" t="s">
        <v>1133</v>
      </c>
      <c r="O162" t="s">
        <v>619</v>
      </c>
      <c r="P162" t="s">
        <v>1134</v>
      </c>
      <c r="Q162" t="s">
        <v>1135</v>
      </c>
      <c r="R162">
        <v>210</v>
      </c>
      <c r="S162" t="b">
        <v>0</v>
      </c>
      <c r="T162" t="b">
        <v>1</v>
      </c>
      <c r="U162" t="b">
        <v>1</v>
      </c>
      <c r="V162" t="b">
        <v>1</v>
      </c>
      <c r="X162" t="b">
        <v>0</v>
      </c>
      <c r="Y162" t="b">
        <v>0</v>
      </c>
      <c r="Z162" t="s">
        <v>47</v>
      </c>
      <c r="AA162" t="s">
        <v>47</v>
      </c>
      <c r="AB162">
        <v>100</v>
      </c>
      <c r="AC162">
        <v>0</v>
      </c>
      <c r="AD162">
        <v>92</v>
      </c>
      <c r="AE162">
        <v>71.2</v>
      </c>
      <c r="AF162">
        <v>79.599999999999994</v>
      </c>
      <c r="AG162">
        <v>100</v>
      </c>
      <c r="AH162" t="s">
        <v>34</v>
      </c>
      <c r="AI162" t="s">
        <v>1136</v>
      </c>
      <c r="AJ162" t="s">
        <v>1137</v>
      </c>
    </row>
    <row r="163" spans="1:36" x14ac:dyDescent="0.55000000000000004">
      <c r="A163">
        <v>28228</v>
      </c>
      <c r="B163">
        <v>22.86</v>
      </c>
      <c r="C163">
        <v>764.57703000000004</v>
      </c>
      <c r="D163">
        <v>1.41</v>
      </c>
      <c r="E163">
        <v>287.47219999999999</v>
      </c>
      <c r="F163" t="s">
        <v>1138</v>
      </c>
      <c r="G163" t="s">
        <v>1139</v>
      </c>
      <c r="H163" t="s">
        <v>41</v>
      </c>
      <c r="J163">
        <v>0.4</v>
      </c>
      <c r="K163" t="b">
        <v>1</v>
      </c>
      <c r="L163">
        <v>284.63</v>
      </c>
      <c r="M163">
        <v>764.58112000000006</v>
      </c>
      <c r="N163" t="s">
        <v>1140</v>
      </c>
      <c r="O163" t="s">
        <v>1141</v>
      </c>
      <c r="P163" t="s">
        <v>1142</v>
      </c>
      <c r="Q163" t="s">
        <v>1143</v>
      </c>
      <c r="R163">
        <v>210</v>
      </c>
      <c r="S163" t="b">
        <v>0</v>
      </c>
      <c r="T163" t="b">
        <v>1</v>
      </c>
      <c r="U163" t="b">
        <v>1</v>
      </c>
      <c r="V163" t="b">
        <v>1</v>
      </c>
      <c r="X163" t="b">
        <v>0</v>
      </c>
      <c r="Y163" t="b">
        <v>0</v>
      </c>
      <c r="Z163" t="s">
        <v>47</v>
      </c>
      <c r="AA163" t="s">
        <v>47</v>
      </c>
      <c r="AB163">
        <v>100</v>
      </c>
      <c r="AC163">
        <v>0</v>
      </c>
      <c r="AD163">
        <v>96.4</v>
      </c>
      <c r="AE163">
        <v>54.2</v>
      </c>
      <c r="AF163">
        <v>85.3</v>
      </c>
      <c r="AG163">
        <v>100</v>
      </c>
      <c r="AH163" t="s">
        <v>35</v>
      </c>
      <c r="AI163" t="s">
        <v>1144</v>
      </c>
      <c r="AJ163" t="s">
        <v>1145</v>
      </c>
    </row>
    <row r="164" spans="1:36" x14ac:dyDescent="0.55000000000000004">
      <c r="A164">
        <v>28131</v>
      </c>
      <c r="B164">
        <v>22.594999999999999</v>
      </c>
      <c r="C164">
        <v>762.56548999999995</v>
      </c>
      <c r="D164">
        <v>1.4105000000000001</v>
      </c>
      <c r="E164">
        <v>287.60239999999999</v>
      </c>
      <c r="F164" t="s">
        <v>1146</v>
      </c>
      <c r="G164" t="s">
        <v>1147</v>
      </c>
      <c r="H164" t="s">
        <v>41</v>
      </c>
      <c r="J164">
        <v>0.6</v>
      </c>
      <c r="K164" t="b">
        <v>1</v>
      </c>
      <c r="L164">
        <v>282.49</v>
      </c>
      <c r="M164">
        <v>762.56542999999999</v>
      </c>
      <c r="N164" t="s">
        <v>1148</v>
      </c>
      <c r="O164" t="s">
        <v>1141</v>
      </c>
      <c r="P164" t="s">
        <v>1149</v>
      </c>
      <c r="Q164" t="s">
        <v>1150</v>
      </c>
      <c r="R164">
        <v>410</v>
      </c>
      <c r="S164" t="b">
        <v>0</v>
      </c>
      <c r="T164" t="b">
        <v>1</v>
      </c>
      <c r="U164" t="b">
        <v>1</v>
      </c>
      <c r="V164" t="b">
        <v>1</v>
      </c>
      <c r="X164" t="b">
        <v>0</v>
      </c>
      <c r="Y164" t="b">
        <v>0</v>
      </c>
      <c r="Z164" t="s">
        <v>47</v>
      </c>
      <c r="AA164" t="s">
        <v>47</v>
      </c>
      <c r="AB164">
        <v>100</v>
      </c>
      <c r="AC164">
        <v>0</v>
      </c>
      <c r="AD164">
        <v>88.8</v>
      </c>
      <c r="AE164">
        <v>65.900000000000006</v>
      </c>
      <c r="AF164">
        <v>93.8</v>
      </c>
      <c r="AG164">
        <v>100</v>
      </c>
      <c r="AH164" t="s">
        <v>35</v>
      </c>
      <c r="AI164" t="s">
        <v>1151</v>
      </c>
      <c r="AJ164" t="s">
        <v>1152</v>
      </c>
    </row>
    <row r="165" spans="1:36" x14ac:dyDescent="0.55000000000000004">
      <c r="A165">
        <v>27789</v>
      </c>
      <c r="B165">
        <v>13.904999999999999</v>
      </c>
      <c r="C165">
        <v>754.50232000000005</v>
      </c>
      <c r="D165">
        <v>1.3561000000000001</v>
      </c>
      <c r="E165">
        <v>276.5437</v>
      </c>
      <c r="F165" t="s">
        <v>1153</v>
      </c>
      <c r="G165" t="s">
        <v>1154</v>
      </c>
      <c r="H165" t="s">
        <v>41</v>
      </c>
      <c r="J165">
        <v>0.2</v>
      </c>
      <c r="K165" t="b">
        <v>1</v>
      </c>
      <c r="L165">
        <v>276.58</v>
      </c>
      <c r="M165">
        <v>754.50287000000003</v>
      </c>
      <c r="N165" t="s">
        <v>1155</v>
      </c>
      <c r="O165" t="s">
        <v>1141</v>
      </c>
      <c r="P165" t="s">
        <v>1156</v>
      </c>
      <c r="Q165" t="s">
        <v>1157</v>
      </c>
      <c r="R165">
        <v>210</v>
      </c>
      <c r="S165" t="b">
        <v>0</v>
      </c>
      <c r="T165" t="b">
        <v>1</v>
      </c>
      <c r="U165" t="b">
        <v>1</v>
      </c>
      <c r="V165" t="b">
        <v>1</v>
      </c>
      <c r="X165" t="b">
        <v>0</v>
      </c>
      <c r="Y165" t="b">
        <v>0</v>
      </c>
      <c r="Z165" t="s">
        <v>47</v>
      </c>
      <c r="AA165" t="s">
        <v>47</v>
      </c>
      <c r="AB165">
        <v>97.4</v>
      </c>
      <c r="AC165">
        <v>0</v>
      </c>
      <c r="AD165">
        <v>100</v>
      </c>
      <c r="AE165">
        <v>27</v>
      </c>
      <c r="AF165">
        <v>48.7</v>
      </c>
      <c r="AG165">
        <v>100</v>
      </c>
      <c r="AH165" t="s">
        <v>34</v>
      </c>
      <c r="AI165" t="s">
        <v>1158</v>
      </c>
      <c r="AJ165" t="s">
        <v>1159</v>
      </c>
    </row>
    <row r="166" spans="1:36" x14ac:dyDescent="0.55000000000000004">
      <c r="A166">
        <v>29076</v>
      </c>
      <c r="B166">
        <v>22.725000000000001</v>
      </c>
      <c r="C166">
        <v>788.57812000000001</v>
      </c>
      <c r="D166">
        <v>1.4297</v>
      </c>
      <c r="E166">
        <v>291.34370000000001</v>
      </c>
      <c r="F166" t="s">
        <v>1160</v>
      </c>
      <c r="G166" t="s">
        <v>1161</v>
      </c>
      <c r="H166" t="s">
        <v>41</v>
      </c>
      <c r="I166" t="s">
        <v>1162</v>
      </c>
      <c r="J166">
        <v>0.6</v>
      </c>
      <c r="K166" t="b">
        <v>1</v>
      </c>
      <c r="L166">
        <v>288.44</v>
      </c>
      <c r="M166">
        <v>788.58112000000006</v>
      </c>
      <c r="N166" t="s">
        <v>1163</v>
      </c>
      <c r="O166" t="s">
        <v>1141</v>
      </c>
      <c r="P166" t="s">
        <v>1164</v>
      </c>
      <c r="Q166" t="s">
        <v>1165</v>
      </c>
      <c r="R166">
        <v>210</v>
      </c>
      <c r="S166" t="b">
        <v>0</v>
      </c>
      <c r="T166" t="b">
        <v>1</v>
      </c>
      <c r="U166" t="b">
        <v>1</v>
      </c>
      <c r="V166" t="b">
        <v>1</v>
      </c>
      <c r="X166" t="b">
        <v>0</v>
      </c>
      <c r="Y166" t="b">
        <v>0</v>
      </c>
      <c r="Z166" t="s">
        <v>47</v>
      </c>
      <c r="AA166" t="s">
        <v>47</v>
      </c>
      <c r="AB166">
        <v>100</v>
      </c>
      <c r="AC166">
        <v>0</v>
      </c>
      <c r="AD166">
        <v>96</v>
      </c>
      <c r="AE166">
        <v>64.3</v>
      </c>
      <c r="AF166">
        <v>88.8</v>
      </c>
      <c r="AG166">
        <v>100</v>
      </c>
      <c r="AH166" t="s">
        <v>36</v>
      </c>
      <c r="AI166" t="s">
        <v>1166</v>
      </c>
      <c r="AJ166" t="s">
        <v>1167</v>
      </c>
    </row>
    <row r="167" spans="1:36" x14ac:dyDescent="0.55000000000000004">
      <c r="A167">
        <v>29819</v>
      </c>
      <c r="B167">
        <v>16.678000000000001</v>
      </c>
      <c r="C167">
        <v>804.57457999999997</v>
      </c>
      <c r="D167">
        <v>1.4357</v>
      </c>
      <c r="E167">
        <v>292.46859999999998</v>
      </c>
      <c r="F167" t="s">
        <v>1168</v>
      </c>
      <c r="G167" t="s">
        <v>1169</v>
      </c>
      <c r="H167" t="s">
        <v>41</v>
      </c>
      <c r="J167">
        <v>0.4</v>
      </c>
      <c r="K167" t="b">
        <v>1</v>
      </c>
      <c r="L167">
        <v>291.05</v>
      </c>
      <c r="M167">
        <v>804.57599000000005</v>
      </c>
      <c r="N167" t="s">
        <v>676</v>
      </c>
      <c r="O167" t="s">
        <v>1170</v>
      </c>
      <c r="P167" t="s">
        <v>1171</v>
      </c>
      <c r="Q167" t="s">
        <v>1172</v>
      </c>
      <c r="R167">
        <v>210</v>
      </c>
      <c r="S167" t="b">
        <v>0</v>
      </c>
      <c r="T167" t="b">
        <v>1</v>
      </c>
      <c r="U167" t="b">
        <v>1</v>
      </c>
      <c r="V167" t="b">
        <v>1</v>
      </c>
      <c r="X167" t="b">
        <v>0</v>
      </c>
      <c r="Y167" t="b">
        <v>0</v>
      </c>
      <c r="Z167" t="s">
        <v>47</v>
      </c>
      <c r="AA167" t="s">
        <v>47</v>
      </c>
      <c r="AB167">
        <v>100</v>
      </c>
      <c r="AC167">
        <v>0</v>
      </c>
      <c r="AD167">
        <v>98.7</v>
      </c>
      <c r="AE167">
        <v>56.3</v>
      </c>
      <c r="AF167">
        <v>81.7</v>
      </c>
      <c r="AG167">
        <v>100</v>
      </c>
      <c r="AH167" t="s">
        <v>36</v>
      </c>
      <c r="AI167" t="s">
        <v>1173</v>
      </c>
      <c r="AJ167" t="s">
        <v>1174</v>
      </c>
    </row>
    <row r="168" spans="1:36" x14ac:dyDescent="0.55000000000000004">
      <c r="A168">
        <v>29019</v>
      </c>
      <c r="B168">
        <v>21.538</v>
      </c>
      <c r="C168">
        <v>786.56200999999999</v>
      </c>
      <c r="D168">
        <v>1.42</v>
      </c>
      <c r="E168">
        <v>289.37299999999999</v>
      </c>
      <c r="F168" t="s">
        <v>1175</v>
      </c>
      <c r="G168" t="s">
        <v>1176</v>
      </c>
      <c r="H168" t="s">
        <v>41</v>
      </c>
      <c r="J168">
        <v>0.6</v>
      </c>
      <c r="K168" t="b">
        <v>1</v>
      </c>
      <c r="L168">
        <v>286.77999999999997</v>
      </c>
      <c r="M168">
        <v>786.56542999999999</v>
      </c>
      <c r="N168" t="s">
        <v>1177</v>
      </c>
      <c r="O168" t="s">
        <v>1141</v>
      </c>
      <c r="P168" t="s">
        <v>1178</v>
      </c>
      <c r="Q168" t="s">
        <v>1179</v>
      </c>
      <c r="R168">
        <v>210</v>
      </c>
      <c r="S168" t="b">
        <v>0</v>
      </c>
      <c r="T168" t="b">
        <v>1</v>
      </c>
      <c r="U168" t="b">
        <v>1</v>
      </c>
      <c r="V168" t="b">
        <v>1</v>
      </c>
      <c r="X168" t="b">
        <v>0</v>
      </c>
      <c r="Y168" t="b">
        <v>0</v>
      </c>
      <c r="Z168" t="s">
        <v>47</v>
      </c>
      <c r="AA168" t="s">
        <v>47</v>
      </c>
      <c r="AB168">
        <v>100</v>
      </c>
      <c r="AC168">
        <v>0</v>
      </c>
      <c r="AD168">
        <v>97.6</v>
      </c>
      <c r="AE168">
        <v>63.6</v>
      </c>
      <c r="AF168">
        <v>85</v>
      </c>
      <c r="AG168">
        <v>100</v>
      </c>
      <c r="AH168" t="s">
        <v>36</v>
      </c>
      <c r="AI168" t="s">
        <v>1180</v>
      </c>
      <c r="AJ168" t="s">
        <v>1181</v>
      </c>
    </row>
    <row r="169" spans="1:36" x14ac:dyDescent="0.55000000000000004">
      <c r="A169">
        <v>30405</v>
      </c>
      <c r="B169">
        <v>23.21</v>
      </c>
      <c r="C169">
        <v>816.61162999999999</v>
      </c>
      <c r="D169">
        <v>1.4498</v>
      </c>
      <c r="E169">
        <v>295.25060000000002</v>
      </c>
      <c r="F169" t="s">
        <v>1182</v>
      </c>
      <c r="G169" t="s">
        <v>1183</v>
      </c>
      <c r="H169" t="s">
        <v>41</v>
      </c>
      <c r="J169">
        <v>0.2</v>
      </c>
      <c r="K169" t="b">
        <v>1</v>
      </c>
      <c r="L169">
        <v>292.58</v>
      </c>
      <c r="M169">
        <v>816.61237000000006</v>
      </c>
      <c r="N169" t="s">
        <v>1184</v>
      </c>
      <c r="O169" t="s">
        <v>1141</v>
      </c>
      <c r="P169" t="s">
        <v>1185</v>
      </c>
      <c r="Q169" t="s">
        <v>1186</v>
      </c>
      <c r="R169">
        <v>210</v>
      </c>
      <c r="S169" t="b">
        <v>0</v>
      </c>
      <c r="T169" t="b">
        <v>1</v>
      </c>
      <c r="U169" t="b">
        <v>1</v>
      </c>
      <c r="V169" t="b">
        <v>1</v>
      </c>
      <c r="X169" t="b">
        <v>0</v>
      </c>
      <c r="Y169" t="b">
        <v>0</v>
      </c>
      <c r="Z169" t="s">
        <v>47</v>
      </c>
      <c r="AA169" t="s">
        <v>47</v>
      </c>
      <c r="AB169">
        <v>100</v>
      </c>
      <c r="AC169">
        <v>0</v>
      </c>
      <c r="AD169">
        <v>95.9</v>
      </c>
      <c r="AE169">
        <v>69.2</v>
      </c>
      <c r="AF169">
        <v>82.7</v>
      </c>
      <c r="AG169">
        <v>100</v>
      </c>
      <c r="AH169" t="s">
        <v>34</v>
      </c>
      <c r="AI169" t="s">
        <v>1187</v>
      </c>
      <c r="AJ169" t="s">
        <v>1188</v>
      </c>
    </row>
    <row r="170" spans="1:36" x14ac:dyDescent="0.55000000000000004">
      <c r="A170">
        <v>30301</v>
      </c>
      <c r="B170">
        <v>22.068000000000001</v>
      </c>
      <c r="C170">
        <v>814.59625000000005</v>
      </c>
      <c r="D170">
        <v>1.4429000000000001</v>
      </c>
      <c r="E170">
        <v>293.86470000000003</v>
      </c>
      <c r="F170" t="s">
        <v>1189</v>
      </c>
      <c r="G170" t="s">
        <v>1190</v>
      </c>
      <c r="H170" t="s">
        <v>41</v>
      </c>
      <c r="J170">
        <v>0.4</v>
      </c>
      <c r="K170" t="b">
        <v>1</v>
      </c>
      <c r="L170">
        <v>291.70999999999998</v>
      </c>
      <c r="M170">
        <v>814.59673999999995</v>
      </c>
      <c r="N170" t="s">
        <v>1191</v>
      </c>
      <c r="O170" t="s">
        <v>1141</v>
      </c>
      <c r="P170" t="s">
        <v>1192</v>
      </c>
      <c r="Q170" t="s">
        <v>1193</v>
      </c>
      <c r="R170">
        <v>210</v>
      </c>
      <c r="S170" t="b">
        <v>0</v>
      </c>
      <c r="T170" t="b">
        <v>1</v>
      </c>
      <c r="U170" t="b">
        <v>1</v>
      </c>
      <c r="V170" t="b">
        <v>1</v>
      </c>
      <c r="X170" t="b">
        <v>0</v>
      </c>
      <c r="Y170" t="b">
        <v>0</v>
      </c>
      <c r="Z170" t="s">
        <v>47</v>
      </c>
      <c r="AA170" t="s">
        <v>47</v>
      </c>
      <c r="AB170">
        <v>100</v>
      </c>
      <c r="AC170">
        <v>0</v>
      </c>
      <c r="AD170">
        <v>97.3</v>
      </c>
      <c r="AE170">
        <v>56.8</v>
      </c>
      <c r="AF170">
        <v>68.3</v>
      </c>
      <c r="AG170">
        <v>100</v>
      </c>
      <c r="AH170" t="s">
        <v>34</v>
      </c>
      <c r="AI170" t="s">
        <v>1194</v>
      </c>
      <c r="AJ170" t="s">
        <v>1195</v>
      </c>
    </row>
    <row r="171" spans="1:36" x14ac:dyDescent="0.55000000000000004">
      <c r="A171">
        <v>30232</v>
      </c>
      <c r="B171">
        <v>21.875</v>
      </c>
      <c r="C171">
        <v>812.58336999999995</v>
      </c>
      <c r="D171">
        <v>1.4492</v>
      </c>
      <c r="E171">
        <v>295.15839999999997</v>
      </c>
      <c r="F171" t="s">
        <v>1196</v>
      </c>
      <c r="G171" t="s">
        <v>1197</v>
      </c>
      <c r="H171" t="s">
        <v>41</v>
      </c>
      <c r="J171">
        <v>0.2</v>
      </c>
      <c r="K171" t="b">
        <v>1</v>
      </c>
      <c r="L171">
        <v>290.91000000000003</v>
      </c>
      <c r="M171">
        <v>812.58112000000006</v>
      </c>
      <c r="N171" t="s">
        <v>1198</v>
      </c>
      <c r="O171" t="s">
        <v>1141</v>
      </c>
      <c r="P171" t="s">
        <v>1199</v>
      </c>
      <c r="Q171" t="s">
        <v>1200</v>
      </c>
      <c r="R171">
        <v>210</v>
      </c>
      <c r="S171" t="b">
        <v>0</v>
      </c>
      <c r="T171" t="b">
        <v>1</v>
      </c>
      <c r="U171" t="b">
        <v>1</v>
      </c>
      <c r="V171" t="b">
        <v>1</v>
      </c>
      <c r="X171" t="b">
        <v>0</v>
      </c>
      <c r="Y171" t="b">
        <v>0</v>
      </c>
      <c r="Z171" t="s">
        <v>47</v>
      </c>
      <c r="AA171" t="s">
        <v>47</v>
      </c>
      <c r="AB171">
        <v>100</v>
      </c>
      <c r="AC171">
        <v>0</v>
      </c>
      <c r="AD171">
        <v>91.1</v>
      </c>
      <c r="AE171">
        <v>53.1</v>
      </c>
      <c r="AF171">
        <v>70.5</v>
      </c>
      <c r="AG171">
        <v>100</v>
      </c>
      <c r="AH171" t="s">
        <v>34</v>
      </c>
      <c r="AI171" t="s">
        <v>1201</v>
      </c>
      <c r="AJ171" t="s">
        <v>1202</v>
      </c>
    </row>
    <row r="172" spans="1:36" x14ac:dyDescent="0.55000000000000004">
      <c r="A172">
        <v>30823</v>
      </c>
      <c r="B172">
        <v>16.538</v>
      </c>
      <c r="C172">
        <v>828.57312000000002</v>
      </c>
      <c r="D172">
        <v>1.4558</v>
      </c>
      <c r="E172">
        <v>296.4024</v>
      </c>
      <c r="F172" t="s">
        <v>1203</v>
      </c>
      <c r="G172" t="s">
        <v>1204</v>
      </c>
      <c r="H172" t="s">
        <v>41</v>
      </c>
      <c r="J172">
        <v>0.6</v>
      </c>
      <c r="K172" t="b">
        <v>1</v>
      </c>
      <c r="L172">
        <v>292.37</v>
      </c>
      <c r="M172">
        <v>828.57599000000005</v>
      </c>
      <c r="N172" t="s">
        <v>820</v>
      </c>
      <c r="O172" t="s">
        <v>1170</v>
      </c>
      <c r="P172" t="s">
        <v>1205</v>
      </c>
      <c r="Q172" t="s">
        <v>1206</v>
      </c>
      <c r="R172">
        <v>210</v>
      </c>
      <c r="S172" t="b">
        <v>0</v>
      </c>
      <c r="T172" t="b">
        <v>1</v>
      </c>
      <c r="U172" t="b">
        <v>1</v>
      </c>
      <c r="V172" t="b">
        <v>1</v>
      </c>
      <c r="X172" t="b">
        <v>0</v>
      </c>
      <c r="Y172" t="b">
        <v>0</v>
      </c>
      <c r="Z172" t="s">
        <v>47</v>
      </c>
      <c r="AA172" t="s">
        <v>47</v>
      </c>
      <c r="AB172">
        <v>100</v>
      </c>
      <c r="AC172">
        <v>0</v>
      </c>
      <c r="AD172">
        <v>93.6</v>
      </c>
      <c r="AE172">
        <v>46.4</v>
      </c>
      <c r="AF172">
        <v>60.8</v>
      </c>
      <c r="AG172">
        <v>100</v>
      </c>
      <c r="AH172" t="s">
        <v>35</v>
      </c>
      <c r="AI172" t="s">
        <v>1207</v>
      </c>
      <c r="AJ172" t="s">
        <v>1208</v>
      </c>
    </row>
    <row r="173" spans="1:36" x14ac:dyDescent="0.55000000000000004">
      <c r="A173">
        <v>30184</v>
      </c>
      <c r="B173">
        <v>21.050999999999998</v>
      </c>
      <c r="C173">
        <v>810.56377999999995</v>
      </c>
      <c r="D173">
        <v>1.4355</v>
      </c>
      <c r="E173">
        <v>292.37389999999999</v>
      </c>
      <c r="F173" t="s">
        <v>1209</v>
      </c>
      <c r="G173" t="s">
        <v>1210</v>
      </c>
      <c r="H173" t="s">
        <v>41</v>
      </c>
      <c r="J173">
        <v>0.6</v>
      </c>
      <c r="K173" t="b">
        <v>1</v>
      </c>
      <c r="L173">
        <v>289.91000000000003</v>
      </c>
      <c r="M173">
        <v>810.56542999999999</v>
      </c>
      <c r="N173" t="s">
        <v>1211</v>
      </c>
      <c r="O173" t="s">
        <v>1141</v>
      </c>
      <c r="P173" t="s">
        <v>1212</v>
      </c>
      <c r="Q173" t="s">
        <v>1213</v>
      </c>
      <c r="R173">
        <v>210</v>
      </c>
      <c r="S173" t="b">
        <v>0</v>
      </c>
      <c r="T173" t="b">
        <v>1</v>
      </c>
      <c r="U173" t="b">
        <v>1</v>
      </c>
      <c r="V173" t="b">
        <v>1</v>
      </c>
      <c r="X173" t="b">
        <v>0</v>
      </c>
      <c r="Y173" t="b">
        <v>0</v>
      </c>
      <c r="Z173" t="s">
        <v>47</v>
      </c>
      <c r="AA173" t="s">
        <v>47</v>
      </c>
      <c r="AB173">
        <v>100</v>
      </c>
      <c r="AC173">
        <v>0</v>
      </c>
      <c r="AD173">
        <v>97.8</v>
      </c>
      <c r="AE173">
        <v>63</v>
      </c>
      <c r="AF173">
        <v>90.6</v>
      </c>
      <c r="AG173">
        <v>100</v>
      </c>
      <c r="AH173" t="s">
        <v>36</v>
      </c>
      <c r="AI173" t="s">
        <v>1214</v>
      </c>
      <c r="AJ173" t="s">
        <v>1215</v>
      </c>
    </row>
    <row r="174" spans="1:36" x14ac:dyDescent="0.55000000000000004">
      <c r="A174">
        <v>30624</v>
      </c>
      <c r="B174">
        <v>21.574999999999999</v>
      </c>
      <c r="C174">
        <v>824.57934999999998</v>
      </c>
      <c r="D174">
        <v>1.4542999999999999</v>
      </c>
      <c r="E174">
        <v>296.13479999999998</v>
      </c>
      <c r="F174" t="s">
        <v>1216</v>
      </c>
      <c r="G174" t="s">
        <v>1217</v>
      </c>
      <c r="H174" t="s">
        <v>41</v>
      </c>
      <c r="J174">
        <v>0.4</v>
      </c>
      <c r="K174" t="b">
        <v>1</v>
      </c>
      <c r="L174">
        <v>291.93</v>
      </c>
      <c r="M174">
        <v>824.58112000000006</v>
      </c>
      <c r="N174" t="s">
        <v>1218</v>
      </c>
      <c r="O174" t="s">
        <v>1141</v>
      </c>
      <c r="P174" t="s">
        <v>1219</v>
      </c>
      <c r="Q174" t="s">
        <v>1220</v>
      </c>
      <c r="R174">
        <v>210</v>
      </c>
      <c r="S174" t="b">
        <v>0</v>
      </c>
      <c r="T174" t="b">
        <v>1</v>
      </c>
      <c r="U174" t="b">
        <v>1</v>
      </c>
      <c r="V174" t="b">
        <v>1</v>
      </c>
      <c r="X174" t="b">
        <v>0</v>
      </c>
      <c r="Y174" t="b">
        <v>0</v>
      </c>
      <c r="Z174" t="s">
        <v>47</v>
      </c>
      <c r="AA174" t="s">
        <v>47</v>
      </c>
      <c r="AB174">
        <v>100</v>
      </c>
      <c r="AC174">
        <v>0</v>
      </c>
      <c r="AD174">
        <v>89.7</v>
      </c>
      <c r="AE174">
        <v>64.7</v>
      </c>
      <c r="AF174">
        <v>78.3</v>
      </c>
      <c r="AG174">
        <v>100</v>
      </c>
      <c r="AH174" t="s">
        <v>34</v>
      </c>
      <c r="AI174" t="s">
        <v>1221</v>
      </c>
      <c r="AJ174" t="s">
        <v>1222</v>
      </c>
    </row>
    <row r="175" spans="1:36" x14ac:dyDescent="0.55000000000000004">
      <c r="A175">
        <v>31505</v>
      </c>
      <c r="B175">
        <v>23.177</v>
      </c>
      <c r="C175">
        <v>844.64935000000003</v>
      </c>
      <c r="D175">
        <v>1.4852000000000001</v>
      </c>
      <c r="E175">
        <v>302.29989999999998</v>
      </c>
      <c r="F175" t="s">
        <v>1223</v>
      </c>
      <c r="G175" t="s">
        <v>1224</v>
      </c>
      <c r="H175" t="s">
        <v>41</v>
      </c>
      <c r="J175">
        <v>0.4</v>
      </c>
      <c r="K175" t="b">
        <v>1</v>
      </c>
      <c r="L175">
        <v>298.33999999999997</v>
      </c>
      <c r="M175">
        <v>844.64368000000002</v>
      </c>
      <c r="N175" t="s">
        <v>1225</v>
      </c>
      <c r="O175" t="s">
        <v>1141</v>
      </c>
      <c r="P175" t="s">
        <v>1226</v>
      </c>
      <c r="Q175" t="s">
        <v>1227</v>
      </c>
      <c r="R175">
        <v>210</v>
      </c>
      <c r="S175" t="b">
        <v>0</v>
      </c>
      <c r="T175" t="b">
        <v>1</v>
      </c>
      <c r="U175" t="b">
        <v>1</v>
      </c>
      <c r="V175" t="b">
        <v>1</v>
      </c>
      <c r="X175" t="b">
        <v>0</v>
      </c>
      <c r="Y175" t="b">
        <v>0</v>
      </c>
      <c r="Z175" t="s">
        <v>47</v>
      </c>
      <c r="AA175" t="s">
        <v>47</v>
      </c>
      <c r="AB175">
        <v>100</v>
      </c>
      <c r="AC175">
        <v>0</v>
      </c>
      <c r="AD175">
        <v>92.5</v>
      </c>
      <c r="AE175">
        <v>18</v>
      </c>
      <c r="AF175">
        <v>78.400000000000006</v>
      </c>
      <c r="AG175">
        <v>100</v>
      </c>
      <c r="AH175" t="s">
        <v>36</v>
      </c>
      <c r="AI175" t="s">
        <v>1228</v>
      </c>
      <c r="AJ175" t="s">
        <v>1229</v>
      </c>
    </row>
    <row r="176" spans="1:36" x14ac:dyDescent="0.55000000000000004">
      <c r="A176">
        <v>31343</v>
      </c>
      <c r="B176">
        <v>22.651</v>
      </c>
      <c r="C176">
        <v>840.60735999999997</v>
      </c>
      <c r="D176">
        <v>1.4655</v>
      </c>
      <c r="E176">
        <v>298.31119999999999</v>
      </c>
      <c r="F176" t="s">
        <v>1230</v>
      </c>
      <c r="G176" t="s">
        <v>1231</v>
      </c>
      <c r="H176" t="s">
        <v>41</v>
      </c>
      <c r="J176">
        <v>0.2</v>
      </c>
      <c r="K176" t="b">
        <v>1</v>
      </c>
      <c r="L176">
        <v>296.14999999999998</v>
      </c>
      <c r="M176">
        <v>840.61237000000006</v>
      </c>
      <c r="N176" t="s">
        <v>1232</v>
      </c>
      <c r="O176" t="s">
        <v>1141</v>
      </c>
      <c r="P176" t="s">
        <v>1233</v>
      </c>
      <c r="Q176" t="s">
        <v>1234</v>
      </c>
      <c r="R176">
        <v>210</v>
      </c>
      <c r="S176" t="b">
        <v>0</v>
      </c>
      <c r="T176" t="b">
        <v>1</v>
      </c>
      <c r="U176" t="b">
        <v>1</v>
      </c>
      <c r="V176" t="b">
        <v>1</v>
      </c>
      <c r="X176" t="b">
        <v>0</v>
      </c>
      <c r="Y176" t="b">
        <v>0</v>
      </c>
      <c r="Z176" t="s">
        <v>47</v>
      </c>
      <c r="AA176" t="s">
        <v>47</v>
      </c>
      <c r="AB176">
        <v>100</v>
      </c>
      <c r="AC176">
        <v>0</v>
      </c>
      <c r="AD176">
        <v>97.8</v>
      </c>
      <c r="AE176">
        <v>47.1</v>
      </c>
      <c r="AF176">
        <v>78.099999999999994</v>
      </c>
      <c r="AG176">
        <v>100</v>
      </c>
      <c r="AH176" t="s">
        <v>38</v>
      </c>
      <c r="AI176" t="s">
        <v>1235</v>
      </c>
      <c r="AJ176" t="s">
        <v>1236</v>
      </c>
    </row>
    <row r="177" spans="1:36" x14ac:dyDescent="0.55000000000000004">
      <c r="A177">
        <v>31264</v>
      </c>
      <c r="B177">
        <v>21.567</v>
      </c>
      <c r="C177">
        <v>838.59514999999999</v>
      </c>
      <c r="D177">
        <v>1.4602999999999999</v>
      </c>
      <c r="E177">
        <v>297.2756</v>
      </c>
      <c r="F177" t="s">
        <v>1237</v>
      </c>
      <c r="G177" t="s">
        <v>1238</v>
      </c>
      <c r="H177" t="s">
        <v>41</v>
      </c>
      <c r="J177">
        <v>0.6</v>
      </c>
      <c r="K177" t="b">
        <v>1</v>
      </c>
      <c r="L177">
        <v>294.24</v>
      </c>
      <c r="M177">
        <v>838.59673999999995</v>
      </c>
      <c r="N177" t="s">
        <v>1239</v>
      </c>
      <c r="O177" t="s">
        <v>1141</v>
      </c>
      <c r="P177" t="s">
        <v>1240</v>
      </c>
      <c r="Q177" t="s">
        <v>1241</v>
      </c>
      <c r="R177">
        <v>210</v>
      </c>
      <c r="S177" t="b">
        <v>0</v>
      </c>
      <c r="T177" t="b">
        <v>1</v>
      </c>
      <c r="U177" t="b">
        <v>1</v>
      </c>
      <c r="V177" t="b">
        <v>1</v>
      </c>
      <c r="X177" t="b">
        <v>0</v>
      </c>
      <c r="Y177" t="b">
        <v>0</v>
      </c>
      <c r="Z177" t="s">
        <v>47</v>
      </c>
      <c r="AA177" t="s">
        <v>47</v>
      </c>
      <c r="AB177">
        <v>100</v>
      </c>
      <c r="AC177">
        <v>0</v>
      </c>
      <c r="AD177">
        <v>96.8</v>
      </c>
      <c r="AE177">
        <v>57.7</v>
      </c>
      <c r="AF177">
        <v>88.7</v>
      </c>
      <c r="AG177">
        <v>100</v>
      </c>
      <c r="AH177" t="s">
        <v>36</v>
      </c>
      <c r="AI177" t="s">
        <v>1242</v>
      </c>
      <c r="AJ177" t="s">
        <v>1243</v>
      </c>
    </row>
    <row r="178" spans="1:36" x14ac:dyDescent="0.55000000000000004">
      <c r="A178">
        <v>31852</v>
      </c>
      <c r="B178">
        <v>17.009</v>
      </c>
      <c r="C178">
        <v>854.59154999999998</v>
      </c>
      <c r="D178">
        <v>1.4785999999999999</v>
      </c>
      <c r="E178">
        <v>300.90679999999998</v>
      </c>
      <c r="F178" t="s">
        <v>1244</v>
      </c>
      <c r="G178" t="s">
        <v>1245</v>
      </c>
      <c r="H178" t="s">
        <v>41</v>
      </c>
      <c r="J178">
        <v>0.2</v>
      </c>
      <c r="K178" t="b">
        <v>1</v>
      </c>
      <c r="L178">
        <v>295.18</v>
      </c>
      <c r="M178">
        <v>854.59167000000002</v>
      </c>
      <c r="N178" t="s">
        <v>976</v>
      </c>
      <c r="O178" t="s">
        <v>1170</v>
      </c>
      <c r="P178" t="s">
        <v>1246</v>
      </c>
      <c r="Q178" t="s">
        <v>1247</v>
      </c>
      <c r="R178">
        <v>410</v>
      </c>
      <c r="S178" t="b">
        <v>0</v>
      </c>
      <c r="T178" t="b">
        <v>1</v>
      </c>
      <c r="U178" t="b">
        <v>1</v>
      </c>
      <c r="V178" t="b">
        <v>1</v>
      </c>
      <c r="X178" t="b">
        <v>0</v>
      </c>
      <c r="Y178" t="b">
        <v>0</v>
      </c>
      <c r="Z178" t="s">
        <v>47</v>
      </c>
      <c r="AA178" t="s">
        <v>47</v>
      </c>
      <c r="AB178">
        <v>100</v>
      </c>
      <c r="AC178">
        <v>0</v>
      </c>
      <c r="AD178">
        <v>81</v>
      </c>
      <c r="AE178">
        <v>49.3</v>
      </c>
      <c r="AF178">
        <v>81.099999999999994</v>
      </c>
      <c r="AG178">
        <v>100</v>
      </c>
      <c r="AH178" t="s">
        <v>34</v>
      </c>
      <c r="AI178" t="s">
        <v>1248</v>
      </c>
      <c r="AJ178" t="s">
        <v>1249</v>
      </c>
    </row>
    <row r="179" spans="1:36" x14ac:dyDescent="0.55000000000000004">
      <c r="A179">
        <v>32496</v>
      </c>
      <c r="B179">
        <v>16.98</v>
      </c>
      <c r="C179">
        <v>870.58398</v>
      </c>
      <c r="D179">
        <v>1.4845999999999999</v>
      </c>
      <c r="E179">
        <v>302.03910000000002</v>
      </c>
      <c r="F179" t="s">
        <v>1250</v>
      </c>
      <c r="G179" t="s">
        <v>1251</v>
      </c>
      <c r="H179" t="s">
        <v>41</v>
      </c>
      <c r="J179">
        <v>0.6</v>
      </c>
      <c r="K179" t="b">
        <v>1</v>
      </c>
      <c r="L179">
        <v>297.73</v>
      </c>
      <c r="M179">
        <v>870.58654999999999</v>
      </c>
      <c r="N179" t="s">
        <v>997</v>
      </c>
      <c r="O179" t="s">
        <v>1170</v>
      </c>
      <c r="P179" t="s">
        <v>1252</v>
      </c>
      <c r="Q179" t="s">
        <v>1253</v>
      </c>
      <c r="R179">
        <v>210</v>
      </c>
      <c r="S179" t="b">
        <v>0</v>
      </c>
      <c r="T179" t="b">
        <v>1</v>
      </c>
      <c r="U179" t="b">
        <v>1</v>
      </c>
      <c r="V179" t="b">
        <v>1</v>
      </c>
      <c r="X179" t="b">
        <v>0</v>
      </c>
      <c r="Y179" t="b">
        <v>0</v>
      </c>
      <c r="Z179" t="s">
        <v>47</v>
      </c>
      <c r="AA179" t="s">
        <v>47</v>
      </c>
      <c r="AB179">
        <v>99.9</v>
      </c>
      <c r="AC179">
        <v>0</v>
      </c>
      <c r="AD179">
        <v>91.8</v>
      </c>
      <c r="AE179">
        <v>42</v>
      </c>
      <c r="AF179">
        <v>55.5</v>
      </c>
      <c r="AG179">
        <v>100</v>
      </c>
      <c r="AH179" t="s">
        <v>36</v>
      </c>
      <c r="AI179" t="s">
        <v>1254</v>
      </c>
      <c r="AJ179" t="s">
        <v>1255</v>
      </c>
    </row>
    <row r="180" spans="1:36" x14ac:dyDescent="0.55000000000000004">
      <c r="A180">
        <v>31229</v>
      </c>
      <c r="B180">
        <v>20.776</v>
      </c>
      <c r="C180">
        <v>836.58056999999997</v>
      </c>
      <c r="D180">
        <v>1.4602999999999999</v>
      </c>
      <c r="E180">
        <v>297.28710000000001</v>
      </c>
      <c r="F180" t="s">
        <v>1256</v>
      </c>
      <c r="G180" t="s">
        <v>1257</v>
      </c>
      <c r="H180" t="s">
        <v>41</v>
      </c>
      <c r="J180">
        <v>0.2</v>
      </c>
      <c r="K180" t="b">
        <v>1</v>
      </c>
      <c r="L180">
        <v>293.52</v>
      </c>
      <c r="M180">
        <v>836.58112000000006</v>
      </c>
      <c r="N180" t="s">
        <v>1258</v>
      </c>
      <c r="O180" t="s">
        <v>1141</v>
      </c>
      <c r="P180" t="s">
        <v>1259</v>
      </c>
      <c r="Q180" t="s">
        <v>1260</v>
      </c>
      <c r="R180">
        <v>210</v>
      </c>
      <c r="S180" t="b">
        <v>0</v>
      </c>
      <c r="T180" t="b">
        <v>1</v>
      </c>
      <c r="U180" t="b">
        <v>1</v>
      </c>
      <c r="V180" t="b">
        <v>1</v>
      </c>
      <c r="X180" t="b">
        <v>0</v>
      </c>
      <c r="Y180" t="b">
        <v>0</v>
      </c>
      <c r="Z180" t="s">
        <v>47</v>
      </c>
      <c r="AA180" t="s">
        <v>47</v>
      </c>
      <c r="AB180">
        <v>97.7</v>
      </c>
      <c r="AC180">
        <v>0</v>
      </c>
      <c r="AD180">
        <v>90.5</v>
      </c>
      <c r="AE180">
        <v>52.8</v>
      </c>
      <c r="AF180">
        <v>62</v>
      </c>
      <c r="AG180">
        <v>100</v>
      </c>
      <c r="AH180" t="s">
        <v>34</v>
      </c>
      <c r="AI180" t="s">
        <v>1261</v>
      </c>
      <c r="AJ180" t="s">
        <v>1262</v>
      </c>
    </row>
    <row r="181" spans="1:36" x14ac:dyDescent="0.55000000000000004">
      <c r="A181">
        <v>31737</v>
      </c>
      <c r="B181">
        <v>17.236000000000001</v>
      </c>
      <c r="C181">
        <v>852.57159000000001</v>
      </c>
      <c r="D181">
        <v>1.4638</v>
      </c>
      <c r="E181">
        <v>297.89479999999998</v>
      </c>
      <c r="F181" t="s">
        <v>1263</v>
      </c>
      <c r="G181" t="s">
        <v>1264</v>
      </c>
      <c r="H181" t="s">
        <v>41</v>
      </c>
      <c r="J181">
        <v>0.8</v>
      </c>
      <c r="K181" t="b">
        <v>1</v>
      </c>
      <c r="L181">
        <v>293.68</v>
      </c>
      <c r="M181">
        <v>852.57599000000005</v>
      </c>
      <c r="N181" t="s">
        <v>1004</v>
      </c>
      <c r="O181" t="s">
        <v>1170</v>
      </c>
      <c r="P181" t="s">
        <v>1265</v>
      </c>
      <c r="Q181" t="s">
        <v>1266</v>
      </c>
      <c r="R181">
        <v>210</v>
      </c>
      <c r="S181" t="b">
        <v>0</v>
      </c>
      <c r="T181" t="b">
        <v>1</v>
      </c>
      <c r="U181" t="b">
        <v>1</v>
      </c>
      <c r="V181" t="b">
        <v>1</v>
      </c>
      <c r="X181" t="b">
        <v>0</v>
      </c>
      <c r="Y181" t="b">
        <v>0</v>
      </c>
      <c r="Z181" t="s">
        <v>47</v>
      </c>
      <c r="AA181" t="s">
        <v>47</v>
      </c>
      <c r="AB181">
        <v>100</v>
      </c>
      <c r="AC181">
        <v>0</v>
      </c>
      <c r="AD181">
        <v>89.1</v>
      </c>
      <c r="AE181">
        <v>47.3</v>
      </c>
      <c r="AF181">
        <v>68.099999999999994</v>
      </c>
      <c r="AG181">
        <v>100</v>
      </c>
      <c r="AH181" t="s">
        <v>34</v>
      </c>
      <c r="AI181" t="s">
        <v>1267</v>
      </c>
      <c r="AJ181" t="s">
        <v>1268</v>
      </c>
    </row>
    <row r="182" spans="1:36" x14ac:dyDescent="0.55000000000000004">
      <c r="A182">
        <v>32447</v>
      </c>
      <c r="B182">
        <v>23.695</v>
      </c>
      <c r="C182">
        <v>868.63891999999998</v>
      </c>
      <c r="D182">
        <v>1.4925999999999999</v>
      </c>
      <c r="E182">
        <v>303.67590000000001</v>
      </c>
      <c r="F182" t="s">
        <v>1269</v>
      </c>
      <c r="G182" t="s">
        <v>1270</v>
      </c>
      <c r="H182" t="s">
        <v>41</v>
      </c>
      <c r="J182">
        <v>0.8</v>
      </c>
      <c r="K182" t="b">
        <v>1</v>
      </c>
      <c r="L182">
        <v>301.43</v>
      </c>
      <c r="M182">
        <v>868.64368000000002</v>
      </c>
      <c r="N182" t="s">
        <v>1271</v>
      </c>
      <c r="O182" t="s">
        <v>1141</v>
      </c>
      <c r="P182" t="s">
        <v>1272</v>
      </c>
      <c r="Q182" t="s">
        <v>1273</v>
      </c>
      <c r="R182">
        <v>210</v>
      </c>
      <c r="S182" t="b">
        <v>0</v>
      </c>
      <c r="T182" t="b">
        <v>1</v>
      </c>
      <c r="U182" t="b">
        <v>1</v>
      </c>
      <c r="V182" t="b">
        <v>1</v>
      </c>
      <c r="X182" t="b">
        <v>0</v>
      </c>
      <c r="Y182" t="b">
        <v>0</v>
      </c>
      <c r="Z182" t="s">
        <v>47</v>
      </c>
      <c r="AA182" t="s">
        <v>47</v>
      </c>
      <c r="AB182">
        <v>100</v>
      </c>
      <c r="AC182">
        <v>0</v>
      </c>
      <c r="AD182">
        <v>97</v>
      </c>
      <c r="AE182">
        <v>36.6</v>
      </c>
      <c r="AF182">
        <v>82.7</v>
      </c>
      <c r="AG182">
        <v>100</v>
      </c>
      <c r="AH182" t="s">
        <v>35</v>
      </c>
      <c r="AI182" t="s">
        <v>1274</v>
      </c>
      <c r="AJ182" t="s">
        <v>1275</v>
      </c>
    </row>
    <row r="183" spans="1:36" x14ac:dyDescent="0.55000000000000004">
      <c r="A183">
        <v>32323</v>
      </c>
      <c r="B183">
        <v>21.696999999999999</v>
      </c>
      <c r="C183">
        <v>864.61010999999996</v>
      </c>
      <c r="D183">
        <v>1.4801</v>
      </c>
      <c r="E183">
        <v>301.142</v>
      </c>
      <c r="F183" t="s">
        <v>1276</v>
      </c>
      <c r="G183" t="s">
        <v>1277</v>
      </c>
      <c r="H183" t="s">
        <v>41</v>
      </c>
      <c r="J183">
        <v>0.6</v>
      </c>
      <c r="K183" t="b">
        <v>1</v>
      </c>
      <c r="L183">
        <v>298.14999999999998</v>
      </c>
      <c r="M183">
        <v>864.61237000000006</v>
      </c>
      <c r="N183" t="s">
        <v>1278</v>
      </c>
      <c r="O183" t="s">
        <v>1141</v>
      </c>
      <c r="P183" t="s">
        <v>1279</v>
      </c>
      <c r="Q183" t="s">
        <v>1280</v>
      </c>
      <c r="R183">
        <v>210</v>
      </c>
      <c r="S183" t="b">
        <v>0</v>
      </c>
      <c r="T183" t="b">
        <v>1</v>
      </c>
      <c r="U183" t="b">
        <v>1</v>
      </c>
      <c r="V183" t="b">
        <v>1</v>
      </c>
      <c r="X183" t="b">
        <v>0</v>
      </c>
      <c r="Y183" t="b">
        <v>0</v>
      </c>
      <c r="Z183" t="s">
        <v>47</v>
      </c>
      <c r="AA183" t="s">
        <v>47</v>
      </c>
      <c r="AB183">
        <v>100</v>
      </c>
      <c r="AC183">
        <v>0</v>
      </c>
      <c r="AD183">
        <v>97.4</v>
      </c>
      <c r="AE183">
        <v>73.2</v>
      </c>
      <c r="AF183">
        <v>90.2</v>
      </c>
      <c r="AG183">
        <v>100</v>
      </c>
      <c r="AH183" t="s">
        <v>37</v>
      </c>
      <c r="AI183" t="s">
        <v>1281</v>
      </c>
      <c r="AJ183" t="s">
        <v>1282</v>
      </c>
    </row>
    <row r="184" spans="1:36" x14ac:dyDescent="0.55000000000000004">
      <c r="A184">
        <v>32255</v>
      </c>
      <c r="B184">
        <v>21.009</v>
      </c>
      <c r="C184">
        <v>862.58789000000002</v>
      </c>
      <c r="D184">
        <v>1.4781</v>
      </c>
      <c r="E184">
        <v>300.74639999999999</v>
      </c>
      <c r="F184" t="s">
        <v>1283</v>
      </c>
      <c r="G184" t="s">
        <v>1284</v>
      </c>
      <c r="H184" t="s">
        <v>41</v>
      </c>
      <c r="J184">
        <v>0.6</v>
      </c>
      <c r="K184" t="b">
        <v>1</v>
      </c>
      <c r="L184">
        <v>296.56</v>
      </c>
      <c r="M184">
        <v>862.59673999999995</v>
      </c>
      <c r="N184" t="s">
        <v>1285</v>
      </c>
      <c r="O184" t="s">
        <v>1141</v>
      </c>
      <c r="P184" t="s">
        <v>1286</v>
      </c>
      <c r="Q184" t="s">
        <v>1287</v>
      </c>
      <c r="R184">
        <v>210</v>
      </c>
      <c r="S184" t="b">
        <v>0</v>
      </c>
      <c r="T184" t="b">
        <v>1</v>
      </c>
      <c r="U184" t="b">
        <v>1</v>
      </c>
      <c r="V184" t="b">
        <v>1</v>
      </c>
      <c r="X184" t="b">
        <v>0</v>
      </c>
      <c r="Y184" t="b">
        <v>0</v>
      </c>
      <c r="Z184" t="s">
        <v>47</v>
      </c>
      <c r="AA184" t="s">
        <v>47</v>
      </c>
      <c r="AB184">
        <v>100</v>
      </c>
      <c r="AC184">
        <v>0</v>
      </c>
      <c r="AD184">
        <v>92.7</v>
      </c>
      <c r="AE184">
        <v>67.7</v>
      </c>
      <c r="AF184">
        <v>82.8</v>
      </c>
      <c r="AG184">
        <v>100</v>
      </c>
      <c r="AH184" t="s">
        <v>35</v>
      </c>
      <c r="AI184" t="s">
        <v>1288</v>
      </c>
      <c r="AJ184" t="s">
        <v>1289</v>
      </c>
    </row>
    <row r="185" spans="1:36" x14ac:dyDescent="0.55000000000000004">
      <c r="A185">
        <v>32807</v>
      </c>
      <c r="B185">
        <v>19.07</v>
      </c>
      <c r="C185">
        <v>878.58887000000004</v>
      </c>
      <c r="D185">
        <v>1.488</v>
      </c>
      <c r="E185">
        <v>302.69310000000002</v>
      </c>
      <c r="F185" t="s">
        <v>1290</v>
      </c>
      <c r="G185" t="s">
        <v>1291</v>
      </c>
      <c r="H185" t="s">
        <v>41</v>
      </c>
      <c r="J185">
        <v>0.4</v>
      </c>
      <c r="K185" t="b">
        <v>1</v>
      </c>
      <c r="L185">
        <v>298.82</v>
      </c>
      <c r="M185">
        <v>878.59167000000002</v>
      </c>
      <c r="N185" t="s">
        <v>1092</v>
      </c>
      <c r="O185" t="s">
        <v>1170</v>
      </c>
      <c r="P185" t="s">
        <v>1292</v>
      </c>
      <c r="Q185" t="s">
        <v>1293</v>
      </c>
      <c r="R185">
        <v>210</v>
      </c>
      <c r="S185" t="b">
        <v>0</v>
      </c>
      <c r="T185" t="b">
        <v>1</v>
      </c>
      <c r="U185" t="b">
        <v>1</v>
      </c>
      <c r="V185" t="b">
        <v>1</v>
      </c>
      <c r="X185" t="b">
        <v>0</v>
      </c>
      <c r="Y185" t="b">
        <v>0</v>
      </c>
      <c r="Z185" t="s">
        <v>47</v>
      </c>
      <c r="AA185" t="s">
        <v>47</v>
      </c>
      <c r="AB185">
        <v>100</v>
      </c>
      <c r="AC185">
        <v>0</v>
      </c>
      <c r="AD185">
        <v>93.8</v>
      </c>
      <c r="AE185">
        <v>48.3</v>
      </c>
      <c r="AF185">
        <v>79.099999999999994</v>
      </c>
      <c r="AG185">
        <v>100</v>
      </c>
      <c r="AH185" t="s">
        <v>35</v>
      </c>
      <c r="AI185" t="s">
        <v>1294</v>
      </c>
      <c r="AJ185" t="s">
        <v>1295</v>
      </c>
    </row>
    <row r="186" spans="1:36" x14ac:dyDescent="0.55000000000000004">
      <c r="A186">
        <v>33196</v>
      </c>
      <c r="B186">
        <v>23.149000000000001</v>
      </c>
      <c r="C186">
        <v>892.63678000000004</v>
      </c>
      <c r="D186">
        <v>1.5097</v>
      </c>
      <c r="E186">
        <v>307.02969999999999</v>
      </c>
      <c r="F186" t="s">
        <v>1296</v>
      </c>
      <c r="G186" t="s">
        <v>1297</v>
      </c>
      <c r="H186" t="s">
        <v>41</v>
      </c>
      <c r="J186">
        <v>1</v>
      </c>
      <c r="K186" t="b">
        <v>1</v>
      </c>
      <c r="L186">
        <v>303.27999999999997</v>
      </c>
      <c r="M186">
        <v>892.64368000000002</v>
      </c>
      <c r="N186" t="s">
        <v>1298</v>
      </c>
      <c r="O186" t="s">
        <v>1141</v>
      </c>
      <c r="P186" t="s">
        <v>1299</v>
      </c>
      <c r="Q186" t="s">
        <v>1300</v>
      </c>
      <c r="R186">
        <v>210</v>
      </c>
      <c r="S186" t="b">
        <v>0</v>
      </c>
      <c r="T186" t="b">
        <v>1</v>
      </c>
      <c r="U186" t="b">
        <v>1</v>
      </c>
      <c r="V186" t="b">
        <v>1</v>
      </c>
      <c r="X186" t="b">
        <v>0</v>
      </c>
      <c r="Y186" t="b">
        <v>0</v>
      </c>
      <c r="Z186" t="s">
        <v>47</v>
      </c>
      <c r="AA186" t="s">
        <v>47</v>
      </c>
      <c r="AB186">
        <v>99.7</v>
      </c>
      <c r="AC186">
        <v>0</v>
      </c>
      <c r="AD186">
        <v>93.4</v>
      </c>
      <c r="AE186">
        <v>45.1</v>
      </c>
      <c r="AF186">
        <v>67.8</v>
      </c>
      <c r="AG186">
        <v>100</v>
      </c>
      <c r="AH186" t="s">
        <v>34</v>
      </c>
      <c r="AI186" t="s">
        <v>1301</v>
      </c>
      <c r="AJ186" t="s">
        <v>1302</v>
      </c>
    </row>
    <row r="187" spans="1:36" x14ac:dyDescent="0.55000000000000004">
      <c r="A187">
        <v>24955</v>
      </c>
      <c r="B187">
        <v>21.251000000000001</v>
      </c>
      <c r="C187">
        <v>690.51549999999997</v>
      </c>
      <c r="D187">
        <v>1.2882</v>
      </c>
      <c r="E187">
        <v>263.1377</v>
      </c>
      <c r="F187" t="s">
        <v>1303</v>
      </c>
      <c r="G187" t="s">
        <v>1304</v>
      </c>
      <c r="H187" t="s">
        <v>400</v>
      </c>
      <c r="J187">
        <v>0.4</v>
      </c>
      <c r="K187" t="b">
        <v>1</v>
      </c>
      <c r="L187">
        <v>258.19</v>
      </c>
      <c r="M187">
        <v>690.50792999999999</v>
      </c>
      <c r="N187" t="s">
        <v>1305</v>
      </c>
      <c r="O187" t="s">
        <v>1306</v>
      </c>
      <c r="P187" t="s">
        <v>1307</v>
      </c>
      <c r="Q187" t="s">
        <v>1308</v>
      </c>
      <c r="R187">
        <v>210</v>
      </c>
      <c r="S187" t="b">
        <v>0</v>
      </c>
      <c r="T187" t="b">
        <v>1</v>
      </c>
      <c r="U187" t="b">
        <v>1</v>
      </c>
      <c r="V187" t="b">
        <v>1</v>
      </c>
      <c r="X187" t="b">
        <v>0</v>
      </c>
      <c r="Y187" t="b">
        <v>0</v>
      </c>
      <c r="Z187" t="s">
        <v>47</v>
      </c>
      <c r="AA187" t="s">
        <v>47</v>
      </c>
      <c r="AB187">
        <v>100</v>
      </c>
      <c r="AC187">
        <v>0</v>
      </c>
      <c r="AD187">
        <v>86.6</v>
      </c>
      <c r="AE187">
        <v>47</v>
      </c>
      <c r="AF187">
        <v>84.7</v>
      </c>
      <c r="AG187">
        <v>100</v>
      </c>
      <c r="AH187" t="s">
        <v>35</v>
      </c>
      <c r="AI187" t="s">
        <v>1309</v>
      </c>
      <c r="AJ187" t="s">
        <v>1310</v>
      </c>
    </row>
    <row r="188" spans="1:36" x14ac:dyDescent="0.55000000000000004">
      <c r="A188">
        <v>26158</v>
      </c>
      <c r="B188">
        <v>22.542000000000002</v>
      </c>
      <c r="C188">
        <v>718.53497000000004</v>
      </c>
      <c r="D188">
        <v>1.3216000000000001</v>
      </c>
      <c r="E188">
        <v>269.75229999999999</v>
      </c>
      <c r="F188" t="s">
        <v>1311</v>
      </c>
      <c r="G188" t="s">
        <v>1312</v>
      </c>
      <c r="H188" t="s">
        <v>400</v>
      </c>
      <c r="J188">
        <v>1</v>
      </c>
      <c r="K188" t="b">
        <v>1</v>
      </c>
      <c r="L188">
        <v>263.89999999999998</v>
      </c>
      <c r="M188">
        <v>718.53925000000004</v>
      </c>
      <c r="N188" t="s">
        <v>1313</v>
      </c>
      <c r="O188" t="s">
        <v>1306</v>
      </c>
      <c r="P188" t="s">
        <v>1314</v>
      </c>
      <c r="Q188" t="s">
        <v>1315</v>
      </c>
      <c r="R188">
        <v>410</v>
      </c>
      <c r="S188" t="b">
        <v>0</v>
      </c>
      <c r="T188" t="b">
        <v>1</v>
      </c>
      <c r="U188" t="b">
        <v>1</v>
      </c>
      <c r="V188" t="b">
        <v>1</v>
      </c>
      <c r="X188" t="b">
        <v>0</v>
      </c>
      <c r="Y188" t="b">
        <v>0</v>
      </c>
      <c r="Z188" t="s">
        <v>47</v>
      </c>
      <c r="AA188" t="s">
        <v>47</v>
      </c>
      <c r="AB188">
        <v>100</v>
      </c>
      <c r="AC188">
        <v>0</v>
      </c>
      <c r="AD188">
        <v>84</v>
      </c>
      <c r="AE188">
        <v>75.599999999999994</v>
      </c>
      <c r="AF188">
        <v>79.3</v>
      </c>
      <c r="AG188">
        <v>100</v>
      </c>
      <c r="AH188" t="s">
        <v>35</v>
      </c>
      <c r="AI188" t="s">
        <v>1316</v>
      </c>
      <c r="AJ188" t="s">
        <v>1317</v>
      </c>
    </row>
    <row r="189" spans="1:36" x14ac:dyDescent="0.55000000000000004">
      <c r="A189">
        <v>26066</v>
      </c>
      <c r="B189">
        <v>21.384</v>
      </c>
      <c r="C189">
        <v>716.52117999999996</v>
      </c>
      <c r="D189">
        <v>1.3127</v>
      </c>
      <c r="E189">
        <v>267.94630000000001</v>
      </c>
      <c r="F189" t="s">
        <v>1318</v>
      </c>
      <c r="G189" t="s">
        <v>1319</v>
      </c>
      <c r="H189" t="s">
        <v>400</v>
      </c>
      <c r="J189">
        <v>0.6</v>
      </c>
      <c r="K189" t="b">
        <v>1</v>
      </c>
      <c r="L189">
        <v>261.48</v>
      </c>
      <c r="M189">
        <v>716.52355999999997</v>
      </c>
      <c r="N189" t="s">
        <v>1320</v>
      </c>
      <c r="O189" t="s">
        <v>1306</v>
      </c>
      <c r="P189" t="s">
        <v>1321</v>
      </c>
      <c r="Q189" t="s">
        <v>1322</v>
      </c>
      <c r="R189">
        <v>410</v>
      </c>
      <c r="S189" t="b">
        <v>0</v>
      </c>
      <c r="T189" t="b">
        <v>1</v>
      </c>
      <c r="U189" t="b">
        <v>1</v>
      </c>
      <c r="V189" t="b">
        <v>1</v>
      </c>
      <c r="X189" t="b">
        <v>0</v>
      </c>
      <c r="Y189" t="b">
        <v>0</v>
      </c>
      <c r="Z189" t="s">
        <v>47</v>
      </c>
      <c r="AA189" t="s">
        <v>47</v>
      </c>
      <c r="AB189">
        <v>100</v>
      </c>
      <c r="AC189">
        <v>0</v>
      </c>
      <c r="AD189">
        <v>78.900000000000006</v>
      </c>
      <c r="AE189">
        <v>69.3</v>
      </c>
      <c r="AF189">
        <v>88</v>
      </c>
      <c r="AG189">
        <v>100</v>
      </c>
      <c r="AH189" t="s">
        <v>35</v>
      </c>
      <c r="AI189" t="s">
        <v>1323</v>
      </c>
      <c r="AJ189" t="s">
        <v>1324</v>
      </c>
    </row>
    <row r="190" spans="1:36" x14ac:dyDescent="0.55000000000000004">
      <c r="A190">
        <v>25979</v>
      </c>
      <c r="B190">
        <v>20.135000000000002</v>
      </c>
      <c r="C190">
        <v>714.50591999999995</v>
      </c>
      <c r="D190">
        <v>1.306</v>
      </c>
      <c r="E190">
        <v>266.60939999999999</v>
      </c>
      <c r="F190" t="s">
        <v>1325</v>
      </c>
      <c r="G190" t="s">
        <v>1326</v>
      </c>
      <c r="H190" t="s">
        <v>400</v>
      </c>
      <c r="I190" t="s">
        <v>1327</v>
      </c>
      <c r="J190">
        <v>0.6</v>
      </c>
      <c r="K190" t="b">
        <v>1</v>
      </c>
      <c r="L190">
        <v>260.8</v>
      </c>
      <c r="M190">
        <v>714.50792999999999</v>
      </c>
      <c r="N190" t="s">
        <v>1328</v>
      </c>
      <c r="O190" t="s">
        <v>1306</v>
      </c>
      <c r="P190" t="s">
        <v>1329</v>
      </c>
      <c r="Q190" t="s">
        <v>1330</v>
      </c>
      <c r="R190">
        <v>410</v>
      </c>
      <c r="S190" t="b">
        <v>0</v>
      </c>
      <c r="T190" t="b">
        <v>1</v>
      </c>
      <c r="U190" t="b">
        <v>1</v>
      </c>
      <c r="V190" t="b">
        <v>1</v>
      </c>
      <c r="X190" t="b">
        <v>0</v>
      </c>
      <c r="Y190" t="b">
        <v>0</v>
      </c>
      <c r="Z190" t="s">
        <v>47</v>
      </c>
      <c r="AA190" t="s">
        <v>47</v>
      </c>
      <c r="AB190">
        <v>100</v>
      </c>
      <c r="AC190">
        <v>0</v>
      </c>
      <c r="AD190">
        <v>84.5</v>
      </c>
      <c r="AE190">
        <v>76.3</v>
      </c>
      <c r="AF190">
        <v>82.6</v>
      </c>
      <c r="AG190">
        <v>100</v>
      </c>
      <c r="AH190" t="s">
        <v>36</v>
      </c>
      <c r="AI190" t="s">
        <v>1331</v>
      </c>
      <c r="AJ190" t="s">
        <v>1332</v>
      </c>
    </row>
    <row r="191" spans="1:36" x14ac:dyDescent="0.55000000000000004">
      <c r="A191">
        <v>26782</v>
      </c>
      <c r="B191">
        <v>15.554</v>
      </c>
      <c r="C191">
        <v>730.50513000000001</v>
      </c>
      <c r="D191">
        <v>1.3331</v>
      </c>
      <c r="E191">
        <v>272.01620000000003</v>
      </c>
      <c r="F191" t="s">
        <v>1333</v>
      </c>
      <c r="G191" t="s">
        <v>1334</v>
      </c>
      <c r="H191" t="s">
        <v>400</v>
      </c>
      <c r="J191">
        <v>0.6</v>
      </c>
      <c r="K191" t="b">
        <v>1</v>
      </c>
      <c r="L191">
        <v>264.13</v>
      </c>
      <c r="M191">
        <v>730.50287000000003</v>
      </c>
      <c r="N191" t="s">
        <v>1335</v>
      </c>
      <c r="O191" t="s">
        <v>1336</v>
      </c>
      <c r="P191" t="s">
        <v>1337</v>
      </c>
      <c r="Q191" t="s">
        <v>1338</v>
      </c>
      <c r="R191">
        <v>410</v>
      </c>
      <c r="S191" t="b">
        <v>0</v>
      </c>
      <c r="T191" t="b">
        <v>1</v>
      </c>
      <c r="U191" t="b">
        <v>1</v>
      </c>
      <c r="V191" t="b">
        <v>1</v>
      </c>
      <c r="X191" t="b">
        <v>0</v>
      </c>
      <c r="Y191" t="b">
        <v>0</v>
      </c>
      <c r="Z191" t="s">
        <v>47</v>
      </c>
      <c r="AA191" t="s">
        <v>47</v>
      </c>
      <c r="AB191">
        <v>100</v>
      </c>
      <c r="AC191">
        <v>0</v>
      </c>
      <c r="AD191">
        <v>74.599999999999994</v>
      </c>
      <c r="AE191">
        <v>62.9</v>
      </c>
      <c r="AF191">
        <v>90.2</v>
      </c>
      <c r="AG191">
        <v>100</v>
      </c>
      <c r="AH191" t="s">
        <v>36</v>
      </c>
      <c r="AI191" t="s">
        <v>1339</v>
      </c>
      <c r="AJ191" t="s">
        <v>1340</v>
      </c>
    </row>
    <row r="192" spans="1:36" x14ac:dyDescent="0.55000000000000004">
      <c r="A192">
        <v>25923</v>
      </c>
      <c r="B192">
        <v>18.559000000000001</v>
      </c>
      <c r="C192">
        <v>712.48517000000004</v>
      </c>
      <c r="D192">
        <v>1.2950999999999999</v>
      </c>
      <c r="E192">
        <v>264.39049999999997</v>
      </c>
      <c r="F192" t="s">
        <v>1341</v>
      </c>
      <c r="G192" t="s">
        <v>1342</v>
      </c>
      <c r="H192" t="s">
        <v>400</v>
      </c>
      <c r="J192">
        <v>0.6</v>
      </c>
      <c r="K192" t="b">
        <v>1</v>
      </c>
      <c r="L192">
        <v>257.77999999999997</v>
      </c>
      <c r="M192">
        <v>712.49230999999997</v>
      </c>
      <c r="N192" t="s">
        <v>1343</v>
      </c>
      <c r="O192" t="s">
        <v>1306</v>
      </c>
      <c r="P192" t="s">
        <v>1344</v>
      </c>
      <c r="Q192" t="s">
        <v>1345</v>
      </c>
      <c r="R192">
        <v>410</v>
      </c>
      <c r="S192" t="b">
        <v>0</v>
      </c>
      <c r="T192" t="b">
        <v>1</v>
      </c>
      <c r="U192" t="b">
        <v>1</v>
      </c>
      <c r="V192" t="b">
        <v>1</v>
      </c>
      <c r="X192" t="b">
        <v>0</v>
      </c>
      <c r="Y192" t="b">
        <v>0</v>
      </c>
      <c r="Z192" t="s">
        <v>47</v>
      </c>
      <c r="AA192" t="s">
        <v>47</v>
      </c>
      <c r="AB192">
        <v>100</v>
      </c>
      <c r="AC192">
        <v>0</v>
      </c>
      <c r="AD192">
        <v>79.400000000000006</v>
      </c>
      <c r="AE192">
        <v>51.7</v>
      </c>
      <c r="AF192">
        <v>66.2</v>
      </c>
      <c r="AG192">
        <v>100</v>
      </c>
      <c r="AH192" t="s">
        <v>34</v>
      </c>
      <c r="AI192" t="s">
        <v>1346</v>
      </c>
      <c r="AJ192" t="s">
        <v>1347</v>
      </c>
    </row>
    <row r="193" spans="1:36" x14ac:dyDescent="0.55000000000000004">
      <c r="A193">
        <v>26661</v>
      </c>
      <c r="B193">
        <v>21.02</v>
      </c>
      <c r="C193">
        <v>728.52617999999995</v>
      </c>
      <c r="D193">
        <v>1.3221000000000001</v>
      </c>
      <c r="E193">
        <v>269.80020000000002</v>
      </c>
      <c r="F193" t="s">
        <v>1348</v>
      </c>
      <c r="G193" t="s">
        <v>1349</v>
      </c>
      <c r="H193" t="s">
        <v>400</v>
      </c>
      <c r="J193">
        <v>0.6</v>
      </c>
      <c r="K193" t="b">
        <v>1</v>
      </c>
      <c r="L193">
        <v>262.43</v>
      </c>
      <c r="M193">
        <v>728.52355999999997</v>
      </c>
      <c r="N193" t="s">
        <v>641</v>
      </c>
      <c r="O193" t="s">
        <v>1306</v>
      </c>
      <c r="P193" t="s">
        <v>1350</v>
      </c>
      <c r="Q193" t="s">
        <v>1351</v>
      </c>
      <c r="R193">
        <v>410</v>
      </c>
      <c r="S193" t="b">
        <v>0</v>
      </c>
      <c r="T193" t="b">
        <v>1</v>
      </c>
      <c r="U193" t="b">
        <v>1</v>
      </c>
      <c r="V193" t="b">
        <v>1</v>
      </c>
      <c r="X193" t="b">
        <v>0</v>
      </c>
      <c r="Y193" t="b">
        <v>0</v>
      </c>
      <c r="Z193" t="s">
        <v>47</v>
      </c>
      <c r="AA193" t="s">
        <v>47</v>
      </c>
      <c r="AB193">
        <v>100</v>
      </c>
      <c r="AC193">
        <v>0</v>
      </c>
      <c r="AD193">
        <v>78.2</v>
      </c>
      <c r="AE193">
        <v>57.5</v>
      </c>
      <c r="AF193">
        <v>80.3</v>
      </c>
      <c r="AG193">
        <v>100</v>
      </c>
      <c r="AH193" t="s">
        <v>35</v>
      </c>
      <c r="AI193" t="s">
        <v>1352</v>
      </c>
      <c r="AJ193" t="s">
        <v>1353</v>
      </c>
    </row>
    <row r="194" spans="1:36" x14ac:dyDescent="0.55000000000000004">
      <c r="A194">
        <v>27342</v>
      </c>
      <c r="B194">
        <v>21.797000000000001</v>
      </c>
      <c r="C194">
        <v>744.55493000000001</v>
      </c>
      <c r="D194">
        <v>1.3416999999999999</v>
      </c>
      <c r="E194">
        <v>273.68009999999998</v>
      </c>
      <c r="F194" t="s">
        <v>1354</v>
      </c>
      <c r="G194" t="s">
        <v>1355</v>
      </c>
      <c r="H194" t="s">
        <v>400</v>
      </c>
      <c r="J194">
        <v>0.8</v>
      </c>
      <c r="K194" t="b">
        <v>1</v>
      </c>
      <c r="L194">
        <v>267.48</v>
      </c>
      <c r="M194">
        <v>744.55487000000005</v>
      </c>
      <c r="N194" t="s">
        <v>1356</v>
      </c>
      <c r="O194" t="s">
        <v>1306</v>
      </c>
      <c r="P194" t="s">
        <v>1357</v>
      </c>
      <c r="Q194" t="s">
        <v>1358</v>
      </c>
      <c r="R194">
        <v>410</v>
      </c>
      <c r="S194" t="b">
        <v>0</v>
      </c>
      <c r="T194" t="b">
        <v>1</v>
      </c>
      <c r="U194" t="b">
        <v>1</v>
      </c>
      <c r="V194" t="b">
        <v>1</v>
      </c>
      <c r="X194" t="b">
        <v>0</v>
      </c>
      <c r="Y194" t="b">
        <v>0</v>
      </c>
      <c r="Z194" t="s">
        <v>47</v>
      </c>
      <c r="AA194" t="s">
        <v>47</v>
      </c>
      <c r="AB194">
        <v>100</v>
      </c>
      <c r="AC194">
        <v>0</v>
      </c>
      <c r="AD194">
        <v>82.2</v>
      </c>
      <c r="AE194">
        <v>63.3</v>
      </c>
      <c r="AF194">
        <v>87.6</v>
      </c>
      <c r="AG194">
        <v>100</v>
      </c>
      <c r="AH194" t="s">
        <v>36</v>
      </c>
      <c r="AI194" t="s">
        <v>1359</v>
      </c>
      <c r="AJ194" t="s">
        <v>1360</v>
      </c>
    </row>
    <row r="195" spans="1:36" x14ac:dyDescent="0.55000000000000004">
      <c r="A195">
        <v>27187</v>
      </c>
      <c r="B195">
        <v>21.611000000000001</v>
      </c>
      <c r="C195">
        <v>742.53961000000004</v>
      </c>
      <c r="D195">
        <v>1.3371</v>
      </c>
      <c r="E195">
        <v>272.75560000000002</v>
      </c>
      <c r="F195" t="s">
        <v>1361</v>
      </c>
      <c r="G195" t="s">
        <v>1362</v>
      </c>
      <c r="H195" t="s">
        <v>400</v>
      </c>
      <c r="J195">
        <v>0.4</v>
      </c>
      <c r="K195" t="b">
        <v>1</v>
      </c>
      <c r="L195">
        <v>265.16000000000003</v>
      </c>
      <c r="M195">
        <v>742.53925000000004</v>
      </c>
      <c r="N195" t="s">
        <v>662</v>
      </c>
      <c r="O195" t="s">
        <v>1306</v>
      </c>
      <c r="P195" t="s">
        <v>1363</v>
      </c>
      <c r="Q195" t="s">
        <v>1364</v>
      </c>
      <c r="R195">
        <v>410</v>
      </c>
      <c r="S195" t="b">
        <v>0</v>
      </c>
      <c r="T195" t="b">
        <v>1</v>
      </c>
      <c r="U195" t="b">
        <v>1</v>
      </c>
      <c r="V195" t="b">
        <v>1</v>
      </c>
      <c r="X195" t="b">
        <v>0</v>
      </c>
      <c r="Y195" t="b">
        <v>0</v>
      </c>
      <c r="Z195" t="s">
        <v>47</v>
      </c>
      <c r="AA195" t="s">
        <v>47</v>
      </c>
      <c r="AB195">
        <v>100</v>
      </c>
      <c r="AC195">
        <v>0</v>
      </c>
      <c r="AD195">
        <v>75.900000000000006</v>
      </c>
      <c r="AE195">
        <v>65.5</v>
      </c>
      <c r="AF195">
        <v>93.4</v>
      </c>
      <c r="AG195">
        <v>100</v>
      </c>
      <c r="AH195" t="s">
        <v>36</v>
      </c>
      <c r="AI195" t="s">
        <v>1365</v>
      </c>
      <c r="AJ195" t="s">
        <v>1366</v>
      </c>
    </row>
    <row r="196" spans="1:36" x14ac:dyDescent="0.55000000000000004">
      <c r="A196">
        <v>27920</v>
      </c>
      <c r="B196">
        <v>17.114000000000001</v>
      </c>
      <c r="C196">
        <v>758.52844000000005</v>
      </c>
      <c r="D196">
        <v>1.3592</v>
      </c>
      <c r="E196">
        <v>277.16149999999999</v>
      </c>
      <c r="F196" t="s">
        <v>1367</v>
      </c>
      <c r="G196" t="s">
        <v>1368</v>
      </c>
      <c r="H196" t="s">
        <v>400</v>
      </c>
      <c r="J196">
        <v>0.4</v>
      </c>
      <c r="K196" t="b">
        <v>1</v>
      </c>
      <c r="L196">
        <v>271.33</v>
      </c>
      <c r="M196">
        <v>758.53412000000003</v>
      </c>
      <c r="N196" t="s">
        <v>1369</v>
      </c>
      <c r="O196" t="s">
        <v>1336</v>
      </c>
      <c r="P196" t="s">
        <v>1370</v>
      </c>
      <c r="Q196" t="s">
        <v>1371</v>
      </c>
      <c r="R196">
        <v>410</v>
      </c>
      <c r="S196" t="b">
        <v>0</v>
      </c>
      <c r="T196" t="b">
        <v>1</v>
      </c>
      <c r="U196" t="b">
        <v>1</v>
      </c>
      <c r="V196" t="b">
        <v>1</v>
      </c>
      <c r="X196" t="b">
        <v>0</v>
      </c>
      <c r="Y196" t="b">
        <v>0</v>
      </c>
      <c r="Z196" t="s">
        <v>47</v>
      </c>
      <c r="AA196" t="s">
        <v>47</v>
      </c>
      <c r="AB196">
        <v>100</v>
      </c>
      <c r="AC196">
        <v>0</v>
      </c>
      <c r="AD196">
        <v>85.8</v>
      </c>
      <c r="AE196">
        <v>63.9</v>
      </c>
      <c r="AF196">
        <v>82.9</v>
      </c>
      <c r="AG196">
        <v>100</v>
      </c>
      <c r="AH196" t="s">
        <v>36</v>
      </c>
      <c r="AI196" t="s">
        <v>1372</v>
      </c>
      <c r="AJ196" t="s">
        <v>1373</v>
      </c>
    </row>
    <row r="197" spans="1:36" x14ac:dyDescent="0.55000000000000004">
      <c r="A197">
        <v>27039</v>
      </c>
      <c r="B197">
        <v>20.315000000000001</v>
      </c>
      <c r="C197">
        <v>740.52288999999996</v>
      </c>
      <c r="D197">
        <v>1.3275999999999999</v>
      </c>
      <c r="E197">
        <v>270.83390000000003</v>
      </c>
      <c r="F197" t="s">
        <v>1374</v>
      </c>
      <c r="G197" t="s">
        <v>1375</v>
      </c>
      <c r="H197" t="s">
        <v>400</v>
      </c>
      <c r="J197">
        <v>1</v>
      </c>
      <c r="K197" t="b">
        <v>1</v>
      </c>
      <c r="L197">
        <v>264.32</v>
      </c>
      <c r="M197">
        <v>740.52355999999997</v>
      </c>
      <c r="N197" t="s">
        <v>1376</v>
      </c>
      <c r="O197" t="s">
        <v>1306</v>
      </c>
      <c r="P197" t="s">
        <v>1377</v>
      </c>
      <c r="Q197" t="s">
        <v>1378</v>
      </c>
      <c r="R197">
        <v>410</v>
      </c>
      <c r="S197" t="b">
        <v>0</v>
      </c>
      <c r="T197" t="b">
        <v>1</v>
      </c>
      <c r="U197" t="b">
        <v>1</v>
      </c>
      <c r="V197" t="b">
        <v>1</v>
      </c>
      <c r="X197" t="b">
        <v>0</v>
      </c>
      <c r="Y197" t="b">
        <v>0</v>
      </c>
      <c r="Z197" t="s">
        <v>47</v>
      </c>
      <c r="AA197" t="s">
        <v>47</v>
      </c>
      <c r="AB197">
        <v>100</v>
      </c>
      <c r="AC197">
        <v>0</v>
      </c>
      <c r="AD197">
        <v>80.900000000000006</v>
      </c>
      <c r="AE197">
        <v>70.5</v>
      </c>
      <c r="AF197">
        <v>86.4</v>
      </c>
      <c r="AG197">
        <v>100</v>
      </c>
      <c r="AH197" t="s">
        <v>34</v>
      </c>
      <c r="AI197" t="s">
        <v>1379</v>
      </c>
      <c r="AJ197" t="s">
        <v>1380</v>
      </c>
    </row>
    <row r="198" spans="1:36" x14ac:dyDescent="0.55000000000000004">
      <c r="A198">
        <v>27836</v>
      </c>
      <c r="B198">
        <v>15.228</v>
      </c>
      <c r="C198">
        <v>756.51616999999999</v>
      </c>
      <c r="D198">
        <v>1.3525</v>
      </c>
      <c r="E198">
        <v>275.8082</v>
      </c>
      <c r="F198" t="s">
        <v>1381</v>
      </c>
      <c r="G198" t="s">
        <v>1382</v>
      </c>
      <c r="H198" t="s">
        <v>400</v>
      </c>
      <c r="J198">
        <v>0.4</v>
      </c>
      <c r="K198" t="b">
        <v>1</v>
      </c>
      <c r="L198">
        <v>268.33</v>
      </c>
      <c r="M198">
        <v>756.51849000000004</v>
      </c>
      <c r="N198" t="s">
        <v>1383</v>
      </c>
      <c r="O198" t="s">
        <v>1336</v>
      </c>
      <c r="P198" t="s">
        <v>1384</v>
      </c>
      <c r="Q198" t="s">
        <v>1385</v>
      </c>
      <c r="R198">
        <v>410</v>
      </c>
      <c r="S198" t="b">
        <v>0</v>
      </c>
      <c r="T198" t="b">
        <v>1</v>
      </c>
      <c r="U198" t="b">
        <v>1</v>
      </c>
      <c r="V198" t="b">
        <v>1</v>
      </c>
      <c r="X198" t="b">
        <v>0</v>
      </c>
      <c r="Y198" t="b">
        <v>0</v>
      </c>
      <c r="Z198" t="s">
        <v>47</v>
      </c>
      <c r="AA198" t="s">
        <v>47</v>
      </c>
      <c r="AB198">
        <v>100</v>
      </c>
      <c r="AC198">
        <v>0</v>
      </c>
      <c r="AD198">
        <v>76.2</v>
      </c>
      <c r="AE198">
        <v>60</v>
      </c>
      <c r="AF198">
        <v>83.4</v>
      </c>
      <c r="AG198">
        <v>100</v>
      </c>
      <c r="AH198" t="s">
        <v>36</v>
      </c>
      <c r="AI198" t="s">
        <v>1386</v>
      </c>
      <c r="AJ198" t="s">
        <v>1387</v>
      </c>
    </row>
    <row r="199" spans="1:36" x14ac:dyDescent="0.55000000000000004">
      <c r="A199">
        <v>26946</v>
      </c>
      <c r="B199">
        <v>19.864999999999998</v>
      </c>
      <c r="C199">
        <v>738.50432999999998</v>
      </c>
      <c r="D199">
        <v>1.3262</v>
      </c>
      <c r="E199">
        <v>270.55410000000001</v>
      </c>
      <c r="F199" t="s">
        <v>1388</v>
      </c>
      <c r="G199" t="s">
        <v>1389</v>
      </c>
      <c r="H199" t="s">
        <v>400</v>
      </c>
      <c r="J199">
        <v>0.6</v>
      </c>
      <c r="K199" t="b">
        <v>1</v>
      </c>
      <c r="L199">
        <v>264.26</v>
      </c>
      <c r="M199">
        <v>738.50792999999999</v>
      </c>
      <c r="N199" t="s">
        <v>1390</v>
      </c>
      <c r="O199" t="s">
        <v>1306</v>
      </c>
      <c r="P199" t="s">
        <v>1391</v>
      </c>
      <c r="Q199" t="s">
        <v>1392</v>
      </c>
      <c r="R199">
        <v>410</v>
      </c>
      <c r="S199" t="b">
        <v>0</v>
      </c>
      <c r="T199" t="b">
        <v>1</v>
      </c>
      <c r="U199" t="b">
        <v>1</v>
      </c>
      <c r="V199" t="b">
        <v>1</v>
      </c>
      <c r="X199" t="b">
        <v>0</v>
      </c>
      <c r="Y199" t="b">
        <v>0</v>
      </c>
      <c r="Z199" t="s">
        <v>47</v>
      </c>
      <c r="AA199" t="s">
        <v>47</v>
      </c>
      <c r="AB199">
        <v>100</v>
      </c>
      <c r="AC199">
        <v>0</v>
      </c>
      <c r="AD199">
        <v>83.5</v>
      </c>
      <c r="AE199">
        <v>68.2</v>
      </c>
      <c r="AF199">
        <v>70.5</v>
      </c>
      <c r="AG199">
        <v>100</v>
      </c>
      <c r="AH199" t="s">
        <v>35</v>
      </c>
      <c r="AI199" t="s">
        <v>1393</v>
      </c>
      <c r="AJ199" t="s">
        <v>1394</v>
      </c>
    </row>
    <row r="200" spans="1:36" x14ac:dyDescent="0.55000000000000004">
      <c r="A200">
        <v>27770</v>
      </c>
      <c r="B200">
        <v>15.553000000000001</v>
      </c>
      <c r="C200">
        <v>754.49779999999998</v>
      </c>
      <c r="D200">
        <v>1.35</v>
      </c>
      <c r="E200">
        <v>275.31380000000001</v>
      </c>
      <c r="F200" t="s">
        <v>1395</v>
      </c>
      <c r="G200" t="s">
        <v>1396</v>
      </c>
      <c r="H200" t="s">
        <v>400</v>
      </c>
      <c r="J200">
        <v>0.4</v>
      </c>
      <c r="K200" t="b">
        <v>1</v>
      </c>
      <c r="L200">
        <v>268.13</v>
      </c>
      <c r="M200">
        <v>754.50287000000003</v>
      </c>
      <c r="N200" t="s">
        <v>1397</v>
      </c>
      <c r="O200" t="s">
        <v>1336</v>
      </c>
      <c r="P200" t="s">
        <v>1398</v>
      </c>
      <c r="Q200" t="s">
        <v>1399</v>
      </c>
      <c r="R200">
        <v>410</v>
      </c>
      <c r="S200" t="b">
        <v>0</v>
      </c>
      <c r="T200" t="b">
        <v>1</v>
      </c>
      <c r="U200" t="b">
        <v>1</v>
      </c>
      <c r="V200" t="b">
        <v>1</v>
      </c>
      <c r="X200" t="b">
        <v>0</v>
      </c>
      <c r="Y200" t="b">
        <v>0</v>
      </c>
      <c r="Z200" t="s">
        <v>47</v>
      </c>
      <c r="AA200" t="s">
        <v>47</v>
      </c>
      <c r="AB200">
        <v>100</v>
      </c>
      <c r="AC200">
        <v>0</v>
      </c>
      <c r="AD200">
        <v>79.8</v>
      </c>
      <c r="AE200">
        <v>79.599999999999994</v>
      </c>
      <c r="AF200">
        <v>95</v>
      </c>
      <c r="AG200">
        <v>100</v>
      </c>
      <c r="AH200" t="s">
        <v>36</v>
      </c>
      <c r="AI200" t="s">
        <v>1400</v>
      </c>
      <c r="AJ200" t="s">
        <v>1401</v>
      </c>
    </row>
    <row r="201" spans="1:36" x14ac:dyDescent="0.55000000000000004">
      <c r="A201">
        <v>26897</v>
      </c>
      <c r="B201">
        <v>18.683</v>
      </c>
      <c r="C201">
        <v>736.49297999999999</v>
      </c>
      <c r="D201">
        <v>1.321</v>
      </c>
      <c r="E201">
        <v>269.51150000000001</v>
      </c>
      <c r="F201" t="s">
        <v>1402</v>
      </c>
      <c r="G201" t="s">
        <v>1403</v>
      </c>
      <c r="H201" t="s">
        <v>400</v>
      </c>
      <c r="J201">
        <v>0.4</v>
      </c>
      <c r="K201" t="b">
        <v>1</v>
      </c>
      <c r="L201">
        <v>262.57</v>
      </c>
      <c r="M201">
        <v>736.49230999999997</v>
      </c>
      <c r="N201" t="s">
        <v>1404</v>
      </c>
      <c r="O201" t="s">
        <v>1306</v>
      </c>
      <c r="P201" t="s">
        <v>1405</v>
      </c>
      <c r="Q201" t="s">
        <v>1406</v>
      </c>
      <c r="R201">
        <v>410</v>
      </c>
      <c r="S201" t="b">
        <v>0</v>
      </c>
      <c r="T201" t="b">
        <v>1</v>
      </c>
      <c r="U201" t="b">
        <v>1</v>
      </c>
      <c r="V201" t="b">
        <v>1</v>
      </c>
      <c r="X201" t="b">
        <v>0</v>
      </c>
      <c r="Y201" t="b">
        <v>0</v>
      </c>
      <c r="Z201" t="s">
        <v>47</v>
      </c>
      <c r="AA201" t="s">
        <v>47</v>
      </c>
      <c r="AB201">
        <v>100</v>
      </c>
      <c r="AC201">
        <v>0</v>
      </c>
      <c r="AD201">
        <v>76</v>
      </c>
      <c r="AE201">
        <v>55.4</v>
      </c>
      <c r="AF201">
        <v>71.2</v>
      </c>
      <c r="AG201">
        <v>100</v>
      </c>
      <c r="AH201" t="s">
        <v>34</v>
      </c>
      <c r="AI201" t="s">
        <v>1407</v>
      </c>
      <c r="AJ201" t="s">
        <v>1408</v>
      </c>
    </row>
    <row r="202" spans="1:36" x14ac:dyDescent="0.55000000000000004">
      <c r="A202">
        <v>28570</v>
      </c>
      <c r="B202">
        <v>23.218</v>
      </c>
      <c r="C202">
        <v>772.58336999999995</v>
      </c>
      <c r="D202">
        <v>1.3711</v>
      </c>
      <c r="E202">
        <v>279.4853</v>
      </c>
      <c r="F202" t="s">
        <v>1409</v>
      </c>
      <c r="G202" t="s">
        <v>1410</v>
      </c>
      <c r="H202" t="s">
        <v>400</v>
      </c>
      <c r="I202" t="s">
        <v>1411</v>
      </c>
      <c r="J202">
        <v>0.2</v>
      </c>
      <c r="K202" t="b">
        <v>1</v>
      </c>
      <c r="L202">
        <v>274.18</v>
      </c>
      <c r="M202">
        <v>772.58618000000001</v>
      </c>
      <c r="N202" t="s">
        <v>748</v>
      </c>
      <c r="O202" t="s">
        <v>1306</v>
      </c>
      <c r="P202" t="s">
        <v>1412</v>
      </c>
      <c r="Q202" t="s">
        <v>1413</v>
      </c>
      <c r="R202">
        <v>410</v>
      </c>
      <c r="S202" t="b">
        <v>0</v>
      </c>
      <c r="T202" t="b">
        <v>1</v>
      </c>
      <c r="U202" t="b">
        <v>1</v>
      </c>
      <c r="V202" t="b">
        <v>1</v>
      </c>
      <c r="X202" t="b">
        <v>0</v>
      </c>
      <c r="Y202" t="b">
        <v>0</v>
      </c>
      <c r="Z202" t="s">
        <v>47</v>
      </c>
      <c r="AA202" t="s">
        <v>47</v>
      </c>
      <c r="AB202">
        <v>100</v>
      </c>
      <c r="AC202">
        <v>0</v>
      </c>
      <c r="AD202">
        <v>85.8</v>
      </c>
      <c r="AE202">
        <v>65.7</v>
      </c>
      <c r="AF202">
        <v>83.8</v>
      </c>
      <c r="AG202">
        <v>100</v>
      </c>
      <c r="AH202" t="s">
        <v>34</v>
      </c>
      <c r="AI202" t="s">
        <v>1414</v>
      </c>
      <c r="AJ202" t="s">
        <v>1415</v>
      </c>
    </row>
    <row r="203" spans="1:36" x14ac:dyDescent="0.55000000000000004">
      <c r="A203">
        <v>28416</v>
      </c>
      <c r="B203">
        <v>22.132999999999999</v>
      </c>
      <c r="C203">
        <v>768.55505000000005</v>
      </c>
      <c r="D203">
        <v>1.3641000000000001</v>
      </c>
      <c r="E203">
        <v>278.09199999999998</v>
      </c>
      <c r="F203" t="s">
        <v>1416</v>
      </c>
      <c r="G203" t="s">
        <v>1417</v>
      </c>
      <c r="H203" t="s">
        <v>400</v>
      </c>
      <c r="J203">
        <v>0.8</v>
      </c>
      <c r="K203" t="b">
        <v>1</v>
      </c>
      <c r="L203">
        <v>272.26</v>
      </c>
      <c r="M203">
        <v>768.55487000000005</v>
      </c>
      <c r="N203" t="s">
        <v>762</v>
      </c>
      <c r="O203" t="s">
        <v>1306</v>
      </c>
      <c r="P203" t="s">
        <v>1418</v>
      </c>
      <c r="Q203" t="s">
        <v>1419</v>
      </c>
      <c r="R203">
        <v>410</v>
      </c>
      <c r="S203" t="b">
        <v>0</v>
      </c>
      <c r="T203" t="b">
        <v>1</v>
      </c>
      <c r="U203" t="b">
        <v>1</v>
      </c>
      <c r="V203" t="b">
        <v>1</v>
      </c>
      <c r="X203" t="b">
        <v>0</v>
      </c>
      <c r="Y203" t="b">
        <v>0</v>
      </c>
      <c r="Z203" t="s">
        <v>47</v>
      </c>
      <c r="AA203" t="s">
        <v>47</v>
      </c>
      <c r="AB203">
        <v>100</v>
      </c>
      <c r="AC203">
        <v>0</v>
      </c>
      <c r="AD203">
        <v>86.3</v>
      </c>
      <c r="AE203">
        <v>74.7</v>
      </c>
      <c r="AF203">
        <v>86</v>
      </c>
      <c r="AG203">
        <v>100</v>
      </c>
      <c r="AH203" t="s">
        <v>36</v>
      </c>
      <c r="AI203" t="s">
        <v>1420</v>
      </c>
      <c r="AJ203" t="s">
        <v>1421</v>
      </c>
    </row>
    <row r="204" spans="1:36" x14ac:dyDescent="0.55000000000000004">
      <c r="A204">
        <v>28294</v>
      </c>
      <c r="B204">
        <v>21.082999999999998</v>
      </c>
      <c r="C204">
        <v>766.53839000000005</v>
      </c>
      <c r="D204">
        <v>1.3577999999999999</v>
      </c>
      <c r="E204">
        <v>276.81720000000001</v>
      </c>
      <c r="F204" t="s">
        <v>1422</v>
      </c>
      <c r="G204" t="s">
        <v>1423</v>
      </c>
      <c r="H204" t="s">
        <v>400</v>
      </c>
      <c r="J204">
        <v>0.6</v>
      </c>
      <c r="K204" t="b">
        <v>1</v>
      </c>
      <c r="L204">
        <v>269.66000000000003</v>
      </c>
      <c r="M204">
        <v>766.53925000000004</v>
      </c>
      <c r="N204" t="s">
        <v>769</v>
      </c>
      <c r="O204" t="s">
        <v>1306</v>
      </c>
      <c r="P204" t="s">
        <v>1424</v>
      </c>
      <c r="Q204" t="s">
        <v>1425</v>
      </c>
      <c r="R204">
        <v>410</v>
      </c>
      <c r="S204" t="b">
        <v>0</v>
      </c>
      <c r="T204" t="b">
        <v>1</v>
      </c>
      <c r="U204" t="b">
        <v>1</v>
      </c>
      <c r="V204" t="b">
        <v>1</v>
      </c>
      <c r="X204" t="b">
        <v>0</v>
      </c>
      <c r="Y204" t="b">
        <v>0</v>
      </c>
      <c r="Z204" t="s">
        <v>47</v>
      </c>
      <c r="AA204" t="s">
        <v>47</v>
      </c>
      <c r="AB204">
        <v>100</v>
      </c>
      <c r="AC204">
        <v>0</v>
      </c>
      <c r="AD204">
        <v>75.8</v>
      </c>
      <c r="AE204">
        <v>54.3</v>
      </c>
      <c r="AF204">
        <v>79.400000000000006</v>
      </c>
      <c r="AG204">
        <v>100</v>
      </c>
      <c r="AH204" t="s">
        <v>35</v>
      </c>
      <c r="AI204" t="s">
        <v>1426</v>
      </c>
      <c r="AJ204" t="s">
        <v>1427</v>
      </c>
    </row>
    <row r="205" spans="1:36" x14ac:dyDescent="0.55000000000000004">
      <c r="A205">
        <v>29561</v>
      </c>
      <c r="B205">
        <v>14.913</v>
      </c>
      <c r="C205">
        <v>798.52692000000002</v>
      </c>
      <c r="D205">
        <v>1.3898999999999999</v>
      </c>
      <c r="E205">
        <v>283.16860000000003</v>
      </c>
      <c r="F205" t="s">
        <v>1428</v>
      </c>
      <c r="G205" t="s">
        <v>1429</v>
      </c>
      <c r="H205" t="s">
        <v>400</v>
      </c>
      <c r="J205">
        <v>0.8</v>
      </c>
      <c r="K205" t="b">
        <v>1</v>
      </c>
      <c r="L205">
        <v>277.42</v>
      </c>
      <c r="M205">
        <v>798.52904999999998</v>
      </c>
      <c r="N205" t="s">
        <v>1430</v>
      </c>
      <c r="O205" t="s">
        <v>1336</v>
      </c>
      <c r="P205" t="s">
        <v>1431</v>
      </c>
      <c r="Q205" t="s">
        <v>1432</v>
      </c>
      <c r="R205">
        <v>410</v>
      </c>
      <c r="S205" t="b">
        <v>0</v>
      </c>
      <c r="T205" t="b">
        <v>1</v>
      </c>
      <c r="U205" t="b">
        <v>1</v>
      </c>
      <c r="V205" t="b">
        <v>1</v>
      </c>
      <c r="X205" t="b">
        <v>0</v>
      </c>
      <c r="Y205" t="b">
        <v>0</v>
      </c>
      <c r="Z205" t="s">
        <v>47</v>
      </c>
      <c r="AA205" t="s">
        <v>47</v>
      </c>
      <c r="AB205">
        <v>100</v>
      </c>
      <c r="AC205">
        <v>0</v>
      </c>
      <c r="AD205">
        <v>88</v>
      </c>
      <c r="AE205">
        <v>54.4</v>
      </c>
      <c r="AF205">
        <v>74.599999999999994</v>
      </c>
      <c r="AG205">
        <v>100</v>
      </c>
      <c r="AH205" t="s">
        <v>34</v>
      </c>
      <c r="AI205" t="s">
        <v>1433</v>
      </c>
      <c r="AJ205" t="s">
        <v>1434</v>
      </c>
    </row>
    <row r="206" spans="1:36" x14ac:dyDescent="0.55000000000000004">
      <c r="A206">
        <v>28868</v>
      </c>
      <c r="B206">
        <v>16.931000000000001</v>
      </c>
      <c r="C206">
        <v>782.53308000000004</v>
      </c>
      <c r="D206">
        <v>1.375</v>
      </c>
      <c r="E206">
        <v>280.22730000000001</v>
      </c>
      <c r="F206" t="s">
        <v>1435</v>
      </c>
      <c r="G206" t="s">
        <v>1436</v>
      </c>
      <c r="H206" t="s">
        <v>400</v>
      </c>
      <c r="J206">
        <v>0.2</v>
      </c>
      <c r="K206" t="b">
        <v>1</v>
      </c>
      <c r="L206">
        <v>274.69</v>
      </c>
      <c r="M206">
        <v>782.53412000000003</v>
      </c>
      <c r="N206" t="s">
        <v>1437</v>
      </c>
      <c r="O206" t="s">
        <v>1336</v>
      </c>
      <c r="P206" t="s">
        <v>1438</v>
      </c>
      <c r="Q206" t="s">
        <v>1439</v>
      </c>
      <c r="R206">
        <v>410</v>
      </c>
      <c r="S206" t="b">
        <v>0</v>
      </c>
      <c r="T206" t="b">
        <v>1</v>
      </c>
      <c r="U206" t="b">
        <v>1</v>
      </c>
      <c r="V206" t="b">
        <v>1</v>
      </c>
      <c r="X206" t="b">
        <v>0</v>
      </c>
      <c r="Y206" t="b">
        <v>0</v>
      </c>
      <c r="Z206" t="s">
        <v>47</v>
      </c>
      <c r="AA206" t="s">
        <v>47</v>
      </c>
      <c r="AB206">
        <v>100</v>
      </c>
      <c r="AC206">
        <v>0</v>
      </c>
      <c r="AD206">
        <v>87.1</v>
      </c>
      <c r="AE206">
        <v>42.1</v>
      </c>
      <c r="AF206">
        <v>92.1</v>
      </c>
      <c r="AG206">
        <v>100</v>
      </c>
      <c r="AH206" t="s">
        <v>36</v>
      </c>
      <c r="AI206" t="s">
        <v>1440</v>
      </c>
      <c r="AJ206" t="s">
        <v>1441</v>
      </c>
    </row>
    <row r="207" spans="1:36" x14ac:dyDescent="0.55000000000000004">
      <c r="A207">
        <v>28208</v>
      </c>
      <c r="B207">
        <v>20.077000000000002</v>
      </c>
      <c r="C207">
        <v>764.52422999999999</v>
      </c>
      <c r="D207">
        <v>1.3480000000000001</v>
      </c>
      <c r="E207">
        <v>274.83920000000001</v>
      </c>
      <c r="F207" t="s">
        <v>1442</v>
      </c>
      <c r="G207" t="s">
        <v>1443</v>
      </c>
      <c r="H207" t="s">
        <v>400</v>
      </c>
      <c r="J207">
        <v>0.6</v>
      </c>
      <c r="K207" t="b">
        <v>1</v>
      </c>
      <c r="L207">
        <v>268.33999999999997</v>
      </c>
      <c r="M207">
        <v>764.52355999999997</v>
      </c>
      <c r="N207" t="s">
        <v>1444</v>
      </c>
      <c r="O207" t="s">
        <v>1306</v>
      </c>
      <c r="P207" t="s">
        <v>1445</v>
      </c>
      <c r="Q207" t="s">
        <v>1446</v>
      </c>
      <c r="R207">
        <v>410</v>
      </c>
      <c r="S207" t="b">
        <v>0</v>
      </c>
      <c r="T207" t="b">
        <v>1</v>
      </c>
      <c r="U207" t="b">
        <v>1</v>
      </c>
      <c r="V207" t="b">
        <v>1</v>
      </c>
      <c r="X207" t="b">
        <v>0</v>
      </c>
      <c r="Y207" t="b">
        <v>0</v>
      </c>
      <c r="Z207" t="s">
        <v>47</v>
      </c>
      <c r="AA207" t="s">
        <v>47</v>
      </c>
      <c r="AB207">
        <v>100</v>
      </c>
      <c r="AC207">
        <v>0</v>
      </c>
      <c r="AD207">
        <v>82.8</v>
      </c>
      <c r="AE207">
        <v>45.8</v>
      </c>
      <c r="AF207">
        <v>82.2</v>
      </c>
      <c r="AG207">
        <v>100</v>
      </c>
      <c r="AH207" t="s">
        <v>36</v>
      </c>
      <c r="AI207" t="s">
        <v>1447</v>
      </c>
      <c r="AJ207" t="s">
        <v>1448</v>
      </c>
    </row>
    <row r="208" spans="1:36" x14ac:dyDescent="0.55000000000000004">
      <c r="A208">
        <v>28787</v>
      </c>
      <c r="B208">
        <v>15.179</v>
      </c>
      <c r="C208">
        <v>780.51593000000003</v>
      </c>
      <c r="D208">
        <v>1.3804000000000001</v>
      </c>
      <c r="E208">
        <v>281.35059999999999</v>
      </c>
      <c r="F208" t="s">
        <v>1449</v>
      </c>
      <c r="G208" t="s">
        <v>1450</v>
      </c>
      <c r="H208" t="s">
        <v>400</v>
      </c>
      <c r="J208">
        <v>0.6</v>
      </c>
      <c r="K208" t="b">
        <v>1</v>
      </c>
      <c r="L208">
        <v>272</v>
      </c>
      <c r="M208">
        <v>780.51849000000004</v>
      </c>
      <c r="N208" t="s">
        <v>1451</v>
      </c>
      <c r="O208" t="s">
        <v>1336</v>
      </c>
      <c r="P208" t="s">
        <v>1452</v>
      </c>
      <c r="Q208" t="s">
        <v>1453</v>
      </c>
      <c r="R208">
        <v>410</v>
      </c>
      <c r="S208" t="b">
        <v>0</v>
      </c>
      <c r="T208" t="b">
        <v>1</v>
      </c>
      <c r="U208" t="b">
        <v>1</v>
      </c>
      <c r="V208" t="b">
        <v>1</v>
      </c>
      <c r="X208" t="b">
        <v>0</v>
      </c>
      <c r="Y208" t="b">
        <v>0</v>
      </c>
      <c r="Z208" t="s">
        <v>47</v>
      </c>
      <c r="AA208" t="s">
        <v>47</v>
      </c>
      <c r="AB208">
        <v>100</v>
      </c>
      <c r="AC208">
        <v>0</v>
      </c>
      <c r="AD208">
        <v>69.5</v>
      </c>
      <c r="AE208">
        <v>37.4</v>
      </c>
      <c r="AF208">
        <v>86.4</v>
      </c>
      <c r="AG208">
        <v>100</v>
      </c>
      <c r="AH208" t="s">
        <v>34</v>
      </c>
      <c r="AI208" t="s">
        <v>1454</v>
      </c>
      <c r="AJ208" t="s">
        <v>1455</v>
      </c>
    </row>
    <row r="209" spans="1:36" x14ac:dyDescent="0.55000000000000004">
      <c r="A209">
        <v>28119</v>
      </c>
      <c r="B209">
        <v>18.581</v>
      </c>
      <c r="C209">
        <v>762.51288</v>
      </c>
      <c r="D209">
        <v>1.3396999999999999</v>
      </c>
      <c r="E209">
        <v>273.15309999999999</v>
      </c>
      <c r="F209" t="s">
        <v>1456</v>
      </c>
      <c r="G209" t="s">
        <v>1457</v>
      </c>
      <c r="H209" t="s">
        <v>400</v>
      </c>
      <c r="J209">
        <v>0.2</v>
      </c>
      <c r="K209" t="b">
        <v>1</v>
      </c>
      <c r="L209">
        <v>271.10000000000002</v>
      </c>
      <c r="M209">
        <v>762.50792999999999</v>
      </c>
      <c r="N209" t="s">
        <v>1458</v>
      </c>
      <c r="O209" t="s">
        <v>1306</v>
      </c>
      <c r="P209" t="s">
        <v>1459</v>
      </c>
      <c r="Q209" t="s">
        <v>1460</v>
      </c>
      <c r="R209">
        <v>210</v>
      </c>
      <c r="S209" t="b">
        <v>0</v>
      </c>
      <c r="T209" t="b">
        <v>1</v>
      </c>
      <c r="U209" t="b">
        <v>1</v>
      </c>
      <c r="V209" t="b">
        <v>1</v>
      </c>
      <c r="X209" t="b">
        <v>0</v>
      </c>
      <c r="Y209" t="b">
        <v>0</v>
      </c>
      <c r="Z209" t="s">
        <v>47</v>
      </c>
      <c r="AA209" t="s">
        <v>47</v>
      </c>
      <c r="AB209">
        <v>100</v>
      </c>
      <c r="AC209">
        <v>0</v>
      </c>
      <c r="AD209">
        <v>96.9</v>
      </c>
      <c r="AE209">
        <v>62</v>
      </c>
      <c r="AF209">
        <v>74.099999999999994</v>
      </c>
      <c r="AG209">
        <v>100</v>
      </c>
      <c r="AH209" t="s">
        <v>34</v>
      </c>
      <c r="AI209" t="s">
        <v>1461</v>
      </c>
      <c r="AJ209" t="s">
        <v>1462</v>
      </c>
    </row>
    <row r="210" spans="1:36" x14ac:dyDescent="0.55000000000000004">
      <c r="A210">
        <v>28750</v>
      </c>
      <c r="B210">
        <v>15.179</v>
      </c>
      <c r="C210">
        <v>778.50567999999998</v>
      </c>
      <c r="D210">
        <v>1.3592</v>
      </c>
      <c r="E210">
        <v>277.03480000000002</v>
      </c>
      <c r="F210" t="s">
        <v>1463</v>
      </c>
      <c r="G210" t="s">
        <v>1464</v>
      </c>
      <c r="H210" t="s">
        <v>400</v>
      </c>
      <c r="J210">
        <v>0.6</v>
      </c>
      <c r="K210" t="b">
        <v>1</v>
      </c>
      <c r="L210">
        <v>271.14</v>
      </c>
      <c r="M210">
        <v>778.50287000000003</v>
      </c>
      <c r="N210" t="s">
        <v>1465</v>
      </c>
      <c r="O210" t="s">
        <v>1336</v>
      </c>
      <c r="P210" t="s">
        <v>1466</v>
      </c>
      <c r="Q210" t="s">
        <v>1467</v>
      </c>
      <c r="R210">
        <v>410</v>
      </c>
      <c r="S210" t="b">
        <v>0</v>
      </c>
      <c r="T210" t="b">
        <v>1</v>
      </c>
      <c r="U210" t="b">
        <v>1</v>
      </c>
      <c r="V210" t="b">
        <v>1</v>
      </c>
      <c r="X210" t="b">
        <v>0</v>
      </c>
      <c r="Y210" t="b">
        <v>0</v>
      </c>
      <c r="Z210" t="s">
        <v>47</v>
      </c>
      <c r="AA210" t="s">
        <v>47</v>
      </c>
      <c r="AB210">
        <v>100</v>
      </c>
      <c r="AC210">
        <v>0</v>
      </c>
      <c r="AD210">
        <v>82.6</v>
      </c>
      <c r="AE210">
        <v>57.7</v>
      </c>
      <c r="AF210">
        <v>89.5</v>
      </c>
      <c r="AG210">
        <v>100</v>
      </c>
      <c r="AH210" t="s">
        <v>35</v>
      </c>
      <c r="AI210" t="s">
        <v>1468</v>
      </c>
      <c r="AJ210" t="s">
        <v>1469</v>
      </c>
    </row>
    <row r="211" spans="1:36" x14ac:dyDescent="0.55000000000000004">
      <c r="A211">
        <v>29454</v>
      </c>
      <c r="B211">
        <v>22.454000000000001</v>
      </c>
      <c r="C211">
        <v>794.57037000000003</v>
      </c>
      <c r="D211">
        <v>1.3915999999999999</v>
      </c>
      <c r="E211">
        <v>283.54320000000001</v>
      </c>
      <c r="F211" t="s">
        <v>1470</v>
      </c>
      <c r="G211" t="s">
        <v>1471</v>
      </c>
      <c r="H211" t="s">
        <v>400</v>
      </c>
      <c r="J211">
        <v>0.8</v>
      </c>
      <c r="K211" t="b">
        <v>1</v>
      </c>
      <c r="L211">
        <v>276.18</v>
      </c>
      <c r="M211">
        <v>794.57056</v>
      </c>
      <c r="N211" t="s">
        <v>933</v>
      </c>
      <c r="O211" t="s">
        <v>1306</v>
      </c>
      <c r="P211" t="s">
        <v>1472</v>
      </c>
      <c r="Q211" t="s">
        <v>1473</v>
      </c>
      <c r="R211">
        <v>410</v>
      </c>
      <c r="S211" t="b">
        <v>0</v>
      </c>
      <c r="T211" t="b">
        <v>1</v>
      </c>
      <c r="U211" t="b">
        <v>1</v>
      </c>
      <c r="V211" t="b">
        <v>1</v>
      </c>
      <c r="X211" t="b">
        <v>0</v>
      </c>
      <c r="Y211" t="b">
        <v>0</v>
      </c>
      <c r="Z211" t="s">
        <v>47</v>
      </c>
      <c r="AA211" t="s">
        <v>47</v>
      </c>
      <c r="AB211">
        <v>100</v>
      </c>
      <c r="AC211">
        <v>0</v>
      </c>
      <c r="AD211">
        <v>77.2</v>
      </c>
      <c r="AE211">
        <v>73.2</v>
      </c>
      <c r="AF211">
        <v>86.6</v>
      </c>
      <c r="AG211">
        <v>100</v>
      </c>
      <c r="AH211" t="s">
        <v>35</v>
      </c>
      <c r="AI211" t="s">
        <v>1474</v>
      </c>
      <c r="AJ211" t="s">
        <v>1475</v>
      </c>
    </row>
    <row r="212" spans="1:36" x14ac:dyDescent="0.55000000000000004">
      <c r="A212">
        <v>29386</v>
      </c>
      <c r="B212">
        <v>21.765000000000001</v>
      </c>
      <c r="C212">
        <v>792.55109000000004</v>
      </c>
      <c r="D212">
        <v>1.3858999999999999</v>
      </c>
      <c r="E212">
        <v>282.387</v>
      </c>
      <c r="F212" t="s">
        <v>1476</v>
      </c>
      <c r="G212" t="s">
        <v>1477</v>
      </c>
      <c r="H212" t="s">
        <v>400</v>
      </c>
      <c r="J212">
        <v>0.6</v>
      </c>
      <c r="K212" t="b">
        <v>1</v>
      </c>
      <c r="L212">
        <v>275.23</v>
      </c>
      <c r="M212">
        <v>792.55487000000005</v>
      </c>
      <c r="N212" t="s">
        <v>1478</v>
      </c>
      <c r="O212" t="s">
        <v>1306</v>
      </c>
      <c r="P212" t="s">
        <v>1479</v>
      </c>
      <c r="Q212" t="s">
        <v>1480</v>
      </c>
      <c r="R212">
        <v>410</v>
      </c>
      <c r="S212" t="b">
        <v>0</v>
      </c>
      <c r="T212" t="b">
        <v>1</v>
      </c>
      <c r="U212" t="b">
        <v>1</v>
      </c>
      <c r="V212" t="b">
        <v>1</v>
      </c>
      <c r="X212" t="b">
        <v>0</v>
      </c>
      <c r="Y212" t="b">
        <v>0</v>
      </c>
      <c r="Z212" t="s">
        <v>47</v>
      </c>
      <c r="AA212" t="s">
        <v>47</v>
      </c>
      <c r="AB212">
        <v>100</v>
      </c>
      <c r="AC212">
        <v>0</v>
      </c>
      <c r="AD212">
        <v>76.8</v>
      </c>
      <c r="AE212">
        <v>64.7</v>
      </c>
      <c r="AF212">
        <v>88.3</v>
      </c>
      <c r="AG212">
        <v>100</v>
      </c>
      <c r="AH212" t="s">
        <v>35</v>
      </c>
      <c r="AI212" t="s">
        <v>1481</v>
      </c>
      <c r="AJ212" t="s">
        <v>1482</v>
      </c>
    </row>
    <row r="213" spans="1:36" x14ac:dyDescent="0.55000000000000004">
      <c r="A213">
        <v>29285</v>
      </c>
      <c r="B213">
        <v>19.613</v>
      </c>
      <c r="C213">
        <v>790.53876000000002</v>
      </c>
      <c r="D213">
        <v>1.3741000000000001</v>
      </c>
      <c r="E213">
        <v>280.00279999999998</v>
      </c>
      <c r="F213" t="s">
        <v>1483</v>
      </c>
      <c r="G213" t="s">
        <v>1484</v>
      </c>
      <c r="H213" t="s">
        <v>400</v>
      </c>
      <c r="I213" t="s">
        <v>1485</v>
      </c>
      <c r="J213">
        <v>0.6</v>
      </c>
      <c r="K213" t="b">
        <v>1</v>
      </c>
      <c r="L213">
        <v>273.94</v>
      </c>
      <c r="M213">
        <v>790.53925000000004</v>
      </c>
      <c r="N213" t="s">
        <v>940</v>
      </c>
      <c r="O213" t="s">
        <v>1306</v>
      </c>
      <c r="P213" t="s">
        <v>1486</v>
      </c>
      <c r="Q213" t="s">
        <v>1487</v>
      </c>
      <c r="R213">
        <v>410</v>
      </c>
      <c r="S213" t="b">
        <v>0</v>
      </c>
      <c r="T213" t="b">
        <v>1</v>
      </c>
      <c r="U213" t="b">
        <v>1</v>
      </c>
      <c r="V213" t="b">
        <v>1</v>
      </c>
      <c r="X213" t="b">
        <v>0</v>
      </c>
      <c r="Y213" t="b">
        <v>0</v>
      </c>
      <c r="Z213" t="s">
        <v>47</v>
      </c>
      <c r="AA213" t="s">
        <v>47</v>
      </c>
      <c r="AB213">
        <v>100</v>
      </c>
      <c r="AC213">
        <v>0</v>
      </c>
      <c r="AD213">
        <v>82.3</v>
      </c>
      <c r="AE213">
        <v>70.5</v>
      </c>
      <c r="AF213">
        <v>84.2</v>
      </c>
      <c r="AG213">
        <v>100</v>
      </c>
      <c r="AH213" t="s">
        <v>36</v>
      </c>
      <c r="AI213" t="s">
        <v>1488</v>
      </c>
      <c r="AJ213" t="s">
        <v>1489</v>
      </c>
    </row>
    <row r="214" spans="1:36" x14ac:dyDescent="0.55000000000000004">
      <c r="A214">
        <v>25502</v>
      </c>
      <c r="B214">
        <v>23.106999999999999</v>
      </c>
      <c r="C214">
        <v>702.54174999999998</v>
      </c>
      <c r="D214">
        <v>1.3192999999999999</v>
      </c>
      <c r="E214">
        <v>269.39760000000001</v>
      </c>
      <c r="F214" t="s">
        <v>1490</v>
      </c>
      <c r="G214" t="s">
        <v>1491</v>
      </c>
      <c r="H214" t="s">
        <v>400</v>
      </c>
      <c r="J214">
        <v>1</v>
      </c>
      <c r="K214" t="b">
        <v>1</v>
      </c>
      <c r="L214">
        <v>261.68</v>
      </c>
      <c r="M214">
        <v>702.54431</v>
      </c>
      <c r="N214" t="s">
        <v>1492</v>
      </c>
      <c r="O214" t="s">
        <v>1493</v>
      </c>
      <c r="P214" t="s">
        <v>1494</v>
      </c>
      <c r="Q214" t="s">
        <v>1495</v>
      </c>
      <c r="R214">
        <v>410</v>
      </c>
      <c r="S214" t="b">
        <v>0</v>
      </c>
      <c r="T214" t="b">
        <v>1</v>
      </c>
      <c r="U214" t="b">
        <v>1</v>
      </c>
      <c r="V214" t="b">
        <v>1</v>
      </c>
      <c r="X214" t="b">
        <v>0</v>
      </c>
      <c r="Y214" t="b">
        <v>0</v>
      </c>
      <c r="Z214" t="s">
        <v>47</v>
      </c>
      <c r="AA214" t="s">
        <v>47</v>
      </c>
      <c r="AB214">
        <v>95</v>
      </c>
      <c r="AC214">
        <v>0</v>
      </c>
      <c r="AD214">
        <v>74.599999999999994</v>
      </c>
      <c r="AE214">
        <v>69.599999999999994</v>
      </c>
      <c r="AF214">
        <v>91.4</v>
      </c>
      <c r="AG214">
        <v>100</v>
      </c>
      <c r="AH214" t="s">
        <v>34</v>
      </c>
      <c r="AI214" t="s">
        <v>1496</v>
      </c>
      <c r="AJ214" t="s">
        <v>1497</v>
      </c>
    </row>
    <row r="215" spans="1:36" x14ac:dyDescent="0.55000000000000004">
      <c r="A215">
        <v>25264</v>
      </c>
      <c r="B215">
        <v>21.065999999999999</v>
      </c>
      <c r="C215">
        <v>698.51160000000004</v>
      </c>
      <c r="D215">
        <v>1.3023</v>
      </c>
      <c r="E215">
        <v>265.96039999999999</v>
      </c>
      <c r="F215" t="s">
        <v>1498</v>
      </c>
      <c r="G215" t="s">
        <v>1499</v>
      </c>
      <c r="H215" t="s">
        <v>400</v>
      </c>
      <c r="I215" t="s">
        <v>1500</v>
      </c>
      <c r="J215">
        <v>0.8</v>
      </c>
      <c r="K215" t="b">
        <v>1</v>
      </c>
      <c r="L215">
        <v>259.01</v>
      </c>
      <c r="M215">
        <v>698.51300000000003</v>
      </c>
      <c r="N215" t="s">
        <v>1501</v>
      </c>
      <c r="O215" t="s">
        <v>1493</v>
      </c>
      <c r="P215" t="s">
        <v>1502</v>
      </c>
      <c r="Q215" t="s">
        <v>1503</v>
      </c>
      <c r="R215">
        <v>410</v>
      </c>
      <c r="S215" t="b">
        <v>0</v>
      </c>
      <c r="T215" t="b">
        <v>1</v>
      </c>
      <c r="U215" t="b">
        <v>1</v>
      </c>
      <c r="V215" t="b">
        <v>1</v>
      </c>
      <c r="X215" t="b">
        <v>0</v>
      </c>
      <c r="Y215" t="b">
        <v>0</v>
      </c>
      <c r="Z215" t="s">
        <v>47</v>
      </c>
      <c r="AA215" t="s">
        <v>47</v>
      </c>
      <c r="AB215">
        <v>96.5</v>
      </c>
      <c r="AC215">
        <v>0</v>
      </c>
      <c r="AD215">
        <v>80.8</v>
      </c>
      <c r="AE215">
        <v>85</v>
      </c>
      <c r="AF215">
        <v>91.1</v>
      </c>
      <c r="AG215">
        <v>100</v>
      </c>
      <c r="AH215" t="s">
        <v>35</v>
      </c>
      <c r="AI215" t="s">
        <v>1504</v>
      </c>
      <c r="AJ215" t="s">
        <v>1505</v>
      </c>
    </row>
    <row r="216" spans="1:36" x14ac:dyDescent="0.55000000000000004">
      <c r="A216">
        <v>26449</v>
      </c>
      <c r="B216">
        <v>22.292000000000002</v>
      </c>
      <c r="C216">
        <v>726.54558999999995</v>
      </c>
      <c r="D216">
        <v>1.3339000000000001</v>
      </c>
      <c r="E216">
        <v>272.21949999999998</v>
      </c>
      <c r="F216" t="s">
        <v>1506</v>
      </c>
      <c r="G216" t="s">
        <v>1507</v>
      </c>
      <c r="H216" t="s">
        <v>400</v>
      </c>
      <c r="J216">
        <v>0.8</v>
      </c>
      <c r="K216" t="b">
        <v>1</v>
      </c>
      <c r="L216">
        <v>264.85000000000002</v>
      </c>
      <c r="M216">
        <v>726.54431</v>
      </c>
      <c r="N216" t="s">
        <v>1508</v>
      </c>
      <c r="O216" t="s">
        <v>1493</v>
      </c>
      <c r="P216" t="s">
        <v>1509</v>
      </c>
      <c r="Q216" t="s">
        <v>1510</v>
      </c>
      <c r="R216">
        <v>410</v>
      </c>
      <c r="S216" t="b">
        <v>0</v>
      </c>
      <c r="T216" t="b">
        <v>1</v>
      </c>
      <c r="U216" t="b">
        <v>1</v>
      </c>
      <c r="V216" t="b">
        <v>1</v>
      </c>
      <c r="X216" t="b">
        <v>0</v>
      </c>
      <c r="Y216" t="b">
        <v>0</v>
      </c>
      <c r="Z216" t="s">
        <v>47</v>
      </c>
      <c r="AA216" t="s">
        <v>47</v>
      </c>
      <c r="AB216">
        <v>95</v>
      </c>
      <c r="AC216">
        <v>0</v>
      </c>
      <c r="AD216">
        <v>78.5</v>
      </c>
      <c r="AE216">
        <v>83.1</v>
      </c>
      <c r="AF216">
        <v>83.8</v>
      </c>
      <c r="AG216">
        <v>100</v>
      </c>
      <c r="AH216" t="s">
        <v>35</v>
      </c>
      <c r="AI216" t="s">
        <v>1511</v>
      </c>
      <c r="AJ216" t="s">
        <v>1512</v>
      </c>
    </row>
    <row r="217" spans="1:36" x14ac:dyDescent="0.55000000000000004">
      <c r="A217">
        <v>26338</v>
      </c>
      <c r="B217">
        <v>21.241</v>
      </c>
      <c r="C217">
        <v>724.52484000000004</v>
      </c>
      <c r="D217">
        <v>1.3252999999999999</v>
      </c>
      <c r="E217">
        <v>270.47340000000003</v>
      </c>
      <c r="F217" t="s">
        <v>1513</v>
      </c>
      <c r="G217" t="s">
        <v>1514</v>
      </c>
      <c r="H217" t="s">
        <v>400</v>
      </c>
      <c r="J217">
        <v>0.6</v>
      </c>
      <c r="K217" t="b">
        <v>1</v>
      </c>
      <c r="L217">
        <v>263.14</v>
      </c>
      <c r="M217">
        <v>724.52868999999998</v>
      </c>
      <c r="N217" t="s">
        <v>1515</v>
      </c>
      <c r="O217" t="s">
        <v>1493</v>
      </c>
      <c r="P217" t="s">
        <v>1516</v>
      </c>
      <c r="Q217" t="s">
        <v>1517</v>
      </c>
      <c r="R217">
        <v>410</v>
      </c>
      <c r="S217" t="b">
        <v>0</v>
      </c>
      <c r="T217" t="b">
        <v>1</v>
      </c>
      <c r="U217" t="b">
        <v>1</v>
      </c>
      <c r="V217" t="b">
        <v>1</v>
      </c>
      <c r="X217" t="b">
        <v>0</v>
      </c>
      <c r="Y217" t="b">
        <v>0</v>
      </c>
      <c r="Z217" t="s">
        <v>47</v>
      </c>
      <c r="AA217" t="s">
        <v>47</v>
      </c>
      <c r="AB217">
        <v>95.7</v>
      </c>
      <c r="AC217">
        <v>0</v>
      </c>
      <c r="AD217">
        <v>77.099999999999994</v>
      </c>
      <c r="AE217">
        <v>72.5</v>
      </c>
      <c r="AF217">
        <v>92.4</v>
      </c>
      <c r="AG217">
        <v>100</v>
      </c>
      <c r="AH217" t="s">
        <v>35</v>
      </c>
      <c r="AI217" t="s">
        <v>1518</v>
      </c>
      <c r="AJ217" t="s">
        <v>1519</v>
      </c>
    </row>
    <row r="218" spans="1:36" x14ac:dyDescent="0.55000000000000004">
      <c r="A218">
        <v>26284</v>
      </c>
      <c r="B218">
        <v>20.510999999999999</v>
      </c>
      <c r="C218">
        <v>722.51122999999995</v>
      </c>
      <c r="D218">
        <v>1.3239000000000001</v>
      </c>
      <c r="E218">
        <v>270.19400000000002</v>
      </c>
      <c r="F218" t="s">
        <v>1520</v>
      </c>
      <c r="G218" t="s">
        <v>1521</v>
      </c>
      <c r="H218" t="s">
        <v>400</v>
      </c>
      <c r="J218">
        <v>1</v>
      </c>
      <c r="K218" t="b">
        <v>1</v>
      </c>
      <c r="L218">
        <v>261.76</v>
      </c>
      <c r="M218">
        <v>722.51300000000003</v>
      </c>
      <c r="N218" t="s">
        <v>1522</v>
      </c>
      <c r="O218" t="s">
        <v>1493</v>
      </c>
      <c r="P218" t="s">
        <v>1523</v>
      </c>
      <c r="Q218" t="s">
        <v>1524</v>
      </c>
      <c r="R218">
        <v>410</v>
      </c>
      <c r="S218" t="b">
        <v>0</v>
      </c>
      <c r="T218" t="b">
        <v>1</v>
      </c>
      <c r="U218" t="b">
        <v>1</v>
      </c>
      <c r="V218" t="b">
        <v>1</v>
      </c>
      <c r="X218" t="b">
        <v>0</v>
      </c>
      <c r="Y218" t="b">
        <v>0</v>
      </c>
      <c r="Z218" t="s">
        <v>47</v>
      </c>
      <c r="AA218" t="s">
        <v>47</v>
      </c>
      <c r="AB218">
        <v>95.3</v>
      </c>
      <c r="AC218">
        <v>0</v>
      </c>
      <c r="AD218">
        <v>69</v>
      </c>
      <c r="AE218">
        <v>77.3</v>
      </c>
      <c r="AF218">
        <v>90.2</v>
      </c>
      <c r="AG218">
        <v>100</v>
      </c>
      <c r="AH218" t="s">
        <v>35</v>
      </c>
      <c r="AI218" t="s">
        <v>1525</v>
      </c>
      <c r="AJ218" t="s">
        <v>1526</v>
      </c>
    </row>
    <row r="219" spans="1:36" x14ac:dyDescent="0.55000000000000004">
      <c r="A219">
        <v>26226</v>
      </c>
      <c r="B219">
        <v>19.577999999999999</v>
      </c>
      <c r="C219">
        <v>720.49614999999994</v>
      </c>
      <c r="D219">
        <v>1.319</v>
      </c>
      <c r="E219">
        <v>269.21019999999999</v>
      </c>
      <c r="F219" t="s">
        <v>1527</v>
      </c>
      <c r="G219" t="s">
        <v>1528</v>
      </c>
      <c r="H219" t="s">
        <v>400</v>
      </c>
      <c r="I219" t="s">
        <v>1529</v>
      </c>
      <c r="J219">
        <v>1</v>
      </c>
      <c r="K219" t="b">
        <v>1</v>
      </c>
      <c r="L219">
        <v>260.70999999999998</v>
      </c>
      <c r="M219">
        <v>720.49738000000002</v>
      </c>
      <c r="N219" t="s">
        <v>1530</v>
      </c>
      <c r="O219" t="s">
        <v>1493</v>
      </c>
      <c r="P219" t="s">
        <v>1531</v>
      </c>
      <c r="Q219" t="s">
        <v>1532</v>
      </c>
      <c r="R219">
        <v>410</v>
      </c>
      <c r="S219" t="b">
        <v>0</v>
      </c>
      <c r="T219" t="b">
        <v>1</v>
      </c>
      <c r="U219" t="b">
        <v>1</v>
      </c>
      <c r="V219" t="b">
        <v>1</v>
      </c>
      <c r="X219" t="b">
        <v>0</v>
      </c>
      <c r="Y219" t="b">
        <v>0</v>
      </c>
      <c r="Z219" t="s">
        <v>47</v>
      </c>
      <c r="AA219" t="s">
        <v>47</v>
      </c>
      <c r="AB219">
        <v>95.4</v>
      </c>
      <c r="AC219">
        <v>0</v>
      </c>
      <c r="AD219">
        <v>69.7</v>
      </c>
      <c r="AE219">
        <v>71.5</v>
      </c>
      <c r="AF219">
        <v>91.9</v>
      </c>
      <c r="AG219">
        <v>100</v>
      </c>
      <c r="AH219" t="s">
        <v>34</v>
      </c>
      <c r="AI219" t="s">
        <v>1533</v>
      </c>
      <c r="AJ219" t="s">
        <v>1534</v>
      </c>
    </row>
    <row r="220" spans="1:36" x14ac:dyDescent="0.55000000000000004">
      <c r="A220">
        <v>26908</v>
      </c>
      <c r="B220">
        <v>21.574000000000002</v>
      </c>
      <c r="C220">
        <v>736.52739999999994</v>
      </c>
      <c r="D220">
        <v>1.3393999999999999</v>
      </c>
      <c r="E220">
        <v>273.26519999999999</v>
      </c>
      <c r="F220" t="s">
        <v>1535</v>
      </c>
      <c r="G220" t="s">
        <v>1536</v>
      </c>
      <c r="H220" t="s">
        <v>400</v>
      </c>
      <c r="J220">
        <v>0.6</v>
      </c>
      <c r="K220" t="b">
        <v>1</v>
      </c>
      <c r="L220">
        <v>264.63</v>
      </c>
      <c r="M220">
        <v>736.52868999999998</v>
      </c>
      <c r="N220" t="s">
        <v>1537</v>
      </c>
      <c r="O220" t="s">
        <v>1493</v>
      </c>
      <c r="P220" t="s">
        <v>1538</v>
      </c>
      <c r="Q220" t="s">
        <v>1539</v>
      </c>
      <c r="R220">
        <v>410</v>
      </c>
      <c r="S220" t="b">
        <v>0</v>
      </c>
      <c r="T220" t="b">
        <v>1</v>
      </c>
      <c r="U220" t="b">
        <v>1</v>
      </c>
      <c r="V220" t="b">
        <v>1</v>
      </c>
      <c r="X220" t="b">
        <v>0</v>
      </c>
      <c r="Y220" t="b">
        <v>0</v>
      </c>
      <c r="Z220" t="s">
        <v>47</v>
      </c>
      <c r="AA220" t="s">
        <v>47</v>
      </c>
      <c r="AB220">
        <v>95.5</v>
      </c>
      <c r="AC220">
        <v>0</v>
      </c>
      <c r="AD220">
        <v>67.5</v>
      </c>
      <c r="AE220">
        <v>74.099999999999994</v>
      </c>
      <c r="AF220">
        <v>91.1</v>
      </c>
      <c r="AG220">
        <v>100</v>
      </c>
      <c r="AH220" t="s">
        <v>35</v>
      </c>
      <c r="AI220" t="s">
        <v>1540</v>
      </c>
      <c r="AJ220" t="s">
        <v>1541</v>
      </c>
    </row>
    <row r="221" spans="1:36" x14ac:dyDescent="0.55000000000000004">
      <c r="A221">
        <v>27794</v>
      </c>
      <c r="B221">
        <v>23.396000000000001</v>
      </c>
      <c r="C221">
        <v>754.57654000000002</v>
      </c>
      <c r="D221">
        <v>1.3652</v>
      </c>
      <c r="E221">
        <v>278.41680000000002</v>
      </c>
      <c r="F221" t="s">
        <v>1542</v>
      </c>
      <c r="G221" t="s">
        <v>1543</v>
      </c>
      <c r="H221" t="s">
        <v>400</v>
      </c>
      <c r="J221">
        <v>1</v>
      </c>
      <c r="K221" t="b">
        <v>1</v>
      </c>
      <c r="L221">
        <v>270.02999999999997</v>
      </c>
      <c r="M221">
        <v>754.57561999999996</v>
      </c>
      <c r="N221" t="s">
        <v>1544</v>
      </c>
      <c r="O221" t="s">
        <v>1493</v>
      </c>
      <c r="P221" t="s">
        <v>1545</v>
      </c>
      <c r="Q221" t="s">
        <v>1546</v>
      </c>
      <c r="R221">
        <v>410</v>
      </c>
      <c r="S221" t="b">
        <v>0</v>
      </c>
      <c r="T221" t="b">
        <v>1</v>
      </c>
      <c r="U221" t="b">
        <v>1</v>
      </c>
      <c r="V221" t="b">
        <v>1</v>
      </c>
      <c r="X221" t="b">
        <v>0</v>
      </c>
      <c r="Y221" t="b">
        <v>0</v>
      </c>
      <c r="Z221" t="s">
        <v>47</v>
      </c>
      <c r="AA221" t="s">
        <v>47</v>
      </c>
      <c r="AB221">
        <v>96.5</v>
      </c>
      <c r="AC221">
        <v>0</v>
      </c>
      <c r="AD221">
        <v>69</v>
      </c>
      <c r="AE221">
        <v>77.400000000000006</v>
      </c>
      <c r="AF221">
        <v>94</v>
      </c>
      <c r="AG221">
        <v>100</v>
      </c>
      <c r="AH221" t="s">
        <v>34</v>
      </c>
      <c r="AI221" t="s">
        <v>1547</v>
      </c>
      <c r="AJ221" t="s">
        <v>1548</v>
      </c>
    </row>
    <row r="222" spans="1:36" x14ac:dyDescent="0.55000000000000004">
      <c r="A222">
        <v>27724</v>
      </c>
      <c r="B222">
        <v>22.456</v>
      </c>
      <c r="C222">
        <v>752.55633999999998</v>
      </c>
      <c r="D222">
        <v>1.3543000000000001</v>
      </c>
      <c r="E222">
        <v>276.20510000000002</v>
      </c>
      <c r="F222" t="s">
        <v>1549</v>
      </c>
      <c r="G222" t="s">
        <v>1550</v>
      </c>
      <c r="H222" t="s">
        <v>400</v>
      </c>
      <c r="J222">
        <v>1</v>
      </c>
      <c r="K222" t="b">
        <v>1</v>
      </c>
      <c r="L222">
        <v>269.38</v>
      </c>
      <c r="M222">
        <v>752.55993999999998</v>
      </c>
      <c r="N222" t="s">
        <v>1551</v>
      </c>
      <c r="O222" t="s">
        <v>1493</v>
      </c>
      <c r="P222" t="s">
        <v>1552</v>
      </c>
      <c r="Q222" t="s">
        <v>1553</v>
      </c>
      <c r="R222">
        <v>410</v>
      </c>
      <c r="S222" t="b">
        <v>0</v>
      </c>
      <c r="T222" t="b">
        <v>1</v>
      </c>
      <c r="U222" t="b">
        <v>1</v>
      </c>
      <c r="V222" t="b">
        <v>1</v>
      </c>
      <c r="X222" t="b">
        <v>0</v>
      </c>
      <c r="Y222" t="b">
        <v>0</v>
      </c>
      <c r="Z222" t="s">
        <v>47</v>
      </c>
      <c r="AA222" t="s">
        <v>47</v>
      </c>
      <c r="AB222">
        <v>95.7</v>
      </c>
      <c r="AC222">
        <v>0</v>
      </c>
      <c r="AD222">
        <v>77</v>
      </c>
      <c r="AE222">
        <v>70</v>
      </c>
      <c r="AF222">
        <v>94</v>
      </c>
      <c r="AG222">
        <v>100</v>
      </c>
      <c r="AH222" t="s">
        <v>35</v>
      </c>
      <c r="AI222" t="s">
        <v>1554</v>
      </c>
      <c r="AJ222" t="s">
        <v>1555</v>
      </c>
    </row>
    <row r="223" spans="1:36" x14ac:dyDescent="0.55000000000000004">
      <c r="A223">
        <v>27653</v>
      </c>
      <c r="B223">
        <v>22.273</v>
      </c>
      <c r="C223">
        <v>750.54332999999997</v>
      </c>
      <c r="D223">
        <v>1.3549</v>
      </c>
      <c r="E223">
        <v>276.33550000000002</v>
      </c>
      <c r="F223" t="s">
        <v>1556</v>
      </c>
      <c r="G223" t="s">
        <v>1557</v>
      </c>
      <c r="H223" t="s">
        <v>400</v>
      </c>
      <c r="J223">
        <v>0.8</v>
      </c>
      <c r="K223" t="b">
        <v>1</v>
      </c>
      <c r="L223">
        <v>268.25</v>
      </c>
      <c r="M223">
        <v>750.54431</v>
      </c>
      <c r="N223" t="s">
        <v>1558</v>
      </c>
      <c r="O223" t="s">
        <v>1493</v>
      </c>
      <c r="P223" t="s">
        <v>1559</v>
      </c>
      <c r="Q223" t="s">
        <v>1560</v>
      </c>
      <c r="R223">
        <v>410</v>
      </c>
      <c r="S223" t="b">
        <v>0</v>
      </c>
      <c r="T223" t="b">
        <v>1</v>
      </c>
      <c r="U223" t="b">
        <v>1</v>
      </c>
      <c r="V223" t="b">
        <v>1</v>
      </c>
      <c r="X223" t="b">
        <v>0</v>
      </c>
      <c r="Y223" t="b">
        <v>0</v>
      </c>
      <c r="Z223" t="s">
        <v>47</v>
      </c>
      <c r="AA223" t="s">
        <v>47</v>
      </c>
      <c r="AB223">
        <v>96.3</v>
      </c>
      <c r="AC223">
        <v>0</v>
      </c>
      <c r="AD223">
        <v>70.400000000000006</v>
      </c>
      <c r="AE223">
        <v>77.2</v>
      </c>
      <c r="AF223">
        <v>93.3</v>
      </c>
      <c r="AG223">
        <v>100</v>
      </c>
      <c r="AH223" t="s">
        <v>35</v>
      </c>
      <c r="AI223" t="s">
        <v>1561</v>
      </c>
      <c r="AJ223" t="s">
        <v>1562</v>
      </c>
    </row>
    <row r="224" spans="1:36" x14ac:dyDescent="0.55000000000000004">
      <c r="A224">
        <v>27459</v>
      </c>
      <c r="B224">
        <v>20.260999999999999</v>
      </c>
      <c r="C224">
        <v>746.51202000000001</v>
      </c>
      <c r="D224">
        <v>1.3433999999999999</v>
      </c>
      <c r="E224">
        <v>274.01870000000002</v>
      </c>
      <c r="F224" t="s">
        <v>1563</v>
      </c>
      <c r="G224" t="s">
        <v>1564</v>
      </c>
      <c r="H224" t="s">
        <v>400</v>
      </c>
      <c r="I224" t="s">
        <v>1565</v>
      </c>
      <c r="J224">
        <v>1</v>
      </c>
      <c r="K224" t="b">
        <v>1</v>
      </c>
      <c r="L224">
        <v>264.92</v>
      </c>
      <c r="M224">
        <v>746.51300000000003</v>
      </c>
      <c r="N224" t="s">
        <v>1566</v>
      </c>
      <c r="O224" t="s">
        <v>1493</v>
      </c>
      <c r="P224" t="s">
        <v>1567</v>
      </c>
      <c r="Q224" t="s">
        <v>1568</v>
      </c>
      <c r="R224">
        <v>410</v>
      </c>
      <c r="S224" t="b">
        <v>0</v>
      </c>
      <c r="T224" t="b">
        <v>1</v>
      </c>
      <c r="U224" t="b">
        <v>1</v>
      </c>
      <c r="V224" t="b">
        <v>1</v>
      </c>
      <c r="X224" t="b">
        <v>0</v>
      </c>
      <c r="Y224" t="b">
        <v>0</v>
      </c>
      <c r="Z224" t="s">
        <v>47</v>
      </c>
      <c r="AA224" t="s">
        <v>47</v>
      </c>
      <c r="AB224">
        <v>95</v>
      </c>
      <c r="AC224">
        <v>0</v>
      </c>
      <c r="AD224">
        <v>66.099999999999994</v>
      </c>
      <c r="AE224">
        <v>68.3</v>
      </c>
      <c r="AF224">
        <v>91.6</v>
      </c>
      <c r="AG224">
        <v>100</v>
      </c>
      <c r="AH224" t="s">
        <v>37</v>
      </c>
      <c r="AI224" t="s">
        <v>1569</v>
      </c>
      <c r="AJ224" t="s">
        <v>1570</v>
      </c>
    </row>
    <row r="225" spans="1:36" x14ac:dyDescent="0.55000000000000004">
      <c r="A225">
        <v>28898</v>
      </c>
      <c r="B225">
        <v>24.125</v>
      </c>
      <c r="C225">
        <v>782.60431000000005</v>
      </c>
      <c r="D225">
        <v>1.3988</v>
      </c>
      <c r="E225">
        <v>285.07760000000002</v>
      </c>
      <c r="F225" t="s">
        <v>1571</v>
      </c>
      <c r="G225" t="s">
        <v>1572</v>
      </c>
      <c r="H225" t="s">
        <v>400</v>
      </c>
      <c r="J225">
        <v>1</v>
      </c>
      <c r="K225" t="b">
        <v>1</v>
      </c>
      <c r="L225">
        <v>277.62</v>
      </c>
      <c r="M225">
        <v>782.60693000000003</v>
      </c>
      <c r="N225" t="s">
        <v>1573</v>
      </c>
      <c r="O225" t="s">
        <v>1493</v>
      </c>
      <c r="P225" t="s">
        <v>1574</v>
      </c>
      <c r="Q225" t="s">
        <v>1575</v>
      </c>
      <c r="R225">
        <v>410</v>
      </c>
      <c r="S225" t="b">
        <v>0</v>
      </c>
      <c r="T225" t="b">
        <v>1</v>
      </c>
      <c r="U225" t="b">
        <v>1</v>
      </c>
      <c r="V225" t="b">
        <v>1</v>
      </c>
      <c r="X225" t="b">
        <v>0</v>
      </c>
      <c r="Y225" t="b">
        <v>0</v>
      </c>
      <c r="Z225" t="s">
        <v>47</v>
      </c>
      <c r="AA225" t="s">
        <v>47</v>
      </c>
      <c r="AB225">
        <v>96.6</v>
      </c>
      <c r="AC225">
        <v>0</v>
      </c>
      <c r="AD225">
        <v>76.7</v>
      </c>
      <c r="AE225">
        <v>91.3</v>
      </c>
      <c r="AF225">
        <v>91.3</v>
      </c>
      <c r="AG225">
        <v>100</v>
      </c>
      <c r="AH225" t="s">
        <v>35</v>
      </c>
      <c r="AI225" t="s">
        <v>1576</v>
      </c>
      <c r="AJ225" t="s">
        <v>1577</v>
      </c>
    </row>
    <row r="226" spans="1:36" x14ac:dyDescent="0.55000000000000004">
      <c r="A226">
        <v>28707</v>
      </c>
      <c r="B226">
        <v>22.672999999999998</v>
      </c>
      <c r="C226">
        <v>776.56444999999997</v>
      </c>
      <c r="D226">
        <v>1.381</v>
      </c>
      <c r="E226">
        <v>281.49239999999998</v>
      </c>
      <c r="F226" t="s">
        <v>1578</v>
      </c>
      <c r="G226" t="s">
        <v>1579</v>
      </c>
      <c r="H226" t="s">
        <v>400</v>
      </c>
      <c r="J226">
        <v>0.8</v>
      </c>
      <c r="K226" t="b">
        <v>1</v>
      </c>
      <c r="L226">
        <v>273.18</v>
      </c>
      <c r="M226">
        <v>776.55993999999998</v>
      </c>
      <c r="N226" t="s">
        <v>1580</v>
      </c>
      <c r="O226" t="s">
        <v>1493</v>
      </c>
      <c r="P226" t="s">
        <v>1581</v>
      </c>
      <c r="Q226" t="s">
        <v>1582</v>
      </c>
      <c r="R226">
        <v>410</v>
      </c>
      <c r="S226" t="b">
        <v>0</v>
      </c>
      <c r="T226" t="b">
        <v>1</v>
      </c>
      <c r="U226" t="b">
        <v>1</v>
      </c>
      <c r="V226" t="b">
        <v>1</v>
      </c>
      <c r="X226" t="b">
        <v>0</v>
      </c>
      <c r="Y226" t="b">
        <v>0</v>
      </c>
      <c r="Z226" t="s">
        <v>47</v>
      </c>
      <c r="AA226" t="s">
        <v>47</v>
      </c>
      <c r="AB226">
        <v>95.3</v>
      </c>
      <c r="AC226">
        <v>0</v>
      </c>
      <c r="AD226">
        <v>71.099999999999994</v>
      </c>
      <c r="AE226">
        <v>66.7</v>
      </c>
      <c r="AF226">
        <v>93.1</v>
      </c>
      <c r="AG226">
        <v>100</v>
      </c>
      <c r="AH226" t="s">
        <v>35</v>
      </c>
      <c r="AI226" t="s">
        <v>1583</v>
      </c>
      <c r="AJ226" t="s">
        <v>1584</v>
      </c>
    </row>
    <row r="227" spans="1:36" x14ac:dyDescent="0.55000000000000004">
      <c r="A227">
        <v>27871</v>
      </c>
      <c r="B227">
        <v>10.627000000000001</v>
      </c>
      <c r="C227">
        <v>757.41705000000002</v>
      </c>
      <c r="D227">
        <v>1.321</v>
      </c>
      <c r="E227">
        <v>269.37509999999997</v>
      </c>
      <c r="F227" t="s">
        <v>1585</v>
      </c>
      <c r="G227" t="s">
        <v>1586</v>
      </c>
      <c r="H227" t="s">
        <v>400</v>
      </c>
      <c r="J227">
        <v>0.6</v>
      </c>
      <c r="K227" t="b">
        <v>1</v>
      </c>
      <c r="L227">
        <v>262.76</v>
      </c>
      <c r="M227">
        <v>757.40863000000002</v>
      </c>
      <c r="N227" t="s">
        <v>1587</v>
      </c>
      <c r="O227" t="s">
        <v>1588</v>
      </c>
      <c r="P227" t="s">
        <v>1589</v>
      </c>
      <c r="Q227" t="s">
        <v>1590</v>
      </c>
      <c r="R227">
        <v>410</v>
      </c>
      <c r="S227" t="b">
        <v>0</v>
      </c>
      <c r="T227" t="b">
        <v>1</v>
      </c>
      <c r="U227" t="b">
        <v>1</v>
      </c>
      <c r="V227" t="b">
        <v>1</v>
      </c>
      <c r="X227" t="b">
        <v>0</v>
      </c>
      <c r="Y227" t="b">
        <v>0</v>
      </c>
      <c r="Z227" t="s">
        <v>47</v>
      </c>
      <c r="AA227" t="s">
        <v>47</v>
      </c>
      <c r="AB227">
        <v>97.8</v>
      </c>
      <c r="AC227">
        <v>0</v>
      </c>
      <c r="AD227">
        <v>82.5</v>
      </c>
      <c r="AE227">
        <v>9.9</v>
      </c>
      <c r="AF227">
        <v>64.900000000000006</v>
      </c>
      <c r="AG227">
        <v>100</v>
      </c>
      <c r="AH227" t="s">
        <v>35</v>
      </c>
      <c r="AI227" t="s">
        <v>1591</v>
      </c>
      <c r="AJ227" t="s">
        <v>1592</v>
      </c>
    </row>
    <row r="228" spans="1:36" x14ac:dyDescent="0.55000000000000004">
      <c r="A228">
        <v>31062</v>
      </c>
      <c r="B228">
        <v>18.024999999999999</v>
      </c>
      <c r="C228">
        <v>833.51702999999998</v>
      </c>
      <c r="D228">
        <v>1.4139999999999999</v>
      </c>
      <c r="E228">
        <v>287.86810000000003</v>
      </c>
      <c r="F228" t="s">
        <v>1593</v>
      </c>
      <c r="G228" t="s">
        <v>1594</v>
      </c>
      <c r="H228" t="s">
        <v>400</v>
      </c>
      <c r="J228">
        <v>0.8</v>
      </c>
      <c r="K228" t="b">
        <v>1</v>
      </c>
      <c r="L228">
        <v>280.98</v>
      </c>
      <c r="M228">
        <v>833.51855</v>
      </c>
      <c r="N228" t="s">
        <v>1595</v>
      </c>
      <c r="O228" t="s">
        <v>1596</v>
      </c>
      <c r="P228" t="s">
        <v>1597</v>
      </c>
      <c r="Q228" t="s">
        <v>1598</v>
      </c>
      <c r="R228">
        <v>410</v>
      </c>
      <c r="S228" t="b">
        <v>0</v>
      </c>
      <c r="T228" t="b">
        <v>1</v>
      </c>
      <c r="U228" t="b">
        <v>1</v>
      </c>
      <c r="V228" t="b">
        <v>1</v>
      </c>
      <c r="X228" t="b">
        <v>0</v>
      </c>
      <c r="Y228" t="b">
        <v>0</v>
      </c>
      <c r="Z228" t="s">
        <v>47</v>
      </c>
      <c r="AA228" t="s">
        <v>47</v>
      </c>
      <c r="AB228">
        <v>100</v>
      </c>
      <c r="AC228">
        <v>0</v>
      </c>
      <c r="AD228">
        <v>79.2</v>
      </c>
      <c r="AE228">
        <v>77.2</v>
      </c>
      <c r="AF228">
        <v>92.7</v>
      </c>
      <c r="AG228">
        <v>100</v>
      </c>
      <c r="AH228" t="s">
        <v>35</v>
      </c>
      <c r="AI228" t="s">
        <v>1599</v>
      </c>
      <c r="AJ228" t="s">
        <v>1600</v>
      </c>
    </row>
    <row r="229" spans="1:36" x14ac:dyDescent="0.55000000000000004">
      <c r="A229">
        <v>32282</v>
      </c>
      <c r="B229">
        <v>20.962</v>
      </c>
      <c r="C229">
        <v>863.56329000000005</v>
      </c>
      <c r="D229">
        <v>1.4532</v>
      </c>
      <c r="E229">
        <v>295.68239999999997</v>
      </c>
      <c r="F229" t="s">
        <v>1601</v>
      </c>
      <c r="G229" t="s">
        <v>1602</v>
      </c>
      <c r="H229" t="s">
        <v>400</v>
      </c>
      <c r="J229">
        <v>0.6</v>
      </c>
      <c r="K229" t="b">
        <v>1</v>
      </c>
      <c r="L229">
        <v>287.64</v>
      </c>
      <c r="M229">
        <v>863.56548999999995</v>
      </c>
      <c r="N229" t="s">
        <v>1603</v>
      </c>
      <c r="O229" t="s">
        <v>1596</v>
      </c>
      <c r="P229" t="s">
        <v>1604</v>
      </c>
      <c r="Q229" t="s">
        <v>1605</v>
      </c>
      <c r="R229">
        <v>410</v>
      </c>
      <c r="S229" t="b">
        <v>0</v>
      </c>
      <c r="T229" t="b">
        <v>1</v>
      </c>
      <c r="U229" t="b">
        <v>1</v>
      </c>
      <c r="V229" t="b">
        <v>1</v>
      </c>
      <c r="X229" t="b">
        <v>0</v>
      </c>
      <c r="Y229" t="b">
        <v>0</v>
      </c>
      <c r="Z229" t="s">
        <v>47</v>
      </c>
      <c r="AA229" t="s">
        <v>47</v>
      </c>
      <c r="AB229">
        <v>100</v>
      </c>
      <c r="AC229">
        <v>0</v>
      </c>
      <c r="AD229">
        <v>73.400000000000006</v>
      </c>
      <c r="AE229">
        <v>89.7</v>
      </c>
      <c r="AF229">
        <v>87</v>
      </c>
      <c r="AG229">
        <v>100</v>
      </c>
      <c r="AH229" t="s">
        <v>38</v>
      </c>
      <c r="AI229" t="s">
        <v>1606</v>
      </c>
      <c r="AJ229" t="s">
        <v>1607</v>
      </c>
    </row>
    <row r="230" spans="1:36" ht="17.25" customHeight="1" x14ac:dyDescent="0.55000000000000004">
      <c r="A230" s="1">
        <v>32219</v>
      </c>
      <c r="B230">
        <v>18.199000000000002</v>
      </c>
      <c r="C230">
        <v>861.55193999999995</v>
      </c>
      <c r="D230">
        <v>1.4495</v>
      </c>
      <c r="E230">
        <v>294.93639999999999</v>
      </c>
      <c r="F230" t="s">
        <v>1608</v>
      </c>
      <c r="G230" t="s">
        <v>1609</v>
      </c>
      <c r="H230" t="s">
        <v>400</v>
      </c>
      <c r="J230">
        <v>0.8</v>
      </c>
      <c r="K230" t="b">
        <v>1</v>
      </c>
      <c r="L230">
        <v>285.55</v>
      </c>
      <c r="M230">
        <v>861.54987000000006</v>
      </c>
      <c r="N230" t="s">
        <v>1610</v>
      </c>
      <c r="O230" t="s">
        <v>1596</v>
      </c>
      <c r="P230" t="s">
        <v>1611</v>
      </c>
      <c r="Q230" t="s">
        <v>1612</v>
      </c>
      <c r="R230">
        <v>410</v>
      </c>
      <c r="S230" t="b">
        <v>0</v>
      </c>
      <c r="T230" t="b">
        <v>1</v>
      </c>
      <c r="U230" t="b">
        <v>1</v>
      </c>
      <c r="V230" t="b">
        <v>1</v>
      </c>
      <c r="X230" t="b">
        <v>0</v>
      </c>
      <c r="Y230" t="b">
        <v>0</v>
      </c>
      <c r="Z230" t="s">
        <v>47</v>
      </c>
      <c r="AA230" t="s">
        <v>47</v>
      </c>
      <c r="AB230">
        <v>100</v>
      </c>
      <c r="AC230">
        <v>0</v>
      </c>
      <c r="AD230">
        <v>73</v>
      </c>
      <c r="AE230">
        <v>58.5</v>
      </c>
      <c r="AF230">
        <v>85.9</v>
      </c>
      <c r="AG230">
        <v>100</v>
      </c>
      <c r="AH230" t="s">
        <v>34</v>
      </c>
      <c r="AI230" t="s">
        <v>1613</v>
      </c>
      <c r="AJ230" t="s">
        <v>1614</v>
      </c>
    </row>
    <row r="231" spans="1:36" x14ac:dyDescent="0.55000000000000004">
      <c r="A231">
        <v>32075</v>
      </c>
      <c r="B231">
        <v>18.198</v>
      </c>
      <c r="C231">
        <v>859.53314</v>
      </c>
      <c r="D231">
        <v>1.4375</v>
      </c>
      <c r="E231">
        <v>292.50310000000002</v>
      </c>
      <c r="F231" t="s">
        <v>1615</v>
      </c>
      <c r="G231" t="s">
        <v>1616</v>
      </c>
      <c r="H231" t="s">
        <v>400</v>
      </c>
      <c r="J231">
        <v>0.6</v>
      </c>
      <c r="K231" t="b">
        <v>1</v>
      </c>
      <c r="L231">
        <v>284.83999999999997</v>
      </c>
      <c r="M231">
        <v>859.53417999999999</v>
      </c>
      <c r="N231" t="s">
        <v>1617</v>
      </c>
      <c r="O231" t="s">
        <v>1596</v>
      </c>
      <c r="P231" t="s">
        <v>1618</v>
      </c>
      <c r="Q231" t="s">
        <v>1619</v>
      </c>
      <c r="R231">
        <v>410</v>
      </c>
      <c r="S231" t="b">
        <v>0</v>
      </c>
      <c r="T231" t="b">
        <v>1</v>
      </c>
      <c r="U231" t="b">
        <v>1</v>
      </c>
      <c r="V231" t="b">
        <v>1</v>
      </c>
      <c r="X231" t="b">
        <v>0</v>
      </c>
      <c r="Y231" t="b">
        <v>0</v>
      </c>
      <c r="Z231" t="s">
        <v>47</v>
      </c>
      <c r="AA231" t="s">
        <v>47</v>
      </c>
      <c r="AB231">
        <v>100</v>
      </c>
      <c r="AC231">
        <v>0</v>
      </c>
      <c r="AD231">
        <v>73.900000000000006</v>
      </c>
      <c r="AE231">
        <v>69.8</v>
      </c>
      <c r="AF231">
        <v>82.3</v>
      </c>
      <c r="AG231">
        <v>100</v>
      </c>
      <c r="AH231" t="s">
        <v>34</v>
      </c>
      <c r="AI231" t="s">
        <v>1620</v>
      </c>
      <c r="AJ231" t="s">
        <v>1621</v>
      </c>
    </row>
    <row r="232" spans="1:36" x14ac:dyDescent="0.55000000000000004">
      <c r="A232">
        <v>31951</v>
      </c>
      <c r="B232">
        <v>17.82</v>
      </c>
      <c r="C232">
        <v>857.51653999999996</v>
      </c>
      <c r="D232">
        <v>1.4335</v>
      </c>
      <c r="E232">
        <v>291.69880000000001</v>
      </c>
      <c r="F232" t="s">
        <v>1622</v>
      </c>
      <c r="G232" t="s">
        <v>1623</v>
      </c>
      <c r="H232" t="s">
        <v>400</v>
      </c>
      <c r="J232">
        <v>0.8</v>
      </c>
      <c r="K232" t="b">
        <v>1</v>
      </c>
      <c r="L232">
        <v>283.91000000000003</v>
      </c>
      <c r="M232">
        <v>857.51855</v>
      </c>
      <c r="N232" t="s">
        <v>1624</v>
      </c>
      <c r="O232" t="s">
        <v>1596</v>
      </c>
      <c r="P232" t="s">
        <v>1625</v>
      </c>
      <c r="Q232" t="s">
        <v>1626</v>
      </c>
      <c r="R232">
        <v>410</v>
      </c>
      <c r="S232" t="b">
        <v>0</v>
      </c>
      <c r="T232" t="b">
        <v>1</v>
      </c>
      <c r="U232" t="b">
        <v>1</v>
      </c>
      <c r="V232" t="b">
        <v>1</v>
      </c>
      <c r="X232" t="b">
        <v>0</v>
      </c>
      <c r="Y232" t="b">
        <v>0</v>
      </c>
      <c r="Z232" t="s">
        <v>47</v>
      </c>
      <c r="AA232" t="s">
        <v>47</v>
      </c>
      <c r="AB232">
        <v>100</v>
      </c>
      <c r="AC232">
        <v>0</v>
      </c>
      <c r="AD232">
        <v>73.5</v>
      </c>
      <c r="AE232">
        <v>59.6</v>
      </c>
      <c r="AF232">
        <v>86.9</v>
      </c>
      <c r="AG232">
        <v>100</v>
      </c>
      <c r="AH232" t="s">
        <v>35</v>
      </c>
      <c r="AI232" t="s">
        <v>1627</v>
      </c>
      <c r="AJ232" t="s">
        <v>1628</v>
      </c>
    </row>
    <row r="233" spans="1:36" x14ac:dyDescent="0.55000000000000004">
      <c r="A233">
        <v>32978</v>
      </c>
      <c r="B233">
        <v>19.202000000000002</v>
      </c>
      <c r="C233">
        <v>885.54687999999999</v>
      </c>
      <c r="D233">
        <v>1.4652000000000001</v>
      </c>
      <c r="E233">
        <v>298.00889999999998</v>
      </c>
      <c r="F233" t="s">
        <v>1629</v>
      </c>
      <c r="G233" t="s">
        <v>1630</v>
      </c>
      <c r="H233" t="s">
        <v>400</v>
      </c>
      <c r="J233">
        <v>0.4</v>
      </c>
      <c r="K233" t="b">
        <v>1</v>
      </c>
      <c r="L233">
        <v>288.95999999999998</v>
      </c>
      <c r="M233">
        <v>885.54987000000006</v>
      </c>
      <c r="N233" t="s">
        <v>1631</v>
      </c>
      <c r="O233" t="s">
        <v>1596</v>
      </c>
      <c r="P233" t="s">
        <v>1632</v>
      </c>
      <c r="Q233" t="s">
        <v>1633</v>
      </c>
      <c r="R233">
        <v>410</v>
      </c>
      <c r="S233" t="b">
        <v>0</v>
      </c>
      <c r="T233" t="b">
        <v>1</v>
      </c>
      <c r="U233" t="b">
        <v>1</v>
      </c>
      <c r="V233" t="b">
        <v>1</v>
      </c>
      <c r="X233" t="b">
        <v>0</v>
      </c>
      <c r="Y233" t="b">
        <v>0</v>
      </c>
      <c r="Z233" t="s">
        <v>47</v>
      </c>
      <c r="AA233" t="s">
        <v>47</v>
      </c>
      <c r="AB233">
        <v>100</v>
      </c>
      <c r="AC233">
        <v>0</v>
      </c>
      <c r="AD233">
        <v>68.099999999999994</v>
      </c>
      <c r="AE233">
        <v>62.7</v>
      </c>
      <c r="AF233">
        <v>91.2</v>
      </c>
      <c r="AG233">
        <v>100</v>
      </c>
      <c r="AH233" t="s">
        <v>34</v>
      </c>
      <c r="AI233" t="s">
        <v>1634</v>
      </c>
      <c r="AJ233" t="s">
        <v>1635</v>
      </c>
    </row>
    <row r="234" spans="1:36" x14ac:dyDescent="0.55000000000000004">
      <c r="A234">
        <v>32928</v>
      </c>
      <c r="B234">
        <v>14.772</v>
      </c>
      <c r="C234">
        <v>883.52826000000005</v>
      </c>
      <c r="D234">
        <v>1.4809000000000001</v>
      </c>
      <c r="E234">
        <v>301.21120000000002</v>
      </c>
      <c r="F234" t="s">
        <v>1636</v>
      </c>
      <c r="G234" t="s">
        <v>1637</v>
      </c>
      <c r="H234" t="s">
        <v>400</v>
      </c>
      <c r="J234">
        <v>0.6</v>
      </c>
      <c r="K234" t="b">
        <v>1</v>
      </c>
      <c r="L234">
        <v>287.38</v>
      </c>
      <c r="M234">
        <v>883.53417999999999</v>
      </c>
      <c r="N234" t="s">
        <v>1638</v>
      </c>
      <c r="O234" t="s">
        <v>1596</v>
      </c>
      <c r="P234" t="s">
        <v>1639</v>
      </c>
      <c r="Q234" t="s">
        <v>1640</v>
      </c>
      <c r="R234">
        <v>410</v>
      </c>
      <c r="S234" t="b">
        <v>0</v>
      </c>
      <c r="T234" t="b">
        <v>1</v>
      </c>
      <c r="U234" t="b">
        <v>1</v>
      </c>
      <c r="V234" t="b">
        <v>1</v>
      </c>
      <c r="X234" t="b">
        <v>0</v>
      </c>
      <c r="Y234" t="b">
        <v>0</v>
      </c>
      <c r="Z234" t="s">
        <v>47</v>
      </c>
      <c r="AA234" t="s">
        <v>47</v>
      </c>
      <c r="AB234">
        <v>100</v>
      </c>
      <c r="AC234">
        <v>0</v>
      </c>
      <c r="AD234">
        <v>63.8</v>
      </c>
      <c r="AE234">
        <v>88</v>
      </c>
      <c r="AF234">
        <v>80.099999999999994</v>
      </c>
      <c r="AG234">
        <v>100</v>
      </c>
      <c r="AH234" t="s">
        <v>36</v>
      </c>
      <c r="AI234" t="s">
        <v>1641</v>
      </c>
      <c r="AJ234" t="s">
        <v>1642</v>
      </c>
    </row>
    <row r="235" spans="1:36" x14ac:dyDescent="0.55000000000000004">
      <c r="A235">
        <v>24929</v>
      </c>
      <c r="B235">
        <v>13.843999999999999</v>
      </c>
      <c r="C235">
        <v>689.48846000000003</v>
      </c>
      <c r="D235">
        <v>1.3315999999999999</v>
      </c>
      <c r="E235">
        <v>272.02120000000002</v>
      </c>
      <c r="F235" t="s">
        <v>1643</v>
      </c>
      <c r="G235" t="s">
        <v>1644</v>
      </c>
      <c r="H235" t="s">
        <v>41</v>
      </c>
      <c r="J235">
        <v>0.8</v>
      </c>
      <c r="K235" t="b">
        <v>1</v>
      </c>
      <c r="L235">
        <v>267.35000000000002</v>
      </c>
      <c r="M235">
        <v>689.48755000000006</v>
      </c>
      <c r="N235" t="s">
        <v>1645</v>
      </c>
      <c r="O235" t="s">
        <v>1646</v>
      </c>
      <c r="P235" t="s">
        <v>1647</v>
      </c>
      <c r="Q235" t="s">
        <v>1648</v>
      </c>
      <c r="R235">
        <v>210</v>
      </c>
      <c r="S235" t="b">
        <v>0</v>
      </c>
      <c r="T235" t="b">
        <v>1</v>
      </c>
      <c r="U235" t="b">
        <v>1</v>
      </c>
      <c r="V235" t="b">
        <v>1</v>
      </c>
      <c r="X235" t="b">
        <v>0</v>
      </c>
      <c r="Y235" t="b">
        <v>0</v>
      </c>
      <c r="Z235" t="s">
        <v>47</v>
      </c>
      <c r="AA235" t="s">
        <v>47</v>
      </c>
      <c r="AB235">
        <v>100</v>
      </c>
      <c r="AC235">
        <v>0</v>
      </c>
      <c r="AD235">
        <v>89.4</v>
      </c>
      <c r="AE235">
        <v>62.2</v>
      </c>
      <c r="AF235">
        <v>83.6</v>
      </c>
      <c r="AG235">
        <v>100</v>
      </c>
      <c r="AH235" t="s">
        <v>35</v>
      </c>
      <c r="AI235" t="s">
        <v>1649</v>
      </c>
      <c r="AJ235" t="s">
        <v>1650</v>
      </c>
    </row>
    <row r="236" spans="1:36" x14ac:dyDescent="0.55000000000000004">
      <c r="A236">
        <v>26197</v>
      </c>
      <c r="B236">
        <v>17.279</v>
      </c>
      <c r="C236">
        <v>719.53661999999997</v>
      </c>
      <c r="D236">
        <v>1.3707</v>
      </c>
      <c r="E236">
        <v>279.7724</v>
      </c>
      <c r="F236" t="s">
        <v>1651</v>
      </c>
      <c r="G236" t="s">
        <v>1652</v>
      </c>
      <c r="H236" t="s">
        <v>41</v>
      </c>
      <c r="J236">
        <v>0.4</v>
      </c>
      <c r="K236" t="b">
        <v>1</v>
      </c>
      <c r="L236">
        <v>278.22000000000003</v>
      </c>
      <c r="M236">
        <v>719.53448000000003</v>
      </c>
      <c r="N236" t="s">
        <v>1653</v>
      </c>
      <c r="O236" t="s">
        <v>1646</v>
      </c>
      <c r="P236" t="s">
        <v>1654</v>
      </c>
      <c r="Q236" t="s">
        <v>1655</v>
      </c>
      <c r="R236">
        <v>210</v>
      </c>
      <c r="S236" t="b">
        <v>0</v>
      </c>
      <c r="T236" t="b">
        <v>1</v>
      </c>
      <c r="U236" t="b">
        <v>1</v>
      </c>
      <c r="V236" t="b">
        <v>1</v>
      </c>
      <c r="X236" t="b">
        <v>0</v>
      </c>
      <c r="Y236" t="b">
        <v>0</v>
      </c>
      <c r="Z236" t="s">
        <v>47</v>
      </c>
      <c r="AA236" t="s">
        <v>47</v>
      </c>
      <c r="AB236">
        <v>100</v>
      </c>
      <c r="AC236">
        <v>0</v>
      </c>
      <c r="AD236">
        <v>98.3</v>
      </c>
      <c r="AE236">
        <v>75</v>
      </c>
      <c r="AF236">
        <v>85.3</v>
      </c>
      <c r="AG236">
        <v>100</v>
      </c>
      <c r="AH236" t="s">
        <v>34</v>
      </c>
      <c r="AI236" t="s">
        <v>1656</v>
      </c>
      <c r="AJ236" t="s">
        <v>1657</v>
      </c>
    </row>
    <row r="237" spans="1:36" x14ac:dyDescent="0.55000000000000004">
      <c r="A237">
        <v>26890</v>
      </c>
      <c r="B237">
        <v>16.524999999999999</v>
      </c>
      <c r="C237">
        <v>735.53143</v>
      </c>
      <c r="D237">
        <v>1.3795999999999999</v>
      </c>
      <c r="E237">
        <v>281.47300000000001</v>
      </c>
      <c r="F237" t="s">
        <v>1658</v>
      </c>
      <c r="H237" t="s">
        <v>41</v>
      </c>
      <c r="I237" t="s">
        <v>1659</v>
      </c>
      <c r="J237">
        <v>0.8</v>
      </c>
      <c r="K237" t="b">
        <v>1</v>
      </c>
      <c r="L237">
        <v>278.69</v>
      </c>
      <c r="M237">
        <v>735.52941999999996</v>
      </c>
      <c r="N237" t="s">
        <v>1660</v>
      </c>
      <c r="O237" t="s">
        <v>1646</v>
      </c>
      <c r="P237" t="s">
        <v>1661</v>
      </c>
      <c r="Q237" t="s">
        <v>1662</v>
      </c>
      <c r="R237">
        <v>220</v>
      </c>
      <c r="S237" t="b">
        <v>0</v>
      </c>
      <c r="T237" t="b">
        <v>1</v>
      </c>
      <c r="U237" t="b">
        <v>1</v>
      </c>
      <c r="V237" t="b">
        <v>1</v>
      </c>
      <c r="X237" t="b">
        <v>0</v>
      </c>
      <c r="Y237" t="b">
        <v>0</v>
      </c>
      <c r="Z237" t="s">
        <v>47</v>
      </c>
      <c r="AA237" t="s">
        <v>47</v>
      </c>
      <c r="AB237">
        <v>100</v>
      </c>
      <c r="AC237">
        <v>0</v>
      </c>
      <c r="AD237">
        <v>96.4</v>
      </c>
      <c r="AE237">
        <v>78.8</v>
      </c>
      <c r="AF237">
        <v>83.1</v>
      </c>
      <c r="AG237">
        <v>100</v>
      </c>
      <c r="AH237" t="s">
        <v>34</v>
      </c>
      <c r="AI237" t="s">
        <v>1663</v>
      </c>
      <c r="AJ237" t="s">
        <v>1664</v>
      </c>
    </row>
    <row r="238" spans="1:36" x14ac:dyDescent="0.55000000000000004">
      <c r="A238">
        <v>26101</v>
      </c>
      <c r="B238">
        <v>15.728</v>
      </c>
      <c r="C238">
        <v>717.51702999999998</v>
      </c>
      <c r="D238">
        <v>1.3609</v>
      </c>
      <c r="E238">
        <v>277.79509999999999</v>
      </c>
      <c r="F238" t="s">
        <v>1665</v>
      </c>
      <c r="G238" t="s">
        <v>1666</v>
      </c>
      <c r="H238" t="s">
        <v>41</v>
      </c>
      <c r="I238" t="s">
        <v>1667</v>
      </c>
      <c r="J238">
        <v>0.4</v>
      </c>
      <c r="K238" t="b">
        <v>1</v>
      </c>
      <c r="L238">
        <v>275.44</v>
      </c>
      <c r="M238">
        <v>717.51886000000002</v>
      </c>
      <c r="N238" t="s">
        <v>1668</v>
      </c>
      <c r="O238" t="s">
        <v>1646</v>
      </c>
      <c r="P238" t="s">
        <v>1669</v>
      </c>
      <c r="Q238" t="s">
        <v>1670</v>
      </c>
      <c r="R238">
        <v>210</v>
      </c>
      <c r="S238" t="b">
        <v>0</v>
      </c>
      <c r="T238" t="b">
        <v>1</v>
      </c>
      <c r="U238" t="b">
        <v>1</v>
      </c>
      <c r="V238" t="b">
        <v>1</v>
      </c>
      <c r="X238" t="b">
        <v>0</v>
      </c>
      <c r="Y238" t="b">
        <v>0</v>
      </c>
      <c r="Z238" t="s">
        <v>47</v>
      </c>
      <c r="AA238" t="s">
        <v>47</v>
      </c>
      <c r="AB238">
        <v>100</v>
      </c>
      <c r="AC238">
        <v>0</v>
      </c>
      <c r="AD238">
        <v>97.4</v>
      </c>
      <c r="AE238">
        <v>65.7</v>
      </c>
      <c r="AF238">
        <v>83.8</v>
      </c>
      <c r="AG238">
        <v>100</v>
      </c>
      <c r="AH238" t="s">
        <v>36</v>
      </c>
      <c r="AI238" t="s">
        <v>1671</v>
      </c>
      <c r="AJ238" t="s">
        <v>1672</v>
      </c>
    </row>
    <row r="239" spans="1:36" x14ac:dyDescent="0.55000000000000004">
      <c r="A239">
        <v>26860</v>
      </c>
      <c r="B239">
        <v>18.27</v>
      </c>
      <c r="C239">
        <v>733.54993000000002</v>
      </c>
      <c r="D239">
        <v>1.3868</v>
      </c>
      <c r="E239">
        <v>282.95</v>
      </c>
      <c r="F239" t="s">
        <v>1673</v>
      </c>
      <c r="G239" t="s">
        <v>1674</v>
      </c>
      <c r="H239" t="s">
        <v>41</v>
      </c>
      <c r="J239">
        <v>0.4</v>
      </c>
      <c r="K239" t="b">
        <v>1</v>
      </c>
      <c r="L239">
        <v>280.48</v>
      </c>
      <c r="M239">
        <v>733.55011000000002</v>
      </c>
      <c r="N239" t="s">
        <v>1675</v>
      </c>
      <c r="O239" t="s">
        <v>1646</v>
      </c>
      <c r="P239" t="s">
        <v>1676</v>
      </c>
      <c r="Q239" t="s">
        <v>1677</v>
      </c>
      <c r="R239">
        <v>210</v>
      </c>
      <c r="S239" t="b">
        <v>0</v>
      </c>
      <c r="T239" t="b">
        <v>1</v>
      </c>
      <c r="U239" t="b">
        <v>1</v>
      </c>
      <c r="V239" t="b">
        <v>1</v>
      </c>
      <c r="X239" t="b">
        <v>0</v>
      </c>
      <c r="Y239" t="b">
        <v>0</v>
      </c>
      <c r="Z239" t="s">
        <v>47</v>
      </c>
      <c r="AA239" t="s">
        <v>47</v>
      </c>
      <c r="AB239">
        <v>100</v>
      </c>
      <c r="AC239">
        <v>0</v>
      </c>
      <c r="AD239">
        <v>96.4</v>
      </c>
      <c r="AE239">
        <v>73.3</v>
      </c>
      <c r="AF239">
        <v>86.3</v>
      </c>
      <c r="AG239">
        <v>100</v>
      </c>
      <c r="AH239" t="s">
        <v>34</v>
      </c>
      <c r="AI239" t="s">
        <v>1678</v>
      </c>
      <c r="AJ239" t="s">
        <v>1679</v>
      </c>
    </row>
    <row r="240" spans="1:36" x14ac:dyDescent="0.55000000000000004">
      <c r="A240">
        <v>26807</v>
      </c>
      <c r="B240">
        <v>16.693000000000001</v>
      </c>
      <c r="C240">
        <v>731.53661999999997</v>
      </c>
      <c r="D240">
        <v>1.3807</v>
      </c>
      <c r="E240">
        <v>281.73540000000003</v>
      </c>
      <c r="F240" t="s">
        <v>1680</v>
      </c>
      <c r="G240" t="s">
        <v>1681</v>
      </c>
      <c r="H240" t="s">
        <v>41</v>
      </c>
      <c r="J240">
        <v>0.2</v>
      </c>
      <c r="K240" t="b">
        <v>1</v>
      </c>
      <c r="L240">
        <v>277.86</v>
      </c>
      <c r="M240">
        <v>731.53448000000003</v>
      </c>
      <c r="N240" t="s">
        <v>1682</v>
      </c>
      <c r="O240" t="s">
        <v>1646</v>
      </c>
      <c r="P240" t="s">
        <v>1683</v>
      </c>
      <c r="Q240" t="s">
        <v>1684</v>
      </c>
      <c r="R240">
        <v>210</v>
      </c>
      <c r="S240" t="b">
        <v>0</v>
      </c>
      <c r="T240" t="b">
        <v>1</v>
      </c>
      <c r="U240" t="b">
        <v>1</v>
      </c>
      <c r="V240" t="b">
        <v>1</v>
      </c>
      <c r="X240" t="b">
        <v>0</v>
      </c>
      <c r="Y240" t="b">
        <v>0</v>
      </c>
      <c r="Z240" t="s">
        <v>47</v>
      </c>
      <c r="AA240" t="s">
        <v>47</v>
      </c>
      <c r="AB240">
        <v>100</v>
      </c>
      <c r="AC240">
        <v>0</v>
      </c>
      <c r="AD240">
        <v>91.7</v>
      </c>
      <c r="AE240">
        <v>59.8</v>
      </c>
      <c r="AF240">
        <v>83.6</v>
      </c>
      <c r="AG240">
        <v>100</v>
      </c>
      <c r="AH240" t="s">
        <v>34</v>
      </c>
      <c r="AI240" t="s">
        <v>1685</v>
      </c>
      <c r="AJ240" t="s">
        <v>1686</v>
      </c>
    </row>
    <row r="241" spans="1:36" x14ac:dyDescent="0.55000000000000004">
      <c r="A241">
        <v>27488</v>
      </c>
      <c r="B241">
        <v>12.839</v>
      </c>
      <c r="C241">
        <v>747.52868999999998</v>
      </c>
      <c r="D241">
        <v>1.3727</v>
      </c>
      <c r="E241">
        <v>279.98570000000001</v>
      </c>
      <c r="F241" t="s">
        <v>1687</v>
      </c>
      <c r="H241" t="s">
        <v>41</v>
      </c>
      <c r="J241">
        <v>0.6</v>
      </c>
      <c r="K241" t="b">
        <v>1</v>
      </c>
      <c r="L241">
        <v>279.54000000000002</v>
      </c>
      <c r="M241">
        <v>747.52941999999996</v>
      </c>
      <c r="N241" t="s">
        <v>1688</v>
      </c>
      <c r="O241" t="s">
        <v>1646</v>
      </c>
      <c r="P241" t="s">
        <v>1689</v>
      </c>
      <c r="Q241" t="s">
        <v>1690</v>
      </c>
      <c r="R241">
        <v>220</v>
      </c>
      <c r="S241" t="b">
        <v>0</v>
      </c>
      <c r="T241" t="b">
        <v>1</v>
      </c>
      <c r="U241" t="b">
        <v>1</v>
      </c>
      <c r="V241" t="b">
        <v>1</v>
      </c>
      <c r="X241" t="b">
        <v>0</v>
      </c>
      <c r="Y241" t="b">
        <v>0</v>
      </c>
      <c r="Z241" t="s">
        <v>47</v>
      </c>
      <c r="AA241" t="s">
        <v>47</v>
      </c>
      <c r="AB241">
        <v>100</v>
      </c>
      <c r="AC241">
        <v>0</v>
      </c>
      <c r="AD241">
        <v>99.8</v>
      </c>
      <c r="AE241">
        <v>46.3</v>
      </c>
      <c r="AF241">
        <v>83</v>
      </c>
      <c r="AG241">
        <v>100</v>
      </c>
      <c r="AH241" t="s">
        <v>36</v>
      </c>
      <c r="AI241" t="s">
        <v>1691</v>
      </c>
      <c r="AJ241" t="s">
        <v>1692</v>
      </c>
    </row>
    <row r="242" spans="1:36" x14ac:dyDescent="0.55000000000000004">
      <c r="A242">
        <v>27623</v>
      </c>
      <c r="B242">
        <v>20.094999999999999</v>
      </c>
      <c r="C242">
        <v>749.57690000000002</v>
      </c>
      <c r="D242">
        <v>1.4108000000000001</v>
      </c>
      <c r="E242">
        <v>287.7491</v>
      </c>
      <c r="F242" t="s">
        <v>1693</v>
      </c>
      <c r="H242" t="s">
        <v>41</v>
      </c>
      <c r="J242">
        <v>0.8</v>
      </c>
      <c r="K242" t="b">
        <v>1</v>
      </c>
      <c r="L242">
        <v>285.22000000000003</v>
      </c>
      <c r="M242">
        <v>749.58141999999998</v>
      </c>
      <c r="N242" t="s">
        <v>1694</v>
      </c>
      <c r="O242" t="s">
        <v>1646</v>
      </c>
      <c r="P242" t="s">
        <v>1695</v>
      </c>
      <c r="Q242" t="s">
        <v>1696</v>
      </c>
      <c r="R242">
        <v>220</v>
      </c>
      <c r="S242" t="b">
        <v>0</v>
      </c>
      <c r="T242" t="b">
        <v>1</v>
      </c>
      <c r="U242" t="b">
        <v>1</v>
      </c>
      <c r="V242" t="b">
        <v>1</v>
      </c>
      <c r="X242" t="b">
        <v>0</v>
      </c>
      <c r="Y242" t="b">
        <v>0</v>
      </c>
      <c r="Z242" t="s">
        <v>47</v>
      </c>
      <c r="AA242" t="s">
        <v>47</v>
      </c>
      <c r="AB242">
        <v>96.4</v>
      </c>
      <c r="AC242">
        <v>0</v>
      </c>
      <c r="AD242">
        <v>96.9</v>
      </c>
      <c r="AE242">
        <v>67.099999999999994</v>
      </c>
      <c r="AF242">
        <v>83.4</v>
      </c>
      <c r="AG242">
        <v>100</v>
      </c>
      <c r="AH242" t="s">
        <v>36</v>
      </c>
      <c r="AI242" t="s">
        <v>1697</v>
      </c>
      <c r="AJ242" t="s">
        <v>1698</v>
      </c>
    </row>
    <row r="243" spans="1:36" x14ac:dyDescent="0.55000000000000004">
      <c r="A243">
        <v>28272</v>
      </c>
      <c r="B243">
        <v>18.253</v>
      </c>
      <c r="C243">
        <v>765.57488999999998</v>
      </c>
      <c r="D243">
        <v>1.4277</v>
      </c>
      <c r="E243">
        <v>291.08530000000002</v>
      </c>
      <c r="F243" t="s">
        <v>1699</v>
      </c>
      <c r="H243" t="s">
        <v>41</v>
      </c>
      <c r="J243">
        <v>0.4</v>
      </c>
      <c r="K243" t="b">
        <v>1</v>
      </c>
      <c r="L243">
        <v>287.08999999999997</v>
      </c>
      <c r="M243">
        <v>765.57635000000005</v>
      </c>
      <c r="N243" t="s">
        <v>1700</v>
      </c>
      <c r="O243" t="s">
        <v>1646</v>
      </c>
      <c r="P243" t="s">
        <v>1701</v>
      </c>
      <c r="Q243" t="s">
        <v>1702</v>
      </c>
      <c r="R243">
        <v>220</v>
      </c>
      <c r="S243" t="b">
        <v>0</v>
      </c>
      <c r="T243" t="b">
        <v>1</v>
      </c>
      <c r="U243" t="b">
        <v>1</v>
      </c>
      <c r="V243" t="b">
        <v>1</v>
      </c>
      <c r="X243" t="b">
        <v>0</v>
      </c>
      <c r="Y243" t="b">
        <v>0</v>
      </c>
      <c r="Z243" t="s">
        <v>47</v>
      </c>
      <c r="AA243" t="s">
        <v>47</v>
      </c>
      <c r="AB243">
        <v>100</v>
      </c>
      <c r="AC243">
        <v>0</v>
      </c>
      <c r="AD243">
        <v>92.1</v>
      </c>
      <c r="AE243">
        <v>58.7</v>
      </c>
      <c r="AF243">
        <v>83</v>
      </c>
      <c r="AG243">
        <v>100</v>
      </c>
      <c r="AH243" t="s">
        <v>36</v>
      </c>
      <c r="AI243" t="s">
        <v>1703</v>
      </c>
      <c r="AJ243" t="s">
        <v>1704</v>
      </c>
    </row>
    <row r="244" spans="1:36" x14ac:dyDescent="0.55000000000000004">
      <c r="A244">
        <v>27509</v>
      </c>
      <c r="B244">
        <v>19.184000000000001</v>
      </c>
      <c r="C244">
        <v>747.56359999999995</v>
      </c>
      <c r="D244">
        <v>1.4011</v>
      </c>
      <c r="E244">
        <v>285.77609999999999</v>
      </c>
      <c r="F244" t="s">
        <v>1705</v>
      </c>
      <c r="G244" t="s">
        <v>1706</v>
      </c>
      <c r="H244" t="s">
        <v>41</v>
      </c>
      <c r="J244">
        <v>0.4</v>
      </c>
      <c r="K244" t="b">
        <v>1</v>
      </c>
      <c r="L244">
        <v>285.33999999999997</v>
      </c>
      <c r="M244">
        <v>747.56579999999997</v>
      </c>
      <c r="N244" t="s">
        <v>1707</v>
      </c>
      <c r="O244" t="s">
        <v>1646</v>
      </c>
      <c r="P244" t="s">
        <v>1708</v>
      </c>
      <c r="Q244" t="s">
        <v>1709</v>
      </c>
      <c r="R244">
        <v>210</v>
      </c>
      <c r="S244" t="b">
        <v>0</v>
      </c>
      <c r="T244" t="b">
        <v>1</v>
      </c>
      <c r="U244" t="b">
        <v>1</v>
      </c>
      <c r="V244" t="b">
        <v>1</v>
      </c>
      <c r="X244" t="b">
        <v>0</v>
      </c>
      <c r="Y244" t="b">
        <v>0</v>
      </c>
      <c r="Z244" t="s">
        <v>47</v>
      </c>
      <c r="AA244" t="s">
        <v>47</v>
      </c>
      <c r="AB244">
        <v>100</v>
      </c>
      <c r="AC244">
        <v>0</v>
      </c>
      <c r="AD244">
        <v>99.8</v>
      </c>
      <c r="AE244">
        <v>75.2</v>
      </c>
      <c r="AF244">
        <v>87.3</v>
      </c>
      <c r="AG244">
        <v>100</v>
      </c>
      <c r="AH244" t="s">
        <v>34</v>
      </c>
      <c r="AI244" t="s">
        <v>1710</v>
      </c>
      <c r="AJ244" t="s">
        <v>1711</v>
      </c>
    </row>
    <row r="245" spans="1:36" x14ac:dyDescent="0.55000000000000004">
      <c r="A245">
        <v>28169</v>
      </c>
      <c r="B245">
        <v>17.733000000000001</v>
      </c>
      <c r="C245">
        <v>763.56218999999999</v>
      </c>
      <c r="D245">
        <v>1.4112</v>
      </c>
      <c r="E245">
        <v>287.72710000000001</v>
      </c>
      <c r="F245" t="s">
        <v>1712</v>
      </c>
      <c r="H245" t="s">
        <v>41</v>
      </c>
      <c r="J245">
        <v>0.6</v>
      </c>
      <c r="K245" t="b">
        <v>1</v>
      </c>
      <c r="L245">
        <v>286.23</v>
      </c>
      <c r="M245">
        <v>763.56073000000004</v>
      </c>
      <c r="N245" t="s">
        <v>1713</v>
      </c>
      <c r="O245" t="s">
        <v>1646</v>
      </c>
      <c r="P245" t="s">
        <v>1714</v>
      </c>
      <c r="Q245" t="s">
        <v>1715</v>
      </c>
      <c r="R245">
        <v>220</v>
      </c>
      <c r="S245" t="b">
        <v>0</v>
      </c>
      <c r="T245" t="b">
        <v>1</v>
      </c>
      <c r="U245" t="b">
        <v>1</v>
      </c>
      <c r="V245" t="b">
        <v>1</v>
      </c>
      <c r="X245" t="b">
        <v>0</v>
      </c>
      <c r="Y245" t="b">
        <v>0</v>
      </c>
      <c r="Z245" t="s">
        <v>47</v>
      </c>
      <c r="AA245" t="s">
        <v>47</v>
      </c>
      <c r="AB245">
        <v>100</v>
      </c>
      <c r="AC245">
        <v>0</v>
      </c>
      <c r="AD245">
        <v>99</v>
      </c>
      <c r="AE245">
        <v>57.5</v>
      </c>
      <c r="AF245">
        <v>83</v>
      </c>
      <c r="AG245">
        <v>100</v>
      </c>
      <c r="AH245" t="s">
        <v>34</v>
      </c>
      <c r="AI245" t="s">
        <v>1716</v>
      </c>
      <c r="AJ245" t="s">
        <v>1717</v>
      </c>
    </row>
    <row r="246" spans="1:36" x14ac:dyDescent="0.55000000000000004">
      <c r="A246">
        <v>27411</v>
      </c>
      <c r="B246">
        <v>17.585999999999999</v>
      </c>
      <c r="C246">
        <v>745.54858000000002</v>
      </c>
      <c r="D246">
        <v>1.3956</v>
      </c>
      <c r="E246">
        <v>284.67919999999998</v>
      </c>
      <c r="F246" t="s">
        <v>1718</v>
      </c>
      <c r="G246" t="s">
        <v>1719</v>
      </c>
      <c r="H246" t="s">
        <v>41</v>
      </c>
      <c r="J246">
        <v>0.2</v>
      </c>
      <c r="K246" t="b">
        <v>1</v>
      </c>
      <c r="L246">
        <v>282.39999999999998</v>
      </c>
      <c r="M246">
        <v>745.55011000000002</v>
      </c>
      <c r="N246" t="s">
        <v>1720</v>
      </c>
      <c r="O246" t="s">
        <v>1646</v>
      </c>
      <c r="P246" t="s">
        <v>1721</v>
      </c>
      <c r="Q246" t="s">
        <v>1722</v>
      </c>
      <c r="R246">
        <v>210</v>
      </c>
      <c r="S246" t="b">
        <v>0</v>
      </c>
      <c r="T246" t="b">
        <v>1</v>
      </c>
      <c r="U246" t="b">
        <v>1</v>
      </c>
      <c r="V246" t="b">
        <v>1</v>
      </c>
      <c r="X246" t="b">
        <v>0</v>
      </c>
      <c r="Y246" t="b">
        <v>0</v>
      </c>
      <c r="Z246" t="s">
        <v>47</v>
      </c>
      <c r="AA246" t="s">
        <v>47</v>
      </c>
      <c r="AB246">
        <v>100</v>
      </c>
      <c r="AC246">
        <v>0</v>
      </c>
      <c r="AD246">
        <v>97.7</v>
      </c>
      <c r="AE246">
        <v>69.8</v>
      </c>
      <c r="AF246">
        <v>86.9</v>
      </c>
      <c r="AG246">
        <v>100</v>
      </c>
      <c r="AH246" t="s">
        <v>34</v>
      </c>
      <c r="AI246" t="s">
        <v>1723</v>
      </c>
      <c r="AJ246" t="s">
        <v>1724</v>
      </c>
    </row>
    <row r="247" spans="1:36" x14ac:dyDescent="0.55000000000000004">
      <c r="A247">
        <v>28051</v>
      </c>
      <c r="B247">
        <v>16.91</v>
      </c>
      <c r="C247">
        <v>761.54321000000004</v>
      </c>
      <c r="D247">
        <v>1.4016999999999999</v>
      </c>
      <c r="E247">
        <v>285.79820000000001</v>
      </c>
      <c r="F247" t="s">
        <v>1725</v>
      </c>
      <c r="H247" t="s">
        <v>41</v>
      </c>
      <c r="I247" t="s">
        <v>1726</v>
      </c>
      <c r="J247">
        <v>0.6</v>
      </c>
      <c r="K247" t="b">
        <v>1</v>
      </c>
      <c r="L247">
        <v>285.88</v>
      </c>
      <c r="M247">
        <v>761.54503999999997</v>
      </c>
      <c r="N247" t="s">
        <v>1727</v>
      </c>
      <c r="O247" t="s">
        <v>1646</v>
      </c>
      <c r="P247" t="s">
        <v>1728</v>
      </c>
      <c r="Q247" t="s">
        <v>1729</v>
      </c>
      <c r="R247">
        <v>220</v>
      </c>
      <c r="S247" t="b">
        <v>0</v>
      </c>
      <c r="T247" t="b">
        <v>1</v>
      </c>
      <c r="U247" t="b">
        <v>1</v>
      </c>
      <c r="V247" t="b">
        <v>1</v>
      </c>
      <c r="X247" t="b">
        <v>0</v>
      </c>
      <c r="Y247" t="b">
        <v>0</v>
      </c>
      <c r="Z247" t="s">
        <v>47</v>
      </c>
      <c r="AA247" t="s">
        <v>47</v>
      </c>
      <c r="AB247">
        <v>100</v>
      </c>
      <c r="AC247">
        <v>0</v>
      </c>
      <c r="AD247">
        <v>100</v>
      </c>
      <c r="AE247">
        <v>62.3</v>
      </c>
      <c r="AF247">
        <v>86.8</v>
      </c>
      <c r="AG247">
        <v>100</v>
      </c>
      <c r="AH247" t="s">
        <v>35</v>
      </c>
      <c r="AI247" t="s">
        <v>1730</v>
      </c>
      <c r="AJ247" t="s">
        <v>1731</v>
      </c>
    </row>
    <row r="248" spans="1:36" x14ac:dyDescent="0.55000000000000004">
      <c r="A248">
        <v>28016</v>
      </c>
      <c r="B248">
        <v>18.699000000000002</v>
      </c>
      <c r="C248">
        <v>759.56195000000002</v>
      </c>
      <c r="D248">
        <v>1.4083000000000001</v>
      </c>
      <c r="E248">
        <v>287.15519999999998</v>
      </c>
      <c r="F248" t="s">
        <v>1732</v>
      </c>
      <c r="H248" t="s">
        <v>41</v>
      </c>
      <c r="J248">
        <v>0.2</v>
      </c>
      <c r="K248" t="b">
        <v>1</v>
      </c>
      <c r="L248">
        <v>284.82</v>
      </c>
      <c r="M248">
        <v>759.56579999999997</v>
      </c>
      <c r="N248" t="s">
        <v>1733</v>
      </c>
      <c r="O248" t="s">
        <v>1646</v>
      </c>
      <c r="P248" t="s">
        <v>1734</v>
      </c>
      <c r="Q248" t="s">
        <v>1735</v>
      </c>
      <c r="R248">
        <v>220</v>
      </c>
      <c r="S248" t="b">
        <v>0</v>
      </c>
      <c r="T248" t="b">
        <v>1</v>
      </c>
      <c r="U248" t="b">
        <v>1</v>
      </c>
      <c r="V248" t="b">
        <v>1</v>
      </c>
      <c r="X248" t="b">
        <v>0</v>
      </c>
      <c r="Y248" t="b">
        <v>0</v>
      </c>
      <c r="Z248" t="s">
        <v>47</v>
      </c>
      <c r="AA248" t="s">
        <v>47</v>
      </c>
      <c r="AB248">
        <v>96.1</v>
      </c>
      <c r="AC248">
        <v>0</v>
      </c>
      <c r="AD248">
        <v>97.4</v>
      </c>
      <c r="AE248">
        <v>67.8</v>
      </c>
      <c r="AF248">
        <v>88</v>
      </c>
      <c r="AG248">
        <v>100</v>
      </c>
      <c r="AH248" t="s">
        <v>35</v>
      </c>
      <c r="AI248" t="s">
        <v>1736</v>
      </c>
      <c r="AJ248" t="s">
        <v>1737</v>
      </c>
    </row>
    <row r="249" spans="1:36" x14ac:dyDescent="0.55000000000000004">
      <c r="A249">
        <v>28679</v>
      </c>
      <c r="B249">
        <v>21.341999999999999</v>
      </c>
      <c r="C249">
        <v>775.59911999999997</v>
      </c>
      <c r="D249">
        <v>1.4306000000000001</v>
      </c>
      <c r="E249">
        <v>291.60230000000001</v>
      </c>
      <c r="F249" t="s">
        <v>1738</v>
      </c>
      <c r="G249" t="s">
        <v>1739</v>
      </c>
      <c r="H249" t="s">
        <v>41</v>
      </c>
      <c r="J249">
        <v>0.6</v>
      </c>
      <c r="K249" t="b">
        <v>1</v>
      </c>
      <c r="L249">
        <v>291.27</v>
      </c>
      <c r="M249">
        <v>775.59711000000004</v>
      </c>
      <c r="N249" t="s">
        <v>1740</v>
      </c>
      <c r="O249" t="s">
        <v>1646</v>
      </c>
      <c r="P249" t="s">
        <v>1741</v>
      </c>
      <c r="Q249" t="s">
        <v>1742</v>
      </c>
      <c r="R249">
        <v>210</v>
      </c>
      <c r="S249" t="b">
        <v>0</v>
      </c>
      <c r="T249" t="b">
        <v>1</v>
      </c>
      <c r="U249" t="b">
        <v>1</v>
      </c>
      <c r="V249" t="b">
        <v>1</v>
      </c>
      <c r="X249" t="b">
        <v>0</v>
      </c>
      <c r="Y249" t="b">
        <v>0</v>
      </c>
      <c r="Z249" t="s">
        <v>47</v>
      </c>
      <c r="AA249" t="s">
        <v>47</v>
      </c>
      <c r="AB249">
        <v>100</v>
      </c>
      <c r="AC249">
        <v>0</v>
      </c>
      <c r="AD249">
        <v>100</v>
      </c>
      <c r="AE249">
        <v>71.2</v>
      </c>
      <c r="AF249">
        <v>86.8</v>
      </c>
      <c r="AG249">
        <v>100</v>
      </c>
      <c r="AH249" t="s">
        <v>36</v>
      </c>
      <c r="AI249" t="s">
        <v>1743</v>
      </c>
      <c r="AJ249" t="s">
        <v>1744</v>
      </c>
    </row>
    <row r="250" spans="1:36" x14ac:dyDescent="0.55000000000000004">
      <c r="A250">
        <v>28617</v>
      </c>
      <c r="B250">
        <v>19.629000000000001</v>
      </c>
      <c r="C250">
        <v>773.58208999999999</v>
      </c>
      <c r="D250">
        <v>1.4252</v>
      </c>
      <c r="E250">
        <v>290.50700000000001</v>
      </c>
      <c r="F250" t="s">
        <v>1745</v>
      </c>
      <c r="H250" t="s">
        <v>41</v>
      </c>
      <c r="J250">
        <v>0.6</v>
      </c>
      <c r="K250" t="b">
        <v>1</v>
      </c>
      <c r="L250">
        <v>286.5</v>
      </c>
      <c r="M250">
        <v>773.58141999999998</v>
      </c>
      <c r="N250" t="s">
        <v>1746</v>
      </c>
      <c r="O250" t="s">
        <v>1646</v>
      </c>
      <c r="P250" t="s">
        <v>1747</v>
      </c>
      <c r="Q250" t="s">
        <v>1748</v>
      </c>
      <c r="R250">
        <v>220</v>
      </c>
      <c r="S250" t="b">
        <v>0</v>
      </c>
      <c r="T250" t="b">
        <v>1</v>
      </c>
      <c r="U250" t="b">
        <v>1</v>
      </c>
      <c r="V250" t="b">
        <v>1</v>
      </c>
      <c r="X250" t="b">
        <v>0</v>
      </c>
      <c r="Y250" t="b">
        <v>0</v>
      </c>
      <c r="Z250" t="s">
        <v>47</v>
      </c>
      <c r="AA250" t="s">
        <v>47</v>
      </c>
      <c r="AB250">
        <v>95.8</v>
      </c>
      <c r="AC250">
        <v>0</v>
      </c>
      <c r="AD250">
        <v>92.3</v>
      </c>
      <c r="AE250">
        <v>59.7</v>
      </c>
      <c r="AF250">
        <v>84.4</v>
      </c>
      <c r="AG250">
        <v>100</v>
      </c>
      <c r="AH250" t="s">
        <v>34</v>
      </c>
      <c r="AI250" t="s">
        <v>1749</v>
      </c>
      <c r="AJ250" t="s">
        <v>1750</v>
      </c>
    </row>
    <row r="251" spans="1:36" x14ac:dyDescent="0.55000000000000004">
      <c r="A251">
        <v>28529</v>
      </c>
      <c r="B251">
        <v>18.183</v>
      </c>
      <c r="C251">
        <v>771.56322999999998</v>
      </c>
      <c r="D251">
        <v>1.4182999999999999</v>
      </c>
      <c r="E251">
        <v>289.11939999999998</v>
      </c>
      <c r="F251" t="s">
        <v>1751</v>
      </c>
      <c r="G251" t="s">
        <v>1752</v>
      </c>
      <c r="H251" t="s">
        <v>41</v>
      </c>
      <c r="J251">
        <v>0.4</v>
      </c>
      <c r="K251" t="b">
        <v>1</v>
      </c>
      <c r="L251">
        <v>287.14999999999998</v>
      </c>
      <c r="M251">
        <v>771.56579999999997</v>
      </c>
      <c r="N251" t="s">
        <v>1753</v>
      </c>
      <c r="O251" t="s">
        <v>1646</v>
      </c>
      <c r="P251" t="s">
        <v>1754</v>
      </c>
      <c r="Q251" t="s">
        <v>1755</v>
      </c>
      <c r="R251">
        <v>210</v>
      </c>
      <c r="S251" t="b">
        <v>0</v>
      </c>
      <c r="T251" t="b">
        <v>1</v>
      </c>
      <c r="U251" t="b">
        <v>1</v>
      </c>
      <c r="V251" t="b">
        <v>1</v>
      </c>
      <c r="X251" t="b">
        <v>0</v>
      </c>
      <c r="Y251" t="b">
        <v>0</v>
      </c>
      <c r="Z251" t="s">
        <v>47</v>
      </c>
      <c r="AA251" t="s">
        <v>47</v>
      </c>
      <c r="AB251">
        <v>100</v>
      </c>
      <c r="AC251">
        <v>0</v>
      </c>
      <c r="AD251">
        <v>96.9</v>
      </c>
      <c r="AE251">
        <v>54.8</v>
      </c>
      <c r="AF251">
        <v>86.8</v>
      </c>
      <c r="AG251">
        <v>100</v>
      </c>
      <c r="AH251" t="s">
        <v>34</v>
      </c>
      <c r="AI251" t="s">
        <v>1756</v>
      </c>
      <c r="AJ251" t="s">
        <v>1757</v>
      </c>
    </row>
    <row r="252" spans="1:36" x14ac:dyDescent="0.55000000000000004">
      <c r="A252">
        <v>28471</v>
      </c>
      <c r="B252">
        <v>16.585999999999999</v>
      </c>
      <c r="C252">
        <v>769.54693999999995</v>
      </c>
      <c r="D252">
        <v>1.4034</v>
      </c>
      <c r="E252">
        <v>286.096</v>
      </c>
      <c r="F252" t="s">
        <v>1758</v>
      </c>
      <c r="H252" t="s">
        <v>41</v>
      </c>
      <c r="J252">
        <v>0.4</v>
      </c>
      <c r="K252" t="b">
        <v>1</v>
      </c>
      <c r="L252">
        <v>285.14</v>
      </c>
      <c r="M252">
        <v>769.55011000000002</v>
      </c>
      <c r="N252" t="s">
        <v>1759</v>
      </c>
      <c r="O252" t="s">
        <v>1646</v>
      </c>
      <c r="P252" t="s">
        <v>1760</v>
      </c>
      <c r="Q252" t="s">
        <v>1761</v>
      </c>
      <c r="R252">
        <v>220</v>
      </c>
      <c r="S252" t="b">
        <v>0</v>
      </c>
      <c r="T252" t="b">
        <v>1</v>
      </c>
      <c r="U252" t="b">
        <v>1</v>
      </c>
      <c r="V252" t="b">
        <v>1</v>
      </c>
      <c r="X252" t="b">
        <v>0</v>
      </c>
      <c r="Y252" t="b">
        <v>0</v>
      </c>
      <c r="Z252" t="s">
        <v>47</v>
      </c>
      <c r="AA252" t="s">
        <v>47</v>
      </c>
      <c r="AB252">
        <v>96.2</v>
      </c>
      <c r="AC252">
        <v>0</v>
      </c>
      <c r="AD252">
        <v>99.7</v>
      </c>
      <c r="AE252">
        <v>60.4</v>
      </c>
      <c r="AF252">
        <v>90.5</v>
      </c>
      <c r="AG252">
        <v>100</v>
      </c>
      <c r="AH252" t="s">
        <v>34</v>
      </c>
      <c r="AI252" t="s">
        <v>1762</v>
      </c>
      <c r="AJ252" t="s">
        <v>1763</v>
      </c>
    </row>
    <row r="253" spans="1:36" x14ac:dyDescent="0.55000000000000004">
      <c r="A253">
        <v>29924</v>
      </c>
      <c r="B253">
        <v>23.236000000000001</v>
      </c>
      <c r="C253">
        <v>805.64349000000004</v>
      </c>
      <c r="D253">
        <v>1.4775</v>
      </c>
      <c r="E253">
        <v>300.96409999999997</v>
      </c>
      <c r="F253" t="s">
        <v>1764</v>
      </c>
      <c r="H253" t="s">
        <v>41</v>
      </c>
      <c r="J253">
        <v>0.6</v>
      </c>
      <c r="K253" t="b">
        <v>1</v>
      </c>
      <c r="L253">
        <v>294.92</v>
      </c>
      <c r="M253">
        <v>805.64404000000002</v>
      </c>
      <c r="N253" t="s">
        <v>1765</v>
      </c>
      <c r="O253" t="s">
        <v>1646</v>
      </c>
      <c r="P253" t="s">
        <v>1766</v>
      </c>
      <c r="Q253" t="s">
        <v>1767</v>
      </c>
      <c r="R253">
        <v>420</v>
      </c>
      <c r="S253" t="b">
        <v>0</v>
      </c>
      <c r="T253" t="b">
        <v>1</v>
      </c>
      <c r="U253" t="b">
        <v>1</v>
      </c>
      <c r="V253" t="b">
        <v>1</v>
      </c>
      <c r="X253" t="b">
        <v>0</v>
      </c>
      <c r="Y253" t="b">
        <v>0</v>
      </c>
      <c r="Z253" t="s">
        <v>47</v>
      </c>
      <c r="AA253" t="s">
        <v>47</v>
      </c>
      <c r="AB253">
        <v>97.3</v>
      </c>
      <c r="AC253">
        <v>0</v>
      </c>
      <c r="AD253">
        <v>84.2</v>
      </c>
      <c r="AE253">
        <v>62.2</v>
      </c>
      <c r="AF253">
        <v>90.3</v>
      </c>
      <c r="AG253">
        <v>100</v>
      </c>
      <c r="AH253" t="s">
        <v>35</v>
      </c>
      <c r="AI253" t="s">
        <v>1768</v>
      </c>
      <c r="AJ253" t="s">
        <v>1769</v>
      </c>
    </row>
    <row r="254" spans="1:36" x14ac:dyDescent="0.55000000000000004">
      <c r="A254">
        <v>29774</v>
      </c>
      <c r="B254">
        <v>22.771999999999998</v>
      </c>
      <c r="C254">
        <v>803.62823000000003</v>
      </c>
      <c r="D254">
        <v>1.4609000000000001</v>
      </c>
      <c r="E254">
        <v>297.601</v>
      </c>
      <c r="F254" t="s">
        <v>1770</v>
      </c>
      <c r="H254" t="s">
        <v>41</v>
      </c>
      <c r="I254" t="s">
        <v>1771</v>
      </c>
      <c r="J254">
        <v>0.2</v>
      </c>
      <c r="K254" t="b">
        <v>1</v>
      </c>
      <c r="L254">
        <v>293.63</v>
      </c>
      <c r="M254">
        <v>803.62842000000001</v>
      </c>
      <c r="N254" t="s">
        <v>1772</v>
      </c>
      <c r="O254" t="s">
        <v>1646</v>
      </c>
      <c r="P254" t="s">
        <v>1773</v>
      </c>
      <c r="Q254" t="s">
        <v>1774</v>
      </c>
      <c r="R254">
        <v>220</v>
      </c>
      <c r="S254" t="b">
        <v>0</v>
      </c>
      <c r="T254" t="b">
        <v>1</v>
      </c>
      <c r="U254" t="b">
        <v>1</v>
      </c>
      <c r="V254" t="b">
        <v>1</v>
      </c>
      <c r="X254" t="b">
        <v>0</v>
      </c>
      <c r="Y254" t="b">
        <v>0</v>
      </c>
      <c r="Z254" t="s">
        <v>47</v>
      </c>
      <c r="AA254" t="s">
        <v>47</v>
      </c>
      <c r="AB254">
        <v>97.6</v>
      </c>
      <c r="AC254">
        <v>0</v>
      </c>
      <c r="AD254">
        <v>91.3</v>
      </c>
      <c r="AE254">
        <v>68.599999999999994</v>
      </c>
      <c r="AF254">
        <v>88.7</v>
      </c>
      <c r="AG254">
        <v>100</v>
      </c>
      <c r="AH254" t="s">
        <v>34</v>
      </c>
      <c r="AI254" t="s">
        <v>1775</v>
      </c>
      <c r="AJ254" t="s">
        <v>1776</v>
      </c>
    </row>
    <row r="255" spans="1:36" x14ac:dyDescent="0.55000000000000004">
      <c r="A255">
        <v>29646</v>
      </c>
      <c r="B255">
        <v>21.622</v>
      </c>
      <c r="C255">
        <v>801.61090000000002</v>
      </c>
      <c r="D255">
        <v>1.4578</v>
      </c>
      <c r="E255">
        <v>296.97309999999999</v>
      </c>
      <c r="F255" t="s">
        <v>1777</v>
      </c>
      <c r="H255" t="s">
        <v>41</v>
      </c>
      <c r="I255" t="s">
        <v>1778</v>
      </c>
      <c r="J255">
        <v>0.2</v>
      </c>
      <c r="K255" t="b">
        <v>1</v>
      </c>
      <c r="L255">
        <v>292.07</v>
      </c>
      <c r="M255">
        <v>801.61273000000006</v>
      </c>
      <c r="N255" t="s">
        <v>1779</v>
      </c>
      <c r="O255" t="s">
        <v>1646</v>
      </c>
      <c r="P255" t="s">
        <v>1780</v>
      </c>
      <c r="Q255" t="s">
        <v>1781</v>
      </c>
      <c r="R255">
        <v>420</v>
      </c>
      <c r="S255" t="b">
        <v>0</v>
      </c>
      <c r="T255" t="b">
        <v>1</v>
      </c>
      <c r="U255" t="b">
        <v>1</v>
      </c>
      <c r="V255" t="b">
        <v>1</v>
      </c>
      <c r="X255" t="b">
        <v>0</v>
      </c>
      <c r="Y255" t="b">
        <v>0</v>
      </c>
      <c r="Z255" t="s">
        <v>47</v>
      </c>
      <c r="AA255" t="s">
        <v>47</v>
      </c>
      <c r="AB255">
        <v>95.8</v>
      </c>
      <c r="AC255">
        <v>0</v>
      </c>
      <c r="AD255">
        <v>87.1</v>
      </c>
      <c r="AE255">
        <v>54.8</v>
      </c>
      <c r="AF255">
        <v>87.7</v>
      </c>
      <c r="AG255">
        <v>100</v>
      </c>
      <c r="AH255" t="s">
        <v>35</v>
      </c>
      <c r="AI255" t="s">
        <v>1782</v>
      </c>
      <c r="AJ255" t="s">
        <v>1783</v>
      </c>
    </row>
    <row r="256" spans="1:36" x14ac:dyDescent="0.55000000000000004">
      <c r="A256">
        <v>30441</v>
      </c>
      <c r="B256">
        <v>23.667000000000002</v>
      </c>
      <c r="C256">
        <v>817.64264000000003</v>
      </c>
      <c r="D256">
        <v>1.4745999999999999</v>
      </c>
      <c r="E256">
        <v>300.3082</v>
      </c>
      <c r="F256" t="s">
        <v>1784</v>
      </c>
      <c r="H256" t="s">
        <v>41</v>
      </c>
      <c r="J256">
        <v>0.4</v>
      </c>
      <c r="K256" t="b">
        <v>1</v>
      </c>
      <c r="L256">
        <v>296</v>
      </c>
      <c r="M256">
        <v>817.64404000000002</v>
      </c>
      <c r="N256" t="s">
        <v>1785</v>
      </c>
      <c r="O256" t="s">
        <v>1646</v>
      </c>
      <c r="P256" t="s">
        <v>1786</v>
      </c>
      <c r="Q256" t="s">
        <v>1787</v>
      </c>
      <c r="R256">
        <v>220</v>
      </c>
      <c r="S256" t="b">
        <v>0</v>
      </c>
      <c r="T256" t="b">
        <v>1</v>
      </c>
      <c r="U256" t="b">
        <v>1</v>
      </c>
      <c r="V256" t="b">
        <v>1</v>
      </c>
      <c r="X256" t="b">
        <v>0</v>
      </c>
      <c r="Y256" t="b">
        <v>0</v>
      </c>
      <c r="Z256" t="s">
        <v>47</v>
      </c>
      <c r="AA256" t="s">
        <v>47</v>
      </c>
      <c r="AB256">
        <v>97.1</v>
      </c>
      <c r="AC256">
        <v>0</v>
      </c>
      <c r="AD256">
        <v>91.8</v>
      </c>
      <c r="AE256">
        <v>61.4</v>
      </c>
      <c r="AF256">
        <v>90.4</v>
      </c>
      <c r="AG256">
        <v>100</v>
      </c>
      <c r="AH256" t="s">
        <v>37</v>
      </c>
      <c r="AI256" t="s">
        <v>1788</v>
      </c>
      <c r="AJ256" t="s">
        <v>1789</v>
      </c>
    </row>
    <row r="257" spans="1:36" x14ac:dyDescent="0.55000000000000004">
      <c r="A257">
        <v>31092</v>
      </c>
      <c r="B257">
        <v>24.388999999999999</v>
      </c>
      <c r="C257">
        <v>833.67755</v>
      </c>
      <c r="D257">
        <v>1.5005999999999999</v>
      </c>
      <c r="E257">
        <v>305.50150000000002</v>
      </c>
      <c r="F257" t="s">
        <v>1790</v>
      </c>
      <c r="H257" t="s">
        <v>41</v>
      </c>
      <c r="J257">
        <v>0.2</v>
      </c>
      <c r="K257" t="b">
        <v>1</v>
      </c>
      <c r="L257">
        <v>301.23</v>
      </c>
      <c r="M257">
        <v>833.67534999999998</v>
      </c>
      <c r="N257" t="s">
        <v>1791</v>
      </c>
      <c r="O257" t="s">
        <v>1646</v>
      </c>
      <c r="P257" t="s">
        <v>1792</v>
      </c>
      <c r="Q257" t="s">
        <v>1793</v>
      </c>
      <c r="R257">
        <v>220</v>
      </c>
      <c r="S257" t="b">
        <v>0</v>
      </c>
      <c r="T257" t="b">
        <v>1</v>
      </c>
      <c r="U257" t="b">
        <v>1</v>
      </c>
      <c r="V257" t="b">
        <v>1</v>
      </c>
      <c r="X257" t="b">
        <v>0</v>
      </c>
      <c r="Y257" t="b">
        <v>0</v>
      </c>
      <c r="Z257" t="s">
        <v>47</v>
      </c>
      <c r="AA257" t="s">
        <v>47</v>
      </c>
      <c r="AB257">
        <v>96.7</v>
      </c>
      <c r="AC257">
        <v>0</v>
      </c>
      <c r="AD257">
        <v>93.2</v>
      </c>
      <c r="AE257">
        <v>56.3</v>
      </c>
      <c r="AF257">
        <v>92</v>
      </c>
      <c r="AG257">
        <v>100</v>
      </c>
      <c r="AH257" t="s">
        <v>36</v>
      </c>
      <c r="AI257" t="s">
        <v>1794</v>
      </c>
      <c r="AJ257" t="s">
        <v>1795</v>
      </c>
    </row>
    <row r="258" spans="1:36" x14ac:dyDescent="0.55000000000000004">
      <c r="A258">
        <v>31005</v>
      </c>
      <c r="B258">
        <v>23.998000000000001</v>
      </c>
      <c r="C258">
        <v>831.65967000000001</v>
      </c>
      <c r="D258">
        <v>1.4895</v>
      </c>
      <c r="E258">
        <v>303.2475</v>
      </c>
      <c r="F258" t="s">
        <v>1796</v>
      </c>
      <c r="G258" t="s">
        <v>1797</v>
      </c>
      <c r="H258" t="s">
        <v>41</v>
      </c>
      <c r="J258">
        <v>1</v>
      </c>
      <c r="K258" t="b">
        <v>1</v>
      </c>
      <c r="L258">
        <v>300.98</v>
      </c>
      <c r="M258">
        <v>831.65967000000001</v>
      </c>
      <c r="N258" t="s">
        <v>1798</v>
      </c>
      <c r="O258" t="s">
        <v>1646</v>
      </c>
      <c r="P258" t="s">
        <v>1799</v>
      </c>
      <c r="Q258" t="s">
        <v>1800</v>
      </c>
      <c r="R258">
        <v>210</v>
      </c>
      <c r="S258" t="b">
        <v>0</v>
      </c>
      <c r="T258" t="b">
        <v>1</v>
      </c>
      <c r="U258" t="b">
        <v>1</v>
      </c>
      <c r="V258" t="b">
        <v>1</v>
      </c>
      <c r="X258" t="b">
        <v>0</v>
      </c>
      <c r="Y258" t="b">
        <v>0</v>
      </c>
      <c r="Z258" t="s">
        <v>47</v>
      </c>
      <c r="AA258" t="s">
        <v>47</v>
      </c>
      <c r="AB258">
        <v>100</v>
      </c>
      <c r="AC258">
        <v>0</v>
      </c>
      <c r="AD258">
        <v>96.8</v>
      </c>
      <c r="AE258">
        <v>68.900000000000006</v>
      </c>
      <c r="AF258">
        <v>90.6</v>
      </c>
      <c r="AG258">
        <v>100</v>
      </c>
      <c r="AH258" t="s">
        <v>34</v>
      </c>
      <c r="AI258" t="s">
        <v>1801</v>
      </c>
      <c r="AJ258" t="s">
        <v>1802</v>
      </c>
    </row>
    <row r="259" spans="1:36" x14ac:dyDescent="0.55000000000000004">
      <c r="A259">
        <v>31589</v>
      </c>
      <c r="B259">
        <v>22.097000000000001</v>
      </c>
      <c r="C259">
        <v>847.65923999999995</v>
      </c>
      <c r="D259">
        <v>1.518</v>
      </c>
      <c r="E259">
        <v>308.96050000000002</v>
      </c>
      <c r="F259" t="s">
        <v>1803</v>
      </c>
      <c r="H259" t="s">
        <v>41</v>
      </c>
      <c r="J259">
        <v>0.4</v>
      </c>
      <c r="K259" t="b">
        <v>1</v>
      </c>
      <c r="L259">
        <v>301.92</v>
      </c>
      <c r="M259">
        <v>847.65459999999996</v>
      </c>
      <c r="N259" t="s">
        <v>1804</v>
      </c>
      <c r="O259" t="s">
        <v>1646</v>
      </c>
      <c r="P259" t="s">
        <v>1805</v>
      </c>
      <c r="Q259" t="s">
        <v>1806</v>
      </c>
      <c r="R259">
        <v>420</v>
      </c>
      <c r="S259" t="b">
        <v>0</v>
      </c>
      <c r="T259" t="b">
        <v>1</v>
      </c>
      <c r="U259" t="b">
        <v>1</v>
      </c>
      <c r="V259" t="b">
        <v>1</v>
      </c>
      <c r="X259" t="b">
        <v>0</v>
      </c>
      <c r="Y259" t="b">
        <v>0</v>
      </c>
      <c r="Z259" t="s">
        <v>47</v>
      </c>
      <c r="AA259" t="s">
        <v>47</v>
      </c>
      <c r="AB259">
        <v>100</v>
      </c>
      <c r="AC259">
        <v>0</v>
      </c>
      <c r="AD259">
        <v>81.2</v>
      </c>
      <c r="AE259">
        <v>65.900000000000006</v>
      </c>
      <c r="AF259">
        <v>83.1</v>
      </c>
      <c r="AG259">
        <v>100</v>
      </c>
      <c r="AH259" t="s">
        <v>35</v>
      </c>
      <c r="AI259" t="s">
        <v>1807</v>
      </c>
      <c r="AJ259" t="s">
        <v>1808</v>
      </c>
    </row>
    <row r="260" spans="1:36" x14ac:dyDescent="0.55000000000000004">
      <c r="A260">
        <v>30893</v>
      </c>
      <c r="B260">
        <v>22.861000000000001</v>
      </c>
      <c r="C260">
        <v>829.64404000000002</v>
      </c>
      <c r="D260">
        <v>1.4823</v>
      </c>
      <c r="E260">
        <v>301.80630000000002</v>
      </c>
      <c r="F260" t="s">
        <v>1809</v>
      </c>
      <c r="H260" t="s">
        <v>41</v>
      </c>
      <c r="J260">
        <v>0.8</v>
      </c>
      <c r="K260" t="b">
        <v>1</v>
      </c>
      <c r="L260">
        <v>297.93</v>
      </c>
      <c r="M260">
        <v>829.64404000000002</v>
      </c>
      <c r="N260" t="s">
        <v>1810</v>
      </c>
      <c r="O260" t="s">
        <v>1646</v>
      </c>
      <c r="P260" t="s">
        <v>1811</v>
      </c>
      <c r="Q260" t="s">
        <v>1812</v>
      </c>
      <c r="R260">
        <v>220</v>
      </c>
      <c r="S260" t="b">
        <v>0</v>
      </c>
      <c r="T260" t="b">
        <v>1</v>
      </c>
      <c r="U260" t="b">
        <v>1</v>
      </c>
      <c r="V260" t="b">
        <v>1</v>
      </c>
      <c r="X260" t="b">
        <v>0</v>
      </c>
      <c r="Y260" t="b">
        <v>0</v>
      </c>
      <c r="Z260" t="s">
        <v>47</v>
      </c>
      <c r="AA260" t="s">
        <v>47</v>
      </c>
      <c r="AB260">
        <v>100</v>
      </c>
      <c r="AC260">
        <v>0</v>
      </c>
      <c r="AD260">
        <v>91.7</v>
      </c>
      <c r="AE260">
        <v>58.9</v>
      </c>
      <c r="AF260">
        <v>88.3</v>
      </c>
      <c r="AG260">
        <v>100</v>
      </c>
      <c r="AH260" t="s">
        <v>35</v>
      </c>
      <c r="AI260" t="s">
        <v>1813</v>
      </c>
      <c r="AJ260" t="s">
        <v>1814</v>
      </c>
    </row>
    <row r="261" spans="1:36" x14ac:dyDescent="0.55000000000000004">
      <c r="A261">
        <v>31541</v>
      </c>
      <c r="B261">
        <v>24.614000000000001</v>
      </c>
      <c r="C261">
        <v>845.67523000000006</v>
      </c>
      <c r="D261">
        <v>1.5028999999999999</v>
      </c>
      <c r="E261">
        <v>305.8956</v>
      </c>
      <c r="F261" t="s">
        <v>1815</v>
      </c>
      <c r="G261" t="s">
        <v>1816</v>
      </c>
      <c r="H261" t="s">
        <v>41</v>
      </c>
      <c r="I261" t="s">
        <v>1817</v>
      </c>
      <c r="J261">
        <v>0.8</v>
      </c>
      <c r="K261" t="b">
        <v>1</v>
      </c>
      <c r="L261">
        <v>304.23</v>
      </c>
      <c r="M261">
        <v>845.67534999999998</v>
      </c>
      <c r="N261" t="s">
        <v>1818</v>
      </c>
      <c r="O261" t="s">
        <v>1646</v>
      </c>
      <c r="P261" t="s">
        <v>1819</v>
      </c>
      <c r="Q261" t="s">
        <v>1820</v>
      </c>
      <c r="R261">
        <v>210</v>
      </c>
      <c r="S261" t="b">
        <v>0</v>
      </c>
      <c r="T261" t="b">
        <v>1</v>
      </c>
      <c r="U261" t="b">
        <v>1</v>
      </c>
      <c r="V261" t="b">
        <v>1</v>
      </c>
      <c r="X261" t="b">
        <v>0</v>
      </c>
      <c r="Y261" t="b">
        <v>0</v>
      </c>
      <c r="Z261" t="s">
        <v>47</v>
      </c>
      <c r="AA261" t="s">
        <v>47</v>
      </c>
      <c r="AB261">
        <v>100</v>
      </c>
      <c r="AC261">
        <v>0</v>
      </c>
      <c r="AD261">
        <v>98.3</v>
      </c>
      <c r="AE261">
        <v>44</v>
      </c>
      <c r="AF261">
        <v>91.1</v>
      </c>
      <c r="AG261">
        <v>100</v>
      </c>
      <c r="AH261" t="s">
        <v>35</v>
      </c>
      <c r="AI261" t="s">
        <v>1821</v>
      </c>
      <c r="AJ261" t="s">
        <v>1822</v>
      </c>
    </row>
    <row r="262" spans="1:36" x14ac:dyDescent="0.55000000000000004">
      <c r="A262">
        <v>31465</v>
      </c>
      <c r="B262">
        <v>23.353999999999999</v>
      </c>
      <c r="C262">
        <v>843.65668000000005</v>
      </c>
      <c r="D262">
        <v>1.4952000000000001</v>
      </c>
      <c r="E262">
        <v>304.33920000000001</v>
      </c>
      <c r="F262" t="s">
        <v>1823</v>
      </c>
      <c r="H262" t="s">
        <v>41</v>
      </c>
      <c r="J262">
        <v>0.4</v>
      </c>
      <c r="K262" t="b">
        <v>1</v>
      </c>
      <c r="L262">
        <v>301.20999999999998</v>
      </c>
      <c r="M262">
        <v>843.65967000000001</v>
      </c>
      <c r="N262" t="s">
        <v>1824</v>
      </c>
      <c r="O262" t="s">
        <v>1646</v>
      </c>
      <c r="P262" t="s">
        <v>1825</v>
      </c>
      <c r="Q262" t="s">
        <v>1826</v>
      </c>
      <c r="R262">
        <v>220</v>
      </c>
      <c r="S262" t="b">
        <v>0</v>
      </c>
      <c r="T262" t="b">
        <v>1</v>
      </c>
      <c r="U262" t="b">
        <v>1</v>
      </c>
      <c r="V262" t="b">
        <v>1</v>
      </c>
      <c r="X262" t="b">
        <v>0</v>
      </c>
      <c r="Y262" t="b">
        <v>0</v>
      </c>
      <c r="Z262" t="s">
        <v>47</v>
      </c>
      <c r="AA262" t="s">
        <v>47</v>
      </c>
      <c r="AB262">
        <v>95.5</v>
      </c>
      <c r="AC262">
        <v>0</v>
      </c>
      <c r="AD262">
        <v>94.3</v>
      </c>
      <c r="AE262">
        <v>55.4</v>
      </c>
      <c r="AF262">
        <v>87.9</v>
      </c>
      <c r="AG262">
        <v>100</v>
      </c>
      <c r="AH262" t="s">
        <v>34</v>
      </c>
      <c r="AI262" t="s">
        <v>1827</v>
      </c>
      <c r="AJ262" t="s">
        <v>1828</v>
      </c>
    </row>
    <row r="263" spans="1:36" x14ac:dyDescent="0.55000000000000004">
      <c r="A263">
        <v>32092</v>
      </c>
      <c r="B263">
        <v>24.245000000000001</v>
      </c>
      <c r="C263">
        <v>859.68670999999995</v>
      </c>
      <c r="D263">
        <v>1.5163</v>
      </c>
      <c r="E263">
        <v>308.54320000000001</v>
      </c>
      <c r="F263" t="s">
        <v>1829</v>
      </c>
      <c r="H263" t="s">
        <v>41</v>
      </c>
      <c r="J263">
        <v>0.2</v>
      </c>
      <c r="K263" t="b">
        <v>1</v>
      </c>
      <c r="L263">
        <v>307.42</v>
      </c>
      <c r="M263">
        <v>859.69097999999997</v>
      </c>
      <c r="N263" t="s">
        <v>1830</v>
      </c>
      <c r="O263" t="s">
        <v>1646</v>
      </c>
      <c r="P263" t="s">
        <v>1831</v>
      </c>
      <c r="Q263" t="s">
        <v>1832</v>
      </c>
      <c r="R263">
        <v>220</v>
      </c>
      <c r="S263" t="b">
        <v>0</v>
      </c>
      <c r="T263" t="b">
        <v>1</v>
      </c>
      <c r="U263" t="b">
        <v>1</v>
      </c>
      <c r="V263" t="b">
        <v>1</v>
      </c>
      <c r="X263" t="b">
        <v>0</v>
      </c>
      <c r="Y263" t="b">
        <v>0</v>
      </c>
      <c r="Z263" t="s">
        <v>47</v>
      </c>
      <c r="AA263" t="s">
        <v>47</v>
      </c>
      <c r="AB263">
        <v>95.3</v>
      </c>
      <c r="AC263">
        <v>0</v>
      </c>
      <c r="AD263">
        <v>100</v>
      </c>
      <c r="AE263">
        <v>54</v>
      </c>
      <c r="AF263">
        <v>90.6</v>
      </c>
      <c r="AG263">
        <v>100</v>
      </c>
      <c r="AH263" t="s">
        <v>36</v>
      </c>
      <c r="AI263" t="s">
        <v>1833</v>
      </c>
      <c r="AJ263" t="s">
        <v>1834</v>
      </c>
    </row>
    <row r="264" spans="1:36" x14ac:dyDescent="0.55000000000000004">
      <c r="A264">
        <v>31966</v>
      </c>
      <c r="B264">
        <v>23.855</v>
      </c>
      <c r="C264">
        <v>857.67449999999997</v>
      </c>
      <c r="D264">
        <v>1.51</v>
      </c>
      <c r="E264">
        <v>307.27809999999999</v>
      </c>
      <c r="F264" t="s">
        <v>1835</v>
      </c>
      <c r="G264" t="s">
        <v>1836</v>
      </c>
      <c r="H264" t="s">
        <v>41</v>
      </c>
      <c r="I264" t="s">
        <v>1837</v>
      </c>
      <c r="J264">
        <v>0.4</v>
      </c>
      <c r="K264" t="b">
        <v>1</v>
      </c>
      <c r="L264">
        <v>303.99</v>
      </c>
      <c r="M264">
        <v>857.67534999999998</v>
      </c>
      <c r="N264" t="s">
        <v>1838</v>
      </c>
      <c r="O264" t="s">
        <v>1646</v>
      </c>
      <c r="P264" t="s">
        <v>1839</v>
      </c>
      <c r="Q264" t="s">
        <v>1840</v>
      </c>
      <c r="R264">
        <v>210</v>
      </c>
      <c r="S264" t="b">
        <v>0</v>
      </c>
      <c r="T264" t="b">
        <v>1</v>
      </c>
      <c r="U264" t="b">
        <v>1</v>
      </c>
      <c r="V264" t="b">
        <v>1</v>
      </c>
      <c r="X264" t="b">
        <v>0</v>
      </c>
      <c r="Y264" t="b">
        <v>0</v>
      </c>
      <c r="Z264" t="s">
        <v>47</v>
      </c>
      <c r="AA264" t="s">
        <v>47</v>
      </c>
      <c r="AB264">
        <v>100</v>
      </c>
      <c r="AC264">
        <v>0</v>
      </c>
      <c r="AD264">
        <v>95.1</v>
      </c>
      <c r="AE264">
        <v>64.3</v>
      </c>
      <c r="AF264">
        <v>91.3</v>
      </c>
      <c r="AG264">
        <v>100</v>
      </c>
      <c r="AH264" t="s">
        <v>37</v>
      </c>
      <c r="AI264" t="s">
        <v>1841</v>
      </c>
      <c r="AJ264" t="s">
        <v>1842</v>
      </c>
    </row>
    <row r="265" spans="1:36" x14ac:dyDescent="0.55000000000000004">
      <c r="A265">
        <v>31894</v>
      </c>
      <c r="B265">
        <v>22.901</v>
      </c>
      <c r="C265">
        <v>855.66052000000002</v>
      </c>
      <c r="D265">
        <v>1.502</v>
      </c>
      <c r="E265">
        <v>305.66419999999999</v>
      </c>
      <c r="F265" t="s">
        <v>1843</v>
      </c>
      <c r="G265" t="s">
        <v>1844</v>
      </c>
      <c r="H265" t="s">
        <v>41</v>
      </c>
      <c r="I265" t="s">
        <v>1845</v>
      </c>
      <c r="J265">
        <v>0.2</v>
      </c>
      <c r="K265" t="b">
        <v>1</v>
      </c>
      <c r="L265">
        <v>302.17</v>
      </c>
      <c r="M265">
        <v>855.65967000000001</v>
      </c>
      <c r="N265" t="s">
        <v>1846</v>
      </c>
      <c r="O265" t="s">
        <v>1646</v>
      </c>
      <c r="P265" t="s">
        <v>1847</v>
      </c>
      <c r="Q265" t="s">
        <v>1848</v>
      </c>
      <c r="R265">
        <v>210</v>
      </c>
      <c r="S265" t="b">
        <v>0</v>
      </c>
      <c r="T265" t="b">
        <v>1</v>
      </c>
      <c r="U265" t="b">
        <v>1</v>
      </c>
      <c r="V265" t="b">
        <v>1</v>
      </c>
      <c r="X265" t="b">
        <v>0</v>
      </c>
      <c r="Y265" t="b">
        <v>0</v>
      </c>
      <c r="Z265" t="s">
        <v>47</v>
      </c>
      <c r="AA265" t="s">
        <v>47</v>
      </c>
      <c r="AB265">
        <v>100</v>
      </c>
      <c r="AC265">
        <v>0</v>
      </c>
      <c r="AD265">
        <v>92.9</v>
      </c>
      <c r="AE265">
        <v>61.3</v>
      </c>
      <c r="AF265">
        <v>91.1</v>
      </c>
      <c r="AG265">
        <v>100</v>
      </c>
      <c r="AH265" t="s">
        <v>34</v>
      </c>
      <c r="AI265" t="s">
        <v>1849</v>
      </c>
      <c r="AJ265" t="s">
        <v>185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DE4A7-E959-4413-AC1C-93245CF5B155}">
  <dimension ref="A1:B166"/>
  <sheetViews>
    <sheetView workbookViewId="0">
      <selection activeCell="B19" sqref="B19"/>
    </sheetView>
  </sheetViews>
  <sheetFormatPr defaultRowHeight="14.4" x14ac:dyDescent="0.55000000000000004"/>
  <cols>
    <col min="1" max="1" width="14.05078125" customWidth="1"/>
  </cols>
  <sheetData>
    <row r="1" spans="1:2" x14ac:dyDescent="0.55000000000000004">
      <c r="A1" t="s">
        <v>4228</v>
      </c>
    </row>
    <row r="3" spans="1:2" x14ac:dyDescent="0.55000000000000004">
      <c r="A3" t="s">
        <v>4229</v>
      </c>
    </row>
    <row r="4" spans="1:2" x14ac:dyDescent="0.55000000000000004">
      <c r="A4" t="s">
        <v>4230</v>
      </c>
      <c r="B4" t="s">
        <v>4231</v>
      </c>
    </row>
    <row r="5" spans="1:2" x14ac:dyDescent="0.55000000000000004">
      <c r="A5" t="s">
        <v>4232</v>
      </c>
      <c r="B5" t="s">
        <v>4231</v>
      </c>
    </row>
    <row r="6" spans="1:2" x14ac:dyDescent="0.55000000000000004">
      <c r="A6" t="s">
        <v>4233</v>
      </c>
      <c r="B6" t="s">
        <v>4234</v>
      </c>
    </row>
    <row r="7" spans="1:2" x14ac:dyDescent="0.55000000000000004">
      <c r="A7" t="s">
        <v>4235</v>
      </c>
      <c r="B7" t="s">
        <v>4236</v>
      </c>
    </row>
    <row r="8" spans="1:2" x14ac:dyDescent="0.55000000000000004">
      <c r="A8" t="s">
        <v>4237</v>
      </c>
      <c r="B8" t="s">
        <v>4238</v>
      </c>
    </row>
    <row r="10" spans="1:2" x14ac:dyDescent="0.55000000000000004">
      <c r="A10" t="s">
        <v>4239</v>
      </c>
    </row>
    <row r="11" spans="1:2" x14ac:dyDescent="0.55000000000000004">
      <c r="A11" t="s">
        <v>4240</v>
      </c>
      <c r="B11">
        <v>0</v>
      </c>
    </row>
    <row r="12" spans="1:2" x14ac:dyDescent="0.55000000000000004">
      <c r="A12" t="s">
        <v>4241</v>
      </c>
      <c r="B12">
        <v>30</v>
      </c>
    </row>
    <row r="13" spans="1:2" x14ac:dyDescent="0.55000000000000004">
      <c r="A13" t="s">
        <v>4242</v>
      </c>
      <c r="B13">
        <v>50</v>
      </c>
    </row>
    <row r="14" spans="1:2" x14ac:dyDescent="0.55000000000000004">
      <c r="A14" t="s">
        <v>4243</v>
      </c>
      <c r="B14">
        <v>1500</v>
      </c>
    </row>
    <row r="15" spans="1:2" x14ac:dyDescent="0.55000000000000004">
      <c r="A15" t="s">
        <v>4244</v>
      </c>
      <c r="B15">
        <v>50</v>
      </c>
    </row>
    <row r="16" spans="1:2" x14ac:dyDescent="0.55000000000000004">
      <c r="A16" t="s">
        <v>4245</v>
      </c>
      <c r="B16">
        <v>1500</v>
      </c>
    </row>
    <row r="18" spans="1:2" x14ac:dyDescent="0.55000000000000004">
      <c r="A18" t="s">
        <v>4246</v>
      </c>
    </row>
    <row r="19" spans="1:2" x14ac:dyDescent="0.55000000000000004">
      <c r="A19" t="s">
        <v>4247</v>
      </c>
      <c r="B19">
        <v>0.01</v>
      </c>
    </row>
    <row r="20" spans="1:2" x14ac:dyDescent="0.55000000000000004">
      <c r="A20" t="s">
        <v>4248</v>
      </c>
      <c r="B20">
        <v>2.5000000000000001E-2</v>
      </c>
    </row>
    <row r="22" spans="1:2" x14ac:dyDescent="0.55000000000000004">
      <c r="A22" t="s">
        <v>4249</v>
      </c>
    </row>
    <row r="23" spans="1:2" x14ac:dyDescent="0.55000000000000004">
      <c r="A23" t="s">
        <v>4250</v>
      </c>
      <c r="B23">
        <v>1</v>
      </c>
    </row>
    <row r="25" spans="1:2" x14ac:dyDescent="0.55000000000000004">
      <c r="A25" t="s">
        <v>4251</v>
      </c>
    </row>
    <row r="26" spans="1:2" x14ac:dyDescent="0.55000000000000004">
      <c r="A26" t="s">
        <v>4252</v>
      </c>
      <c r="B26">
        <v>1</v>
      </c>
    </row>
    <row r="28" spans="1:2" x14ac:dyDescent="0.55000000000000004">
      <c r="A28" t="s">
        <v>4253</v>
      </c>
    </row>
    <row r="29" spans="1:2" x14ac:dyDescent="0.55000000000000004">
      <c r="A29" t="s">
        <v>4254</v>
      </c>
      <c r="B29" t="s">
        <v>4255</v>
      </c>
    </row>
    <row r="30" spans="1:2" x14ac:dyDescent="0.55000000000000004">
      <c r="A30" t="s">
        <v>4256</v>
      </c>
      <c r="B30">
        <v>3</v>
      </c>
    </row>
    <row r="31" spans="1:2" x14ac:dyDescent="0.55000000000000004">
      <c r="A31" t="s">
        <v>4257</v>
      </c>
      <c r="B31">
        <v>5</v>
      </c>
    </row>
    <row r="32" spans="1:2" x14ac:dyDescent="0.55000000000000004">
      <c r="A32" t="s">
        <v>4258</v>
      </c>
      <c r="B32">
        <v>500</v>
      </c>
    </row>
    <row r="34" spans="1:2" x14ac:dyDescent="0.55000000000000004">
      <c r="A34" t="s">
        <v>4259</v>
      </c>
    </row>
    <row r="35" spans="1:2" x14ac:dyDescent="0.55000000000000004">
      <c r="A35" t="s">
        <v>4260</v>
      </c>
      <c r="B35">
        <v>0.1</v>
      </c>
    </row>
    <row r="36" spans="1:2" x14ac:dyDescent="0.55000000000000004">
      <c r="A36" t="s">
        <v>4261</v>
      </c>
    </row>
    <row r="38" spans="1:2" x14ac:dyDescent="0.55000000000000004">
      <c r="A38" t="s">
        <v>4262</v>
      </c>
    </row>
    <row r="39" spans="1:2" x14ac:dyDescent="0.55000000000000004">
      <c r="A39" t="s">
        <v>4263</v>
      </c>
      <c r="B39">
        <v>0.5</v>
      </c>
    </row>
    <row r="40" spans="1:2" x14ac:dyDescent="0.55000000000000004">
      <c r="A40" t="s">
        <v>4264</v>
      </c>
      <c r="B40">
        <v>10</v>
      </c>
    </row>
    <row r="41" spans="1:2" x14ac:dyDescent="0.55000000000000004">
      <c r="A41" t="s">
        <v>4265</v>
      </c>
      <c r="B41" t="b">
        <v>1</v>
      </c>
    </row>
    <row r="42" spans="1:2" x14ac:dyDescent="0.55000000000000004">
      <c r="A42" t="s">
        <v>4266</v>
      </c>
      <c r="B42">
        <v>0.5</v>
      </c>
    </row>
    <row r="43" spans="1:2" x14ac:dyDescent="0.55000000000000004">
      <c r="A43" t="s">
        <v>4267</v>
      </c>
      <c r="B43" t="b">
        <v>0</v>
      </c>
    </row>
    <row r="45" spans="1:2" x14ac:dyDescent="0.55000000000000004">
      <c r="A45" t="s">
        <v>4268</v>
      </c>
    </row>
    <row r="46" spans="1:2" x14ac:dyDescent="0.55000000000000004">
      <c r="A46" t="s">
        <v>4269</v>
      </c>
      <c r="B46" t="s">
        <v>4270</v>
      </c>
    </row>
    <row r="47" spans="1:2" x14ac:dyDescent="0.55000000000000004">
      <c r="A47" t="s">
        <v>4271</v>
      </c>
      <c r="B47">
        <v>1.25</v>
      </c>
    </row>
    <row r="48" spans="1:2" x14ac:dyDescent="0.55000000000000004">
      <c r="A48" t="s">
        <v>4272</v>
      </c>
      <c r="B48">
        <v>0.01</v>
      </c>
    </row>
    <row r="49" spans="1:2" x14ac:dyDescent="0.55000000000000004">
      <c r="A49" t="s">
        <v>4273</v>
      </c>
      <c r="B49">
        <v>0.05</v>
      </c>
    </row>
    <row r="50" spans="1:2" x14ac:dyDescent="0.55000000000000004">
      <c r="A50" t="s">
        <v>4274</v>
      </c>
      <c r="B50">
        <v>95</v>
      </c>
    </row>
    <row r="51" spans="1:2" x14ac:dyDescent="0.55000000000000004">
      <c r="A51" t="s">
        <v>4275</v>
      </c>
      <c r="B51" t="b">
        <v>0</v>
      </c>
    </row>
    <row r="52" spans="1:2" x14ac:dyDescent="0.55000000000000004">
      <c r="A52" t="s">
        <v>4276</v>
      </c>
      <c r="B52" t="b">
        <v>0</v>
      </c>
    </row>
    <row r="54" spans="1:2" x14ac:dyDescent="0.55000000000000004">
      <c r="A54" t="s">
        <v>4277</v>
      </c>
    </row>
    <row r="55" spans="1:2" x14ac:dyDescent="0.55000000000000004">
      <c r="A55" t="s">
        <v>4278</v>
      </c>
      <c r="B55" t="s">
        <v>4279</v>
      </c>
    </row>
    <row r="56" spans="1:2" x14ac:dyDescent="0.55000000000000004">
      <c r="A56" t="s">
        <v>202</v>
      </c>
      <c r="B56" t="s">
        <v>1971</v>
      </c>
    </row>
    <row r="57" spans="1:2" x14ac:dyDescent="0.55000000000000004">
      <c r="A57" t="s">
        <v>202</v>
      </c>
      <c r="B57" t="s">
        <v>4280</v>
      </c>
    </row>
    <row r="58" spans="1:2" x14ac:dyDescent="0.55000000000000004">
      <c r="A58" t="s">
        <v>403</v>
      </c>
      <c r="B58" t="s">
        <v>1971</v>
      </c>
    </row>
    <row r="59" spans="1:2" x14ac:dyDescent="0.55000000000000004">
      <c r="A59" t="s">
        <v>619</v>
      </c>
      <c r="B59" t="s">
        <v>1971</v>
      </c>
    </row>
    <row r="60" spans="1:2" x14ac:dyDescent="0.55000000000000004">
      <c r="A60" t="s">
        <v>619</v>
      </c>
      <c r="B60" t="s">
        <v>4280</v>
      </c>
    </row>
    <row r="61" spans="1:2" x14ac:dyDescent="0.55000000000000004">
      <c r="A61" t="s">
        <v>1306</v>
      </c>
      <c r="B61" t="s">
        <v>1971</v>
      </c>
    </row>
    <row r="62" spans="1:2" x14ac:dyDescent="0.55000000000000004">
      <c r="A62" t="s">
        <v>1306</v>
      </c>
      <c r="B62" t="s">
        <v>4280</v>
      </c>
    </row>
    <row r="63" spans="1:2" x14ac:dyDescent="0.55000000000000004">
      <c r="A63" t="s">
        <v>1596</v>
      </c>
      <c r="B63" t="s">
        <v>1857</v>
      </c>
    </row>
    <row r="64" spans="1:2" x14ac:dyDescent="0.55000000000000004">
      <c r="A64" t="s">
        <v>1596</v>
      </c>
      <c r="B64" t="s">
        <v>4280</v>
      </c>
    </row>
    <row r="65" spans="1:2" x14ac:dyDescent="0.55000000000000004">
      <c r="A65" t="s">
        <v>4281</v>
      </c>
      <c r="B65" t="s">
        <v>1971</v>
      </c>
    </row>
    <row r="66" spans="1:2" x14ac:dyDescent="0.55000000000000004">
      <c r="A66" t="s">
        <v>4281</v>
      </c>
      <c r="B66" t="s">
        <v>4280</v>
      </c>
    </row>
    <row r="67" spans="1:2" x14ac:dyDescent="0.55000000000000004">
      <c r="A67" t="s">
        <v>1588</v>
      </c>
      <c r="B67" t="s">
        <v>1857</v>
      </c>
    </row>
    <row r="68" spans="1:2" x14ac:dyDescent="0.55000000000000004">
      <c r="A68" t="s">
        <v>4282</v>
      </c>
      <c r="B68" t="s">
        <v>1857</v>
      </c>
    </row>
    <row r="69" spans="1:2" x14ac:dyDescent="0.55000000000000004">
      <c r="A69" t="s">
        <v>352</v>
      </c>
      <c r="B69" t="s">
        <v>1971</v>
      </c>
    </row>
    <row r="70" spans="1:2" x14ac:dyDescent="0.55000000000000004">
      <c r="A70" t="s">
        <v>500</v>
      </c>
      <c r="B70" t="s">
        <v>1971</v>
      </c>
    </row>
    <row r="71" spans="1:2" x14ac:dyDescent="0.55000000000000004">
      <c r="A71" t="s">
        <v>1141</v>
      </c>
      <c r="B71" t="s">
        <v>1971</v>
      </c>
    </row>
    <row r="72" spans="1:2" x14ac:dyDescent="0.55000000000000004">
      <c r="A72" t="s">
        <v>1493</v>
      </c>
      <c r="B72" t="s">
        <v>1971</v>
      </c>
    </row>
    <row r="73" spans="1:2" x14ac:dyDescent="0.55000000000000004">
      <c r="A73" t="s">
        <v>4283</v>
      </c>
      <c r="B73" t="s">
        <v>1971</v>
      </c>
    </row>
    <row r="74" spans="1:2" x14ac:dyDescent="0.55000000000000004">
      <c r="A74" t="s">
        <v>4284</v>
      </c>
      <c r="B74" t="s">
        <v>1971</v>
      </c>
    </row>
    <row r="75" spans="1:2" x14ac:dyDescent="0.55000000000000004">
      <c r="A75" t="s">
        <v>4285</v>
      </c>
      <c r="B75" t="s">
        <v>1971</v>
      </c>
    </row>
    <row r="76" spans="1:2" x14ac:dyDescent="0.55000000000000004">
      <c r="A76" t="s">
        <v>1646</v>
      </c>
      <c r="B76" t="s">
        <v>1971</v>
      </c>
    </row>
    <row r="77" spans="1:2" x14ac:dyDescent="0.55000000000000004">
      <c r="A77" t="s">
        <v>1646</v>
      </c>
      <c r="B77" t="s">
        <v>4280</v>
      </c>
    </row>
    <row r="78" spans="1:2" x14ac:dyDescent="0.55000000000000004">
      <c r="A78" t="s">
        <v>4286</v>
      </c>
      <c r="B78" t="s">
        <v>1971</v>
      </c>
    </row>
    <row r="79" spans="1:2" x14ac:dyDescent="0.55000000000000004">
      <c r="A79" t="s">
        <v>4287</v>
      </c>
      <c r="B79" t="s">
        <v>1857</v>
      </c>
    </row>
    <row r="80" spans="1:2" x14ac:dyDescent="0.55000000000000004">
      <c r="A80" t="s">
        <v>2088</v>
      </c>
      <c r="B80" t="s">
        <v>1857</v>
      </c>
    </row>
    <row r="81" spans="1:2" x14ac:dyDescent="0.55000000000000004">
      <c r="A81" t="s">
        <v>2088</v>
      </c>
      <c r="B81" t="s">
        <v>4280</v>
      </c>
    </row>
    <row r="82" spans="1:2" x14ac:dyDescent="0.55000000000000004">
      <c r="A82" t="s">
        <v>2211</v>
      </c>
      <c r="B82" t="s">
        <v>1857</v>
      </c>
    </row>
    <row r="83" spans="1:2" x14ac:dyDescent="0.55000000000000004">
      <c r="A83" t="s">
        <v>3376</v>
      </c>
      <c r="B83" t="s">
        <v>1857</v>
      </c>
    </row>
    <row r="84" spans="1:2" x14ac:dyDescent="0.55000000000000004">
      <c r="A84" t="s">
        <v>3376</v>
      </c>
      <c r="B84" t="s">
        <v>4280</v>
      </c>
    </row>
    <row r="85" spans="1:2" x14ac:dyDescent="0.55000000000000004">
      <c r="A85" t="s">
        <v>1859</v>
      </c>
      <c r="B85" t="s">
        <v>1857</v>
      </c>
    </row>
    <row r="86" spans="1:2" x14ac:dyDescent="0.55000000000000004">
      <c r="A86" t="s">
        <v>4288</v>
      </c>
      <c r="B86" t="s">
        <v>1857</v>
      </c>
    </row>
    <row r="87" spans="1:2" x14ac:dyDescent="0.55000000000000004">
      <c r="A87" t="s">
        <v>4289</v>
      </c>
      <c r="B87" t="s">
        <v>1857</v>
      </c>
    </row>
    <row r="88" spans="1:2" x14ac:dyDescent="0.55000000000000004">
      <c r="A88" t="s">
        <v>4290</v>
      </c>
      <c r="B88" t="s">
        <v>1857</v>
      </c>
    </row>
    <row r="89" spans="1:2" x14ac:dyDescent="0.55000000000000004">
      <c r="A89" t="s">
        <v>4291</v>
      </c>
      <c r="B89" t="s">
        <v>1857</v>
      </c>
    </row>
    <row r="90" spans="1:2" x14ac:dyDescent="0.55000000000000004">
      <c r="A90" t="s">
        <v>4292</v>
      </c>
      <c r="B90" t="s">
        <v>1857</v>
      </c>
    </row>
    <row r="91" spans="1:2" x14ac:dyDescent="0.55000000000000004">
      <c r="A91" t="s">
        <v>4293</v>
      </c>
      <c r="B91" t="s">
        <v>1857</v>
      </c>
    </row>
    <row r="92" spans="1:2" x14ac:dyDescent="0.55000000000000004">
      <c r="A92" t="s">
        <v>4294</v>
      </c>
      <c r="B92" t="s">
        <v>1857</v>
      </c>
    </row>
    <row r="93" spans="1:2" x14ac:dyDescent="0.55000000000000004">
      <c r="A93" t="s">
        <v>4295</v>
      </c>
      <c r="B93" t="s">
        <v>1857</v>
      </c>
    </row>
    <row r="94" spans="1:2" x14ac:dyDescent="0.55000000000000004">
      <c r="A94" t="s">
        <v>4296</v>
      </c>
      <c r="B94" t="s">
        <v>1857</v>
      </c>
    </row>
    <row r="95" spans="1:2" x14ac:dyDescent="0.55000000000000004">
      <c r="A95" t="s">
        <v>4297</v>
      </c>
      <c r="B95" t="s">
        <v>1857</v>
      </c>
    </row>
    <row r="96" spans="1:2" x14ac:dyDescent="0.55000000000000004">
      <c r="A96" t="s">
        <v>4298</v>
      </c>
      <c r="B96" t="s">
        <v>1857</v>
      </c>
    </row>
    <row r="97" spans="1:2" x14ac:dyDescent="0.55000000000000004">
      <c r="A97" t="s">
        <v>4299</v>
      </c>
      <c r="B97" t="s">
        <v>1857</v>
      </c>
    </row>
    <row r="98" spans="1:2" x14ac:dyDescent="0.55000000000000004">
      <c r="A98" t="s">
        <v>4300</v>
      </c>
      <c r="B98" t="s">
        <v>1857</v>
      </c>
    </row>
    <row r="99" spans="1:2" x14ac:dyDescent="0.55000000000000004">
      <c r="A99" t="s">
        <v>4300</v>
      </c>
      <c r="B99" t="s">
        <v>4280</v>
      </c>
    </row>
    <row r="100" spans="1:2" x14ac:dyDescent="0.55000000000000004">
      <c r="A100" t="s">
        <v>4300</v>
      </c>
      <c r="B100" t="s">
        <v>4301</v>
      </c>
    </row>
    <row r="101" spans="1:2" x14ac:dyDescent="0.55000000000000004">
      <c r="A101" t="s">
        <v>4302</v>
      </c>
      <c r="B101" t="s">
        <v>1971</v>
      </c>
    </row>
    <row r="102" spans="1:2" x14ac:dyDescent="0.55000000000000004">
      <c r="A102" t="s">
        <v>4302</v>
      </c>
      <c r="B102" t="s">
        <v>4280</v>
      </c>
    </row>
    <row r="103" spans="1:2" x14ac:dyDescent="0.55000000000000004">
      <c r="A103" t="s">
        <v>4303</v>
      </c>
      <c r="B103" t="s">
        <v>1971</v>
      </c>
    </row>
    <row r="104" spans="1:2" x14ac:dyDescent="0.55000000000000004">
      <c r="A104" t="s">
        <v>4303</v>
      </c>
      <c r="B104" t="s">
        <v>4280</v>
      </c>
    </row>
    <row r="105" spans="1:2" x14ac:dyDescent="0.55000000000000004">
      <c r="A105" t="s">
        <v>4304</v>
      </c>
      <c r="B105" t="s">
        <v>1857</v>
      </c>
    </row>
    <row r="106" spans="1:2" x14ac:dyDescent="0.55000000000000004">
      <c r="A106" t="s">
        <v>4305</v>
      </c>
      <c r="B106" t="s">
        <v>1971</v>
      </c>
    </row>
    <row r="107" spans="1:2" x14ac:dyDescent="0.55000000000000004">
      <c r="A107" t="s">
        <v>4305</v>
      </c>
      <c r="B107" t="s">
        <v>1857</v>
      </c>
    </row>
    <row r="108" spans="1:2" x14ac:dyDescent="0.55000000000000004">
      <c r="A108" t="s">
        <v>4306</v>
      </c>
      <c r="B108" t="s">
        <v>1971</v>
      </c>
    </row>
    <row r="109" spans="1:2" x14ac:dyDescent="0.55000000000000004">
      <c r="A109" t="s">
        <v>4306</v>
      </c>
      <c r="B109" t="s">
        <v>1857</v>
      </c>
    </row>
    <row r="110" spans="1:2" x14ac:dyDescent="0.55000000000000004">
      <c r="A110" t="s">
        <v>4307</v>
      </c>
      <c r="B110" t="s">
        <v>1971</v>
      </c>
    </row>
    <row r="111" spans="1:2" x14ac:dyDescent="0.55000000000000004">
      <c r="A111" t="s">
        <v>4308</v>
      </c>
      <c r="B111" t="s">
        <v>1971</v>
      </c>
    </row>
    <row r="112" spans="1:2" x14ac:dyDescent="0.55000000000000004">
      <c r="A112" t="s">
        <v>4308</v>
      </c>
      <c r="B112" t="s">
        <v>1857</v>
      </c>
    </row>
    <row r="113" spans="1:2" x14ac:dyDescent="0.55000000000000004">
      <c r="A113" t="s">
        <v>44</v>
      </c>
      <c r="B113" t="s">
        <v>1971</v>
      </c>
    </row>
    <row r="114" spans="1:2" x14ac:dyDescent="0.55000000000000004">
      <c r="A114" t="s">
        <v>54</v>
      </c>
      <c r="B114" t="s">
        <v>1971</v>
      </c>
    </row>
    <row r="115" spans="1:2" x14ac:dyDescent="0.55000000000000004">
      <c r="A115" t="s">
        <v>2004</v>
      </c>
      <c r="B115" t="s">
        <v>1971</v>
      </c>
    </row>
    <row r="116" spans="1:2" x14ac:dyDescent="0.55000000000000004">
      <c r="A116" t="s">
        <v>4309</v>
      </c>
      <c r="B116" t="s">
        <v>1971</v>
      </c>
    </row>
    <row r="117" spans="1:2" x14ac:dyDescent="0.55000000000000004">
      <c r="A117" t="s">
        <v>4310</v>
      </c>
      <c r="B117" t="s">
        <v>1971</v>
      </c>
    </row>
    <row r="118" spans="1:2" x14ac:dyDescent="0.55000000000000004">
      <c r="A118" t="s">
        <v>150</v>
      </c>
      <c r="B118" t="s">
        <v>1971</v>
      </c>
    </row>
    <row r="119" spans="1:2" x14ac:dyDescent="0.55000000000000004">
      <c r="A119" t="s">
        <v>4311</v>
      </c>
      <c r="B119" t="s">
        <v>1971</v>
      </c>
    </row>
    <row r="120" spans="1:2" x14ac:dyDescent="0.55000000000000004">
      <c r="A120" t="s">
        <v>4312</v>
      </c>
      <c r="B120" t="s">
        <v>1971</v>
      </c>
    </row>
    <row r="121" spans="1:2" x14ac:dyDescent="0.55000000000000004">
      <c r="A121" t="s">
        <v>4313</v>
      </c>
      <c r="B121" t="s">
        <v>1971</v>
      </c>
    </row>
    <row r="122" spans="1:2" x14ac:dyDescent="0.55000000000000004">
      <c r="A122" t="s">
        <v>160</v>
      </c>
      <c r="B122" t="s">
        <v>1971</v>
      </c>
    </row>
    <row r="123" spans="1:2" x14ac:dyDescent="0.55000000000000004">
      <c r="A123" t="s">
        <v>110</v>
      </c>
      <c r="B123" t="s">
        <v>1971</v>
      </c>
    </row>
    <row r="124" spans="1:2" x14ac:dyDescent="0.55000000000000004">
      <c r="A124" t="s">
        <v>4314</v>
      </c>
      <c r="B124" t="s">
        <v>1971</v>
      </c>
    </row>
    <row r="126" spans="1:2" x14ac:dyDescent="0.55000000000000004">
      <c r="A126" t="s">
        <v>4315</v>
      </c>
    </row>
    <row r="127" spans="1:2" x14ac:dyDescent="0.55000000000000004">
      <c r="A127" t="s">
        <v>4316</v>
      </c>
    </row>
    <row r="128" spans="1:2" x14ac:dyDescent="0.55000000000000004">
      <c r="A128" t="s">
        <v>4271</v>
      </c>
      <c r="B128">
        <v>0.1</v>
      </c>
    </row>
    <row r="129" spans="1:2" x14ac:dyDescent="0.55000000000000004">
      <c r="A129" t="s">
        <v>4317</v>
      </c>
      <c r="B129">
        <v>0.01</v>
      </c>
    </row>
    <row r="130" spans="1:2" x14ac:dyDescent="0.55000000000000004">
      <c r="A130" t="s">
        <v>4274</v>
      </c>
      <c r="B130">
        <v>85</v>
      </c>
    </row>
    <row r="132" spans="1:2" x14ac:dyDescent="0.55000000000000004">
      <c r="A132" t="s">
        <v>4318</v>
      </c>
    </row>
    <row r="133" spans="1:2" x14ac:dyDescent="0.55000000000000004">
      <c r="A133" t="s">
        <v>4319</v>
      </c>
      <c r="B133">
        <v>0</v>
      </c>
    </row>
    <row r="134" spans="1:2" x14ac:dyDescent="0.55000000000000004">
      <c r="A134" t="s">
        <v>4320</v>
      </c>
      <c r="B134" t="b">
        <v>0</v>
      </c>
    </row>
    <row r="136" spans="1:2" x14ac:dyDescent="0.55000000000000004">
      <c r="A136" t="s">
        <v>4321</v>
      </c>
    </row>
    <row r="137" spans="1:2" x14ac:dyDescent="0.55000000000000004">
      <c r="A137" t="s">
        <v>1971</v>
      </c>
    </row>
    <row r="138" spans="1:2" x14ac:dyDescent="0.55000000000000004">
      <c r="A138" t="s">
        <v>1857</v>
      </c>
    </row>
    <row r="139" spans="1:2" x14ac:dyDescent="0.55000000000000004">
      <c r="A139" t="s">
        <v>4280</v>
      </c>
    </row>
    <row r="140" spans="1:2" x14ac:dyDescent="0.55000000000000004">
      <c r="A140" t="s">
        <v>4322</v>
      </c>
    </row>
    <row r="142" spans="1:2" x14ac:dyDescent="0.55000000000000004">
      <c r="A142" t="s">
        <v>4323</v>
      </c>
    </row>
    <row r="143" spans="1:2" x14ac:dyDescent="0.55000000000000004">
      <c r="A143" t="s">
        <v>4324</v>
      </c>
      <c r="B143" t="s">
        <v>4325</v>
      </c>
    </row>
    <row r="144" spans="1:2" x14ac:dyDescent="0.55000000000000004">
      <c r="A144" t="s">
        <v>4271</v>
      </c>
      <c r="B144">
        <v>0.05</v>
      </c>
    </row>
    <row r="145" spans="1:2" x14ac:dyDescent="0.55000000000000004">
      <c r="A145" t="s">
        <v>4247</v>
      </c>
      <c r="B145">
        <v>1.4999999999999999E-2</v>
      </c>
    </row>
    <row r="146" spans="1:2" x14ac:dyDescent="0.55000000000000004">
      <c r="A146" t="s">
        <v>4326</v>
      </c>
      <c r="B146">
        <v>0.5</v>
      </c>
    </row>
    <row r="147" spans="1:2" x14ac:dyDescent="0.55000000000000004">
      <c r="A147" t="s">
        <v>4327</v>
      </c>
      <c r="B147">
        <v>0.5</v>
      </c>
    </row>
    <row r="148" spans="1:2" x14ac:dyDescent="0.55000000000000004">
      <c r="A148" t="s">
        <v>4328</v>
      </c>
      <c r="B148">
        <v>0</v>
      </c>
    </row>
    <row r="149" spans="1:2" x14ac:dyDescent="0.55000000000000004">
      <c r="A149" t="s">
        <v>4329</v>
      </c>
      <c r="B149">
        <v>0</v>
      </c>
    </row>
    <row r="150" spans="1:2" x14ac:dyDescent="0.55000000000000004">
      <c r="A150" t="s">
        <v>4330</v>
      </c>
      <c r="B150" t="b">
        <v>0</v>
      </c>
    </row>
    <row r="151" spans="1:2" x14ac:dyDescent="0.55000000000000004">
      <c r="A151" t="s">
        <v>4331</v>
      </c>
      <c r="B151">
        <v>5</v>
      </c>
    </row>
    <row r="152" spans="1:2" x14ac:dyDescent="0.55000000000000004">
      <c r="A152" t="s">
        <v>4332</v>
      </c>
      <c r="B152">
        <v>5</v>
      </c>
    </row>
    <row r="153" spans="1:2" x14ac:dyDescent="0.55000000000000004">
      <c r="A153" t="s">
        <v>4333</v>
      </c>
      <c r="B153" t="b">
        <v>1</v>
      </c>
    </row>
    <row r="154" spans="1:2" x14ac:dyDescent="0.55000000000000004">
      <c r="A154" t="s">
        <v>4334</v>
      </c>
      <c r="B154" t="b">
        <v>1</v>
      </c>
    </row>
    <row r="155" spans="1:2" x14ac:dyDescent="0.55000000000000004">
      <c r="A155" t="s">
        <v>4335</v>
      </c>
      <c r="B155" t="b">
        <v>1</v>
      </c>
    </row>
    <row r="157" spans="1:2" x14ac:dyDescent="0.55000000000000004">
      <c r="A157" t="s">
        <v>4336</v>
      </c>
    </row>
    <row r="158" spans="1:2" x14ac:dyDescent="0.55000000000000004">
      <c r="A158" t="s">
        <v>4337</v>
      </c>
      <c r="B158" t="b">
        <v>0</v>
      </c>
    </row>
    <row r="160" spans="1:2" x14ac:dyDescent="0.55000000000000004">
      <c r="A160" t="s">
        <v>4338</v>
      </c>
    </row>
    <row r="161" spans="1:2" x14ac:dyDescent="0.55000000000000004">
      <c r="A161" t="s">
        <v>4339</v>
      </c>
      <c r="B161" t="s">
        <v>4340</v>
      </c>
    </row>
    <row r="162" spans="1:2" x14ac:dyDescent="0.55000000000000004">
      <c r="A162" t="s">
        <v>4341</v>
      </c>
      <c r="B162">
        <v>0.2</v>
      </c>
    </row>
    <row r="163" spans="1:2" x14ac:dyDescent="0.55000000000000004">
      <c r="A163" t="s">
        <v>4342</v>
      </c>
      <c r="B163">
        <v>10</v>
      </c>
    </row>
    <row r="164" spans="1:2" x14ac:dyDescent="0.55000000000000004">
      <c r="A164" t="s">
        <v>4343</v>
      </c>
      <c r="B164" t="b">
        <v>0</v>
      </c>
    </row>
    <row r="165" spans="1:2" x14ac:dyDescent="0.55000000000000004">
      <c r="A165" t="s">
        <v>4344</v>
      </c>
      <c r="B165" t="b">
        <v>1</v>
      </c>
    </row>
    <row r="166" spans="1:2" x14ac:dyDescent="0.55000000000000004">
      <c r="A166" t="s">
        <v>4345</v>
      </c>
      <c r="B166">
        <v>0.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91D86-FCA3-49A5-B8AF-8F93784FE41F}">
  <dimension ref="A1:B164"/>
  <sheetViews>
    <sheetView workbookViewId="0">
      <selection sqref="A1:B164"/>
    </sheetView>
  </sheetViews>
  <sheetFormatPr defaultRowHeight="14.4" x14ac:dyDescent="0.55000000000000004"/>
  <sheetData>
    <row r="1" spans="1:2" x14ac:dyDescent="0.55000000000000004">
      <c r="A1" t="s">
        <v>4228</v>
      </c>
    </row>
    <row r="3" spans="1:2" x14ac:dyDescent="0.55000000000000004">
      <c r="A3" t="s">
        <v>4229</v>
      </c>
    </row>
    <row r="4" spans="1:2" x14ac:dyDescent="0.55000000000000004">
      <c r="A4" t="s">
        <v>4230</v>
      </c>
      <c r="B4" t="s">
        <v>4231</v>
      </c>
    </row>
    <row r="5" spans="1:2" x14ac:dyDescent="0.55000000000000004">
      <c r="A5" t="s">
        <v>4232</v>
      </c>
      <c r="B5" t="s">
        <v>4231</v>
      </c>
    </row>
    <row r="6" spans="1:2" x14ac:dyDescent="0.55000000000000004">
      <c r="A6" t="s">
        <v>4233</v>
      </c>
      <c r="B6" t="s">
        <v>4346</v>
      </c>
    </row>
    <row r="7" spans="1:2" x14ac:dyDescent="0.55000000000000004">
      <c r="A7" t="s">
        <v>4235</v>
      </c>
      <c r="B7" t="s">
        <v>4236</v>
      </c>
    </row>
    <row r="8" spans="1:2" x14ac:dyDescent="0.55000000000000004">
      <c r="A8" t="s">
        <v>4237</v>
      </c>
      <c r="B8" t="s">
        <v>4238</v>
      </c>
    </row>
    <row r="10" spans="1:2" x14ac:dyDescent="0.55000000000000004">
      <c r="A10" t="s">
        <v>4239</v>
      </c>
    </row>
    <row r="11" spans="1:2" x14ac:dyDescent="0.55000000000000004">
      <c r="A11" t="s">
        <v>4240</v>
      </c>
      <c r="B11">
        <v>0</v>
      </c>
    </row>
    <row r="12" spans="1:2" x14ac:dyDescent="0.55000000000000004">
      <c r="A12" t="s">
        <v>4241</v>
      </c>
      <c r="B12">
        <v>30</v>
      </c>
    </row>
    <row r="13" spans="1:2" x14ac:dyDescent="0.55000000000000004">
      <c r="A13" t="s">
        <v>4242</v>
      </c>
      <c r="B13">
        <v>50</v>
      </c>
    </row>
    <row r="14" spans="1:2" x14ac:dyDescent="0.55000000000000004">
      <c r="A14" t="s">
        <v>4243</v>
      </c>
      <c r="B14">
        <v>1500</v>
      </c>
    </row>
    <row r="15" spans="1:2" x14ac:dyDescent="0.55000000000000004">
      <c r="A15" t="s">
        <v>4244</v>
      </c>
      <c r="B15">
        <v>50</v>
      </c>
    </row>
    <row r="16" spans="1:2" x14ac:dyDescent="0.55000000000000004">
      <c r="A16" t="s">
        <v>4245</v>
      </c>
      <c r="B16">
        <v>1500</v>
      </c>
    </row>
    <row r="18" spans="1:2" x14ac:dyDescent="0.55000000000000004">
      <c r="A18" t="s">
        <v>4246</v>
      </c>
    </row>
    <row r="19" spans="1:2" x14ac:dyDescent="0.55000000000000004">
      <c r="A19" t="s">
        <v>4247</v>
      </c>
      <c r="B19">
        <v>0.01</v>
      </c>
    </row>
    <row r="20" spans="1:2" x14ac:dyDescent="0.55000000000000004">
      <c r="A20" t="s">
        <v>4248</v>
      </c>
      <c r="B20">
        <v>2.5000000000000001E-2</v>
      </c>
    </row>
    <row r="22" spans="1:2" x14ac:dyDescent="0.55000000000000004">
      <c r="A22" t="s">
        <v>4249</v>
      </c>
    </row>
    <row r="23" spans="1:2" x14ac:dyDescent="0.55000000000000004">
      <c r="A23" t="s">
        <v>4250</v>
      </c>
      <c r="B23">
        <v>1</v>
      </c>
    </row>
    <row r="25" spans="1:2" x14ac:dyDescent="0.55000000000000004">
      <c r="A25" t="s">
        <v>4251</v>
      </c>
    </row>
    <row r="26" spans="1:2" x14ac:dyDescent="0.55000000000000004">
      <c r="A26" t="s">
        <v>4252</v>
      </c>
      <c r="B26">
        <v>1</v>
      </c>
    </row>
    <row r="28" spans="1:2" x14ac:dyDescent="0.55000000000000004">
      <c r="A28" t="s">
        <v>4253</v>
      </c>
    </row>
    <row r="29" spans="1:2" x14ac:dyDescent="0.55000000000000004">
      <c r="A29" t="s">
        <v>4254</v>
      </c>
      <c r="B29" t="s">
        <v>4255</v>
      </c>
    </row>
    <row r="30" spans="1:2" x14ac:dyDescent="0.55000000000000004">
      <c r="A30" t="s">
        <v>4256</v>
      </c>
      <c r="B30">
        <v>3</v>
      </c>
    </row>
    <row r="31" spans="1:2" x14ac:dyDescent="0.55000000000000004">
      <c r="A31" t="s">
        <v>4257</v>
      </c>
      <c r="B31">
        <v>5</v>
      </c>
    </row>
    <row r="32" spans="1:2" x14ac:dyDescent="0.55000000000000004">
      <c r="A32" t="s">
        <v>4258</v>
      </c>
      <c r="B32">
        <v>500</v>
      </c>
    </row>
    <row r="34" spans="1:2" x14ac:dyDescent="0.55000000000000004">
      <c r="A34" t="s">
        <v>4259</v>
      </c>
    </row>
    <row r="35" spans="1:2" x14ac:dyDescent="0.55000000000000004">
      <c r="A35" t="s">
        <v>4260</v>
      </c>
      <c r="B35">
        <v>0.1</v>
      </c>
    </row>
    <row r="36" spans="1:2" x14ac:dyDescent="0.55000000000000004">
      <c r="A36" t="s">
        <v>4261</v>
      </c>
    </row>
    <row r="38" spans="1:2" x14ac:dyDescent="0.55000000000000004">
      <c r="A38" t="s">
        <v>4262</v>
      </c>
    </row>
    <row r="39" spans="1:2" x14ac:dyDescent="0.55000000000000004">
      <c r="A39" t="s">
        <v>4263</v>
      </c>
      <c r="B39">
        <v>0.5</v>
      </c>
    </row>
    <row r="40" spans="1:2" x14ac:dyDescent="0.55000000000000004">
      <c r="A40" t="s">
        <v>4264</v>
      </c>
      <c r="B40">
        <v>10</v>
      </c>
    </row>
    <row r="41" spans="1:2" x14ac:dyDescent="0.55000000000000004">
      <c r="A41" t="s">
        <v>4265</v>
      </c>
      <c r="B41" t="b">
        <v>1</v>
      </c>
    </row>
    <row r="42" spans="1:2" x14ac:dyDescent="0.55000000000000004">
      <c r="A42" t="s">
        <v>4266</v>
      </c>
      <c r="B42">
        <v>0.5</v>
      </c>
    </row>
    <row r="43" spans="1:2" x14ac:dyDescent="0.55000000000000004">
      <c r="A43" t="s">
        <v>4267</v>
      </c>
      <c r="B43" t="b">
        <v>0</v>
      </c>
    </row>
    <row r="45" spans="1:2" x14ac:dyDescent="0.55000000000000004">
      <c r="A45" t="s">
        <v>4268</v>
      </c>
    </row>
    <row r="46" spans="1:2" x14ac:dyDescent="0.55000000000000004">
      <c r="A46" t="s">
        <v>4269</v>
      </c>
      <c r="B46" t="s">
        <v>4270</v>
      </c>
    </row>
    <row r="47" spans="1:2" x14ac:dyDescent="0.55000000000000004">
      <c r="A47" t="s">
        <v>4271</v>
      </c>
      <c r="B47">
        <v>1.25</v>
      </c>
    </row>
    <row r="48" spans="1:2" x14ac:dyDescent="0.55000000000000004">
      <c r="A48" t="s">
        <v>4272</v>
      </c>
      <c r="B48">
        <v>0.01</v>
      </c>
    </row>
    <row r="49" spans="1:2" x14ac:dyDescent="0.55000000000000004">
      <c r="A49" t="s">
        <v>4273</v>
      </c>
      <c r="B49">
        <v>0.05</v>
      </c>
    </row>
    <row r="50" spans="1:2" x14ac:dyDescent="0.55000000000000004">
      <c r="A50" t="s">
        <v>4274</v>
      </c>
      <c r="B50">
        <v>95</v>
      </c>
    </row>
    <row r="51" spans="1:2" x14ac:dyDescent="0.55000000000000004">
      <c r="A51" t="s">
        <v>4275</v>
      </c>
      <c r="B51" t="b">
        <v>0</v>
      </c>
    </row>
    <row r="52" spans="1:2" x14ac:dyDescent="0.55000000000000004">
      <c r="A52" t="s">
        <v>4276</v>
      </c>
      <c r="B52" t="b">
        <v>0</v>
      </c>
    </row>
    <row r="54" spans="1:2" x14ac:dyDescent="0.55000000000000004">
      <c r="A54" t="s">
        <v>4277</v>
      </c>
    </row>
    <row r="55" spans="1:2" x14ac:dyDescent="0.55000000000000004">
      <c r="A55" t="s">
        <v>4292</v>
      </c>
      <c r="B55" t="s">
        <v>400</v>
      </c>
    </row>
    <row r="56" spans="1:2" x14ac:dyDescent="0.55000000000000004">
      <c r="A56" t="s">
        <v>4292</v>
      </c>
      <c r="B56" t="s">
        <v>4347</v>
      </c>
    </row>
    <row r="57" spans="1:2" x14ac:dyDescent="0.55000000000000004">
      <c r="A57" t="s">
        <v>4293</v>
      </c>
      <c r="B57" t="s">
        <v>400</v>
      </c>
    </row>
    <row r="58" spans="1:2" x14ac:dyDescent="0.55000000000000004">
      <c r="A58" t="s">
        <v>4293</v>
      </c>
      <c r="B58" t="s">
        <v>4347</v>
      </c>
    </row>
    <row r="59" spans="1:2" x14ac:dyDescent="0.55000000000000004">
      <c r="A59" t="s">
        <v>4294</v>
      </c>
      <c r="B59" t="s">
        <v>400</v>
      </c>
    </row>
    <row r="60" spans="1:2" x14ac:dyDescent="0.55000000000000004">
      <c r="A60" t="s">
        <v>4294</v>
      </c>
      <c r="B60" t="s">
        <v>4347</v>
      </c>
    </row>
    <row r="61" spans="1:2" x14ac:dyDescent="0.55000000000000004">
      <c r="A61" t="s">
        <v>4295</v>
      </c>
      <c r="B61" t="s">
        <v>400</v>
      </c>
    </row>
    <row r="62" spans="1:2" x14ac:dyDescent="0.55000000000000004">
      <c r="A62" t="s">
        <v>4295</v>
      </c>
      <c r="B62" t="s">
        <v>4347</v>
      </c>
    </row>
    <row r="63" spans="1:2" x14ac:dyDescent="0.55000000000000004">
      <c r="A63" t="s">
        <v>4296</v>
      </c>
      <c r="B63" t="s">
        <v>400</v>
      </c>
    </row>
    <row r="64" spans="1:2" x14ac:dyDescent="0.55000000000000004">
      <c r="A64" t="s">
        <v>4296</v>
      </c>
      <c r="B64" t="s">
        <v>4347</v>
      </c>
    </row>
    <row r="65" spans="1:2" x14ac:dyDescent="0.55000000000000004">
      <c r="A65" t="s">
        <v>4297</v>
      </c>
      <c r="B65" t="s">
        <v>4347</v>
      </c>
    </row>
    <row r="66" spans="1:2" x14ac:dyDescent="0.55000000000000004">
      <c r="A66" t="s">
        <v>4298</v>
      </c>
      <c r="B66" t="s">
        <v>400</v>
      </c>
    </row>
    <row r="67" spans="1:2" x14ac:dyDescent="0.55000000000000004">
      <c r="A67" t="s">
        <v>4299</v>
      </c>
      <c r="B67" t="s">
        <v>400</v>
      </c>
    </row>
    <row r="68" spans="1:2" x14ac:dyDescent="0.55000000000000004">
      <c r="A68" t="s">
        <v>4302</v>
      </c>
      <c r="B68" t="s">
        <v>400</v>
      </c>
    </row>
    <row r="69" spans="1:2" x14ac:dyDescent="0.55000000000000004">
      <c r="A69" t="s">
        <v>4302</v>
      </c>
      <c r="B69" t="s">
        <v>4347</v>
      </c>
    </row>
    <row r="70" spans="1:2" x14ac:dyDescent="0.55000000000000004">
      <c r="A70" t="s">
        <v>4348</v>
      </c>
      <c r="B70" t="s">
        <v>400</v>
      </c>
    </row>
    <row r="71" spans="1:2" x14ac:dyDescent="0.55000000000000004">
      <c r="A71" t="s">
        <v>4348</v>
      </c>
      <c r="B71" t="s">
        <v>4347</v>
      </c>
    </row>
    <row r="72" spans="1:2" x14ac:dyDescent="0.55000000000000004">
      <c r="A72" t="s">
        <v>4304</v>
      </c>
      <c r="B72" t="s">
        <v>400</v>
      </c>
    </row>
    <row r="73" spans="1:2" x14ac:dyDescent="0.55000000000000004">
      <c r="A73" t="s">
        <v>4349</v>
      </c>
      <c r="B73" t="s">
        <v>400</v>
      </c>
    </row>
    <row r="74" spans="1:2" x14ac:dyDescent="0.55000000000000004">
      <c r="A74" t="s">
        <v>4350</v>
      </c>
      <c r="B74" t="s">
        <v>400</v>
      </c>
    </row>
    <row r="75" spans="1:2" x14ac:dyDescent="0.55000000000000004">
      <c r="A75" t="s">
        <v>4305</v>
      </c>
      <c r="B75" t="s">
        <v>400</v>
      </c>
    </row>
    <row r="76" spans="1:2" x14ac:dyDescent="0.55000000000000004">
      <c r="A76" t="s">
        <v>4306</v>
      </c>
      <c r="B76" t="s">
        <v>400</v>
      </c>
    </row>
    <row r="77" spans="1:2" x14ac:dyDescent="0.55000000000000004">
      <c r="A77" t="s">
        <v>4308</v>
      </c>
      <c r="B77" t="s">
        <v>400</v>
      </c>
    </row>
    <row r="78" spans="1:2" x14ac:dyDescent="0.55000000000000004">
      <c r="A78" t="s">
        <v>202</v>
      </c>
      <c r="B78" t="s">
        <v>4347</v>
      </c>
    </row>
    <row r="79" spans="1:2" x14ac:dyDescent="0.55000000000000004">
      <c r="A79" t="s">
        <v>403</v>
      </c>
      <c r="B79" t="s">
        <v>400</v>
      </c>
    </row>
    <row r="80" spans="1:2" x14ac:dyDescent="0.55000000000000004">
      <c r="A80" t="s">
        <v>4351</v>
      </c>
      <c r="B80" t="s">
        <v>400</v>
      </c>
    </row>
    <row r="81" spans="1:2" x14ac:dyDescent="0.55000000000000004">
      <c r="A81" t="s">
        <v>568</v>
      </c>
      <c r="B81" t="s">
        <v>400</v>
      </c>
    </row>
    <row r="82" spans="1:2" x14ac:dyDescent="0.55000000000000004">
      <c r="A82" t="s">
        <v>581</v>
      </c>
      <c r="B82" t="s">
        <v>400</v>
      </c>
    </row>
    <row r="83" spans="1:2" x14ac:dyDescent="0.55000000000000004">
      <c r="A83" t="s">
        <v>4352</v>
      </c>
      <c r="B83" t="s">
        <v>400</v>
      </c>
    </row>
    <row r="84" spans="1:2" x14ac:dyDescent="0.55000000000000004">
      <c r="A84" t="s">
        <v>1306</v>
      </c>
      <c r="B84" t="s">
        <v>400</v>
      </c>
    </row>
    <row r="85" spans="1:2" x14ac:dyDescent="0.55000000000000004">
      <c r="A85" t="s">
        <v>1588</v>
      </c>
      <c r="B85" t="s">
        <v>400</v>
      </c>
    </row>
    <row r="86" spans="1:2" x14ac:dyDescent="0.55000000000000004">
      <c r="A86" t="s">
        <v>1596</v>
      </c>
      <c r="B86" t="s">
        <v>400</v>
      </c>
    </row>
    <row r="87" spans="1:2" x14ac:dyDescent="0.55000000000000004">
      <c r="A87" t="s">
        <v>4281</v>
      </c>
      <c r="B87" t="s">
        <v>400</v>
      </c>
    </row>
    <row r="88" spans="1:2" x14ac:dyDescent="0.55000000000000004">
      <c r="A88" t="s">
        <v>684</v>
      </c>
      <c r="B88" t="s">
        <v>4347</v>
      </c>
    </row>
    <row r="89" spans="1:2" x14ac:dyDescent="0.55000000000000004">
      <c r="A89" t="s">
        <v>1336</v>
      </c>
      <c r="B89" t="s">
        <v>400</v>
      </c>
    </row>
    <row r="90" spans="1:2" x14ac:dyDescent="0.55000000000000004">
      <c r="A90" t="s">
        <v>4353</v>
      </c>
      <c r="B90" t="s">
        <v>400</v>
      </c>
    </row>
    <row r="91" spans="1:2" x14ac:dyDescent="0.55000000000000004">
      <c r="A91" t="s">
        <v>4354</v>
      </c>
      <c r="B91" t="s">
        <v>400</v>
      </c>
    </row>
    <row r="92" spans="1:2" x14ac:dyDescent="0.55000000000000004">
      <c r="A92" t="s">
        <v>4355</v>
      </c>
      <c r="B92" t="s">
        <v>400</v>
      </c>
    </row>
    <row r="93" spans="1:2" x14ac:dyDescent="0.55000000000000004">
      <c r="A93" t="s">
        <v>1170</v>
      </c>
      <c r="B93" t="s">
        <v>4347</v>
      </c>
    </row>
    <row r="94" spans="1:2" x14ac:dyDescent="0.55000000000000004">
      <c r="A94" t="s">
        <v>4356</v>
      </c>
      <c r="B94" t="s">
        <v>400</v>
      </c>
    </row>
    <row r="95" spans="1:2" x14ac:dyDescent="0.55000000000000004">
      <c r="A95" t="s">
        <v>4357</v>
      </c>
      <c r="B95" t="s">
        <v>400</v>
      </c>
    </row>
    <row r="96" spans="1:2" x14ac:dyDescent="0.55000000000000004">
      <c r="A96" t="s">
        <v>4358</v>
      </c>
      <c r="B96" t="s">
        <v>400</v>
      </c>
    </row>
    <row r="97" spans="1:2" x14ac:dyDescent="0.55000000000000004">
      <c r="A97" t="s">
        <v>1141</v>
      </c>
      <c r="B97" t="s">
        <v>4347</v>
      </c>
    </row>
    <row r="98" spans="1:2" x14ac:dyDescent="0.55000000000000004">
      <c r="A98" t="s">
        <v>1493</v>
      </c>
      <c r="B98" t="s">
        <v>400</v>
      </c>
    </row>
    <row r="99" spans="1:2" x14ac:dyDescent="0.55000000000000004">
      <c r="A99" t="s">
        <v>4359</v>
      </c>
      <c r="B99" t="s">
        <v>400</v>
      </c>
    </row>
    <row r="100" spans="1:2" x14ac:dyDescent="0.55000000000000004">
      <c r="A100" t="s">
        <v>4360</v>
      </c>
      <c r="B100" t="s">
        <v>400</v>
      </c>
    </row>
    <row r="101" spans="1:2" x14ac:dyDescent="0.55000000000000004">
      <c r="A101" t="s">
        <v>4361</v>
      </c>
      <c r="B101" t="s">
        <v>400</v>
      </c>
    </row>
    <row r="102" spans="1:2" x14ac:dyDescent="0.55000000000000004">
      <c r="A102" t="s">
        <v>352</v>
      </c>
      <c r="B102" t="s">
        <v>4347</v>
      </c>
    </row>
    <row r="103" spans="1:2" x14ac:dyDescent="0.55000000000000004">
      <c r="A103" t="s">
        <v>500</v>
      </c>
      <c r="B103" t="s">
        <v>400</v>
      </c>
    </row>
    <row r="104" spans="1:2" x14ac:dyDescent="0.55000000000000004">
      <c r="A104" t="s">
        <v>4362</v>
      </c>
      <c r="B104" t="s">
        <v>400</v>
      </c>
    </row>
    <row r="105" spans="1:2" x14ac:dyDescent="0.55000000000000004">
      <c r="A105" t="s">
        <v>4363</v>
      </c>
      <c r="B105" t="s">
        <v>400</v>
      </c>
    </row>
    <row r="106" spans="1:2" x14ac:dyDescent="0.55000000000000004">
      <c r="A106" t="s">
        <v>1646</v>
      </c>
      <c r="B106" t="s">
        <v>4347</v>
      </c>
    </row>
    <row r="107" spans="1:2" x14ac:dyDescent="0.55000000000000004">
      <c r="A107" t="s">
        <v>44</v>
      </c>
      <c r="B107" t="s">
        <v>400</v>
      </c>
    </row>
    <row r="108" spans="1:2" x14ac:dyDescent="0.55000000000000004">
      <c r="A108" t="s">
        <v>44</v>
      </c>
      <c r="B108" t="s">
        <v>4347</v>
      </c>
    </row>
    <row r="109" spans="1:2" x14ac:dyDescent="0.55000000000000004">
      <c r="A109" t="s">
        <v>54</v>
      </c>
      <c r="B109" t="s">
        <v>400</v>
      </c>
    </row>
    <row r="110" spans="1:2" x14ac:dyDescent="0.55000000000000004">
      <c r="A110" t="s">
        <v>54</v>
      </c>
      <c r="B110" t="s">
        <v>4347</v>
      </c>
    </row>
    <row r="111" spans="1:2" x14ac:dyDescent="0.55000000000000004">
      <c r="A111" t="s">
        <v>2004</v>
      </c>
      <c r="B111" t="s">
        <v>400</v>
      </c>
    </row>
    <row r="112" spans="1:2" x14ac:dyDescent="0.55000000000000004">
      <c r="A112" t="s">
        <v>2004</v>
      </c>
      <c r="B112" t="s">
        <v>4347</v>
      </c>
    </row>
    <row r="113" spans="1:2" x14ac:dyDescent="0.55000000000000004">
      <c r="A113" t="s">
        <v>4364</v>
      </c>
      <c r="B113" t="s">
        <v>4347</v>
      </c>
    </row>
    <row r="114" spans="1:2" x14ac:dyDescent="0.55000000000000004">
      <c r="A114" t="s">
        <v>150</v>
      </c>
      <c r="B114" t="s">
        <v>400</v>
      </c>
    </row>
    <row r="115" spans="1:2" x14ac:dyDescent="0.55000000000000004">
      <c r="A115" t="s">
        <v>150</v>
      </c>
      <c r="B115" t="s">
        <v>4347</v>
      </c>
    </row>
    <row r="116" spans="1:2" x14ac:dyDescent="0.55000000000000004">
      <c r="A116" t="s">
        <v>4311</v>
      </c>
      <c r="B116" t="s">
        <v>400</v>
      </c>
    </row>
    <row r="117" spans="1:2" x14ac:dyDescent="0.55000000000000004">
      <c r="A117" t="s">
        <v>4311</v>
      </c>
      <c r="B117" t="s">
        <v>4347</v>
      </c>
    </row>
    <row r="118" spans="1:2" x14ac:dyDescent="0.55000000000000004">
      <c r="A118" t="s">
        <v>4312</v>
      </c>
      <c r="B118" t="s">
        <v>400</v>
      </c>
    </row>
    <row r="119" spans="1:2" x14ac:dyDescent="0.55000000000000004">
      <c r="A119" t="s">
        <v>4312</v>
      </c>
      <c r="B119" t="s">
        <v>4347</v>
      </c>
    </row>
    <row r="120" spans="1:2" x14ac:dyDescent="0.55000000000000004">
      <c r="A120" t="s">
        <v>4313</v>
      </c>
      <c r="B120" t="s">
        <v>4347</v>
      </c>
    </row>
    <row r="121" spans="1:2" x14ac:dyDescent="0.55000000000000004">
      <c r="A121" t="s">
        <v>160</v>
      </c>
      <c r="B121" t="s">
        <v>4347</v>
      </c>
    </row>
    <row r="122" spans="1:2" x14ac:dyDescent="0.55000000000000004">
      <c r="A122" t="s">
        <v>110</v>
      </c>
      <c r="B122" t="s">
        <v>4347</v>
      </c>
    </row>
    <row r="123" spans="1:2" x14ac:dyDescent="0.55000000000000004">
      <c r="A123" t="s">
        <v>4314</v>
      </c>
      <c r="B123" t="s">
        <v>4347</v>
      </c>
    </row>
    <row r="125" spans="1:2" x14ac:dyDescent="0.55000000000000004">
      <c r="A125" t="s">
        <v>4315</v>
      </c>
    </row>
    <row r="126" spans="1:2" x14ac:dyDescent="0.55000000000000004">
      <c r="A126" t="s">
        <v>4316</v>
      </c>
    </row>
    <row r="127" spans="1:2" x14ac:dyDescent="0.55000000000000004">
      <c r="A127" t="s">
        <v>4271</v>
      </c>
      <c r="B127">
        <v>0.1</v>
      </c>
    </row>
    <row r="128" spans="1:2" x14ac:dyDescent="0.55000000000000004">
      <c r="A128" t="s">
        <v>4317</v>
      </c>
      <c r="B128">
        <v>0.01</v>
      </c>
    </row>
    <row r="129" spans="1:2" x14ac:dyDescent="0.55000000000000004">
      <c r="A129" t="s">
        <v>4274</v>
      </c>
      <c r="B129">
        <v>85</v>
      </c>
    </row>
    <row r="131" spans="1:2" x14ac:dyDescent="0.55000000000000004">
      <c r="A131" t="s">
        <v>4318</v>
      </c>
    </row>
    <row r="132" spans="1:2" x14ac:dyDescent="0.55000000000000004">
      <c r="A132" t="s">
        <v>4319</v>
      </c>
      <c r="B132">
        <v>0</v>
      </c>
    </row>
    <row r="133" spans="1:2" x14ac:dyDescent="0.55000000000000004">
      <c r="A133" t="s">
        <v>4320</v>
      </c>
      <c r="B133" t="b">
        <v>0</v>
      </c>
    </row>
    <row r="135" spans="1:2" x14ac:dyDescent="0.55000000000000004">
      <c r="A135" t="s">
        <v>4321</v>
      </c>
    </row>
    <row r="136" spans="1:2" x14ac:dyDescent="0.55000000000000004">
      <c r="A136" t="s">
        <v>400</v>
      </c>
    </row>
    <row r="137" spans="1:2" x14ac:dyDescent="0.55000000000000004">
      <c r="A137" t="s">
        <v>4365</v>
      </c>
    </row>
    <row r="138" spans="1:2" x14ac:dyDescent="0.55000000000000004">
      <c r="A138" t="s">
        <v>4366</v>
      </c>
    </row>
    <row r="140" spans="1:2" x14ac:dyDescent="0.55000000000000004">
      <c r="A140" t="s">
        <v>4323</v>
      </c>
    </row>
    <row r="141" spans="1:2" x14ac:dyDescent="0.55000000000000004">
      <c r="A141" t="s">
        <v>4324</v>
      </c>
      <c r="B141" t="s">
        <v>4367</v>
      </c>
    </row>
    <row r="142" spans="1:2" x14ac:dyDescent="0.55000000000000004">
      <c r="A142" t="s">
        <v>4271</v>
      </c>
      <c r="B142">
        <v>0.05</v>
      </c>
    </row>
    <row r="143" spans="1:2" x14ac:dyDescent="0.55000000000000004">
      <c r="A143" t="s">
        <v>4247</v>
      </c>
      <c r="B143">
        <v>1.4999999999999999E-2</v>
      </c>
    </row>
    <row r="144" spans="1:2" x14ac:dyDescent="0.55000000000000004">
      <c r="A144" t="s">
        <v>4326</v>
      </c>
      <c r="B144">
        <v>0.5</v>
      </c>
    </row>
    <row r="145" spans="1:2" x14ac:dyDescent="0.55000000000000004">
      <c r="A145" t="s">
        <v>4327</v>
      </c>
      <c r="B145">
        <v>0.5</v>
      </c>
    </row>
    <row r="146" spans="1:2" x14ac:dyDescent="0.55000000000000004">
      <c r="A146" t="s">
        <v>4328</v>
      </c>
      <c r="B146">
        <v>0</v>
      </c>
    </row>
    <row r="147" spans="1:2" x14ac:dyDescent="0.55000000000000004">
      <c r="A147" t="s">
        <v>4329</v>
      </c>
      <c r="B147">
        <v>0</v>
      </c>
    </row>
    <row r="148" spans="1:2" x14ac:dyDescent="0.55000000000000004">
      <c r="A148" t="s">
        <v>4330</v>
      </c>
      <c r="B148" t="b">
        <v>0</v>
      </c>
    </row>
    <row r="149" spans="1:2" x14ac:dyDescent="0.55000000000000004">
      <c r="A149" t="s">
        <v>4331</v>
      </c>
      <c r="B149">
        <v>5</v>
      </c>
    </row>
    <row r="150" spans="1:2" x14ac:dyDescent="0.55000000000000004">
      <c r="A150" t="s">
        <v>4332</v>
      </c>
      <c r="B150">
        <v>5</v>
      </c>
    </row>
    <row r="151" spans="1:2" x14ac:dyDescent="0.55000000000000004">
      <c r="A151" t="s">
        <v>4333</v>
      </c>
      <c r="B151" t="b">
        <v>1</v>
      </c>
    </row>
    <row r="152" spans="1:2" x14ac:dyDescent="0.55000000000000004">
      <c r="A152" t="s">
        <v>4334</v>
      </c>
      <c r="B152" t="b">
        <v>1</v>
      </c>
    </row>
    <row r="153" spans="1:2" x14ac:dyDescent="0.55000000000000004">
      <c r="A153" t="s">
        <v>4335</v>
      </c>
      <c r="B153" t="b">
        <v>1</v>
      </c>
    </row>
    <row r="155" spans="1:2" x14ac:dyDescent="0.55000000000000004">
      <c r="A155" t="s">
        <v>4336</v>
      </c>
    </row>
    <row r="156" spans="1:2" x14ac:dyDescent="0.55000000000000004">
      <c r="A156" t="s">
        <v>4337</v>
      </c>
      <c r="B156" t="b">
        <v>0</v>
      </c>
    </row>
    <row r="158" spans="1:2" x14ac:dyDescent="0.55000000000000004">
      <c r="A158" t="s">
        <v>4338</v>
      </c>
    </row>
    <row r="159" spans="1:2" x14ac:dyDescent="0.55000000000000004">
      <c r="A159" t="s">
        <v>4339</v>
      </c>
      <c r="B159" t="s">
        <v>4340</v>
      </c>
    </row>
    <row r="160" spans="1:2" x14ac:dyDescent="0.55000000000000004">
      <c r="A160" t="s">
        <v>4341</v>
      </c>
      <c r="B160">
        <v>0.2</v>
      </c>
    </row>
    <row r="161" spans="1:2" x14ac:dyDescent="0.55000000000000004">
      <c r="A161" t="s">
        <v>4342</v>
      </c>
      <c r="B161">
        <v>10</v>
      </c>
    </row>
    <row r="162" spans="1:2" x14ac:dyDescent="0.55000000000000004">
      <c r="A162" t="s">
        <v>4343</v>
      </c>
      <c r="B162" t="b">
        <v>0</v>
      </c>
    </row>
    <row r="163" spans="1:2" x14ac:dyDescent="0.55000000000000004">
      <c r="A163" t="s">
        <v>4344</v>
      </c>
      <c r="B163" t="b">
        <v>1</v>
      </c>
    </row>
    <row r="164" spans="1:2" x14ac:dyDescent="0.55000000000000004">
      <c r="A164" t="s">
        <v>4345</v>
      </c>
      <c r="B164">
        <v>0.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SDIAL unique positive </vt:lpstr>
      <vt:lpstr>MSDIAL unique negative</vt:lpstr>
      <vt:lpstr>processing parameters_positive</vt:lpstr>
      <vt:lpstr>processing parameters_nega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ΚΑΤΕΡΙΝΑ VSLP</dc:creator>
  <cp:lastModifiedBy>Meier, Florian</cp:lastModifiedBy>
  <dcterms:created xsi:type="dcterms:W3CDTF">2021-06-22T12:08:35Z</dcterms:created>
  <dcterms:modified xsi:type="dcterms:W3CDTF">2021-07-07T09:36:16Z</dcterms:modified>
</cp:coreProperties>
</file>